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" uniqueCount="352">
  <si>
    <t xml:space="preserve">Table S7: normalized mRNA counts from normal and leukemic samples</t>
  </si>
  <si>
    <t xml:space="preserve">Antigens tested (88)</t>
  </si>
  <si>
    <t xml:space="preserve">nBM</t>
  </si>
  <si>
    <t xml:space="preserve">nPB</t>
  </si>
  <si>
    <t xml:space="preserve">AML</t>
  </si>
  <si>
    <t xml:space="preserve">LLA-B</t>
  </si>
  <si>
    <t xml:space="preserve">LLA-T</t>
  </si>
  <si>
    <t xml:space="preserve">CD3</t>
  </si>
  <si>
    <t xml:space="preserve">CD4</t>
  </si>
  <si>
    <t xml:space="preserve">CD5</t>
  </si>
  <si>
    <t xml:space="preserve">CD8A</t>
  </si>
  <si>
    <t xml:space="preserve">CD8B</t>
  </si>
  <si>
    <t xml:space="preserve">CD25, IL2RA</t>
  </si>
  <si>
    <t xml:space="preserve">CD26, DPP4</t>
  </si>
  <si>
    <t xml:space="preserve">CD28</t>
  </si>
  <si>
    <t xml:space="preserve">TCRA</t>
  </si>
  <si>
    <t xml:space="preserve">TCRB</t>
  </si>
  <si>
    <t xml:space="preserve">CD2</t>
  </si>
  <si>
    <t xml:space="preserve">CD7</t>
  </si>
  <si>
    <t xml:space="preserve">CD19</t>
  </si>
  <si>
    <t xml:space="preserve">CD20, MS4A1</t>
  </si>
  <si>
    <t xml:space="preserve">CD21, CR2  </t>
  </si>
  <si>
    <t xml:space="preserve">CD22 </t>
  </si>
  <si>
    <t xml:space="preserve">CD23,FCER2</t>
  </si>
  <si>
    <t xml:space="preserve">CD79a</t>
  </si>
  <si>
    <t xml:space="preserve">CD79b</t>
  </si>
  <si>
    <t xml:space="preserve">CD200</t>
  </si>
  <si>
    <t xml:space="preserve">ND</t>
  </si>
  <si>
    <t xml:space="preserve">kappa</t>
  </si>
  <si>
    <t xml:space="preserve">lambda</t>
  </si>
  <si>
    <t xml:space="preserve">IgD</t>
  </si>
  <si>
    <t xml:space="preserve">IgM</t>
  </si>
  <si>
    <t xml:space="preserve">TCL1A</t>
  </si>
  <si>
    <t xml:space="preserve">CD10, MME</t>
  </si>
  <si>
    <t xml:space="preserve">CD66b; CD67, CEACAM8</t>
  </si>
  <si>
    <t xml:space="preserve">Elastase, ELANE, ELA2</t>
  </si>
  <si>
    <t xml:space="preserve">Lactotransferrin, LTF</t>
  </si>
  <si>
    <t xml:space="preserve">CD14</t>
  </si>
  <si>
    <t xml:space="preserve">CD163</t>
  </si>
  <si>
    <t xml:space="preserve">CD11b, ITGAM, MAC-1</t>
  </si>
  <si>
    <t xml:space="preserve">CD11c, ITGAX</t>
  </si>
  <si>
    <t xml:space="preserve">CD13, ANPEP</t>
  </si>
  <si>
    <t xml:space="preserve">CD15, FUT4</t>
  </si>
  <si>
    <t xml:space="preserve">CD33</t>
  </si>
  <si>
    <t xml:space="preserve">CD64, FCGR1A</t>
  </si>
  <si>
    <t xml:space="preserve">CD114, CSF3R</t>
  </si>
  <si>
    <t xml:space="preserve">CD116, CSF2RA</t>
  </si>
  <si>
    <t xml:space="preserve">CD300E, IREM2</t>
  </si>
  <si>
    <t xml:space="preserve">MPO</t>
  </si>
  <si>
    <t xml:space="preserve">CD34</t>
  </si>
  <si>
    <t xml:space="preserve">CD117 </t>
  </si>
  <si>
    <t xml:space="preserve">CD123, IL3RA</t>
  </si>
  <si>
    <t xml:space="preserve">CD133, PROM1</t>
  </si>
  <si>
    <t xml:space="preserve">TdT, DNTT</t>
  </si>
  <si>
    <t xml:space="preserve">CD235a, glycophorine, GYPA</t>
  </si>
  <si>
    <t xml:space="preserve">ALAS2</t>
  </si>
  <si>
    <t xml:space="preserve">Carbonic anhydrase 1, CA1</t>
  </si>
  <si>
    <t xml:space="preserve">CD41, ITGA2B</t>
  </si>
  <si>
    <t xml:space="preserve">CD42b, GP1BA </t>
  </si>
  <si>
    <t xml:space="preserve">PRG2, major basic protein eosinophil</t>
  </si>
  <si>
    <t xml:space="preserve">CD203c. ENPP3</t>
  </si>
  <si>
    <t xml:space="preserve">Tryptase , TPSAB1</t>
  </si>
  <si>
    <t xml:space="preserve">CD85g; LILRA4</t>
  </si>
  <si>
    <t xml:space="preserve">CD303, CLEC4C</t>
  </si>
  <si>
    <t xml:space="preserve">CD44</t>
  </si>
  <si>
    <t xml:space="preserve">CD45, PTPRC, LCA</t>
  </si>
  <si>
    <t xml:space="preserve">CD48, BLAST1</t>
  </si>
  <si>
    <t xml:space="preserve">CD58</t>
  </si>
  <si>
    <t xml:space="preserve">CD61, ITGB3</t>
  </si>
  <si>
    <t xml:space="preserve">CD71, TFRC</t>
  </si>
  <si>
    <t xml:space="preserve">CD110, MPL</t>
  </si>
  <si>
    <t xml:space="preserve">CD135, FLT3</t>
  </si>
  <si>
    <t xml:space="preserve">Ki67, MKI67</t>
  </si>
  <si>
    <t xml:space="preserve">HLA-DR A</t>
  </si>
  <si>
    <t xml:space="preserve">HLA-DR B</t>
  </si>
  <si>
    <t xml:space="preserve">CD1a</t>
  </si>
  <si>
    <t xml:space="preserve">CD9</t>
  </si>
  <si>
    <t xml:space="preserve">CD16a, FCGR3A</t>
  </si>
  <si>
    <t xml:space="preserve">CD27</t>
  </si>
  <si>
    <t xml:space="preserve">CD30, TNFRSF8</t>
  </si>
  <si>
    <t xml:space="preserve">CD36</t>
  </si>
  <si>
    <t xml:space="preserve">CD38</t>
  </si>
  <si>
    <t xml:space="preserve">CD56, NCAM1</t>
  </si>
  <si>
    <t xml:space="preserve">CD57</t>
  </si>
  <si>
    <t xml:space="preserve">CD68</t>
  </si>
  <si>
    <t xml:space="preserve">CD90 </t>
  </si>
  <si>
    <t xml:space="preserve">CD96, TACTILE</t>
  </si>
  <si>
    <t xml:space="preserve">CD99, MIC2</t>
  </si>
  <si>
    <t xml:space="preserve">CD143 </t>
  </si>
  <si>
    <t xml:space="preserve">CD150, SLAMF1</t>
  </si>
  <si>
    <t xml:space="preserve">CD231, TSPAN7</t>
  </si>
  <si>
    <t xml:space="preserve">CD243, ABCB1, MDR1</t>
  </si>
  <si>
    <t xml:space="preserve">CD244, NKR2B4</t>
  </si>
  <si>
    <t xml:space="preserve">CD304, NRP1</t>
  </si>
  <si>
    <t xml:space="preserve">CLL-1 (CLEC12A)</t>
  </si>
  <si>
    <t xml:space="preserve">Lysozyme, LYZ</t>
  </si>
  <si>
    <t xml:space="preserve">Exp 1</t>
  </si>
  <si>
    <t xml:space="preserve">Exp 2</t>
  </si>
  <si>
    <t xml:space="preserve">Run 1; 3</t>
  </si>
  <si>
    <t xml:space="preserve">Run 1; 1</t>
  </si>
  <si>
    <t xml:space="preserve">Run 3; 2</t>
  </si>
  <si>
    <t xml:space="preserve">Run 3; 3</t>
  </si>
  <si>
    <t xml:space="preserve">Run 3; 4</t>
  </si>
  <si>
    <t xml:space="preserve">Run 4; 7</t>
  </si>
  <si>
    <t xml:space="preserve">Run 4; 11</t>
  </si>
  <si>
    <t xml:space="preserve">Run 1; 4</t>
  </si>
  <si>
    <t xml:space="preserve">Run 1; 7</t>
  </si>
  <si>
    <t xml:space="preserve">Run 1; 9</t>
  </si>
  <si>
    <t xml:space="preserve">Run 2; 12</t>
  </si>
  <si>
    <t xml:space="preserve">Run 1; 6</t>
  </si>
  <si>
    <t xml:space="preserve">Run 2; 9</t>
  </si>
  <si>
    <t xml:space="preserve">Run 3;7</t>
  </si>
  <si>
    <t xml:space="preserve">Run 4; 12</t>
  </si>
  <si>
    <t xml:space="preserve">Run 8; 6</t>
  </si>
  <si>
    <t xml:space="preserve">Run 4; 2</t>
  </si>
  <si>
    <t xml:space="preserve">Run 3; 1</t>
  </si>
  <si>
    <t xml:space="preserve">Run 3; 8</t>
  </si>
  <si>
    <t xml:space="preserve">Run 8; 9</t>
  </si>
  <si>
    <t xml:space="preserve">Run 8; 7</t>
  </si>
  <si>
    <t xml:space="preserve">Run 4; 1</t>
  </si>
  <si>
    <t xml:space="preserve">Run 3; 12</t>
  </si>
  <si>
    <t xml:space="preserve">Run 4; 4</t>
  </si>
  <si>
    <t xml:space="preserve">Run 3; 7</t>
  </si>
  <si>
    <t xml:space="preserve">Run 4; 10</t>
  </si>
  <si>
    <t xml:space="preserve">Run 7; 6</t>
  </si>
  <si>
    <t xml:space="preserve">Run 7; 7</t>
  </si>
  <si>
    <t xml:space="preserve">Run 3; 10</t>
  </si>
  <si>
    <t xml:space="preserve">Run 3; 11</t>
  </si>
  <si>
    <t xml:space="preserve">Run 2; 10</t>
  </si>
  <si>
    <t xml:space="preserve">Run 7; 2</t>
  </si>
  <si>
    <t xml:space="preserve">Run 7; 5</t>
  </si>
  <si>
    <t xml:space="preserve">Run 4; 6</t>
  </si>
  <si>
    <t xml:space="preserve">Run 3, 9</t>
  </si>
  <si>
    <t xml:space="preserve">Run 4; 8</t>
  </si>
  <si>
    <t xml:space="preserve">Run 4; 9</t>
  </si>
  <si>
    <t xml:space="preserve">Run 1; 8</t>
  </si>
  <si>
    <t xml:space="preserve">Run 3; 9</t>
  </si>
  <si>
    <t xml:space="preserve">Run 4; 3</t>
  </si>
  <si>
    <t xml:space="preserve">Run 8; 8</t>
  </si>
  <si>
    <t xml:space="preserve">Run 8; 10</t>
  </si>
  <si>
    <t xml:space="preserve">Run 2; 1</t>
  </si>
  <si>
    <t xml:space="preserve">Run 2; 5</t>
  </si>
  <si>
    <t xml:space="preserve">Run 2; 8</t>
  </si>
  <si>
    <t xml:space="preserve">Run 4; 5</t>
  </si>
  <si>
    <t xml:space="preserve">Run 8; 11</t>
  </si>
  <si>
    <t xml:space="preserve">Run 2; 3</t>
  </si>
  <si>
    <t xml:space="preserve">Run 2; 2</t>
  </si>
  <si>
    <t xml:space="preserve">Run 5; 1</t>
  </si>
  <si>
    <t xml:space="preserve">Run 5; 3</t>
  </si>
  <si>
    <t xml:space="preserve">Run 5; 4</t>
  </si>
  <si>
    <t xml:space="preserve">Run 5; 5</t>
  </si>
  <si>
    <t xml:space="preserve">Run 5; 6</t>
  </si>
  <si>
    <t xml:space="preserve">Run 5; 7</t>
  </si>
  <si>
    <t xml:space="preserve">Run 5; 8</t>
  </si>
  <si>
    <t xml:space="preserve">Run 5; 9</t>
  </si>
  <si>
    <t xml:space="preserve">Run 5; 10</t>
  </si>
  <si>
    <t xml:space="preserve">Run 5; 11</t>
  </si>
  <si>
    <t xml:space="preserve">Run 5; 12</t>
  </si>
  <si>
    <t xml:space="preserve">Run 7; 3</t>
  </si>
  <si>
    <t xml:space="preserve">Run 6; 2</t>
  </si>
  <si>
    <t xml:space="preserve">Run 6; 1</t>
  </si>
  <si>
    <t xml:space="preserve">Run 2; 4</t>
  </si>
  <si>
    <t xml:space="preserve">Run 2; 6</t>
  </si>
  <si>
    <t xml:space="preserve">Run 2; 7</t>
  </si>
  <si>
    <t xml:space="preserve">Run 6; 3</t>
  </si>
  <si>
    <t xml:space="preserve">Run 6; 4</t>
  </si>
  <si>
    <t xml:space="preserve">Run 6; 5</t>
  </si>
  <si>
    <t xml:space="preserve">Run 6; 9</t>
  </si>
  <si>
    <t xml:space="preserve">Run 6; 10</t>
  </si>
  <si>
    <t xml:space="preserve">Run 6; 11</t>
  </si>
  <si>
    <t xml:space="preserve">Run 7; 4</t>
  </si>
  <si>
    <t xml:space="preserve">Run 1; 5</t>
  </si>
  <si>
    <t xml:space="preserve">Run 1; 11</t>
  </si>
  <si>
    <t xml:space="preserve">Run 7; 1</t>
  </si>
  <si>
    <t xml:space="preserve">Run 8; 12</t>
  </si>
  <si>
    <t xml:space="preserve">Run 2; 11</t>
  </si>
  <si>
    <t xml:space="preserve">Run 5; 2</t>
  </si>
  <si>
    <t xml:space="preserve">Run 6; 6</t>
  </si>
  <si>
    <t xml:space="preserve">Run 6; 7</t>
  </si>
  <si>
    <t xml:space="preserve">Run 1; 10</t>
  </si>
  <si>
    <t xml:space="preserve">Run 3; 5</t>
  </si>
  <si>
    <t xml:space="preserve">Run 6; 8</t>
  </si>
  <si>
    <t xml:space="preserve">Run 6; 12</t>
  </si>
  <si>
    <t xml:space="preserve">Run 7; 9</t>
  </si>
  <si>
    <t xml:space="preserve">Run 7; 10</t>
  </si>
  <si>
    <t xml:space="preserve">Run 8; 1</t>
  </si>
  <si>
    <t xml:space="preserve">Run 7; 12</t>
  </si>
  <si>
    <t xml:space="preserve">Run 8; 4</t>
  </si>
  <si>
    <t xml:space="preserve">Run 7; 11</t>
  </si>
  <si>
    <t xml:space="preserve">Run 8; 3</t>
  </si>
  <si>
    <t xml:space="preserve">Run 8; 2</t>
  </si>
  <si>
    <t xml:space="preserve">Run 8; 5</t>
  </si>
  <si>
    <t xml:space="preserve">Mastocytose</t>
  </si>
  <si>
    <t xml:space="preserve">Hodgkin</t>
  </si>
  <si>
    <t xml:space="preserve">moelle</t>
  </si>
  <si>
    <t xml:space="preserve">LMA M4</t>
  </si>
  <si>
    <t xml:space="preserve">sang</t>
  </si>
  <si>
    <t xml:space="preserve">LMA M3</t>
  </si>
  <si>
    <t xml:space="preserve">LMA</t>
  </si>
  <si>
    <t xml:space="preserve">Nr 17</t>
  </si>
  <si>
    <t xml:space="preserve">94 probes</t>
  </si>
  <si>
    <t xml:space="preserve">RLT buffer</t>
  </si>
  <si>
    <t xml:space="preserve">systémique</t>
  </si>
  <si>
    <t xml:space="preserve">mix 4 donors</t>
  </si>
  <si>
    <t xml:space="preserve">mix 5 donors</t>
  </si>
  <si>
    <t xml:space="preserve">AREB-II</t>
  </si>
  <si>
    <t xml:space="preserve">dendritic AL</t>
  </si>
  <si>
    <t xml:space="preserve">Etude DH</t>
  </si>
  <si>
    <t xml:space="preserve">47 % Blasts</t>
  </si>
  <si>
    <t xml:space="preserve">78 % Blasts</t>
  </si>
  <si>
    <t xml:space="preserve">92 % blasts</t>
  </si>
  <si>
    <t xml:space="preserve">90 % blasts</t>
  </si>
  <si>
    <t xml:space="preserve">83 % blasts</t>
  </si>
  <si>
    <t xml:space="preserve">53 % blasts</t>
  </si>
  <si>
    <t xml:space="preserve">85 % blasts</t>
  </si>
  <si>
    <t xml:space="preserve">60 % blasts</t>
  </si>
  <si>
    <t xml:space="preserve">95 % blasts</t>
  </si>
  <si>
    <t xml:space="preserve">48 % blasts</t>
  </si>
  <si>
    <t xml:space="preserve">80 % blasts</t>
  </si>
  <si>
    <t xml:space="preserve">Nr 1</t>
  </si>
  <si>
    <t xml:space="preserve">normal BM 1</t>
  </si>
  <si>
    <t xml:space="preserve">normal BM 2</t>
  </si>
  <si>
    <t xml:space="preserve">normal BM 3</t>
  </si>
  <si>
    <t xml:space="preserve">normal BM 4</t>
  </si>
  <si>
    <t xml:space="preserve">normal BM 5</t>
  </si>
  <si>
    <t xml:space="preserve">normal BM 6</t>
  </si>
  <si>
    <t xml:space="preserve">normal BM 7</t>
  </si>
  <si>
    <t xml:space="preserve">normal BM 8</t>
  </si>
  <si>
    <t xml:space="preserve">normal BM 9</t>
  </si>
  <si>
    <t xml:space="preserve">normal BM 10</t>
  </si>
  <si>
    <t xml:space="preserve">normal BM 11</t>
  </si>
  <si>
    <t xml:space="preserve">normal PB 1</t>
  </si>
  <si>
    <t xml:space="preserve">normal PB 2</t>
  </si>
  <si>
    <t xml:space="preserve">normal PB 3</t>
  </si>
  <si>
    <t xml:space="preserve">normal PB 4</t>
  </si>
  <si>
    <t xml:space="preserve">normal PB 5</t>
  </si>
  <si>
    <t xml:space="preserve">AL 1</t>
  </si>
  <si>
    <t xml:space="preserve">AL 2</t>
  </si>
  <si>
    <t xml:space="preserve">AL 3</t>
  </si>
  <si>
    <t xml:space="preserve">AL 4</t>
  </si>
  <si>
    <t xml:space="preserve">AL 5</t>
  </si>
  <si>
    <t xml:space="preserve">AL 6</t>
  </si>
  <si>
    <t xml:space="preserve">AL 7</t>
  </si>
  <si>
    <t xml:space="preserve">AL 8</t>
  </si>
  <si>
    <t xml:space="preserve">AL 9</t>
  </si>
  <si>
    <t xml:space="preserve">AL 10 </t>
  </si>
  <si>
    <t xml:space="preserve">AL 11</t>
  </si>
  <si>
    <t xml:space="preserve">AL 12</t>
  </si>
  <si>
    <t xml:space="preserve">AL 13</t>
  </si>
  <si>
    <t xml:space="preserve">AL 14</t>
  </si>
  <si>
    <t xml:space="preserve">AL 15</t>
  </si>
  <si>
    <t xml:space="preserve">AL 16</t>
  </si>
  <si>
    <t xml:space="preserve">AL 17</t>
  </si>
  <si>
    <t xml:space="preserve">AL 18</t>
  </si>
  <si>
    <t xml:space="preserve">AL 19</t>
  </si>
  <si>
    <t xml:space="preserve">AL 20</t>
  </si>
  <si>
    <t xml:space="preserve">AL 21</t>
  </si>
  <si>
    <t xml:space="preserve">AL 22</t>
  </si>
  <si>
    <t xml:space="preserve">AL 23</t>
  </si>
  <si>
    <t xml:space="preserve">AL 24</t>
  </si>
  <si>
    <t xml:space="preserve">AL 25</t>
  </si>
  <si>
    <t xml:space="preserve">AL 26</t>
  </si>
  <si>
    <t xml:space="preserve">AL 27</t>
  </si>
  <si>
    <t xml:space="preserve">AL 28</t>
  </si>
  <si>
    <t xml:space="preserve">AL 29</t>
  </si>
  <si>
    <t xml:space="preserve">AL 30</t>
  </si>
  <si>
    <t xml:space="preserve">AL 31</t>
  </si>
  <si>
    <t xml:space="preserve">AL 32</t>
  </si>
  <si>
    <t xml:space="preserve">AL 33</t>
  </si>
  <si>
    <t xml:space="preserve">AL 34</t>
  </si>
  <si>
    <t xml:space="preserve">AL 45</t>
  </si>
  <si>
    <t xml:space="preserve">AL 46</t>
  </si>
  <si>
    <t xml:space="preserve">Leuk 1</t>
  </si>
  <si>
    <t xml:space="preserve">Leuk 2</t>
  </si>
  <si>
    <t xml:space="preserve"> Leuk 3</t>
  </si>
  <si>
    <t xml:space="preserve">Leuk 4</t>
  </si>
  <si>
    <t xml:space="preserve">Leuk 5</t>
  </si>
  <si>
    <t xml:space="preserve">Leuk 6</t>
  </si>
  <si>
    <t xml:space="preserve">Leuk 8</t>
  </si>
  <si>
    <t xml:space="preserve">Leuk 11</t>
  </si>
  <si>
    <t xml:space="preserve">Leuk 12</t>
  </si>
  <si>
    <t xml:space="preserve">Leuk 13</t>
  </si>
  <si>
    <t xml:space="preserve">Leuk 14</t>
  </si>
  <si>
    <t xml:space="preserve">Leuk 15</t>
  </si>
  <si>
    <t xml:space="preserve">Leuk 17</t>
  </si>
  <si>
    <t xml:space="preserve">Leuk 18</t>
  </si>
  <si>
    <t xml:space="preserve">Leuk 19</t>
  </si>
  <si>
    <t xml:space="preserve">Leuk 20</t>
  </si>
  <si>
    <t xml:space="preserve">Leuk 21</t>
  </si>
  <si>
    <t xml:space="preserve">Leuk 22</t>
  </si>
  <si>
    <t xml:space="preserve">Leuk 23</t>
  </si>
  <si>
    <t xml:space="preserve">Leuk 24</t>
  </si>
  <si>
    <t xml:space="preserve">Leuk 25</t>
  </si>
  <si>
    <t xml:space="preserve">Leuk 26</t>
  </si>
  <si>
    <t xml:space="preserve">Leuk 27</t>
  </si>
  <si>
    <t xml:space="preserve">Leuk 28</t>
  </si>
  <si>
    <t xml:space="preserve">Leuk 29</t>
  </si>
  <si>
    <t xml:space="preserve">Leuk 30</t>
  </si>
  <si>
    <t xml:space="preserve">Leuk 31</t>
  </si>
  <si>
    <t xml:space="preserve">Leuk 32</t>
  </si>
  <si>
    <t xml:space="preserve">Leuk 33</t>
  </si>
  <si>
    <t xml:space="preserve">Leuk 34</t>
  </si>
  <si>
    <t xml:space="preserve">Leuk 35</t>
  </si>
  <si>
    <t xml:space="preserve">Leuk 39</t>
  </si>
  <si>
    <t xml:space="preserve">Leuk 40</t>
  </si>
  <si>
    <t xml:space="preserve">Leuk 41</t>
  </si>
  <si>
    <t xml:space="preserve">Leuk 43</t>
  </si>
  <si>
    <t xml:space="preserve">AL 35</t>
  </si>
  <si>
    <t xml:space="preserve">AL 36</t>
  </si>
  <si>
    <t xml:space="preserve">AL 37</t>
  </si>
  <si>
    <t xml:space="preserve">AL 38</t>
  </si>
  <si>
    <t xml:space="preserve">AL 40</t>
  </si>
  <si>
    <t xml:space="preserve">AL 41</t>
  </si>
  <si>
    <t xml:space="preserve">AL 42</t>
  </si>
  <si>
    <t xml:space="preserve">Leuk 7</t>
  </si>
  <si>
    <t xml:space="preserve">Leuk 9</t>
  </si>
  <si>
    <t xml:space="preserve">Leuk 16</t>
  </si>
  <si>
    <t xml:space="preserve">Leuk 36</t>
  </si>
  <si>
    <t xml:space="preserve">Leuk 37</t>
  </si>
  <si>
    <t xml:space="preserve">AL 43</t>
  </si>
  <si>
    <t xml:space="preserve">AL 44</t>
  </si>
  <si>
    <t xml:space="preserve">Leuk 10</t>
  </si>
  <si>
    <t xml:space="preserve">Leuk 38</t>
  </si>
  <si>
    <t xml:space="preserve">Leuk 42</t>
  </si>
  <si>
    <t xml:space="preserve">CML 1</t>
  </si>
  <si>
    <t xml:space="preserve">CML 2</t>
  </si>
  <si>
    <t xml:space="preserve">LLC 1</t>
  </si>
  <si>
    <t xml:space="preserve">LLC 2</t>
  </si>
  <si>
    <t xml:space="preserve">CD8</t>
  </si>
  <si>
    <t xml:space="preserve">NK</t>
  </si>
  <si>
    <t xml:space="preserve">B</t>
  </si>
  <si>
    <t xml:space="preserve">Neutro</t>
  </si>
  <si>
    <t xml:space="preserve">Mono</t>
  </si>
  <si>
    <t xml:space="preserve">Glyco</t>
  </si>
  <si>
    <t xml:space="preserve">Eosino</t>
  </si>
  <si>
    <t xml:space="preserve">A completer</t>
  </si>
  <si>
    <t xml:space="preserve">normal BM</t>
  </si>
  <si>
    <t xml:space="preserve">normal PB</t>
  </si>
  <si>
    <t xml:space="preserve">AL</t>
  </si>
  <si>
    <t xml:space="preserve">T</t>
  </si>
  <si>
    <t xml:space="preserve"># ?</t>
  </si>
  <si>
    <t xml:space="preserve">BM</t>
  </si>
  <si>
    <t xml:space="preserve">PB</t>
  </si>
  <si>
    <t xml:space="preserve">CD3D</t>
  </si>
  <si>
    <t xml:space="preserve">CD3E</t>
  </si>
  <si>
    <t xml:space="preserve">CD3G</t>
  </si>
  <si>
    <t xml:space="preserve">?</t>
  </si>
  <si>
    <t xml:space="preserve">CD45 RA</t>
  </si>
  <si>
    <t xml:space="preserve">CD45 RO</t>
  </si>
  <si>
    <t xml:space="preserve">HLA-DR B1/B3</t>
  </si>
  <si>
    <t xml:space="preserve">HLA-DR B4</t>
  </si>
  <si>
    <t xml:space="preserve">HLA-DR B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Verdana"/>
      <family val="0"/>
    </font>
    <font>
      <b val="true"/>
      <sz val="12"/>
      <name val="Verdana"/>
      <family val="2"/>
    </font>
    <font>
      <b val="true"/>
      <sz val="11"/>
      <color rgb="FF000000"/>
      <name val="Calibri"/>
      <family val="2"/>
    </font>
    <font>
      <b val="true"/>
      <sz val="14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N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31.99"/>
    <col collapsed="false" customWidth="true" hidden="false" outlineLevel="0" max="2" min="2" style="2" width="3.42"/>
    <col collapsed="false" customWidth="true" hidden="false" outlineLevel="0" max="18" min="14" style="0" width="12.28"/>
    <col collapsed="false" customWidth="true" hidden="false" outlineLevel="0" max="19" min="19" style="3" width="10.7"/>
    <col collapsed="false" customWidth="true" hidden="false" outlineLevel="0" max="54" min="54" style="4" width="10.28"/>
    <col collapsed="false" customWidth="true" hidden="false" outlineLevel="0" max="61" min="61" style="0" width="11.42"/>
    <col collapsed="false" customWidth="true" hidden="false" outlineLevel="0" max="62" min="62" style="0" width="11.7"/>
    <col collapsed="false" customWidth="true" hidden="false" outlineLevel="0" max="63" min="63" style="4" width="12.85"/>
    <col collapsed="false" customWidth="true" hidden="false" outlineLevel="0" max="77" min="77" style="4" width="11.13"/>
    <col collapsed="false" customWidth="true" hidden="false" outlineLevel="0" max="79" min="79" style="0" width="10.56"/>
    <col collapsed="false" customWidth="true" hidden="false" outlineLevel="0" max="86" min="86" style="4" width="11.7"/>
    <col collapsed="false" customWidth="true" hidden="false" outlineLevel="0" max="87" min="87" style="5" width="13.42"/>
    <col collapsed="false" customWidth="true" hidden="false" outlineLevel="0" max="88" min="88" style="5" width="10.7"/>
    <col collapsed="false" customWidth="false" hidden="false" outlineLevel="0" max="89" min="89" style="6" width="10.99"/>
    <col collapsed="false" customWidth="true" hidden="false" outlineLevel="0" max="106" min="106" style="5" width="10.7"/>
  </cols>
  <sheetData>
    <row r="1" s="9" customFormat="true" ht="23" hidden="false" customHeight="false" outlineLevel="0" collapsed="false">
      <c r="A1" s="7" t="s">
        <v>0</v>
      </c>
      <c r="B1" s="8"/>
      <c r="N1" s="10"/>
      <c r="O1" s="10"/>
      <c r="P1" s="10"/>
      <c r="Q1" s="10"/>
      <c r="R1" s="10"/>
      <c r="S1" s="10"/>
      <c r="T1" s="10"/>
      <c r="X1" s="10"/>
      <c r="Z1" s="10"/>
      <c r="AB1" s="10"/>
      <c r="AI1" s="10"/>
      <c r="AJ1" s="10"/>
      <c r="AM1" s="10"/>
      <c r="AN1" s="10"/>
      <c r="AR1" s="10"/>
      <c r="AS1" s="10"/>
      <c r="AT1" s="10"/>
      <c r="AU1" s="10"/>
      <c r="AV1" s="10"/>
      <c r="AW1" s="10"/>
      <c r="AX1" s="10"/>
      <c r="AZ1" s="10"/>
      <c r="BC1" s="10"/>
      <c r="BD1" s="10"/>
      <c r="BE1" s="10"/>
      <c r="BH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L1" s="10"/>
      <c r="CM1" s="10"/>
      <c r="CN1" s="10"/>
      <c r="CO1" s="10"/>
      <c r="CU1" s="10"/>
      <c r="CV1" s="10"/>
      <c r="CW1" s="10"/>
      <c r="CX1" s="10"/>
      <c r="DA1" s="10"/>
    </row>
    <row r="2" s="15" customFormat="true" ht="13" hidden="false" customHeight="false" outlineLevel="0" collapsed="false">
      <c r="A2" s="11"/>
      <c r="B2" s="12"/>
      <c r="C2" s="13"/>
      <c r="D2" s="13"/>
      <c r="E2" s="13"/>
      <c r="F2" s="13"/>
      <c r="G2" s="13"/>
      <c r="H2" s="13"/>
      <c r="I2" s="13"/>
      <c r="J2" s="13"/>
      <c r="K2" s="13"/>
      <c r="L2" s="13"/>
      <c r="M2" s="12"/>
      <c r="N2" s="12"/>
      <c r="O2" s="13"/>
      <c r="P2" s="13"/>
      <c r="Q2" s="12"/>
      <c r="R2" s="12"/>
      <c r="S2" s="13"/>
      <c r="T2" s="14"/>
      <c r="U2" s="13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</row>
    <row r="3" s="18" customFormat="true" ht="16" hidden="false" customHeight="false" outlineLevel="0" collapsed="false">
      <c r="A3" s="16" t="s">
        <v>1</v>
      </c>
      <c r="B3" s="16"/>
      <c r="C3" s="17" t="s">
        <v>2</v>
      </c>
      <c r="D3" s="17" t="s">
        <v>2</v>
      </c>
      <c r="E3" s="17" t="s">
        <v>2</v>
      </c>
      <c r="F3" s="17" t="s">
        <v>2</v>
      </c>
      <c r="G3" s="17" t="s">
        <v>2</v>
      </c>
      <c r="H3" s="17" t="s">
        <v>2</v>
      </c>
      <c r="I3" s="17" t="s">
        <v>2</v>
      </c>
      <c r="J3" s="17" t="s">
        <v>2</v>
      </c>
      <c r="K3" s="17" t="s">
        <v>2</v>
      </c>
      <c r="L3" s="17" t="s">
        <v>2</v>
      </c>
      <c r="M3" s="17" t="s">
        <v>2</v>
      </c>
      <c r="N3" s="17" t="s">
        <v>3</v>
      </c>
      <c r="O3" s="17" t="s">
        <v>3</v>
      </c>
      <c r="P3" s="17" t="s">
        <v>3</v>
      </c>
      <c r="Q3" s="17" t="s">
        <v>3</v>
      </c>
      <c r="R3" s="17" t="s">
        <v>3</v>
      </c>
      <c r="S3" s="17" t="s">
        <v>4</v>
      </c>
      <c r="T3" s="17" t="s">
        <v>4</v>
      </c>
      <c r="U3" s="17" t="s">
        <v>4</v>
      </c>
      <c r="V3" s="17" t="s">
        <v>4</v>
      </c>
      <c r="W3" s="17" t="s">
        <v>4</v>
      </c>
      <c r="X3" s="17" t="s">
        <v>4</v>
      </c>
      <c r="Y3" s="17" t="s">
        <v>4</v>
      </c>
      <c r="Z3" s="17" t="s">
        <v>4</v>
      </c>
      <c r="AA3" s="17" t="s">
        <v>4</v>
      </c>
      <c r="AB3" s="17" t="s">
        <v>4</v>
      </c>
      <c r="AC3" s="17" t="s">
        <v>4</v>
      </c>
      <c r="AD3" s="17" t="s">
        <v>4</v>
      </c>
      <c r="AE3" s="17" t="s">
        <v>4</v>
      </c>
      <c r="AF3" s="17" t="s">
        <v>4</v>
      </c>
      <c r="AG3" s="17" t="s">
        <v>4</v>
      </c>
      <c r="AH3" s="17" t="s">
        <v>4</v>
      </c>
      <c r="AI3" s="17" t="s">
        <v>4</v>
      </c>
      <c r="AJ3" s="17" t="s">
        <v>4</v>
      </c>
      <c r="AK3" s="17" t="s">
        <v>4</v>
      </c>
      <c r="AL3" s="17" t="s">
        <v>4</v>
      </c>
      <c r="AM3" s="17" t="s">
        <v>4</v>
      </c>
      <c r="AN3" s="17" t="s">
        <v>4</v>
      </c>
      <c r="AO3" s="17" t="s">
        <v>4</v>
      </c>
      <c r="AP3" s="17" t="s">
        <v>4</v>
      </c>
      <c r="AQ3" s="17" t="s">
        <v>4</v>
      </c>
      <c r="AR3" s="17" t="s">
        <v>4</v>
      </c>
      <c r="AS3" s="17" t="s">
        <v>4</v>
      </c>
      <c r="AT3" s="17" t="s">
        <v>4</v>
      </c>
      <c r="AU3" s="17" t="s">
        <v>4</v>
      </c>
      <c r="AV3" s="17" t="s">
        <v>4</v>
      </c>
      <c r="AW3" s="17" t="s">
        <v>4</v>
      </c>
      <c r="AX3" s="17" t="s">
        <v>4</v>
      </c>
      <c r="AY3" s="17" t="s">
        <v>4</v>
      </c>
      <c r="AZ3" s="17" t="s">
        <v>4</v>
      </c>
      <c r="BA3" s="17" t="s">
        <v>4</v>
      </c>
      <c r="BB3" s="17" t="s">
        <v>4</v>
      </c>
      <c r="BC3" s="17" t="s">
        <v>4</v>
      </c>
      <c r="BD3" s="17" t="s">
        <v>4</v>
      </c>
      <c r="BE3" s="17" t="s">
        <v>4</v>
      </c>
      <c r="BF3" s="17" t="s">
        <v>4</v>
      </c>
      <c r="BG3" s="17" t="s">
        <v>4</v>
      </c>
      <c r="BH3" s="17" t="s">
        <v>4</v>
      </c>
      <c r="BI3" s="17" t="s">
        <v>4</v>
      </c>
      <c r="BJ3" s="17" t="s">
        <v>4</v>
      </c>
      <c r="BK3" s="17" t="s">
        <v>4</v>
      </c>
      <c r="BL3" s="17" t="s">
        <v>4</v>
      </c>
      <c r="BM3" s="17" t="s">
        <v>4</v>
      </c>
      <c r="BN3" s="17" t="s">
        <v>4</v>
      </c>
      <c r="BO3" s="17" t="s">
        <v>4</v>
      </c>
      <c r="BP3" s="17" t="s">
        <v>4</v>
      </c>
      <c r="BQ3" s="17" t="s">
        <v>4</v>
      </c>
      <c r="BR3" s="17" t="s">
        <v>4</v>
      </c>
      <c r="BS3" s="17" t="s">
        <v>4</v>
      </c>
      <c r="BT3" s="17" t="s">
        <v>4</v>
      </c>
      <c r="BU3" s="17" t="s">
        <v>4</v>
      </c>
      <c r="BV3" s="17" t="s">
        <v>4</v>
      </c>
      <c r="BW3" s="17" t="s">
        <v>4</v>
      </c>
      <c r="BX3" s="17" t="s">
        <v>4</v>
      </c>
      <c r="BY3" s="17" t="s">
        <v>4</v>
      </c>
      <c r="BZ3" s="17" t="s">
        <v>4</v>
      </c>
      <c r="CA3" s="17" t="s">
        <v>4</v>
      </c>
      <c r="CB3" s="17" t="s">
        <v>4</v>
      </c>
      <c r="CC3" s="17" t="s">
        <v>4</v>
      </c>
      <c r="CD3" s="17" t="s">
        <v>4</v>
      </c>
      <c r="CE3" s="17" t="s">
        <v>4</v>
      </c>
      <c r="CF3" s="17" t="s">
        <v>4</v>
      </c>
      <c r="CG3" s="17" t="s">
        <v>4</v>
      </c>
      <c r="CH3" s="17" t="s">
        <v>4</v>
      </c>
      <c r="CI3" s="17" t="s">
        <v>4</v>
      </c>
      <c r="CJ3" s="17" t="s">
        <v>4</v>
      </c>
      <c r="CK3" s="17" t="s">
        <v>4</v>
      </c>
      <c r="CL3" s="17" t="s">
        <v>5</v>
      </c>
      <c r="CM3" s="17" t="s">
        <v>5</v>
      </c>
      <c r="CN3" s="17" t="s">
        <v>5</v>
      </c>
      <c r="CO3" s="17" t="s">
        <v>5</v>
      </c>
      <c r="CP3" s="17" t="s">
        <v>5</v>
      </c>
      <c r="CQ3" s="17" t="s">
        <v>5</v>
      </c>
      <c r="CR3" s="17" t="s">
        <v>5</v>
      </c>
      <c r="CS3" s="17" t="s">
        <v>5</v>
      </c>
      <c r="CT3" s="17" t="s">
        <v>5</v>
      </c>
      <c r="CU3" s="17" t="s">
        <v>5</v>
      </c>
      <c r="CV3" s="17" t="s">
        <v>5</v>
      </c>
      <c r="CW3" s="17" t="s">
        <v>5</v>
      </c>
      <c r="CX3" s="17" t="s">
        <v>6</v>
      </c>
      <c r="CY3" s="17" t="s">
        <v>6</v>
      </c>
      <c r="CZ3" s="17" t="s">
        <v>6</v>
      </c>
      <c r="DA3" s="17" t="s">
        <v>6</v>
      </c>
      <c r="DB3" s="17" t="s">
        <v>6</v>
      </c>
      <c r="DC3" s="17"/>
      <c r="DD3" s="17"/>
      <c r="DE3" s="17"/>
      <c r="DF3" s="16"/>
      <c r="DG3" s="16"/>
      <c r="DH3" s="16"/>
      <c r="DI3" s="16"/>
      <c r="DJ3" s="16"/>
      <c r="DK3" s="16"/>
      <c r="DL3" s="16"/>
      <c r="DM3" s="16"/>
      <c r="DN3" s="16"/>
    </row>
    <row r="4" s="18" customFormat="true" ht="16" hidden="false" customHeight="false" outlineLevel="0" collapsed="false">
      <c r="A4" s="16"/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6"/>
      <c r="CA4" s="16"/>
      <c r="CB4" s="16"/>
      <c r="CC4" s="16"/>
      <c r="CD4" s="16"/>
      <c r="CE4" s="16"/>
      <c r="CF4" s="16"/>
      <c r="CG4" s="16"/>
      <c r="CH4" s="19"/>
      <c r="CI4" s="16"/>
      <c r="CJ4" s="16"/>
      <c r="CK4" s="16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6"/>
      <c r="CW4" s="16"/>
      <c r="CX4" s="19"/>
      <c r="CY4" s="19"/>
      <c r="CZ4" s="19"/>
      <c r="DA4" s="19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</row>
    <row r="5" s="23" customFormat="true" ht="13" hidden="false" customHeight="false" outlineLevel="0" collapsed="false">
      <c r="A5" s="1" t="s">
        <v>7</v>
      </c>
      <c r="B5" s="1"/>
      <c r="C5" s="20" t="n">
        <v>1112.61077979207</v>
      </c>
      <c r="D5" s="20" t="n">
        <v>141.737031574662</v>
      </c>
      <c r="E5" s="20" t="n">
        <v>3042.89601237997</v>
      </c>
      <c r="F5" s="20" t="n">
        <v>415.248376408905</v>
      </c>
      <c r="G5" s="20" t="n">
        <v>443.682390798037</v>
      </c>
      <c r="H5" s="20" t="n">
        <v>738.509324408382</v>
      </c>
      <c r="I5" s="20" t="n">
        <v>1022.69648791965</v>
      </c>
      <c r="J5" s="20" t="n">
        <v>682.601133746518</v>
      </c>
      <c r="K5" s="20" t="n">
        <v>709.545873624487</v>
      </c>
      <c r="L5" s="20" t="n">
        <v>492.698727270735</v>
      </c>
      <c r="M5" s="20" t="n">
        <v>425.901362113897</v>
      </c>
      <c r="N5" s="20" t="n">
        <v>6013.96502509484</v>
      </c>
      <c r="O5" s="20" t="n">
        <v>5538.27347398279</v>
      </c>
      <c r="P5" s="20" t="n">
        <v>6732.15128907422</v>
      </c>
      <c r="Q5" s="20" t="n">
        <v>8058.90240397117</v>
      </c>
      <c r="R5" s="20" t="n">
        <v>6893.65838580799</v>
      </c>
      <c r="S5" s="20" t="n">
        <v>4420.02571311821</v>
      </c>
      <c r="T5" s="20" t="n">
        <v>2002.20656137139</v>
      </c>
      <c r="U5" s="20" t="n">
        <v>12010.7279449025</v>
      </c>
      <c r="V5" s="20" t="n">
        <v>1869.3104290941</v>
      </c>
      <c r="W5" s="20" t="n">
        <v>1071.3744047296</v>
      </c>
      <c r="X5" s="20" t="n">
        <v>675.691406741087</v>
      </c>
      <c r="Y5" s="20" t="n">
        <v>34.4928110103264</v>
      </c>
      <c r="Z5" s="20" t="n">
        <v>147.154852973952</v>
      </c>
      <c r="AA5" s="20" t="n">
        <v>415.26766198014</v>
      </c>
      <c r="AB5" s="20" t="n">
        <v>638.34263081327</v>
      </c>
      <c r="AC5" s="20" t="n">
        <v>321.233592390732</v>
      </c>
      <c r="AD5" s="20" t="n">
        <v>132.514672128654</v>
      </c>
      <c r="AE5" s="20" t="n">
        <v>7278.98719949407</v>
      </c>
      <c r="AF5" s="20" t="n">
        <v>321.801898226936</v>
      </c>
      <c r="AG5" s="20" t="n">
        <v>787.391086183469</v>
      </c>
      <c r="AH5" s="20" t="n">
        <v>407.127713671102</v>
      </c>
      <c r="AI5" s="20" t="n">
        <v>1</v>
      </c>
      <c r="AJ5" s="20" t="n">
        <v>173.790139315974</v>
      </c>
      <c r="AK5" s="20" t="n">
        <v>118.502922192352</v>
      </c>
      <c r="AL5" s="20" t="n">
        <v>1432.36523760757</v>
      </c>
      <c r="AM5" s="20" t="n">
        <v>427.920391894242</v>
      </c>
      <c r="AN5" s="20" t="n">
        <v>589.812105460363</v>
      </c>
      <c r="AO5" s="20" t="n">
        <v>637.823977060499</v>
      </c>
      <c r="AP5" s="20" t="n">
        <v>12380.9400006036</v>
      </c>
      <c r="AQ5" s="20" t="n">
        <v>203.797220244949</v>
      </c>
      <c r="AR5" s="20" t="n">
        <v>8629.574030816</v>
      </c>
      <c r="AS5" s="20" t="n">
        <v>8048.41585785093</v>
      </c>
      <c r="AT5" s="20" t="n">
        <v>6045.26084117087</v>
      </c>
      <c r="AU5" s="20" t="n">
        <v>723.7959713088</v>
      </c>
      <c r="AV5" s="20" t="n">
        <v>286.127986168663</v>
      </c>
      <c r="AW5" s="20" t="n">
        <v>8.0294721768115</v>
      </c>
      <c r="AX5" s="20" t="n">
        <v>183.218421138432</v>
      </c>
      <c r="AY5" s="20" t="n">
        <v>888.759368741696</v>
      </c>
      <c r="AZ5" s="20" t="n">
        <v>210.79956282752</v>
      </c>
      <c r="BA5" s="20" t="n">
        <v>344.780110034779</v>
      </c>
      <c r="BB5" s="20" t="n">
        <v>1527.87244093243</v>
      </c>
      <c r="BC5" s="20" t="n">
        <v>37.6009528890065</v>
      </c>
      <c r="BD5" s="20" t="n">
        <v>247.246009064284</v>
      </c>
      <c r="BE5" s="20" t="n">
        <v>1</v>
      </c>
      <c r="BF5" s="20" t="n">
        <v>170.424835491212</v>
      </c>
      <c r="BG5" s="20" t="n">
        <v>16386.3386870477</v>
      </c>
      <c r="BH5" s="20" t="n">
        <v>255.147783597149</v>
      </c>
      <c r="BI5" s="20" t="n">
        <v>60.7505696372166</v>
      </c>
      <c r="BJ5" s="20" t="n">
        <v>298.456153172897</v>
      </c>
      <c r="BK5" s="20" t="n">
        <v>62.0353121525594</v>
      </c>
      <c r="BL5" s="20" t="n">
        <v>2986.86147259607</v>
      </c>
      <c r="BM5" s="20" t="n">
        <v>524.263654670885</v>
      </c>
      <c r="BN5" s="20" t="n">
        <v>2433.04171490641</v>
      </c>
      <c r="BO5" s="20" t="n">
        <v>1835.78542315454</v>
      </c>
      <c r="BP5" s="20" t="n">
        <v>5523.55707728652</v>
      </c>
      <c r="BQ5" s="20" t="n">
        <v>662.516099309189</v>
      </c>
      <c r="BR5" s="20" t="n">
        <v>280.648759960633</v>
      </c>
      <c r="BS5" s="20" t="n">
        <v>1</v>
      </c>
      <c r="BT5" s="20" t="n">
        <v>160.053528271501</v>
      </c>
      <c r="BU5" s="20" t="n">
        <v>79.4641675659696</v>
      </c>
      <c r="BV5" s="20" t="n">
        <v>5412.83282637127</v>
      </c>
      <c r="BW5" s="20" t="n">
        <v>228.831762494673</v>
      </c>
      <c r="BX5" s="20" t="n">
        <v>920.055336723147</v>
      </c>
      <c r="BY5" s="20" t="n">
        <v>3464.17109877814</v>
      </c>
      <c r="BZ5" s="20" t="n">
        <v>195.498079963694</v>
      </c>
      <c r="CA5" s="20" t="n">
        <v>1021.80980681474</v>
      </c>
      <c r="CB5" s="20" t="n">
        <v>98.0782774471734</v>
      </c>
      <c r="CC5" s="20" t="n">
        <v>1216.79478941042</v>
      </c>
      <c r="CD5" s="20" t="n">
        <v>128.693257058991</v>
      </c>
      <c r="CE5" s="20" t="n">
        <v>43286.7118008249</v>
      </c>
      <c r="CF5" s="20" t="n">
        <v>225</v>
      </c>
      <c r="CG5" s="21" t="n">
        <v>1</v>
      </c>
      <c r="CH5" s="20" t="n">
        <v>88.1144141205974</v>
      </c>
      <c r="CI5" s="20" t="n">
        <v>3567.47778106622</v>
      </c>
      <c r="CJ5" s="20" t="n">
        <v>529.94229907043</v>
      </c>
      <c r="CK5" s="20" t="n">
        <v>409.653290807077</v>
      </c>
      <c r="CL5" s="21" t="n">
        <v>1</v>
      </c>
      <c r="CM5" s="20" t="n">
        <v>1565.04289989092</v>
      </c>
      <c r="CN5" s="20" t="n">
        <v>898.94388633437</v>
      </c>
      <c r="CO5" s="20" t="n">
        <v>1001.4929700955</v>
      </c>
      <c r="CP5" s="20" t="n">
        <v>1591.3714021419</v>
      </c>
      <c r="CQ5" s="20" t="n">
        <v>9269.56099904969</v>
      </c>
      <c r="CR5" s="20" t="n">
        <v>6804.39395640554</v>
      </c>
      <c r="CS5" s="20" t="n">
        <v>158.103348307386</v>
      </c>
      <c r="CT5" s="20" t="n">
        <v>4633.98808081673</v>
      </c>
      <c r="CU5" s="20" t="n">
        <v>3983.91536722872</v>
      </c>
      <c r="CV5" s="20" t="n">
        <v>5679.33443864347</v>
      </c>
      <c r="CW5" s="20" t="n">
        <v>521.451995527055</v>
      </c>
      <c r="CX5" s="20" t="n">
        <v>10607.8517818845</v>
      </c>
      <c r="CY5" s="20" t="n">
        <v>30414.9773749575</v>
      </c>
      <c r="CZ5" s="20" t="n">
        <v>37096.0558230729</v>
      </c>
      <c r="DA5" s="20" t="n">
        <v>54783.7953010377</v>
      </c>
      <c r="DB5" s="20" t="n">
        <v>56589.2240486912</v>
      </c>
      <c r="DC5" s="22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</row>
    <row r="6" s="23" customFormat="true" ht="13" hidden="false" customHeight="false" outlineLevel="0" collapsed="false">
      <c r="A6" s="1" t="s">
        <v>8</v>
      </c>
      <c r="B6" s="1"/>
      <c r="C6" s="20" t="n">
        <v>671.764999119738</v>
      </c>
      <c r="D6" s="20" t="n">
        <v>536.575905246937</v>
      </c>
      <c r="E6" s="20" t="n">
        <v>940.856301283826</v>
      </c>
      <c r="F6" s="20" t="n">
        <v>688.531495925876</v>
      </c>
      <c r="G6" s="20" t="n">
        <v>1590.01281273746</v>
      </c>
      <c r="H6" s="20" t="n">
        <v>1117.88055270036</v>
      </c>
      <c r="I6" s="20" t="n">
        <v>702.333732667712</v>
      </c>
      <c r="J6" s="20" t="n">
        <v>580.361316357172</v>
      </c>
      <c r="K6" s="20" t="n">
        <v>632.578185638102</v>
      </c>
      <c r="L6" s="20" t="n">
        <v>400.317715907472</v>
      </c>
      <c r="M6" s="20" t="n">
        <v>531.642389949071</v>
      </c>
      <c r="N6" s="20" t="n">
        <v>3896.37170639948</v>
      </c>
      <c r="O6" s="20" t="n">
        <v>3925.47955024055</v>
      </c>
      <c r="P6" s="20" t="n">
        <v>3526.52088440318</v>
      </c>
      <c r="Q6" s="20" t="n">
        <v>4759.49294916885</v>
      </c>
      <c r="R6" s="20" t="n">
        <v>3664.15469455828</v>
      </c>
      <c r="S6" s="20" t="n">
        <v>2543.96375832257</v>
      </c>
      <c r="T6" s="20" t="n">
        <v>1245.99155873993</v>
      </c>
      <c r="U6" s="20" t="n">
        <v>427.999214072249</v>
      </c>
      <c r="V6" s="20" t="n">
        <v>1368.25814913073</v>
      </c>
      <c r="W6" s="20" t="n">
        <v>1</v>
      </c>
      <c r="X6" s="20" t="n">
        <v>400.673149962259</v>
      </c>
      <c r="Y6" s="20" t="n">
        <v>847.229670441143</v>
      </c>
      <c r="Z6" s="20" t="n">
        <v>381.093337188953</v>
      </c>
      <c r="AA6" s="20" t="n">
        <v>94.7101685217863</v>
      </c>
      <c r="AB6" s="20" t="n">
        <v>1503.105938368</v>
      </c>
      <c r="AC6" s="20" t="n">
        <v>253.90918679986</v>
      </c>
      <c r="AD6" s="20" t="n">
        <v>685.033474563383</v>
      </c>
      <c r="AE6" s="20" t="n">
        <v>1877.76771233325</v>
      </c>
      <c r="AF6" s="20" t="n">
        <v>2968.62251114349</v>
      </c>
      <c r="AG6" s="20" t="n">
        <v>948.517447448811</v>
      </c>
      <c r="AH6" s="20" t="n">
        <v>602.801498536284</v>
      </c>
      <c r="AI6" s="20" t="n">
        <v>1684.97816590014</v>
      </c>
      <c r="AJ6" s="20" t="n">
        <v>1222.96764703833</v>
      </c>
      <c r="AK6" s="20" t="n">
        <v>703.907357822568</v>
      </c>
      <c r="AL6" s="20" t="n">
        <v>404.510553213248</v>
      </c>
      <c r="AM6" s="20" t="n">
        <v>1711.68156757697</v>
      </c>
      <c r="AN6" s="20" t="n">
        <v>1215.78127485699</v>
      </c>
      <c r="AO6" s="20" t="n">
        <v>884.072474533223</v>
      </c>
      <c r="AP6" s="20" t="n">
        <v>273.376987255723</v>
      </c>
      <c r="AQ6" s="20" t="n">
        <v>161.992662245985</v>
      </c>
      <c r="AR6" s="20" t="n">
        <v>1482.22668942691</v>
      </c>
      <c r="AS6" s="20" t="n">
        <v>1404.85821710392</v>
      </c>
      <c r="AT6" s="20" t="n">
        <v>875.886632433914</v>
      </c>
      <c r="AU6" s="20" t="n">
        <v>2188.91324010821</v>
      </c>
      <c r="AV6" s="20" t="n">
        <v>16751.1391086225</v>
      </c>
      <c r="AW6" s="20" t="n">
        <v>4307.81182285937</v>
      </c>
      <c r="AX6" s="20" t="n">
        <v>7261.23532195998</v>
      </c>
      <c r="AY6" s="20" t="n">
        <v>5558.12965629325</v>
      </c>
      <c r="AZ6" s="20" t="n">
        <v>2489.26788104149</v>
      </c>
      <c r="BA6" s="20" t="n">
        <v>3761.93408949059</v>
      </c>
      <c r="BB6" s="20" t="n">
        <v>929.903194880602</v>
      </c>
      <c r="BC6" s="20" t="n">
        <v>671.803691616915</v>
      </c>
      <c r="BD6" s="20" t="n">
        <v>3493.06861643145</v>
      </c>
      <c r="BE6" s="20" t="n">
        <v>2174.30462835428</v>
      </c>
      <c r="BF6" s="20" t="n">
        <v>2798.13799666967</v>
      </c>
      <c r="BG6" s="20" t="n">
        <v>138.405215426817</v>
      </c>
      <c r="BH6" s="20" t="n">
        <v>1856.29257051839</v>
      </c>
      <c r="BI6" s="20" t="n">
        <v>957.544692853271</v>
      </c>
      <c r="BJ6" s="20" t="n">
        <v>573.035814091961</v>
      </c>
      <c r="BK6" s="20" t="n">
        <v>2380.31790333524</v>
      </c>
      <c r="BL6" s="20" t="n">
        <v>513.36681560245</v>
      </c>
      <c r="BM6" s="20" t="n">
        <v>748.948078101264</v>
      </c>
      <c r="BN6" s="20" t="n">
        <v>3027.78524521686</v>
      </c>
      <c r="BO6" s="20" t="n">
        <v>804.171490673892</v>
      </c>
      <c r="BP6" s="20" t="n">
        <v>869.666433445112</v>
      </c>
      <c r="BQ6" s="20" t="n">
        <v>47.322578522085</v>
      </c>
      <c r="BR6" s="20" t="n">
        <v>1455.05587856513</v>
      </c>
      <c r="BS6" s="20" t="n">
        <v>1975.80041561591</v>
      </c>
      <c r="BT6" s="20" t="n">
        <v>2400.80292407251</v>
      </c>
      <c r="BU6" s="20" t="n">
        <v>2009.30823702523</v>
      </c>
      <c r="BV6" s="20" t="n">
        <v>211.46439570015</v>
      </c>
      <c r="BW6" s="20" t="n">
        <v>7704.00267065398</v>
      </c>
      <c r="BX6" s="20" t="n">
        <v>120.007217833454</v>
      </c>
      <c r="BY6" s="20" t="n">
        <v>11829.0986863789</v>
      </c>
      <c r="BZ6" s="20" t="n">
        <v>8074.07070250056</v>
      </c>
      <c r="CA6" s="20" t="n">
        <v>223.825005302276</v>
      </c>
      <c r="CB6" s="20" t="n">
        <v>621.162423832098</v>
      </c>
      <c r="CC6" s="20" t="n">
        <v>548.180587720737</v>
      </c>
      <c r="CD6" s="20" t="n">
        <v>513.276595014346</v>
      </c>
      <c r="CE6" s="20" t="n">
        <v>114.515110584193</v>
      </c>
      <c r="CF6" s="20" t="n">
        <v>1169</v>
      </c>
      <c r="CG6" s="20" t="n">
        <v>558.305569391141</v>
      </c>
      <c r="CH6" s="20" t="n">
        <v>296.384847496555</v>
      </c>
      <c r="CI6" s="20" t="n">
        <v>541.358516427531</v>
      </c>
      <c r="CJ6" s="20" t="n">
        <v>146.004510968384</v>
      </c>
      <c r="CK6" s="20" t="n">
        <v>2091.16208658063</v>
      </c>
      <c r="CL6" s="20" t="n">
        <v>1</v>
      </c>
      <c r="CM6" s="20" t="n">
        <v>207.94276292257</v>
      </c>
      <c r="CN6" s="20" t="n">
        <v>150.450859637551</v>
      </c>
      <c r="CO6" s="20" t="n">
        <v>269.492653771153</v>
      </c>
      <c r="CP6" s="20" t="n">
        <v>455.315239883518</v>
      </c>
      <c r="CQ6" s="20" t="n">
        <v>1792.87805331414</v>
      </c>
      <c r="CR6" s="20" t="n">
        <v>1379.26904521734</v>
      </c>
      <c r="CS6" s="20" t="n">
        <v>1</v>
      </c>
      <c r="CT6" s="20" t="n">
        <v>257.086717382343</v>
      </c>
      <c r="CU6" s="20" t="n">
        <v>1</v>
      </c>
      <c r="CV6" s="20" t="n">
        <v>770.92528024555</v>
      </c>
      <c r="CW6" s="20" t="n">
        <v>1</v>
      </c>
      <c r="CX6" s="20" t="n">
        <v>543.011879245708</v>
      </c>
      <c r="CY6" s="20" t="n">
        <v>138.498399071107</v>
      </c>
      <c r="CZ6" s="20" t="n">
        <v>1436.92717473913</v>
      </c>
      <c r="DA6" s="20" t="n">
        <v>8539.3746685158</v>
      </c>
      <c r="DB6" s="20" t="n">
        <v>2609.24274314567</v>
      </c>
      <c r="DC6" s="22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</row>
    <row r="7" s="23" customFormat="true" ht="13" hidden="false" customHeight="false" outlineLevel="0" collapsed="false">
      <c r="A7" s="1" t="s">
        <v>9</v>
      </c>
      <c r="B7" s="1"/>
      <c r="C7" s="20" t="n">
        <v>162.693085724312</v>
      </c>
      <c r="D7" s="20" t="n">
        <v>89</v>
      </c>
      <c r="E7" s="20" t="n">
        <v>2703.47316951175</v>
      </c>
      <c r="F7" s="20" t="n">
        <v>411.699244986606</v>
      </c>
      <c r="G7" s="20" t="n">
        <v>898.230472799292</v>
      </c>
      <c r="H7" s="20" t="n">
        <v>216.241600126427</v>
      </c>
      <c r="I7" s="20" t="n">
        <v>480.544132877908</v>
      </c>
      <c r="J7" s="20" t="n">
        <v>124.792718284055</v>
      </c>
      <c r="K7" s="20" t="n">
        <v>678.277750380018</v>
      </c>
      <c r="L7" s="20" t="n">
        <v>669.762332383655</v>
      </c>
      <c r="M7" s="20" t="n">
        <v>132.176284793968</v>
      </c>
      <c r="N7" s="20" t="n">
        <v>4743.40903387762</v>
      </c>
      <c r="O7" s="20" t="n">
        <v>5173.11258558832</v>
      </c>
      <c r="P7" s="20" t="n">
        <v>2452.52009509562</v>
      </c>
      <c r="Q7" s="20" t="n">
        <v>3128.75034507116</v>
      </c>
      <c r="R7" s="20" t="n">
        <v>2430.30668516621</v>
      </c>
      <c r="S7" s="20" t="n">
        <v>3487.93164064063</v>
      </c>
      <c r="T7" s="20" t="n">
        <v>399.657669784505</v>
      </c>
      <c r="U7" s="20" t="n">
        <v>5991.98899701148</v>
      </c>
      <c r="V7" s="20" t="n">
        <v>779.842907532728</v>
      </c>
      <c r="W7" s="20" t="n">
        <v>142.849920630613</v>
      </c>
      <c r="X7" s="20" t="n">
        <v>246.568092284467</v>
      </c>
      <c r="Y7" s="20" t="n">
        <v>34.4928110103264</v>
      </c>
      <c r="Z7" s="20" t="n">
        <v>124.515644824113</v>
      </c>
      <c r="AA7" s="20" t="n">
        <v>315.700561739288</v>
      </c>
      <c r="AB7" s="20" t="n">
        <v>439.201553679216</v>
      </c>
      <c r="AC7" s="20" t="n">
        <v>384.710889090697</v>
      </c>
      <c r="AD7" s="20" t="n">
        <v>296.473503745464</v>
      </c>
      <c r="AE7" s="20" t="n">
        <v>3966.52056088372</v>
      </c>
      <c r="AF7" s="20" t="n">
        <v>8.04504745567341</v>
      </c>
      <c r="AG7" s="20" t="n">
        <v>300.971882363565</v>
      </c>
      <c r="AH7" s="20" t="n">
        <v>410.283742459251</v>
      </c>
      <c r="AI7" s="20" t="n">
        <v>6.49317212292925</v>
      </c>
      <c r="AJ7" s="21" t="n">
        <v>1</v>
      </c>
      <c r="AK7" s="20" t="n">
        <v>11.8502922192352</v>
      </c>
      <c r="AL7" s="20" t="n">
        <v>2122.02257423343</v>
      </c>
      <c r="AM7" s="20" t="n">
        <v>276.502407070125</v>
      </c>
      <c r="AN7" s="20" t="n">
        <v>160.446971217187</v>
      </c>
      <c r="AO7" s="20" t="n">
        <v>167.529715493739</v>
      </c>
      <c r="AP7" s="20" t="n">
        <v>2452.29282641985</v>
      </c>
      <c r="AQ7" s="20" t="n">
        <v>135.864813496633</v>
      </c>
      <c r="AR7" s="20" t="n">
        <v>200.979890091785</v>
      </c>
      <c r="AS7" s="20" t="n">
        <v>307.237431699399</v>
      </c>
      <c r="AT7" s="20" t="n">
        <v>69.5148120979297</v>
      </c>
      <c r="AU7" s="20" t="n">
        <v>355.764121490766</v>
      </c>
      <c r="AV7" s="20" t="n">
        <v>206.323581863117</v>
      </c>
      <c r="AW7" s="20" t="n">
        <v>1</v>
      </c>
      <c r="AX7" s="20" t="n">
        <v>106.073822764356</v>
      </c>
      <c r="AY7" s="20" t="n">
        <v>297.756945872852</v>
      </c>
      <c r="AZ7" s="20" t="n">
        <v>82.4867854542468</v>
      </c>
      <c r="BA7" s="20" t="n">
        <v>237.515186912848</v>
      </c>
      <c r="BB7" s="20" t="n">
        <v>864.004543274891</v>
      </c>
      <c r="BC7" s="21" t="n">
        <v>1</v>
      </c>
      <c r="BD7" s="20" t="n">
        <v>71.8738398442685</v>
      </c>
      <c r="BE7" s="21" t="n">
        <v>1</v>
      </c>
      <c r="BF7" s="20" t="n">
        <v>7.92673653447497</v>
      </c>
      <c r="BG7" s="20" t="n">
        <v>85.9789974621138</v>
      </c>
      <c r="BH7" s="20" t="n">
        <v>22.1867637910564</v>
      </c>
      <c r="BI7" s="20" t="n">
        <v>63.6434539056555</v>
      </c>
      <c r="BJ7" s="20" t="n">
        <v>208.919307221028</v>
      </c>
      <c r="BK7" s="21" t="n">
        <v>1</v>
      </c>
      <c r="BL7" s="20" t="n">
        <v>3091.86832124203</v>
      </c>
      <c r="BM7" s="20" t="n">
        <v>29.9579231240506</v>
      </c>
      <c r="BN7" s="20" t="n">
        <v>454.167786782529</v>
      </c>
      <c r="BO7" s="21" t="n">
        <v>1</v>
      </c>
      <c r="BP7" s="20" t="n">
        <v>1245.73840466462</v>
      </c>
      <c r="BQ7" s="21" t="n">
        <v>1</v>
      </c>
      <c r="BR7" s="20" t="n">
        <v>123.053687059662</v>
      </c>
      <c r="BS7" s="20" t="n">
        <v>42.3660907831871</v>
      </c>
      <c r="BT7" s="20" t="n">
        <v>93.3645581583755</v>
      </c>
      <c r="BU7" s="21" t="n">
        <v>1</v>
      </c>
      <c r="BV7" s="20" t="n">
        <v>9.83555328837906</v>
      </c>
      <c r="BW7" s="20" t="n">
        <v>33.3712986971398</v>
      </c>
      <c r="BX7" s="20" t="n">
        <v>480.028871333816</v>
      </c>
      <c r="BY7" s="20" t="n">
        <v>2263.98583620933</v>
      </c>
      <c r="BZ7" s="20" t="n">
        <v>97.749039981847</v>
      </c>
      <c r="CA7" s="20" t="n">
        <v>97.3152196966416</v>
      </c>
      <c r="CB7" s="20" t="n">
        <v>76.2831046811348</v>
      </c>
      <c r="CC7" s="20" t="n">
        <v>2944.39421737881</v>
      </c>
      <c r="CD7" s="20" t="n">
        <v>179.57198659394</v>
      </c>
      <c r="CE7" s="20" t="n">
        <v>3250.04790038947</v>
      </c>
      <c r="CF7" s="20" t="n">
        <v>106</v>
      </c>
      <c r="CG7" s="21" t="n">
        <v>1</v>
      </c>
      <c r="CH7" s="20" t="n">
        <v>28.0364044929174</v>
      </c>
      <c r="CI7" s="20" t="n">
        <v>17.4631779492752</v>
      </c>
      <c r="CJ7" s="20" t="n">
        <v>584.018043873535</v>
      </c>
      <c r="CK7" s="20" t="n">
        <v>478.286302879466</v>
      </c>
      <c r="CL7" s="21" t="n">
        <v>1</v>
      </c>
      <c r="CM7" s="20" t="n">
        <v>711.383136314054</v>
      </c>
      <c r="CN7" s="20" t="n">
        <v>440.068764439838</v>
      </c>
      <c r="CO7" s="20" t="n">
        <v>80.11943760764</v>
      </c>
      <c r="CP7" s="20" t="n">
        <v>11.159687252047</v>
      </c>
      <c r="CQ7" s="20" t="n">
        <v>14228.5854018335</v>
      </c>
      <c r="CR7" s="20" t="n">
        <v>6252.68633831861</v>
      </c>
      <c r="CS7" s="21" t="n">
        <v>1</v>
      </c>
      <c r="CT7" s="20" t="n">
        <v>1484.67579288303</v>
      </c>
      <c r="CU7" s="20" t="n">
        <v>699.877023972612</v>
      </c>
      <c r="CV7" s="20" t="n">
        <v>1602.85903590621</v>
      </c>
      <c r="CW7" s="21" t="n">
        <v>1</v>
      </c>
      <c r="CX7" s="20" t="n">
        <v>535.363824608445</v>
      </c>
      <c r="CY7" s="20" t="n">
        <v>13857.1292965355</v>
      </c>
      <c r="CZ7" s="20" t="n">
        <v>1719.40003814938</v>
      </c>
      <c r="DA7" s="20" t="n">
        <v>4266.94155462172</v>
      </c>
      <c r="DB7" s="20" t="n">
        <v>3614.6763742798</v>
      </c>
      <c r="DC7" s="22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</row>
    <row r="8" s="23" customFormat="true" ht="13" hidden="false" customHeight="false" outlineLevel="0" collapsed="false">
      <c r="A8" s="1" t="s">
        <v>10</v>
      </c>
      <c r="B8" s="1"/>
      <c r="C8" s="20" t="n">
        <v>976.15851434587</v>
      </c>
      <c r="D8" s="20" t="n">
        <v>227.79165788785</v>
      </c>
      <c r="E8" s="20" t="n">
        <v>4275.53686279612</v>
      </c>
      <c r="F8" s="20" t="n">
        <v>770.161518638737</v>
      </c>
      <c r="G8" s="20" t="n">
        <v>1325.6143267925</v>
      </c>
      <c r="H8" s="20" t="n">
        <v>818.177282349697</v>
      </c>
      <c r="I8" s="20" t="n">
        <v>1306.09430987329</v>
      </c>
      <c r="J8" s="20" t="n">
        <v>1381.74106148249</v>
      </c>
      <c r="K8" s="20" t="n">
        <v>1217.05156628471</v>
      </c>
      <c r="L8" s="20" t="n">
        <v>1293.33415908568</v>
      </c>
      <c r="M8" s="20" t="n">
        <v>487.583628351082</v>
      </c>
      <c r="N8" s="20" t="n">
        <v>11689.1151191984</v>
      </c>
      <c r="O8" s="20" t="n">
        <v>9311.60265405897</v>
      </c>
      <c r="P8" s="20" t="n">
        <v>7393.57860444046</v>
      </c>
      <c r="Q8" s="20" t="n">
        <v>7727.06524616059</v>
      </c>
      <c r="R8" s="20" t="n">
        <v>5346.67470736566</v>
      </c>
      <c r="S8" s="20" t="n">
        <v>5043.40072974335</v>
      </c>
      <c r="T8" s="20" t="n">
        <v>478.021918761859</v>
      </c>
      <c r="U8" s="20" t="n">
        <v>30695.5686342441</v>
      </c>
      <c r="V8" s="20" t="n">
        <v>2169.94179707212</v>
      </c>
      <c r="W8" s="20" t="n">
        <v>1392.78672614848</v>
      </c>
      <c r="X8" s="20" t="n">
        <v>599.82430142279</v>
      </c>
      <c r="Y8" s="20" t="n">
        <v>114.257436471706</v>
      </c>
      <c r="Z8" s="20" t="n">
        <v>294.309705947904</v>
      </c>
      <c r="AA8" s="20" t="n">
        <v>2003.48433411471</v>
      </c>
      <c r="AB8" s="20" t="n">
        <v>1050.26458488508</v>
      </c>
      <c r="AC8" s="20" t="n">
        <v>861.752391563162</v>
      </c>
      <c r="AD8" s="20" t="n">
        <v>197.649002496976</v>
      </c>
      <c r="AE8" s="20" t="n">
        <v>14716.213251151</v>
      </c>
      <c r="AF8" s="20" t="n">
        <v>563.153321897139</v>
      </c>
      <c r="AG8" s="20" t="n">
        <v>1571.74205234306</v>
      </c>
      <c r="AH8" s="20" t="n">
        <v>1167.73065161479</v>
      </c>
      <c r="AI8" s="20" t="n">
        <v>42.2056187990401</v>
      </c>
      <c r="AJ8" s="20" t="n">
        <v>347.580278631947</v>
      </c>
      <c r="AK8" s="20" t="n">
        <v>470.456601103636</v>
      </c>
      <c r="AL8" s="20" t="n">
        <v>1750.66862374258</v>
      </c>
      <c r="AM8" s="20" t="n">
        <v>711.006189608894</v>
      </c>
      <c r="AN8" s="20" t="n">
        <v>664.386049828914</v>
      </c>
      <c r="AO8" s="20" t="n">
        <v>662.04514074634</v>
      </c>
      <c r="AP8" s="20" t="n">
        <v>5303.51355276102</v>
      </c>
      <c r="AQ8" s="20" t="n">
        <v>449.398998488862</v>
      </c>
      <c r="AR8" s="20" t="n">
        <v>1244.95876362411</v>
      </c>
      <c r="AS8" s="20" t="n">
        <v>1686.79374266337</v>
      </c>
      <c r="AT8" s="20" t="n">
        <v>861.983670014328</v>
      </c>
      <c r="AU8" s="20" t="n">
        <v>965.645472617793</v>
      </c>
      <c r="AV8" s="20" t="n">
        <v>613.131398932849</v>
      </c>
      <c r="AW8" s="20" t="n">
        <v>148.545235271013</v>
      </c>
      <c r="AX8" s="20" t="n">
        <v>532.779882520968</v>
      </c>
      <c r="AY8" s="20" t="n">
        <v>1649.69378597232</v>
      </c>
      <c r="AZ8" s="20" t="n">
        <v>628.732609129036</v>
      </c>
      <c r="BA8" s="20" t="n">
        <v>296.89398364106</v>
      </c>
      <c r="BB8" s="20" t="n">
        <v>1054.37842569139</v>
      </c>
      <c r="BC8" s="20" t="n">
        <v>601.615246224103</v>
      </c>
      <c r="BD8" s="20" t="n">
        <v>359.369199221343</v>
      </c>
      <c r="BE8" s="20" t="n">
        <v>412.253476935674</v>
      </c>
      <c r="BF8" s="20" t="n">
        <v>366.611564719468</v>
      </c>
      <c r="BG8" s="20" t="n">
        <v>1310.65544911759</v>
      </c>
      <c r="BH8" s="20" t="n">
        <v>780.234526652151</v>
      </c>
      <c r="BI8" s="20" t="n">
        <v>549.648011003388</v>
      </c>
      <c r="BJ8" s="20" t="n">
        <v>865.5228442014</v>
      </c>
      <c r="BK8" s="20" t="n">
        <v>62.0353121525594</v>
      </c>
      <c r="BL8" s="20" t="n">
        <v>2228.47867681973</v>
      </c>
      <c r="BM8" s="20" t="n">
        <v>644.095347167087</v>
      </c>
      <c r="BN8" s="20" t="n">
        <v>1870.7387407947</v>
      </c>
      <c r="BO8" s="20" t="n">
        <v>203.073608756033</v>
      </c>
      <c r="BP8" s="20" t="n">
        <v>1527.79238307925</v>
      </c>
      <c r="BQ8" s="20" t="n">
        <v>946.451570441699</v>
      </c>
      <c r="BR8" s="20" t="n">
        <v>546.185663615693</v>
      </c>
      <c r="BS8" s="20" t="n">
        <v>246.49361910218</v>
      </c>
      <c r="BT8" s="20" t="n">
        <v>66.6889701131254</v>
      </c>
      <c r="BU8" s="20" t="n">
        <v>215.688454821918</v>
      </c>
      <c r="BV8" s="20" t="n">
        <v>1034.3723541612</v>
      </c>
      <c r="BW8" s="20" t="n">
        <v>371.851614053843</v>
      </c>
      <c r="BX8" s="20" t="n">
        <v>1500.09022291817</v>
      </c>
      <c r="BY8" s="20" t="n">
        <v>2627.67834001806</v>
      </c>
      <c r="BZ8" s="20" t="n">
        <v>224.822791958248</v>
      </c>
      <c r="CA8" s="20" t="n">
        <v>1313.75546590466</v>
      </c>
      <c r="CB8" s="20" t="n">
        <v>1018.9243268123</v>
      </c>
      <c r="CC8" s="20" t="n">
        <v>1719.29366148776</v>
      </c>
      <c r="CD8" s="20" t="n">
        <v>468.383598365861</v>
      </c>
      <c r="CE8" s="20" t="n">
        <v>752.527869553268</v>
      </c>
      <c r="CF8" s="20" t="n">
        <v>741</v>
      </c>
      <c r="CG8" s="20" t="n">
        <v>175.904494465702</v>
      </c>
      <c r="CH8" s="20" t="n">
        <v>368.478459049771</v>
      </c>
      <c r="CI8" s="20" t="n">
        <v>486.474242872666</v>
      </c>
      <c r="CJ8" s="20" t="n">
        <v>1308.63302423514</v>
      </c>
      <c r="CK8" s="20" t="n">
        <v>403.21894592529</v>
      </c>
      <c r="CL8" s="20" t="n">
        <v>800.070719757582</v>
      </c>
      <c r="CM8" s="20" t="n">
        <v>2134.14940894216</v>
      </c>
      <c r="CN8" s="20" t="n">
        <v>1827.97794459625</v>
      </c>
      <c r="CO8" s="20" t="n">
        <v>418.806151130845</v>
      </c>
      <c r="CP8" s="20" t="n">
        <v>345.950304813457</v>
      </c>
      <c r="CQ8" s="20" t="n">
        <v>15105.9512577106</v>
      </c>
      <c r="CR8" s="20" t="n">
        <v>8827.32188939098</v>
      </c>
      <c r="CS8" s="20" t="n">
        <v>553.361719075851</v>
      </c>
      <c r="CT8" s="20" t="n">
        <v>7076.31189594899</v>
      </c>
      <c r="CU8" s="20" t="n">
        <v>735.768153407105</v>
      </c>
      <c r="CV8" s="20" t="n">
        <v>5058.15723441684</v>
      </c>
      <c r="CW8" s="20" t="n">
        <v>724.238882676466</v>
      </c>
      <c r="CX8" s="20" t="n">
        <v>1445.4823264428</v>
      </c>
      <c r="CY8" s="20" t="n">
        <v>1490.6801373706</v>
      </c>
      <c r="CZ8" s="20" t="n">
        <v>1572.02289202229</v>
      </c>
      <c r="DA8" s="20" t="n">
        <v>7528.92776240204</v>
      </c>
      <c r="DB8" s="20" t="n">
        <v>1485.76224843708</v>
      </c>
      <c r="DC8" s="22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</row>
    <row r="9" s="23" customFormat="true" ht="13" hidden="false" customHeight="false" outlineLevel="0" collapsed="false">
      <c r="A9" s="1" t="s">
        <v>11</v>
      </c>
      <c r="B9" s="1"/>
      <c r="C9" s="20" t="n">
        <v>120.707773279328</v>
      </c>
      <c r="D9" s="20" t="n">
        <v>45.5583315775701</v>
      </c>
      <c r="E9" s="20" t="n">
        <v>369.196776453147</v>
      </c>
      <c r="F9" s="20" t="n">
        <v>3.54913142229833</v>
      </c>
      <c r="G9" s="20" t="n">
        <v>210.070029928867</v>
      </c>
      <c r="H9" s="20" t="n">
        <v>169.452481970416</v>
      </c>
      <c r="I9" s="20" t="n">
        <v>168.395807247814</v>
      </c>
      <c r="J9" s="20" t="n">
        <v>165.387939894531</v>
      </c>
      <c r="K9" s="20" t="n">
        <v>81.7781684855341</v>
      </c>
      <c r="L9" s="21" t="n">
        <v>1</v>
      </c>
      <c r="M9" s="20" t="n">
        <v>14.6862538659964</v>
      </c>
      <c r="N9" s="20" t="n">
        <v>1270.55599121722</v>
      </c>
      <c r="O9" s="20" t="n">
        <v>2130.10518230107</v>
      </c>
      <c r="P9" s="20" t="n">
        <v>1617.549969262</v>
      </c>
      <c r="Q9" s="20" t="n">
        <v>1943.61763860481</v>
      </c>
      <c r="R9" s="20" t="n">
        <v>976.796340768726</v>
      </c>
      <c r="S9" s="20" t="n">
        <v>1208.16015126871</v>
      </c>
      <c r="T9" s="20" t="n">
        <v>43.1003369375446</v>
      </c>
      <c r="U9" s="20" t="n">
        <v>3036.11942482502</v>
      </c>
      <c r="V9" s="20" t="n">
        <v>178.580171576687</v>
      </c>
      <c r="W9" s="20" t="n">
        <v>71.4249603153067</v>
      </c>
      <c r="X9" s="20" t="n">
        <v>139.879975430611</v>
      </c>
      <c r="Y9" s="20" t="n">
        <v>1</v>
      </c>
      <c r="Z9" s="20" t="n">
        <v>18.8660067915323</v>
      </c>
      <c r="AA9" s="20" t="n">
        <v>99.5671002408522</v>
      </c>
      <c r="AB9" s="20" t="n">
        <v>84.5667587829546</v>
      </c>
      <c r="AC9" s="20" t="n">
        <v>44.2417522454302</v>
      </c>
      <c r="AD9" s="20" t="n">
        <v>1</v>
      </c>
      <c r="AE9" s="20" t="n">
        <v>1645.68406249431</v>
      </c>
      <c r="AF9" s="20" t="n">
        <v>1</v>
      </c>
      <c r="AG9" s="20" t="n">
        <v>97.2838407639807</v>
      </c>
      <c r="AH9" s="20" t="n">
        <v>1</v>
      </c>
      <c r="AI9" s="21" t="n">
        <v>1</v>
      </c>
      <c r="AJ9" s="20" t="n">
        <v>1</v>
      </c>
      <c r="AK9" s="20" t="n">
        <v>11.8502922192352</v>
      </c>
      <c r="AL9" s="20" t="n">
        <v>92.8384876227128</v>
      </c>
      <c r="AM9" s="20" t="n">
        <v>1</v>
      </c>
      <c r="AN9" s="20" t="n">
        <v>40.6766969283009</v>
      </c>
      <c r="AO9" s="20" t="n">
        <v>8.0737212286139</v>
      </c>
      <c r="AP9" s="20" t="n">
        <v>409.052973523378</v>
      </c>
      <c r="AQ9" s="21" t="n">
        <v>1</v>
      </c>
      <c r="AR9" s="20" t="n">
        <v>326.59232139915</v>
      </c>
      <c r="AS9" s="20" t="n">
        <v>349.407275265983</v>
      </c>
      <c r="AT9" s="20" t="n">
        <v>80.8899631685</v>
      </c>
      <c r="AU9" s="20" t="n">
        <v>164.738066109025</v>
      </c>
      <c r="AV9" s="20" t="n">
        <v>264.717048428151</v>
      </c>
      <c r="AW9" s="20" t="n">
        <v>12.0442082652173</v>
      </c>
      <c r="AX9" s="20" t="n">
        <v>282.059937805218</v>
      </c>
      <c r="AY9" s="20" t="n">
        <v>230.084912719931</v>
      </c>
      <c r="AZ9" s="20" t="n">
        <v>56.8242299795922</v>
      </c>
      <c r="BA9" s="20" t="n">
        <v>1</v>
      </c>
      <c r="BB9" s="20" t="n">
        <v>112.271776809732</v>
      </c>
      <c r="BC9" s="20" t="n">
        <v>1</v>
      </c>
      <c r="BD9" s="20" t="n">
        <v>51.7491646878733</v>
      </c>
      <c r="BE9" s="21" t="n">
        <v>1</v>
      </c>
      <c r="BF9" s="20" t="n">
        <v>25.7618937370437</v>
      </c>
      <c r="BG9" s="20" t="n">
        <v>25.1645846230577</v>
      </c>
      <c r="BH9" s="21" t="n">
        <v>1</v>
      </c>
      <c r="BI9" s="20" t="n">
        <v>1</v>
      </c>
      <c r="BJ9" s="21" t="n">
        <v>1</v>
      </c>
      <c r="BK9" s="20" t="n">
        <v>1</v>
      </c>
      <c r="BL9" s="20" t="n">
        <v>175.011414409926</v>
      </c>
      <c r="BM9" s="20" t="n">
        <v>1</v>
      </c>
      <c r="BN9" s="20" t="n">
        <v>183.829818459595</v>
      </c>
      <c r="BO9" s="21" t="n">
        <v>1</v>
      </c>
      <c r="BP9" s="20" t="n">
        <v>470.089964024385</v>
      </c>
      <c r="BQ9" s="21" t="n">
        <v>1</v>
      </c>
      <c r="BR9" s="20" t="n">
        <v>34.5413858413086</v>
      </c>
      <c r="BS9" s="20" t="n">
        <v>1</v>
      </c>
      <c r="BT9" s="21" t="n">
        <v>1</v>
      </c>
      <c r="BU9" s="21" t="n">
        <v>1</v>
      </c>
      <c r="BV9" s="20" t="n">
        <v>172.122182546633</v>
      </c>
      <c r="BW9" s="21" t="n">
        <v>1</v>
      </c>
      <c r="BX9" s="20" t="n">
        <v>1</v>
      </c>
      <c r="BY9" s="20" t="n">
        <v>36.3692503808728</v>
      </c>
      <c r="BZ9" s="20" t="n">
        <v>29.3247119945541</v>
      </c>
      <c r="CA9" s="20" t="n">
        <v>58.389131817985</v>
      </c>
      <c r="CB9" s="21" t="n">
        <v>1</v>
      </c>
      <c r="CC9" s="20" t="n">
        <v>116.280730728641</v>
      </c>
      <c r="CD9" s="21" t="n">
        <v>1</v>
      </c>
      <c r="CE9" s="20" t="n">
        <v>1</v>
      </c>
      <c r="CF9" s="20" t="n">
        <v>33</v>
      </c>
      <c r="CG9" s="21" t="n">
        <v>1</v>
      </c>
      <c r="CH9" s="20" t="n">
        <v>1</v>
      </c>
      <c r="CI9" s="20" t="n">
        <v>14.9684382422359</v>
      </c>
      <c r="CJ9" s="20" t="n">
        <v>27.0378724015525</v>
      </c>
      <c r="CK9" s="20" t="n">
        <v>2.14478162726218</v>
      </c>
      <c r="CL9" s="21" t="n">
        <v>1</v>
      </c>
      <c r="CM9" s="20" t="n">
        <v>196.998406979277</v>
      </c>
      <c r="CN9" s="20" t="n">
        <v>428.784949967022</v>
      </c>
      <c r="CO9" s="20" t="n">
        <v>98.3284007002855</v>
      </c>
      <c r="CP9" s="21" t="n">
        <v>1</v>
      </c>
      <c r="CQ9" s="20" t="n">
        <v>610.341464958004</v>
      </c>
      <c r="CR9" s="20" t="n">
        <v>643.658887768092</v>
      </c>
      <c r="CS9" s="21" t="n">
        <v>1</v>
      </c>
      <c r="CT9" s="20" t="n">
        <v>1291.86075484627</v>
      </c>
      <c r="CU9" s="20" t="n">
        <v>448.639117931162</v>
      </c>
      <c r="CV9" s="20" t="n">
        <v>1081.51388235886</v>
      </c>
      <c r="CW9" s="21" t="n">
        <v>1</v>
      </c>
      <c r="CX9" s="20" t="n">
        <v>216.694881389132</v>
      </c>
      <c r="CY9" s="20" t="n">
        <v>51.0257259735656</v>
      </c>
      <c r="CZ9" s="20" t="n">
        <v>1</v>
      </c>
      <c r="DA9" s="20" t="n">
        <v>1</v>
      </c>
      <c r="DB9" s="20" t="n">
        <v>362.281753728493</v>
      </c>
      <c r="DC9" s="22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="23" customFormat="true" ht="13" hidden="false" customHeight="false" outlineLevel="0" collapsed="false">
      <c r="A10" s="1" t="s">
        <v>12</v>
      </c>
      <c r="B10" s="1"/>
      <c r="C10" s="20" t="n">
        <v>1</v>
      </c>
      <c r="D10" s="21" t="n">
        <v>1</v>
      </c>
      <c r="E10" s="20" t="n">
        <v>1</v>
      </c>
      <c r="F10" s="20" t="n">
        <v>1</v>
      </c>
      <c r="G10" s="20" t="n">
        <v>1</v>
      </c>
      <c r="H10" s="20" t="n">
        <v>1</v>
      </c>
      <c r="I10" s="20" t="n">
        <v>1</v>
      </c>
      <c r="J10" s="20" t="n">
        <v>40.5952216104757</v>
      </c>
      <c r="K10" s="20" t="n">
        <v>1</v>
      </c>
      <c r="L10" s="20" t="n">
        <v>1</v>
      </c>
      <c r="M10" s="20" t="n">
        <v>8.81175231959786</v>
      </c>
      <c r="N10" s="20" t="n">
        <v>1</v>
      </c>
      <c r="O10" s="20" t="n">
        <v>1</v>
      </c>
      <c r="P10" s="20" t="n">
        <v>193.189166369348</v>
      </c>
      <c r="Q10" s="20" t="n">
        <v>66.3674315621155</v>
      </c>
      <c r="R10" s="20" t="n">
        <v>429.977336606329</v>
      </c>
      <c r="S10" s="20" t="n">
        <v>26.7160721410772</v>
      </c>
      <c r="T10" s="20" t="n">
        <v>188.074197545649</v>
      </c>
      <c r="U10" s="20" t="n">
        <v>896.123354463771</v>
      </c>
      <c r="V10" s="20" t="n">
        <v>6026.75960335425</v>
      </c>
      <c r="W10" s="20" t="n">
        <v>1</v>
      </c>
      <c r="X10" s="20" t="n">
        <v>1</v>
      </c>
      <c r="Y10" s="20" t="n">
        <v>1</v>
      </c>
      <c r="Z10" s="20" t="n">
        <v>56.598020374597</v>
      </c>
      <c r="AA10" s="20" t="n">
        <v>19.4277268762638</v>
      </c>
      <c r="AB10" s="20" t="n">
        <v>1</v>
      </c>
      <c r="AC10" s="20" t="n">
        <v>459.729512463383</v>
      </c>
      <c r="AD10" s="20" t="n">
        <v>552.518802434729</v>
      </c>
      <c r="AE10" s="20" t="n">
        <v>696.250949516824</v>
      </c>
      <c r="AF10" s="20" t="n">
        <v>1</v>
      </c>
      <c r="AG10" s="20" t="n">
        <v>82.0832406446087</v>
      </c>
      <c r="AH10" s="20" t="n">
        <v>1</v>
      </c>
      <c r="AI10" s="21" t="n">
        <v>1</v>
      </c>
      <c r="AJ10" s="20" t="n">
        <v>502.060402468368</v>
      </c>
      <c r="AK10" s="20" t="n">
        <v>7138.61603286726</v>
      </c>
      <c r="AL10" s="20" t="n">
        <v>79.5758465337538</v>
      </c>
      <c r="AM10" s="20" t="n">
        <v>915.091299589224</v>
      </c>
      <c r="AN10" s="20" t="n">
        <v>845.171369510251</v>
      </c>
      <c r="AO10" s="20" t="n">
        <v>102.939945664827</v>
      </c>
      <c r="AP10" s="20" t="n">
        <v>232.876692847467</v>
      </c>
      <c r="AQ10" s="20" t="n">
        <v>214.24835974469</v>
      </c>
      <c r="AR10" s="20" t="n">
        <v>1</v>
      </c>
      <c r="AS10" s="20" t="n">
        <v>1</v>
      </c>
      <c r="AT10" s="21" t="n">
        <v>1</v>
      </c>
      <c r="AU10" s="20" t="n">
        <v>12066.187076177</v>
      </c>
      <c r="AV10" s="20" t="n">
        <v>1</v>
      </c>
      <c r="AW10" s="21" t="n">
        <v>1</v>
      </c>
      <c r="AX10" s="20" t="n">
        <v>1</v>
      </c>
      <c r="AY10" s="20" t="n">
        <v>82.710262742459</v>
      </c>
      <c r="AZ10" s="20" t="n">
        <v>20.1634364443714</v>
      </c>
      <c r="BA10" s="20" t="n">
        <v>1</v>
      </c>
      <c r="BB10" s="20" t="n">
        <v>139.119375612059</v>
      </c>
      <c r="BC10" s="20" t="n">
        <v>268.220130608246</v>
      </c>
      <c r="BD10" s="20" t="n">
        <v>1</v>
      </c>
      <c r="BE10" s="20" t="n">
        <v>2194.25237723827</v>
      </c>
      <c r="BF10" s="20" t="n">
        <v>402.281879124605</v>
      </c>
      <c r="BG10" s="20" t="n">
        <v>8.38819487435257</v>
      </c>
      <c r="BH10" s="20" t="n">
        <v>25.8845577562325</v>
      </c>
      <c r="BI10" s="20" t="n">
        <v>358.717649286422</v>
      </c>
      <c r="BJ10" s="20" t="n">
        <v>101.475092078785</v>
      </c>
      <c r="BK10" s="21" t="n">
        <v>1</v>
      </c>
      <c r="BL10" s="20" t="n">
        <v>1855.12099274522</v>
      </c>
      <c r="BM10" s="20" t="n">
        <v>11428.9476718253</v>
      </c>
      <c r="BN10" s="20" t="n">
        <v>1</v>
      </c>
      <c r="BO10" s="20" t="n">
        <v>162.458887004827</v>
      </c>
      <c r="BP10" s="20" t="n">
        <v>211.540483810973</v>
      </c>
      <c r="BQ10" s="21" t="n">
        <v>1</v>
      </c>
      <c r="BR10" s="20" t="n">
        <v>4667.40476180683</v>
      </c>
      <c r="BS10" s="20" t="n">
        <v>5226.4350175259</v>
      </c>
      <c r="BT10" s="20" t="n">
        <v>1</v>
      </c>
      <c r="BU10" s="21" t="n">
        <v>1</v>
      </c>
      <c r="BV10" s="20" t="n">
        <v>447.517674621247</v>
      </c>
      <c r="BW10" s="20" t="n">
        <v>1</v>
      </c>
      <c r="BX10" s="20" t="n">
        <v>3800.22856472604</v>
      </c>
      <c r="BY10" s="20" t="n">
        <v>345.507878618292</v>
      </c>
      <c r="BZ10" s="20" t="n">
        <v>1</v>
      </c>
      <c r="CA10" s="20" t="n">
        <v>77.8521757573133</v>
      </c>
      <c r="CB10" s="20" t="n">
        <v>32.6927591490578</v>
      </c>
      <c r="CC10" s="20" t="n">
        <v>95.5163145270981</v>
      </c>
      <c r="CD10" s="20" t="n">
        <v>1</v>
      </c>
      <c r="CE10" s="20" t="n">
        <v>1</v>
      </c>
      <c r="CF10" s="20" t="n">
        <v>449</v>
      </c>
      <c r="CG10" s="20" t="n">
        <v>7.64802149850877</v>
      </c>
      <c r="CH10" s="20" t="n">
        <v>44.0572070602987</v>
      </c>
      <c r="CI10" s="20" t="n">
        <v>4.98947941407862</v>
      </c>
      <c r="CJ10" s="20" t="n">
        <v>97.3363406455891</v>
      </c>
      <c r="CK10" s="20" t="n">
        <v>263.808140153248</v>
      </c>
      <c r="CL10" s="21" t="n">
        <v>1</v>
      </c>
      <c r="CM10" s="20" t="n">
        <v>6681.52930338046</v>
      </c>
      <c r="CN10" s="20" t="n">
        <v>677.028868368982</v>
      </c>
      <c r="CO10" s="20" t="n">
        <v>426.089736367904</v>
      </c>
      <c r="CP10" s="21" t="n">
        <v>1</v>
      </c>
      <c r="CQ10" s="20" t="n">
        <v>1</v>
      </c>
      <c r="CR10" s="20" t="n">
        <v>183.902539362312</v>
      </c>
      <c r="CS10" s="21" t="n">
        <v>1</v>
      </c>
      <c r="CT10" s="20" t="n">
        <v>25.7086717382343</v>
      </c>
      <c r="CU10" s="20" t="n">
        <v>681.931459255366</v>
      </c>
      <c r="CV10" s="20" t="n">
        <v>465.882903169972</v>
      </c>
      <c r="CW10" s="20" t="n">
        <v>19.3130368713724</v>
      </c>
      <c r="CX10" s="20" t="n">
        <v>136.390307697866</v>
      </c>
      <c r="CY10" s="20" t="n">
        <v>1818.70266148637</v>
      </c>
      <c r="CZ10" s="20" t="n">
        <v>190.362147080824</v>
      </c>
      <c r="DA10" s="20" t="n">
        <v>1</v>
      </c>
      <c r="DB10" s="20" t="n">
        <v>1</v>
      </c>
      <c r="DC10" s="22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</row>
    <row r="11" s="23" customFormat="true" ht="13" hidden="false" customHeight="false" outlineLevel="0" collapsed="false">
      <c r="A11" s="1" t="s">
        <v>13</v>
      </c>
      <c r="B11" s="1"/>
      <c r="C11" s="20" t="n">
        <v>21</v>
      </c>
      <c r="D11" s="20" t="n">
        <v>1</v>
      </c>
      <c r="E11" s="20" t="n">
        <v>1</v>
      </c>
      <c r="F11" s="20" t="n">
        <v>1</v>
      </c>
      <c r="G11" s="20" t="n">
        <v>27</v>
      </c>
      <c r="H11" s="20" t="n">
        <v>33</v>
      </c>
      <c r="I11" s="20" t="n">
        <v>25</v>
      </c>
      <c r="J11" s="20" t="n">
        <v>64.6516492314984</v>
      </c>
      <c r="K11" s="20" t="n">
        <v>4.81048049914906</v>
      </c>
      <c r="L11" s="20" t="n">
        <v>1</v>
      </c>
      <c r="M11" s="20" t="n">
        <v>76.3685201031815</v>
      </c>
      <c r="N11" s="20" t="n">
        <v>1</v>
      </c>
      <c r="O11" s="20" t="n">
        <v>1</v>
      </c>
      <c r="P11" s="20" t="n">
        <v>311</v>
      </c>
      <c r="Q11" s="20" t="n">
        <v>446</v>
      </c>
      <c r="R11" s="20" t="n">
        <v>864.628339914901</v>
      </c>
      <c r="S11" s="20" t="n">
        <v>125</v>
      </c>
      <c r="T11" s="20" t="n">
        <v>1</v>
      </c>
      <c r="U11" s="20" t="n">
        <v>1</v>
      </c>
      <c r="V11" s="20" t="n">
        <v>2331.82022598336</v>
      </c>
      <c r="W11" s="20" t="n">
        <v>107.13744047296</v>
      </c>
      <c r="X11" s="20" t="n">
        <v>66</v>
      </c>
      <c r="Y11" s="20" t="n">
        <v>47.4276151391988</v>
      </c>
      <c r="Z11" s="20" t="n">
        <v>1</v>
      </c>
      <c r="AA11" s="20" t="n">
        <v>82.5678392241213</v>
      </c>
      <c r="AB11" s="20" t="n">
        <v>1</v>
      </c>
      <c r="AC11" s="20" t="n">
        <v>88.4835044908604</v>
      </c>
      <c r="AD11" s="20" t="n">
        <v>56.1502848002773</v>
      </c>
      <c r="AE11" s="20" t="n">
        <v>274.280677082385</v>
      </c>
      <c r="AF11" s="20" t="n">
        <v>144.810854202121</v>
      </c>
      <c r="AG11" s="20" t="n">
        <v>3.0401200238744</v>
      </c>
      <c r="AH11" s="20" t="n">
        <v>18.9361727288885</v>
      </c>
      <c r="AI11" s="21" t="n">
        <v>1</v>
      </c>
      <c r="AJ11" s="20" t="n">
        <v>308.960247672842</v>
      </c>
      <c r="AK11" s="20" t="n">
        <v>3907.04134468183</v>
      </c>
      <c r="AL11" s="20" t="n">
        <v>1</v>
      </c>
      <c r="AM11" s="20" t="n">
        <v>513.50447027309</v>
      </c>
      <c r="AN11" s="20" t="n">
        <v>110.731008304819</v>
      </c>
      <c r="AO11" s="20" t="n">
        <v>113.032097200595</v>
      </c>
      <c r="AP11" s="20" t="n">
        <v>141.751030428893</v>
      </c>
      <c r="AQ11" s="20" t="n">
        <v>1</v>
      </c>
      <c r="AR11" s="20" t="n">
        <v>21</v>
      </c>
      <c r="AS11" s="20" t="n">
        <v>17</v>
      </c>
      <c r="AT11" s="20" t="n">
        <v>10</v>
      </c>
      <c r="AU11" s="20" t="n">
        <v>202</v>
      </c>
      <c r="AV11" s="20" t="n">
        <v>99</v>
      </c>
      <c r="AW11" s="20" t="n">
        <v>1</v>
      </c>
      <c r="AX11" s="20" t="n">
        <v>1</v>
      </c>
      <c r="AY11" s="20" t="n">
        <v>270.688132611684</v>
      </c>
      <c r="AZ11" s="20" t="n">
        <v>16</v>
      </c>
      <c r="BA11" s="20" t="n">
        <v>13.4081153902414</v>
      </c>
      <c r="BB11" s="20" t="n">
        <v>168.407665214597</v>
      </c>
      <c r="BC11" s="20" t="n">
        <v>10.0269207704017</v>
      </c>
      <c r="BD11" s="20" t="n">
        <v>1</v>
      </c>
      <c r="BE11" s="20" t="n">
        <v>1</v>
      </c>
      <c r="BF11" s="20" t="n">
        <v>130.791152818837</v>
      </c>
      <c r="BG11" s="20" t="n">
        <v>341.818941129867</v>
      </c>
      <c r="BH11" s="20" t="n">
        <v>1</v>
      </c>
      <c r="BI11" s="20" t="n">
        <v>8.67865280531666</v>
      </c>
      <c r="BJ11" s="20" t="n">
        <v>1</v>
      </c>
      <c r="BK11" s="20" t="n">
        <v>18.380833230388</v>
      </c>
      <c r="BL11" s="20" t="n">
        <v>1155.07533510551</v>
      </c>
      <c r="BM11" s="20" t="n">
        <v>3505.07700551391</v>
      </c>
      <c r="BN11" s="20" t="n">
        <v>75.6946311304215</v>
      </c>
      <c r="BO11" s="20" t="n">
        <v>1</v>
      </c>
      <c r="BP11" s="20" t="n">
        <v>164.531487408535</v>
      </c>
      <c r="BQ11" s="20" t="n">
        <v>1</v>
      </c>
      <c r="BR11" s="20" t="n">
        <v>41.017895686554</v>
      </c>
      <c r="BS11" s="20" t="n">
        <v>3.85146279847156</v>
      </c>
      <c r="BT11" s="20" t="n">
        <v>1</v>
      </c>
      <c r="BU11" s="20" t="n">
        <v>1</v>
      </c>
      <c r="BV11" s="20" t="n">
        <v>134.419228274514</v>
      </c>
      <c r="BW11" s="20" t="n">
        <v>1</v>
      </c>
      <c r="BX11" s="20" t="n">
        <v>440.026465389331</v>
      </c>
      <c r="BY11" s="20" t="n">
        <v>4891.6641762274</v>
      </c>
      <c r="BZ11" s="20" t="n">
        <v>1</v>
      </c>
      <c r="CA11" s="20" t="n">
        <v>38.9260878786567</v>
      </c>
      <c r="CB11" s="20" t="n">
        <v>1</v>
      </c>
      <c r="CC11" s="20" t="n">
        <v>66.4461318449378</v>
      </c>
      <c r="CD11" s="20" t="n">
        <v>1</v>
      </c>
      <c r="CE11" s="20" t="n">
        <v>158.139914616266</v>
      </c>
      <c r="CF11" s="20" t="n">
        <v>52</v>
      </c>
      <c r="CG11" s="21" t="n">
        <v>1</v>
      </c>
      <c r="CH11" s="20" t="n">
        <v>196.254831450422</v>
      </c>
      <c r="CI11" s="20" t="n">
        <v>112.263286816769</v>
      </c>
      <c r="CJ11" s="20" t="n">
        <v>1</v>
      </c>
      <c r="CK11" s="20" t="n">
        <v>1</v>
      </c>
      <c r="CL11" s="20" t="n">
        <v>1</v>
      </c>
      <c r="CM11" s="20" t="n">
        <v>142.276627262811</v>
      </c>
      <c r="CN11" s="20" t="n">
        <v>53</v>
      </c>
      <c r="CO11" s="20" t="n">
        <v>1</v>
      </c>
      <c r="CP11" s="20" t="n">
        <v>1</v>
      </c>
      <c r="CQ11" s="20" t="n">
        <v>1</v>
      </c>
      <c r="CR11" s="20" t="n">
        <v>1</v>
      </c>
      <c r="CS11" s="20" t="n">
        <v>1</v>
      </c>
      <c r="CT11" s="20" t="n">
        <v>1</v>
      </c>
      <c r="CU11" s="20" t="n">
        <v>1</v>
      </c>
      <c r="CV11" s="20" t="n">
        <v>371.59707752843</v>
      </c>
      <c r="CW11" s="20" t="n">
        <v>1</v>
      </c>
      <c r="CX11" s="20" t="n">
        <v>28.0428670032995</v>
      </c>
      <c r="CY11" s="20" t="n">
        <v>1</v>
      </c>
      <c r="CZ11" s="20" t="n">
        <v>2984.38720907357</v>
      </c>
      <c r="DA11" s="20" t="n">
        <v>43.9324741788594</v>
      </c>
      <c r="DB11" s="20" t="n">
        <v>109.905700569318</v>
      </c>
      <c r="DC11" s="22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</row>
    <row r="12" s="23" customFormat="true" ht="13" hidden="false" customHeight="false" outlineLevel="0" collapsed="false">
      <c r="A12" s="1" t="s">
        <v>14</v>
      </c>
      <c r="B12" s="1"/>
      <c r="C12" s="20" t="n">
        <v>73.4742967787214</v>
      </c>
      <c r="D12" s="20" t="n">
        <v>1</v>
      </c>
      <c r="E12" s="20" t="n">
        <v>815.805780227115</v>
      </c>
      <c r="F12" s="20" t="n">
        <v>163.260045425723</v>
      </c>
      <c r="G12" s="20" t="n">
        <v>557.772148431818</v>
      </c>
      <c r="H12" s="20" t="n">
        <v>207.389604799614</v>
      </c>
      <c r="I12" s="20" t="n">
        <v>312.148325630094</v>
      </c>
      <c r="J12" s="20" t="n">
        <v>127.799771736683</v>
      </c>
      <c r="K12" s="20" t="n">
        <v>266.981667702773</v>
      </c>
      <c r="L12" s="20" t="n">
        <v>715.952838065286</v>
      </c>
      <c r="M12" s="20" t="n">
        <v>199.733052577552</v>
      </c>
      <c r="N12" s="20" t="n">
        <v>2879.9269134257</v>
      </c>
      <c r="O12" s="20" t="n">
        <v>3469.02843974746</v>
      </c>
      <c r="P12" s="20" t="n">
        <v>1296.65948952986</v>
      </c>
      <c r="Q12" s="20" t="n">
        <v>2066.87144007731</v>
      </c>
      <c r="R12" s="20" t="n">
        <v>3220.15635784522</v>
      </c>
      <c r="S12" s="20" t="n">
        <v>881.630380655547</v>
      </c>
      <c r="T12" s="20" t="n">
        <v>270.356658971871</v>
      </c>
      <c r="U12" s="20" t="n">
        <v>7596.98604978242</v>
      </c>
      <c r="V12" s="20" t="n">
        <v>494.62853278435</v>
      </c>
      <c r="W12" s="20" t="n">
        <v>249.987361103574</v>
      </c>
      <c r="X12" s="20" t="n">
        <v>149.363363595398</v>
      </c>
      <c r="Y12" s="20" t="n">
        <v>19.4022061933086</v>
      </c>
      <c r="Z12" s="20" t="n">
        <v>15.0928054332259</v>
      </c>
      <c r="AA12" s="20" t="n">
        <v>565.832545271185</v>
      </c>
      <c r="AB12" s="20" t="n">
        <v>40.9193994111071</v>
      </c>
      <c r="AC12" s="20" t="n">
        <v>269.297622363488</v>
      </c>
      <c r="AD12" s="20" t="n">
        <v>215.617093633065</v>
      </c>
      <c r="AE12" s="20" t="n">
        <v>5506.71205526942</v>
      </c>
      <c r="AF12" s="20" t="n">
        <v>40.225237278367</v>
      </c>
      <c r="AG12" s="20" t="n">
        <v>428.65692336629</v>
      </c>
      <c r="AH12" s="20" t="n">
        <v>243.014216687402</v>
      </c>
      <c r="AI12" s="20" t="n">
        <v>1</v>
      </c>
      <c r="AJ12" s="20" t="n">
        <v>109.423421050798</v>
      </c>
      <c r="AK12" s="20" t="n">
        <v>24.8856136603938</v>
      </c>
      <c r="AL12" s="20" t="n">
        <v>2049.07804824416</v>
      </c>
      <c r="AM12" s="20" t="n">
        <v>144.834594179589</v>
      </c>
      <c r="AN12" s="20" t="n">
        <v>250.839631057855</v>
      </c>
      <c r="AO12" s="20" t="n">
        <v>106.976806279134</v>
      </c>
      <c r="AP12" s="20" t="n">
        <v>1310.18452410706</v>
      </c>
      <c r="AQ12" s="20" t="n">
        <v>172.443801745726</v>
      </c>
      <c r="AR12" s="20" t="n">
        <v>11.1655494495436</v>
      </c>
      <c r="AS12" s="20" t="n">
        <v>146.992026146379</v>
      </c>
      <c r="AT12" s="20" t="n">
        <v>1</v>
      </c>
      <c r="AU12" s="20" t="n">
        <v>178.758327054474</v>
      </c>
      <c r="AV12" s="20" t="n">
        <v>13.6251421985078</v>
      </c>
      <c r="AW12" s="20" t="n">
        <v>1</v>
      </c>
      <c r="AX12" s="20" t="n">
        <v>81.9661357724566</v>
      </c>
      <c r="AY12" s="20" t="n">
        <v>460.169825439863</v>
      </c>
      <c r="AZ12" s="20" t="n">
        <v>54.9911903028312</v>
      </c>
      <c r="BA12" s="20" t="n">
        <v>120.673038512173</v>
      </c>
      <c r="BB12" s="20" t="n">
        <v>824.953490471506</v>
      </c>
      <c r="BC12" s="20" t="n">
        <v>5.01346038520086</v>
      </c>
      <c r="BD12" s="20" t="n">
        <v>117.8730973446</v>
      </c>
      <c r="BE12" s="20" t="n">
        <v>53.1939970239579</v>
      </c>
      <c r="BF12" s="20" t="n">
        <v>49.5421033404686</v>
      </c>
      <c r="BG12" s="20" t="n">
        <v>161.472751331287</v>
      </c>
      <c r="BH12" s="20" t="n">
        <v>40.6757336169368</v>
      </c>
      <c r="BI12" s="20" t="n">
        <v>17.3573056106333</v>
      </c>
      <c r="BJ12" s="20" t="n">
        <v>262.641414792149</v>
      </c>
      <c r="BK12" s="20" t="n">
        <v>1</v>
      </c>
      <c r="BL12" s="20" t="n">
        <v>5075.33101788786</v>
      </c>
      <c r="BM12" s="20" t="n">
        <v>209.705461868354</v>
      </c>
      <c r="BN12" s="20" t="n">
        <v>562.302974111703</v>
      </c>
      <c r="BO12" s="20" t="n">
        <v>113.721220903379</v>
      </c>
      <c r="BP12" s="20" t="n">
        <v>3102.59376256094</v>
      </c>
      <c r="BQ12" s="20" t="n">
        <v>1</v>
      </c>
      <c r="BR12" s="20" t="n">
        <v>252.583883964569</v>
      </c>
      <c r="BS12" s="20" t="n">
        <v>1</v>
      </c>
      <c r="BT12" s="20" t="n">
        <v>480.160584814503</v>
      </c>
      <c r="BU12" s="20" t="n">
        <v>1</v>
      </c>
      <c r="BV12" s="20" t="n">
        <v>1</v>
      </c>
      <c r="BW12" s="20" t="n">
        <v>90.5792393208079</v>
      </c>
      <c r="BX12" s="20" t="n">
        <v>1180.0709753623</v>
      </c>
      <c r="BY12" s="20" t="n">
        <v>4036.98679227688</v>
      </c>
      <c r="BZ12" s="20" t="n">
        <v>400.771063925573</v>
      </c>
      <c r="CA12" s="20" t="n">
        <v>564.428274240521</v>
      </c>
      <c r="CB12" s="20" t="n">
        <v>108.975863830193</v>
      </c>
      <c r="CC12" s="20" t="n">
        <v>2201.02811736356</v>
      </c>
      <c r="CD12" s="20" t="n">
        <v>194.536318810102</v>
      </c>
      <c r="CE12" s="20" t="n">
        <v>223.577120664377</v>
      </c>
      <c r="CF12" s="20" t="n">
        <v>142</v>
      </c>
      <c r="CG12" s="20" t="n">
        <v>1</v>
      </c>
      <c r="CH12" s="20" t="n">
        <v>20.0260032092267</v>
      </c>
      <c r="CI12" s="20" t="n">
        <v>139.705423594201</v>
      </c>
      <c r="CJ12" s="20" t="n">
        <v>465.051405306704</v>
      </c>
      <c r="CK12" s="20" t="n">
        <v>334.5859338529</v>
      </c>
      <c r="CL12" s="20" t="n">
        <v>1</v>
      </c>
      <c r="CM12" s="20" t="n">
        <v>859.131941548512</v>
      </c>
      <c r="CN12" s="20" t="n">
        <v>146.689588146613</v>
      </c>
      <c r="CO12" s="20" t="n">
        <v>112.895571174402</v>
      </c>
      <c r="CP12" s="20" t="n">
        <v>1</v>
      </c>
      <c r="CQ12" s="20" t="n">
        <v>4501.26830406528</v>
      </c>
      <c r="CR12" s="20" t="n">
        <v>3310.24570852162</v>
      </c>
      <c r="CS12" s="20" t="n">
        <v>1</v>
      </c>
      <c r="CT12" s="20" t="n">
        <v>2795.81805153298</v>
      </c>
      <c r="CU12" s="20" t="n">
        <v>1202.35283605551</v>
      </c>
      <c r="CV12" s="20" t="n">
        <v>2423.7003414914</v>
      </c>
      <c r="CW12" s="20" t="n">
        <v>9.65651843568621</v>
      </c>
      <c r="CX12" s="20" t="n">
        <v>425.741708141001</v>
      </c>
      <c r="CY12" s="20" t="n">
        <v>393.627028938935</v>
      </c>
      <c r="CZ12" s="20" t="n">
        <v>6398.62442768448</v>
      </c>
      <c r="DA12" s="20" t="n">
        <v>15348.908166239</v>
      </c>
      <c r="DB12" s="20" t="n">
        <v>757.128159477526</v>
      </c>
      <c r="DC12" s="22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</row>
    <row r="13" s="23" customFormat="true" ht="13" hidden="false" customHeight="false" outlineLevel="0" collapsed="false">
      <c r="A13" s="1" t="s">
        <v>15</v>
      </c>
      <c r="B13" s="1"/>
      <c r="C13" s="20" t="n">
        <v>1878.84273191302</v>
      </c>
      <c r="D13" s="20" t="n">
        <v>460.645352617653</v>
      </c>
      <c r="E13" s="20" t="n">
        <v>3245.3587607575</v>
      </c>
      <c r="F13" s="20" t="n">
        <v>887.282855574582</v>
      </c>
      <c r="G13" s="20" t="n">
        <v>490.767052678645</v>
      </c>
      <c r="H13" s="20" t="n">
        <v>1513.69120088499</v>
      </c>
      <c r="I13" s="20" t="n">
        <v>1531.99112447402</v>
      </c>
      <c r="J13" s="20" t="n">
        <v>1100.58156366179</v>
      </c>
      <c r="K13" s="20" t="n">
        <v>755.245438366403</v>
      </c>
      <c r="L13" s="20" t="n">
        <v>662.06391477005</v>
      </c>
      <c r="M13" s="20" t="n">
        <v>819.492965722601</v>
      </c>
      <c r="N13" s="20" t="n">
        <v>10079.7441969899</v>
      </c>
      <c r="O13" s="20" t="n">
        <v>11928.589020886</v>
      </c>
      <c r="P13" s="20" t="n">
        <v>13991.4797948512</v>
      </c>
      <c r="Q13" s="20" t="n">
        <v>17805.4337819504</v>
      </c>
      <c r="R13" s="20" t="n">
        <v>13156.3717668132</v>
      </c>
      <c r="S13" s="20" t="n">
        <v>7916.8627111392</v>
      </c>
      <c r="T13" s="20" t="n">
        <v>340.884483051489</v>
      </c>
      <c r="U13" s="20" t="n">
        <v>18363.8412787874</v>
      </c>
      <c r="V13" s="20" t="n">
        <v>1012.38255541316</v>
      </c>
      <c r="W13" s="20" t="n">
        <v>1428.49920630613</v>
      </c>
      <c r="X13" s="20" t="n">
        <v>1709.38071670289</v>
      </c>
      <c r="Y13" s="20" t="n">
        <v>68.9856220206529</v>
      </c>
      <c r="Z13" s="20" t="n">
        <v>928.20753414339</v>
      </c>
      <c r="AA13" s="20" t="n">
        <v>990.814070689456</v>
      </c>
      <c r="AB13" s="20" t="n">
        <v>379.186434542926</v>
      </c>
      <c r="AC13" s="20" t="n">
        <v>298.150939045291</v>
      </c>
      <c r="AD13" s="20" t="n">
        <v>251.553275905242</v>
      </c>
      <c r="AE13" s="20" t="n">
        <v>9905.75214539845</v>
      </c>
      <c r="AF13" s="20" t="n">
        <v>233.306376214529</v>
      </c>
      <c r="AG13" s="20" t="n">
        <v>1431.89653124484</v>
      </c>
      <c r="AH13" s="20" t="n">
        <v>432.375943976287</v>
      </c>
      <c r="AI13" s="21" t="n">
        <v>1</v>
      </c>
      <c r="AJ13" s="20" t="n">
        <v>321.833591325877</v>
      </c>
      <c r="AK13" s="20" t="n">
        <v>169.459178735063</v>
      </c>
      <c r="AL13" s="20" t="n">
        <v>2871.36179575962</v>
      </c>
      <c r="AM13" s="20" t="n">
        <v>1211.34387859293</v>
      </c>
      <c r="AN13" s="20" t="n">
        <v>885.848066438552</v>
      </c>
      <c r="AO13" s="20" t="n">
        <v>347.170012830398</v>
      </c>
      <c r="AP13" s="20" t="n">
        <v>3152.94791968267</v>
      </c>
      <c r="AQ13" s="20" t="n">
        <v>109.73696474728</v>
      </c>
      <c r="AR13" s="20" t="n">
        <v>526.176517809742</v>
      </c>
      <c r="AS13" s="20" t="n">
        <v>504.833270125679</v>
      </c>
      <c r="AT13" s="20" t="n">
        <v>591.507855669656</v>
      </c>
      <c r="AU13" s="20" t="n">
        <v>825.442863163304</v>
      </c>
      <c r="AV13" s="20" t="n">
        <v>502.183812459286</v>
      </c>
      <c r="AW13" s="20" t="n">
        <v>44.1620969724633</v>
      </c>
      <c r="AX13" s="20" t="n">
        <v>330.275311789016</v>
      </c>
      <c r="AY13" s="20" t="n">
        <v>2218.13886445685</v>
      </c>
      <c r="AZ13" s="20" t="n">
        <v>174.138769292299</v>
      </c>
      <c r="BA13" s="20" t="n">
        <v>463.537703491203</v>
      </c>
      <c r="BB13" s="20" t="n">
        <v>2311.33418780034</v>
      </c>
      <c r="BC13" s="20" t="n">
        <v>52.641334044609</v>
      </c>
      <c r="BD13" s="20" t="n">
        <v>221.371426720347</v>
      </c>
      <c r="BE13" s="20" t="n">
        <v>139.63424218789</v>
      </c>
      <c r="BF13" s="20" t="n">
        <v>214.021886430824</v>
      </c>
      <c r="BG13" s="20" t="n">
        <v>465.544815526568</v>
      </c>
      <c r="BH13" s="20" t="n">
        <v>181.191904293628</v>
      </c>
      <c r="BI13" s="20" t="n">
        <v>216.966320132916</v>
      </c>
      <c r="BJ13" s="20" t="n">
        <v>149.228076586448</v>
      </c>
      <c r="BK13" s="20" t="n">
        <v>36.761666460776</v>
      </c>
      <c r="BL13" s="20" t="n">
        <v>3920.25568278235</v>
      </c>
      <c r="BM13" s="20" t="n">
        <v>913.716655283542</v>
      </c>
      <c r="BN13" s="20" t="n">
        <v>2422.22819617349</v>
      </c>
      <c r="BO13" s="20" t="n">
        <v>796.048546323651</v>
      </c>
      <c r="BP13" s="20" t="n">
        <v>6581.25949634139</v>
      </c>
      <c r="BQ13" s="20" t="n">
        <v>851.806413397529</v>
      </c>
      <c r="BR13" s="20" t="n">
        <v>377.796407639313</v>
      </c>
      <c r="BS13" s="20" t="n">
        <v>23.1087767908293</v>
      </c>
      <c r="BT13" s="20" t="n">
        <v>546.849554927628</v>
      </c>
      <c r="BU13" s="20" t="n">
        <v>544.897149023792</v>
      </c>
      <c r="BV13" s="20" t="n">
        <v>263.920679904838</v>
      </c>
      <c r="BW13" s="20" t="n">
        <v>204.995120568144</v>
      </c>
      <c r="BX13" s="20" t="n">
        <v>1460.08781697369</v>
      </c>
      <c r="BY13" s="20" t="n">
        <v>2900.44771787461</v>
      </c>
      <c r="BZ13" s="20" t="n">
        <v>97.749039981847</v>
      </c>
      <c r="CA13" s="20" t="n">
        <v>194.630439393283</v>
      </c>
      <c r="CB13" s="20" t="n">
        <v>365.069143831145</v>
      </c>
      <c r="CC13" s="20" t="n">
        <v>1204.3361396895</v>
      </c>
      <c r="CD13" s="20" t="n">
        <v>347.172507414951</v>
      </c>
      <c r="CE13" s="20" t="n">
        <v>692.543764009167</v>
      </c>
      <c r="CF13" s="20" t="n">
        <v>496</v>
      </c>
      <c r="CG13" s="21" t="n">
        <v>1</v>
      </c>
      <c r="CH13" s="20" t="n">
        <v>412.53566611007</v>
      </c>
      <c r="CI13" s="20" t="n">
        <v>117.252766230848</v>
      </c>
      <c r="CJ13" s="20" t="n">
        <v>1005.80885333775</v>
      </c>
      <c r="CK13" s="20" t="n">
        <v>551.208878206381</v>
      </c>
      <c r="CL13" s="20" t="n">
        <v>1501.08506468803</v>
      </c>
      <c r="CM13" s="20" t="n">
        <v>2916.67085888762</v>
      </c>
      <c r="CN13" s="20" t="n">
        <v>1463.13460997519</v>
      </c>
      <c r="CO13" s="20" t="n">
        <v>10932.6614408243</v>
      </c>
      <c r="CP13" s="20" t="n">
        <v>1089.18547579979</v>
      </c>
      <c r="CQ13" s="20" t="n">
        <v>9879.90246400769</v>
      </c>
      <c r="CR13" s="20" t="n">
        <v>6160.73506863745</v>
      </c>
      <c r="CS13" s="20" t="n">
        <v>2072.91056669684</v>
      </c>
      <c r="CT13" s="20" t="n">
        <v>3888.43660040794</v>
      </c>
      <c r="CU13" s="20" t="n">
        <v>5006.81255611177</v>
      </c>
      <c r="CV13" s="20" t="n">
        <v>8968.24588602197</v>
      </c>
      <c r="CW13" s="20" t="n">
        <v>50773.9739348381</v>
      </c>
      <c r="CX13" s="20" t="n">
        <v>1244.0835543282</v>
      </c>
      <c r="CY13" s="20" t="n">
        <v>911.173678099386</v>
      </c>
      <c r="CZ13" s="20" t="n">
        <v>55.2664297976587</v>
      </c>
      <c r="DA13" s="20" t="n">
        <v>318.510437796731</v>
      </c>
      <c r="DB13" s="20" t="n">
        <v>1229.31561377534</v>
      </c>
      <c r="DC13" s="22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="23" customFormat="true" ht="13" hidden="false" customHeight="false" outlineLevel="0" collapsed="false">
      <c r="A14" s="1" t="s">
        <v>16</v>
      </c>
      <c r="B14" s="1"/>
      <c r="C14" s="20" t="n">
        <v>3920.37854955035</v>
      </c>
      <c r="D14" s="20" t="n">
        <v>1113.64810522949</v>
      </c>
      <c r="E14" s="20" t="n">
        <v>7556.62434385554</v>
      </c>
      <c r="F14" s="20" t="n">
        <v>1607.75653430114</v>
      </c>
      <c r="G14" s="20" t="n">
        <v>2500.91992527384</v>
      </c>
      <c r="H14" s="20" t="n">
        <v>2679.62544250233</v>
      </c>
      <c r="I14" s="20" t="n">
        <v>3597.92017436793</v>
      </c>
      <c r="J14" s="20" t="n">
        <v>2310.92057834449</v>
      </c>
      <c r="K14" s="20" t="n">
        <v>2299.40967859325</v>
      </c>
      <c r="L14" s="20" t="n">
        <v>1993.89016192375</v>
      </c>
      <c r="M14" s="20" t="n">
        <v>1630.1741791256</v>
      </c>
      <c r="N14" s="20" t="n">
        <v>32272.1221769174</v>
      </c>
      <c r="O14" s="20" t="n">
        <v>33868.672398587</v>
      </c>
      <c r="P14" s="20" t="n">
        <v>22514.7238636548</v>
      </c>
      <c r="Q14" s="20" t="n">
        <v>32159.7611226708</v>
      </c>
      <c r="R14" s="20" t="n">
        <v>22386.8635037426</v>
      </c>
      <c r="S14" s="20" t="n">
        <v>15578.4385107081</v>
      </c>
      <c r="T14" s="20" t="n">
        <v>2503.73775482646</v>
      </c>
      <c r="U14" s="20" t="n">
        <v>20771.3368579438</v>
      </c>
      <c r="V14" s="20" t="n">
        <v>4183.14416297622</v>
      </c>
      <c r="W14" s="20" t="n">
        <v>2428.44865072043</v>
      </c>
      <c r="X14" s="20" t="n">
        <v>4262.78298007184</v>
      </c>
      <c r="Y14" s="20" t="n">
        <v>523.859567219333</v>
      </c>
      <c r="Z14" s="20" t="n">
        <v>1060.26958168412</v>
      </c>
      <c r="AA14" s="20" t="n">
        <v>5612.18460138072</v>
      </c>
      <c r="AB14" s="20" t="n">
        <v>2226.01532796423</v>
      </c>
      <c r="AC14" s="20" t="n">
        <v>4108.71229548865</v>
      </c>
      <c r="AD14" s="20" t="n">
        <v>920.864670724548</v>
      </c>
      <c r="AE14" s="20" t="n">
        <v>25223.2730347686</v>
      </c>
      <c r="AF14" s="20" t="n">
        <v>603.378559175506</v>
      </c>
      <c r="AG14" s="20" t="n">
        <v>2733.06790146308</v>
      </c>
      <c r="AH14" s="20" t="n">
        <v>1486.48955921775</v>
      </c>
      <c r="AI14" s="20" t="n">
        <v>51.945376983434</v>
      </c>
      <c r="AJ14" s="20" t="n">
        <v>952.627430324596</v>
      </c>
      <c r="AK14" s="20" t="n">
        <v>771.454023472209</v>
      </c>
      <c r="AL14" s="20" t="n">
        <v>5092.85417816024</v>
      </c>
      <c r="AM14" s="20" t="n">
        <v>7129.81206802252</v>
      </c>
      <c r="AN14" s="20" t="n">
        <v>1898.24585665404</v>
      </c>
      <c r="AO14" s="20" t="n">
        <v>1745.94221568776</v>
      </c>
      <c r="AP14" s="20" t="n">
        <v>4147.23014740533</v>
      </c>
      <c r="AQ14" s="20" t="n">
        <v>1504.9640879627</v>
      </c>
      <c r="AR14" s="20" t="n">
        <v>1168.1956111585</v>
      </c>
      <c r="AS14" s="20" t="n">
        <v>1062.68005787792</v>
      </c>
      <c r="AT14" s="20" t="n">
        <v>1031.34703039838</v>
      </c>
      <c r="AU14" s="20" t="n">
        <v>2127.57459847187</v>
      </c>
      <c r="AV14" s="20" t="n">
        <v>1370.30001539278</v>
      </c>
      <c r="AW14" s="20" t="n">
        <v>277.016790099997</v>
      </c>
      <c r="AX14" s="20" t="n">
        <v>1195.74127479819</v>
      </c>
      <c r="AY14" s="20" t="n">
        <v>3598.64834077644</v>
      </c>
      <c r="AZ14" s="20" t="n">
        <v>872.526886138255</v>
      </c>
      <c r="BA14" s="20" t="n">
        <v>6472.2888433751</v>
      </c>
      <c r="BB14" s="20" t="n">
        <v>4942.3988704284</v>
      </c>
      <c r="BC14" s="20" t="n">
        <v>223.098987141438</v>
      </c>
      <c r="BD14" s="20" t="n">
        <v>2435.08569392382</v>
      </c>
      <c r="BE14" s="20" t="n">
        <v>518.64147098359</v>
      </c>
      <c r="BF14" s="20" t="n">
        <v>457.76903486593</v>
      </c>
      <c r="BG14" s="20" t="n">
        <v>853.498828465374</v>
      </c>
      <c r="BH14" s="20" t="n">
        <v>2377.68151960821</v>
      </c>
      <c r="BI14" s="20" t="n">
        <v>2302.73587767735</v>
      </c>
      <c r="BJ14" s="20" t="n">
        <v>6225.79535518662</v>
      </c>
      <c r="BK14" s="20" t="n">
        <v>565.21062183443</v>
      </c>
      <c r="BL14" s="20" t="n">
        <v>7467.15368149019</v>
      </c>
      <c r="BM14" s="20" t="n">
        <v>3205.49777427341</v>
      </c>
      <c r="BN14" s="20" t="n">
        <v>5882.55419070705</v>
      </c>
      <c r="BO14" s="20" t="n">
        <v>3306.03835054822</v>
      </c>
      <c r="BP14" s="20" t="n">
        <v>18639.0670735669</v>
      </c>
      <c r="BQ14" s="20" t="n">
        <v>4117.06433142139</v>
      </c>
      <c r="BR14" s="20" t="n">
        <v>1679.57488653363</v>
      </c>
      <c r="BS14" s="20" t="n">
        <v>1086.11250916898</v>
      </c>
      <c r="BT14" s="20" t="n">
        <v>2187.39821971051</v>
      </c>
      <c r="BU14" s="20" t="n">
        <v>2145.53252428118</v>
      </c>
      <c r="BV14" s="20" t="n">
        <v>513.088029877107</v>
      </c>
      <c r="BW14" s="20" t="n">
        <v>829.515139043188</v>
      </c>
      <c r="BX14" s="20" t="n">
        <v>3630.21833946198</v>
      </c>
      <c r="BY14" s="20" t="n">
        <v>9065.03565743255</v>
      </c>
      <c r="BZ14" s="20" t="n">
        <v>518.069911903789</v>
      </c>
      <c r="CA14" s="20" t="n">
        <v>5050.6599022557</v>
      </c>
      <c r="CB14" s="20" t="n">
        <v>697.445528513233</v>
      </c>
      <c r="CC14" s="20" t="n">
        <v>4850.56762468046</v>
      </c>
      <c r="CD14" s="20" t="n">
        <v>776.648842018792</v>
      </c>
      <c r="CE14" s="20" t="n">
        <v>15939.4127732188</v>
      </c>
      <c r="CF14" s="20" t="n">
        <v>779</v>
      </c>
      <c r="CG14" s="20" t="n">
        <v>397.697117922456</v>
      </c>
      <c r="CH14" s="20" t="n">
        <v>1197.55499191176</v>
      </c>
      <c r="CI14" s="20" t="n">
        <v>172.137039785713</v>
      </c>
      <c r="CJ14" s="20" t="n">
        <v>2406.37064373818</v>
      </c>
      <c r="CK14" s="20" t="n">
        <v>802.148328596056</v>
      </c>
      <c r="CL14" s="20" t="n">
        <v>10789.5251350165</v>
      </c>
      <c r="CM14" s="20" t="n">
        <v>8733.59604274793</v>
      </c>
      <c r="CN14" s="20" t="n">
        <v>6097.02108681177</v>
      </c>
      <c r="CO14" s="20" t="n">
        <v>2727.70267127829</v>
      </c>
      <c r="CP14" s="20" t="n">
        <v>462.011052234746</v>
      </c>
      <c r="CQ14" s="20" t="n">
        <v>21323.8049319703</v>
      </c>
      <c r="CR14" s="20" t="n">
        <v>14804.1544186661</v>
      </c>
      <c r="CS14" s="20" t="n">
        <v>2143.17872150012</v>
      </c>
      <c r="CT14" s="20" t="n">
        <v>12635.8121593422</v>
      </c>
      <c r="CU14" s="20" t="n">
        <v>8613.8710642783</v>
      </c>
      <c r="CV14" s="20" t="n">
        <v>22717.3377545739</v>
      </c>
      <c r="CW14" s="20" t="n">
        <v>10313.1616893129</v>
      </c>
      <c r="CX14" s="20" t="n">
        <v>5784.47865731696</v>
      </c>
      <c r="CY14" s="20" t="n">
        <v>9188.27536995421</v>
      </c>
      <c r="CZ14" s="20" t="n">
        <v>87971.8748090287</v>
      </c>
      <c r="DA14" s="20" t="n">
        <v>268021.041846677</v>
      </c>
      <c r="DB14" s="20" t="n">
        <v>94290.9499254699</v>
      </c>
      <c r="DC14" s="22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="23" customFormat="true" ht="13" hidden="false" customHeight="false" outlineLevel="0" collapsed="false">
      <c r="A15" s="1" t="s">
        <v>17</v>
      </c>
      <c r="B15" s="1"/>
      <c r="C15" s="20" t="n">
        <v>41.9853124449837</v>
      </c>
      <c r="D15" s="20" t="n">
        <v>1</v>
      </c>
      <c r="E15" s="20" t="n">
        <v>166.734028075615</v>
      </c>
      <c r="F15" s="21" t="n">
        <v>1</v>
      </c>
      <c r="G15" s="20" t="n">
        <v>126.766397370868</v>
      </c>
      <c r="H15" s="20" t="n">
        <v>110.017656204673</v>
      </c>
      <c r="I15" s="20" t="n">
        <v>102.680370273057</v>
      </c>
      <c r="J15" s="20" t="n">
        <v>154.863252810333</v>
      </c>
      <c r="K15" s="20" t="n">
        <v>93.8043697334068</v>
      </c>
      <c r="L15" s="20" t="n">
        <v>84.6825937496575</v>
      </c>
      <c r="M15" s="20" t="n">
        <v>108.678278608374</v>
      </c>
      <c r="N15" s="21" t="n">
        <v>1</v>
      </c>
      <c r="O15" s="20" t="n">
        <v>669.461628723194</v>
      </c>
      <c r="P15" s="20" t="n">
        <v>1283.56191892855</v>
      </c>
      <c r="Q15" s="20" t="n">
        <v>1659.18578905289</v>
      </c>
      <c r="R15" s="20" t="n">
        <v>1808.70901376793</v>
      </c>
      <c r="S15" s="20" t="n">
        <v>938.030977397821</v>
      </c>
      <c r="T15" s="20" t="n">
        <v>23.5092746932062</v>
      </c>
      <c r="U15" s="20" t="n">
        <v>3049.49440026477</v>
      </c>
      <c r="V15" s="20" t="n">
        <v>159.308930039635</v>
      </c>
      <c r="W15" s="20" t="n">
        <v>107.13744047296</v>
      </c>
      <c r="X15" s="20" t="n">
        <v>85.3504934830847</v>
      </c>
      <c r="Y15" s="20" t="n">
        <v>2.1558006881454</v>
      </c>
      <c r="Z15" s="20" t="n">
        <v>1</v>
      </c>
      <c r="AA15" s="20" t="n">
        <v>116.566361257583</v>
      </c>
      <c r="AB15" s="21" t="n">
        <v>1</v>
      </c>
      <c r="AC15" s="20" t="n">
        <v>109.642603390849</v>
      </c>
      <c r="AD15" s="20" t="n">
        <v>22.4601139201109</v>
      </c>
      <c r="AE15" s="20" t="n">
        <v>1814.47217146809</v>
      </c>
      <c r="AF15" s="20" t="n">
        <v>1</v>
      </c>
      <c r="AG15" s="20" t="n">
        <v>106.404200835604</v>
      </c>
      <c r="AH15" s="20" t="n">
        <v>66.2766045511097</v>
      </c>
      <c r="AI15" s="21" t="n">
        <v>1</v>
      </c>
      <c r="AJ15" s="21" t="n">
        <v>1</v>
      </c>
      <c r="AK15" s="20" t="n">
        <v>31.9957889919349</v>
      </c>
      <c r="AL15" s="20" t="n">
        <v>450.929797024605</v>
      </c>
      <c r="AM15" s="20" t="n">
        <v>184.33493804675</v>
      </c>
      <c r="AN15" s="20" t="n">
        <v>122.030090784903</v>
      </c>
      <c r="AO15" s="20" t="n">
        <v>133.216400272129</v>
      </c>
      <c r="AP15" s="20" t="n">
        <v>1018.58240436762</v>
      </c>
      <c r="AQ15" s="21" t="n">
        <v>1</v>
      </c>
      <c r="AR15" s="20" t="n">
        <v>348.923420298237</v>
      </c>
      <c r="AS15" s="20" t="n">
        <v>337.358748532674</v>
      </c>
      <c r="AT15" s="20" t="n">
        <v>32.8615475372031</v>
      </c>
      <c r="AU15" s="20" t="n">
        <v>78.8639678181501</v>
      </c>
      <c r="AV15" s="20" t="n">
        <v>1</v>
      </c>
      <c r="AW15" s="20" t="n">
        <v>20.0736804420288</v>
      </c>
      <c r="AX15" s="21" t="n">
        <v>1</v>
      </c>
      <c r="AY15" s="20" t="n">
        <v>311.291352503437</v>
      </c>
      <c r="AZ15" s="20" t="n">
        <v>49.4920712725481</v>
      </c>
      <c r="BA15" s="20" t="n">
        <v>42.139791226473</v>
      </c>
      <c r="BB15" s="20" t="n">
        <v>248.950461621579</v>
      </c>
      <c r="BC15" s="21" t="n">
        <v>1</v>
      </c>
      <c r="BD15" s="20" t="n">
        <v>28.7495359377074</v>
      </c>
      <c r="BE15" s="20" t="n">
        <v>139.63424218789</v>
      </c>
      <c r="BF15" s="20" t="n">
        <v>33.6886302715186</v>
      </c>
      <c r="BG15" s="20" t="n">
        <v>182.443238517168</v>
      </c>
      <c r="BH15" s="21" t="n">
        <v>1</v>
      </c>
      <c r="BI15" s="20" t="n">
        <v>46.2861482950222</v>
      </c>
      <c r="BJ15" s="20" t="n">
        <v>1</v>
      </c>
      <c r="BK15" s="20" t="n">
        <v>20.6784373841865</v>
      </c>
      <c r="BL15" s="20" t="n">
        <v>793.385078658332</v>
      </c>
      <c r="BM15" s="20" t="n">
        <v>14.9789615620253</v>
      </c>
      <c r="BN15" s="20" t="n">
        <v>616.37056777629</v>
      </c>
      <c r="BO15" s="21" t="n">
        <v>1</v>
      </c>
      <c r="BP15" s="20" t="n">
        <v>540.603458628043</v>
      </c>
      <c r="BQ15" s="21" t="n">
        <v>1</v>
      </c>
      <c r="BR15" s="20" t="n">
        <v>155.436236285889</v>
      </c>
      <c r="BS15" s="20" t="n">
        <v>42.3660907831871</v>
      </c>
      <c r="BT15" s="21" t="n">
        <v>1</v>
      </c>
      <c r="BU15" s="21" t="n">
        <v>1</v>
      </c>
      <c r="BV15" s="20" t="n">
        <v>944.213115684389</v>
      </c>
      <c r="BW15" s="20" t="n">
        <v>1</v>
      </c>
      <c r="BX15" s="20" t="n">
        <v>140.008420805696</v>
      </c>
      <c r="BY15" s="20" t="n">
        <v>1236.55451294968</v>
      </c>
      <c r="BZ15" s="20" t="n">
        <v>127.073751976401</v>
      </c>
      <c r="CA15" s="20" t="n">
        <v>223.825005302276</v>
      </c>
      <c r="CB15" s="20" t="n">
        <v>5.44879319150963</v>
      </c>
      <c r="CC15" s="20" t="n">
        <v>440.205623472713</v>
      </c>
      <c r="CD15" s="20" t="n">
        <v>35.9143973187881</v>
      </c>
      <c r="CE15" s="20" t="n">
        <v>179.952316632303</v>
      </c>
      <c r="CF15" s="20" t="n">
        <v>88</v>
      </c>
      <c r="CG15" s="21" t="n">
        <v>1</v>
      </c>
      <c r="CH15" s="21" t="n">
        <v>1</v>
      </c>
      <c r="CI15" s="20" t="n">
        <v>34.9263558985504</v>
      </c>
      <c r="CJ15" s="20" t="n">
        <v>97.3363406455891</v>
      </c>
      <c r="CK15" s="20" t="n">
        <v>38.6060692907193</v>
      </c>
      <c r="CL15" s="20" t="n">
        <v>1</v>
      </c>
      <c r="CM15" s="20" t="n">
        <v>372.108102071967</v>
      </c>
      <c r="CN15" s="20" t="n">
        <v>78.9867013097145</v>
      </c>
      <c r="CO15" s="20" t="n">
        <v>40.05971880382</v>
      </c>
      <c r="CP15" s="20" t="n">
        <v>33.479061756141</v>
      </c>
      <c r="CQ15" s="20" t="n">
        <v>1144.39024679626</v>
      </c>
      <c r="CR15" s="20" t="n">
        <v>1471.2203148985</v>
      </c>
      <c r="CS15" s="20" t="n">
        <v>1</v>
      </c>
      <c r="CT15" s="20" t="n">
        <v>610.580953783065</v>
      </c>
      <c r="CU15" s="20" t="n">
        <v>1</v>
      </c>
      <c r="CV15" s="20" t="n">
        <v>1275.63175867969</v>
      </c>
      <c r="CW15" s="20" t="n">
        <v>1</v>
      </c>
      <c r="CX15" s="20" t="n">
        <v>136.390307697866</v>
      </c>
      <c r="CY15" s="20" t="n">
        <v>495.678480886066</v>
      </c>
      <c r="CZ15" s="20" t="n">
        <v>1025.49930846767</v>
      </c>
      <c r="DA15" s="20" t="n">
        <v>1532.14503698772</v>
      </c>
      <c r="DB15" s="20" t="n">
        <v>345.999427718224</v>
      </c>
      <c r="DC15" s="22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="23" customFormat="true" ht="13" hidden="false" customHeight="false" outlineLevel="0" collapsed="false">
      <c r="A16" s="1" t="s">
        <v>18</v>
      </c>
      <c r="B16" s="1"/>
      <c r="C16" s="20" t="n">
        <v>435.597616616705</v>
      </c>
      <c r="D16" s="20" t="n">
        <v>151.861105258567</v>
      </c>
      <c r="E16" s="20" t="n">
        <v>1476.78710581259</v>
      </c>
      <c r="F16" s="20" t="n">
        <v>287.479645206165</v>
      </c>
      <c r="G16" s="20" t="n">
        <v>898.230472799292</v>
      </c>
      <c r="H16" s="20" t="n">
        <v>423.631204926041</v>
      </c>
      <c r="I16" s="20" t="n">
        <v>542.152355041743</v>
      </c>
      <c r="J16" s="20" t="n">
        <v>184.933787336612</v>
      </c>
      <c r="K16" s="20" t="n">
        <v>365.596517935329</v>
      </c>
      <c r="L16" s="20" t="n">
        <v>485.000309657129</v>
      </c>
      <c r="M16" s="20" t="n">
        <v>226.168309536345</v>
      </c>
      <c r="N16" s="20" t="n">
        <v>2625.81571518225</v>
      </c>
      <c r="O16" s="20" t="n">
        <v>3621.17880991182</v>
      </c>
      <c r="P16" s="20" t="n">
        <v>2413.22738329168</v>
      </c>
      <c r="Q16" s="20" t="n">
        <v>4143.22394180635</v>
      </c>
      <c r="R16" s="20" t="n">
        <v>2205.97068345856</v>
      </c>
      <c r="S16" s="20" t="n">
        <v>932.094072477581</v>
      </c>
      <c r="T16" s="20" t="n">
        <v>732.705727938259</v>
      </c>
      <c r="U16" s="20" t="n">
        <v>3276.86898274066</v>
      </c>
      <c r="V16" s="20" t="n">
        <v>1404.23113333323</v>
      </c>
      <c r="W16" s="20" t="n">
        <v>142.849920630613</v>
      </c>
      <c r="X16" s="20" t="n">
        <v>229.972162996089</v>
      </c>
      <c r="Y16" s="20" t="n">
        <v>239.29387638414</v>
      </c>
      <c r="Z16" s="20" t="n">
        <v>37.7320135830646</v>
      </c>
      <c r="AA16" s="20" t="n">
        <v>6433.00606190287</v>
      </c>
      <c r="AB16" s="20" t="n">
        <v>120.030238272581</v>
      </c>
      <c r="AC16" s="20" t="n">
        <v>196.202553436256</v>
      </c>
      <c r="AD16" s="20" t="n">
        <v>327.917663233619</v>
      </c>
      <c r="AE16" s="20" t="n">
        <v>4483.43414461591</v>
      </c>
      <c r="AF16" s="20" t="n">
        <v>160.900949113468</v>
      </c>
      <c r="AG16" s="20" t="n">
        <v>234.089241838328</v>
      </c>
      <c r="AH16" s="20" t="n">
        <v>261.950389416291</v>
      </c>
      <c r="AI16" s="21" t="n">
        <v>1</v>
      </c>
      <c r="AJ16" s="21" t="n">
        <v>1</v>
      </c>
      <c r="AK16" s="20" t="n">
        <v>15.4053798850057</v>
      </c>
      <c r="AL16" s="20" t="n">
        <v>192.308295789905</v>
      </c>
      <c r="AM16" s="20" t="n">
        <v>2646.52303909977</v>
      </c>
      <c r="AN16" s="20" t="n">
        <v>788.675957109833</v>
      </c>
      <c r="AO16" s="20" t="n">
        <v>161.474424572278</v>
      </c>
      <c r="AP16" s="20" t="n">
        <v>1356.75986267655</v>
      </c>
      <c r="AQ16" s="20" t="n">
        <v>36.5789882490934</v>
      </c>
      <c r="AR16" s="20" t="n">
        <v>558.27747247718</v>
      </c>
      <c r="AS16" s="20" t="n">
        <v>645.801032905404</v>
      </c>
      <c r="AT16" s="20" t="n">
        <v>200.961002246742</v>
      </c>
      <c r="AU16" s="20" t="n">
        <v>532.769915927059</v>
      </c>
      <c r="AV16" s="20" t="n">
        <v>145.983666412583</v>
      </c>
      <c r="AW16" s="21" t="n">
        <v>1</v>
      </c>
      <c r="AX16" s="20" t="n">
        <v>40.9830678862283</v>
      </c>
      <c r="AY16" s="20" t="n">
        <v>765.445886107484</v>
      </c>
      <c r="AZ16" s="20" t="n">
        <v>223.630840564847</v>
      </c>
      <c r="BA16" s="20" t="n">
        <v>95.7722527874386</v>
      </c>
      <c r="BB16" s="20" t="n">
        <v>776.139674467274</v>
      </c>
      <c r="BC16" s="20" t="n">
        <v>285.767241956449</v>
      </c>
      <c r="BD16" s="20" t="n">
        <v>465.74248219086</v>
      </c>
      <c r="BE16" s="20" t="n">
        <v>39.8954977679685</v>
      </c>
      <c r="BF16" s="20" t="n">
        <v>116.919363883506</v>
      </c>
      <c r="BG16" s="20" t="n">
        <v>469.738912963744</v>
      </c>
      <c r="BH16" s="20" t="n">
        <v>40.6757336169368</v>
      </c>
      <c r="BI16" s="20" t="n">
        <v>344.253227944227</v>
      </c>
      <c r="BJ16" s="20" t="n">
        <v>429.776860568971</v>
      </c>
      <c r="BK16" s="20" t="n">
        <v>89.6065619981414</v>
      </c>
      <c r="BL16" s="20" t="n">
        <v>1516.76559155269</v>
      </c>
      <c r="BM16" s="20" t="n">
        <v>943.674578407592</v>
      </c>
      <c r="BN16" s="20" t="n">
        <v>346.032599453356</v>
      </c>
      <c r="BO16" s="21" t="n">
        <v>1</v>
      </c>
      <c r="BP16" s="20" t="n">
        <v>1739.33286689022</v>
      </c>
      <c r="BQ16" s="21" t="n">
        <v>1</v>
      </c>
      <c r="BR16" s="20" t="n">
        <v>721.051429437318</v>
      </c>
      <c r="BS16" s="20" t="n">
        <v>816.51011327597</v>
      </c>
      <c r="BT16" s="20" t="n">
        <v>1</v>
      </c>
      <c r="BU16" s="20" t="n">
        <v>1</v>
      </c>
      <c r="BV16" s="20" t="n">
        <v>134.419228274514</v>
      </c>
      <c r="BW16" s="20" t="n">
        <v>38.1386270824454</v>
      </c>
      <c r="BX16" s="20" t="n">
        <v>1780.10706452957</v>
      </c>
      <c r="BY16" s="20" t="n">
        <v>554.631068308311</v>
      </c>
      <c r="BZ16" s="20" t="n">
        <v>48.8745199909235</v>
      </c>
      <c r="CA16" s="20" t="n">
        <v>4914.4185946804</v>
      </c>
      <c r="CB16" s="20" t="n">
        <v>283.337245958501</v>
      </c>
      <c r="CC16" s="20" t="n">
        <v>1748.36384416993</v>
      </c>
      <c r="CD16" s="20" t="n">
        <v>290.308044993537</v>
      </c>
      <c r="CE16" s="20" t="n">
        <v>64739.209183597</v>
      </c>
      <c r="CF16" s="20" t="n">
        <v>818</v>
      </c>
      <c r="CG16" s="20" t="n">
        <v>45.8881289910526</v>
      </c>
      <c r="CH16" s="20" t="n">
        <v>20.0260032092267</v>
      </c>
      <c r="CI16" s="20" t="n">
        <v>44.9053147267076</v>
      </c>
      <c r="CJ16" s="20" t="n">
        <v>946.325534054339</v>
      </c>
      <c r="CK16" s="20" t="n">
        <v>235.92597899884</v>
      </c>
      <c r="CL16" s="21" t="n">
        <v>1</v>
      </c>
      <c r="CM16" s="20" t="n">
        <v>645.717000654295</v>
      </c>
      <c r="CN16" s="20" t="n">
        <v>349.798248657307</v>
      </c>
      <c r="CO16" s="20" t="n">
        <v>87.4030228446982</v>
      </c>
      <c r="CP16" s="20" t="n">
        <v>26.7832494049128</v>
      </c>
      <c r="CQ16" s="20" t="n">
        <v>3128.00000790977</v>
      </c>
      <c r="CR16" s="20" t="n">
        <v>2390.73301171006</v>
      </c>
      <c r="CS16" s="20" t="n">
        <v>1</v>
      </c>
      <c r="CT16" s="20" t="n">
        <v>1208.30757169701</v>
      </c>
      <c r="CU16" s="20" t="n">
        <v>520.421376800148</v>
      </c>
      <c r="CV16" s="20" t="n">
        <v>1652.77506124585</v>
      </c>
      <c r="CW16" s="20" t="n">
        <v>125.534739663921</v>
      </c>
      <c r="CX16" s="20" t="n">
        <v>4658.93994986635</v>
      </c>
      <c r="CY16" s="20" t="n">
        <v>31504.7410939644</v>
      </c>
      <c r="CZ16" s="20" t="n">
        <v>19337.1097147586</v>
      </c>
      <c r="DA16" s="20" t="n">
        <v>25618.1240055474</v>
      </c>
      <c r="DB16" s="20" t="n">
        <v>7839.9399739447</v>
      </c>
      <c r="DC16" s="22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="23" customFormat="true" ht="13" hidden="false" customHeight="false" outlineLevel="0" collapsed="false">
      <c r="A17" s="1" t="s">
        <v>19</v>
      </c>
      <c r="B17" s="1"/>
      <c r="C17" s="20" t="n">
        <v>1</v>
      </c>
      <c r="D17" s="20" t="n">
        <v>40.4962947356178</v>
      </c>
      <c r="E17" s="20" t="n">
        <v>291.784549132326</v>
      </c>
      <c r="F17" s="20" t="n">
        <v>1</v>
      </c>
      <c r="G17" s="20" t="n">
        <v>94.1693237612161</v>
      </c>
      <c r="H17" s="20" t="n">
        <v>1167.19881237832</v>
      </c>
      <c r="I17" s="20" t="n">
        <v>65.7154369747567</v>
      </c>
      <c r="J17" s="20" t="n">
        <v>312.733559073295</v>
      </c>
      <c r="K17" s="20" t="n">
        <v>163.556336971068</v>
      </c>
      <c r="L17" s="21" t="n">
        <v>1</v>
      </c>
      <c r="M17" s="20" t="n">
        <v>431.775863660295</v>
      </c>
      <c r="N17" s="21" t="n">
        <v>1</v>
      </c>
      <c r="O17" s="20" t="n">
        <v>760.751850821811</v>
      </c>
      <c r="P17" s="20" t="n">
        <v>527.177216702796</v>
      </c>
      <c r="Q17" s="20" t="n">
        <v>1033.43572003866</v>
      </c>
      <c r="R17" s="20" t="n">
        <v>373.893336179417</v>
      </c>
      <c r="S17" s="20" t="n">
        <v>1000.36847906033</v>
      </c>
      <c r="T17" s="20" t="n">
        <v>3.91821244886769</v>
      </c>
      <c r="U17" s="20" t="n">
        <v>13.3749754397578</v>
      </c>
      <c r="V17" s="20" t="n">
        <v>1950.24964354972</v>
      </c>
      <c r="W17" s="21" t="n">
        <v>1</v>
      </c>
      <c r="X17" s="20" t="n">
        <v>87.7213405242815</v>
      </c>
      <c r="Y17" s="20" t="n">
        <v>407.446330059481</v>
      </c>
      <c r="Z17" s="20" t="n">
        <v>203.752873348549</v>
      </c>
      <c r="AA17" s="20" t="n">
        <v>43.7123854715937</v>
      </c>
      <c r="AB17" s="20" t="n">
        <v>1</v>
      </c>
      <c r="AC17" s="20" t="n">
        <v>1</v>
      </c>
      <c r="AD17" s="20" t="n">
        <v>1</v>
      </c>
      <c r="AE17" s="20" t="n">
        <v>84.3940544868877</v>
      </c>
      <c r="AF17" s="20" t="n">
        <v>16.0900949113468</v>
      </c>
      <c r="AG17" s="20" t="n">
        <v>167.206601313092</v>
      </c>
      <c r="AH17" s="20" t="n">
        <v>1</v>
      </c>
      <c r="AI17" s="20" t="n">
        <v>1</v>
      </c>
      <c r="AJ17" s="21" t="n">
        <v>1</v>
      </c>
      <c r="AK17" s="20" t="n">
        <v>16.5904091069292</v>
      </c>
      <c r="AL17" s="21" t="n">
        <v>1</v>
      </c>
      <c r="AM17" s="20" t="n">
        <v>164.58476611317</v>
      </c>
      <c r="AN17" s="20" t="n">
        <v>101.691742320752</v>
      </c>
      <c r="AO17" s="20" t="n">
        <v>76.7003516718321</v>
      </c>
      <c r="AP17" s="20" t="n">
        <v>176.17628067591</v>
      </c>
      <c r="AQ17" s="20" t="n">
        <v>1</v>
      </c>
      <c r="AR17" s="20" t="n">
        <v>120.029656582594</v>
      </c>
      <c r="AS17" s="20" t="n">
        <v>165.064816246344</v>
      </c>
      <c r="AT17" s="20" t="n">
        <v>70.7787177724375</v>
      </c>
      <c r="AU17" s="20" t="n">
        <v>162.985533490844</v>
      </c>
      <c r="AV17" s="20" t="n">
        <v>369.825288245211</v>
      </c>
      <c r="AW17" s="20" t="n">
        <v>12.0442082652173</v>
      </c>
      <c r="AX17" s="20" t="n">
        <v>1</v>
      </c>
      <c r="AY17" s="20" t="n">
        <v>175.947286197595</v>
      </c>
      <c r="AZ17" s="20" t="n">
        <v>1</v>
      </c>
      <c r="BA17" s="20" t="n">
        <v>34.4780110034779</v>
      </c>
      <c r="BB17" s="20" t="n">
        <v>92.7462504080391</v>
      </c>
      <c r="BC17" s="21" t="n">
        <v>1</v>
      </c>
      <c r="BD17" s="20" t="n">
        <v>1</v>
      </c>
      <c r="BE17" s="20" t="n">
        <v>1</v>
      </c>
      <c r="BF17" s="20" t="n">
        <v>33.6886302715186</v>
      </c>
      <c r="BG17" s="20" t="n">
        <v>507.48578989833</v>
      </c>
      <c r="BH17" s="20" t="n">
        <v>1</v>
      </c>
      <c r="BI17" s="20" t="n">
        <v>86.7865280531666</v>
      </c>
      <c r="BJ17" s="20" t="n">
        <v>137.289830459532</v>
      </c>
      <c r="BK17" s="20" t="n">
        <v>1</v>
      </c>
      <c r="BL17" s="20" t="n">
        <v>35.0022828819852</v>
      </c>
      <c r="BM17" s="20" t="n">
        <v>74.8948078101264</v>
      </c>
      <c r="BN17" s="20" t="n">
        <v>237.897412124182</v>
      </c>
      <c r="BO17" s="21" t="n">
        <v>1</v>
      </c>
      <c r="BP17" s="20" t="n">
        <v>4512.8636546341</v>
      </c>
      <c r="BQ17" s="21" t="n">
        <v>1</v>
      </c>
      <c r="BR17" s="20" t="n">
        <v>222.360171353424</v>
      </c>
      <c r="BS17" s="20" t="n">
        <v>77.0292559694311</v>
      </c>
      <c r="BT17" s="21" t="n">
        <v>1</v>
      </c>
      <c r="BU17" s="21" t="n">
        <v>1</v>
      </c>
      <c r="BV17" s="20" t="n">
        <v>134.419228274514</v>
      </c>
      <c r="BW17" s="20" t="n">
        <v>81.0445825501966</v>
      </c>
      <c r="BX17" s="20" t="n">
        <v>8320.50043645281</v>
      </c>
      <c r="BY17" s="21" t="n">
        <v>1</v>
      </c>
      <c r="BZ17" s="20" t="n">
        <v>1</v>
      </c>
      <c r="CA17" s="20" t="n">
        <v>1</v>
      </c>
      <c r="CB17" s="20" t="n">
        <v>5.44879319150963</v>
      </c>
      <c r="CC17" s="20" t="n">
        <v>99.6691977674067</v>
      </c>
      <c r="CD17" s="20" t="n">
        <v>2844.71955429234</v>
      </c>
      <c r="CE17" s="20" t="n">
        <v>1</v>
      </c>
      <c r="CF17" s="20" t="n">
        <v>97</v>
      </c>
      <c r="CG17" s="21" t="n">
        <v>1</v>
      </c>
      <c r="CH17" s="21" t="n">
        <v>1</v>
      </c>
      <c r="CI17" s="20" t="n">
        <v>1</v>
      </c>
      <c r="CJ17" s="20" t="n">
        <v>27.0378724015525</v>
      </c>
      <c r="CK17" s="20" t="n">
        <v>47.185195799768</v>
      </c>
      <c r="CL17" s="20" t="n">
        <v>10332.3418665836</v>
      </c>
      <c r="CM17" s="20" t="n">
        <v>27590.721333042</v>
      </c>
      <c r="CN17" s="20" t="n">
        <v>19859.5134721568</v>
      </c>
      <c r="CO17" s="20" t="n">
        <v>57653.218943934</v>
      </c>
      <c r="CP17" s="20" t="n">
        <v>1537.80490333208</v>
      </c>
      <c r="CQ17" s="20" t="n">
        <v>1220.68292991601</v>
      </c>
      <c r="CR17" s="20" t="n">
        <v>9930.73712556485</v>
      </c>
      <c r="CS17" s="20" t="n">
        <v>53825.4065793145</v>
      </c>
      <c r="CT17" s="20" t="n">
        <v>29127.9250794195</v>
      </c>
      <c r="CU17" s="20" t="n">
        <v>8147.2863816299</v>
      </c>
      <c r="CV17" s="20" t="n">
        <v>15834.4724827413</v>
      </c>
      <c r="CW17" s="20" t="n">
        <v>2626.57301450665</v>
      </c>
      <c r="CX17" s="20" t="n">
        <v>44.6136520507037</v>
      </c>
      <c r="CY17" s="20" t="n">
        <v>1</v>
      </c>
      <c r="CZ17" s="20" t="n">
        <v>1</v>
      </c>
      <c r="DA17" s="20" t="n">
        <v>82.3733890853614</v>
      </c>
      <c r="DB17" s="20" t="n">
        <v>20.3529075128367</v>
      </c>
      <c r="DC17" s="22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="23" customFormat="true" ht="13" hidden="false" customHeight="false" outlineLevel="0" collapsed="false">
      <c r="A18" s="1" t="s">
        <v>20</v>
      </c>
      <c r="B18" s="1"/>
      <c r="C18" s="20" t="n">
        <v>157.444921668689</v>
      </c>
      <c r="D18" s="20" t="n">
        <v>40.4962947356178</v>
      </c>
      <c r="E18" s="20" t="n">
        <v>1006.35895517067</v>
      </c>
      <c r="F18" s="20" t="n">
        <v>181.005702537215</v>
      </c>
      <c r="G18" s="20" t="n">
        <v>123.144500303129</v>
      </c>
      <c r="H18" s="20" t="n">
        <v>1934.79326428908</v>
      </c>
      <c r="I18" s="20" t="n">
        <v>644.8327253148</v>
      </c>
      <c r="J18" s="20" t="n">
        <v>479.625025694139</v>
      </c>
      <c r="K18" s="20" t="n">
        <v>252.550226205326</v>
      </c>
      <c r="L18" s="21" t="n">
        <v>1</v>
      </c>
      <c r="M18" s="20" t="n">
        <v>252.603566495139</v>
      </c>
      <c r="N18" s="20" t="n">
        <v>4150.48290464292</v>
      </c>
      <c r="O18" s="20" t="n">
        <v>5416.5531778513</v>
      </c>
      <c r="P18" s="20" t="n">
        <v>3297.31339888022</v>
      </c>
      <c r="Q18" s="20" t="n">
        <v>6485.04616978386</v>
      </c>
      <c r="R18" s="20" t="n">
        <v>1645.13067918943</v>
      </c>
      <c r="S18" s="20" t="n">
        <v>445.267869017953</v>
      </c>
      <c r="T18" s="20" t="n">
        <v>1</v>
      </c>
      <c r="U18" s="20" t="n">
        <v>1029.87310886135</v>
      </c>
      <c r="V18" s="20" t="n">
        <v>298.061869106413</v>
      </c>
      <c r="W18" s="20" t="n">
        <v>1</v>
      </c>
      <c r="X18" s="20" t="n">
        <v>436.235855580211</v>
      </c>
      <c r="Y18" s="20" t="n">
        <v>601.468391992567</v>
      </c>
      <c r="Z18" s="20" t="n">
        <v>150.928054332259</v>
      </c>
      <c r="AA18" s="20" t="n">
        <v>203.99113220077</v>
      </c>
      <c r="AB18" s="20" t="n">
        <v>1</v>
      </c>
      <c r="AC18" s="20" t="n">
        <v>40.3946433545232</v>
      </c>
      <c r="AD18" s="20" t="n">
        <v>13.4760683520666</v>
      </c>
      <c r="AE18" s="20" t="n">
        <v>411.421015623578</v>
      </c>
      <c r="AF18" s="20" t="n">
        <v>1</v>
      </c>
      <c r="AG18" s="20" t="n">
        <v>349.613802745555</v>
      </c>
      <c r="AH18" s="21" t="n">
        <v>1</v>
      </c>
      <c r="AI18" s="21" t="n">
        <v>1</v>
      </c>
      <c r="AJ18" s="21" t="n">
        <v>1</v>
      </c>
      <c r="AK18" s="20" t="n">
        <v>78.211928646952</v>
      </c>
      <c r="AL18" s="20" t="n">
        <v>145.889051978549</v>
      </c>
      <c r="AM18" s="20" t="n">
        <v>1639.26427048717</v>
      </c>
      <c r="AN18" s="20" t="n">
        <v>433.884767235209</v>
      </c>
      <c r="AO18" s="20" t="n">
        <v>88.810933514753</v>
      </c>
      <c r="AP18" s="20" t="n">
        <v>291.602119739437</v>
      </c>
      <c r="AQ18" s="20" t="n">
        <v>1</v>
      </c>
      <c r="AR18" s="20" t="n">
        <v>1</v>
      </c>
      <c r="AS18" s="20" t="n">
        <v>116.870709313105</v>
      </c>
      <c r="AT18" s="20" t="n">
        <v>221.183493038867</v>
      </c>
      <c r="AU18" s="20" t="n">
        <v>750.083960581516</v>
      </c>
      <c r="AV18" s="20" t="n">
        <v>190.751990779109</v>
      </c>
      <c r="AW18" s="20" t="n">
        <v>1</v>
      </c>
      <c r="AX18" s="20" t="n">
        <v>1</v>
      </c>
      <c r="AY18" s="20" t="n">
        <v>395.505438204849</v>
      </c>
      <c r="AZ18" s="20" t="n">
        <v>1</v>
      </c>
      <c r="BA18" s="20" t="n">
        <v>59.3787967282119</v>
      </c>
      <c r="BB18" s="20" t="n">
        <v>331.933948828771</v>
      </c>
      <c r="BC18" s="21" t="n">
        <v>1</v>
      </c>
      <c r="BD18" s="21" t="n">
        <v>1</v>
      </c>
      <c r="BE18" s="20" t="n">
        <v>39.8954977679685</v>
      </c>
      <c r="BF18" s="20" t="n">
        <v>77.285681211131</v>
      </c>
      <c r="BG18" s="20" t="n">
        <v>44.038023090351</v>
      </c>
      <c r="BH18" s="21" t="n">
        <v>1</v>
      </c>
      <c r="BI18" s="20" t="n">
        <v>98.3580651269221</v>
      </c>
      <c r="BJ18" s="20" t="n">
        <v>1</v>
      </c>
      <c r="BK18" s="20" t="n">
        <v>1</v>
      </c>
      <c r="BL18" s="20" t="n">
        <v>711.713085267033</v>
      </c>
      <c r="BM18" s="20" t="n">
        <v>2291.78111898987</v>
      </c>
      <c r="BN18" s="20" t="n">
        <v>1686.90892233511</v>
      </c>
      <c r="BO18" s="21" t="n">
        <v>1</v>
      </c>
      <c r="BP18" s="20" t="n">
        <v>11446.6906239938</v>
      </c>
      <c r="BQ18" s="21" t="n">
        <v>1</v>
      </c>
      <c r="BR18" s="20" t="n">
        <v>390.749427329804</v>
      </c>
      <c r="BS18" s="20" t="n">
        <v>30.8117023877724</v>
      </c>
      <c r="BT18" s="20" t="n">
        <v>293.431468497752</v>
      </c>
      <c r="BU18" s="20" t="n">
        <v>113.520239379957</v>
      </c>
      <c r="BV18" s="20" t="n">
        <v>34.4244365093267</v>
      </c>
      <c r="BW18" s="20" t="n">
        <v>414.757569521594</v>
      </c>
      <c r="BX18" s="20" t="n">
        <v>460.027668361574</v>
      </c>
      <c r="BY18" s="20" t="n">
        <v>218.215502285237</v>
      </c>
      <c r="BZ18" s="20" t="n">
        <v>1</v>
      </c>
      <c r="CA18" s="20" t="n">
        <v>145.972829544962</v>
      </c>
      <c r="CB18" s="21" t="n">
        <v>1</v>
      </c>
      <c r="CC18" s="20" t="n">
        <v>564.792120681971</v>
      </c>
      <c r="CD18" s="20" t="n">
        <v>35.9143973187881</v>
      </c>
      <c r="CE18" s="21" t="n">
        <v>1</v>
      </c>
      <c r="CF18" s="20" t="n">
        <v>32</v>
      </c>
      <c r="CG18" s="20" t="n">
        <v>1</v>
      </c>
      <c r="CH18" s="21" t="n">
        <v>1</v>
      </c>
      <c r="CI18" s="20" t="n">
        <v>1</v>
      </c>
      <c r="CJ18" s="20" t="n">
        <v>59.4833192834156</v>
      </c>
      <c r="CK18" s="20" t="n">
        <v>1</v>
      </c>
      <c r="CL18" s="20" t="n">
        <v>1</v>
      </c>
      <c r="CM18" s="20" t="n">
        <v>5674.64855659749</v>
      </c>
      <c r="CN18" s="20" t="n">
        <v>4039.60558126826</v>
      </c>
      <c r="CO18" s="20" t="n">
        <v>167.522460452338</v>
      </c>
      <c r="CP18" s="20" t="n">
        <v>426.300053028196</v>
      </c>
      <c r="CQ18" s="20" t="n">
        <v>419.609757158628</v>
      </c>
      <c r="CR18" s="20" t="n">
        <v>367.805078724624</v>
      </c>
      <c r="CS18" s="20" t="n">
        <v>553.361719075851</v>
      </c>
      <c r="CT18" s="20" t="n">
        <v>8156.07610895483</v>
      </c>
      <c r="CU18" s="20" t="n">
        <v>6909.04241613989</v>
      </c>
      <c r="CV18" s="20" t="n">
        <v>1192.43838311362</v>
      </c>
      <c r="CW18" s="20" t="n">
        <v>3408.75100779723</v>
      </c>
      <c r="CX18" s="20" t="n">
        <v>103.248737603057</v>
      </c>
      <c r="CY18" s="20" t="n">
        <v>80.1832836727459</v>
      </c>
      <c r="CZ18" s="21" t="n">
        <v>1</v>
      </c>
      <c r="DA18" s="20" t="n">
        <v>258.103285800799</v>
      </c>
      <c r="DB18" s="20" t="n">
        <v>244.234890154041</v>
      </c>
      <c r="DC18" s="22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</row>
    <row r="19" s="23" customFormat="true" ht="13" hidden="false" customHeight="false" outlineLevel="0" collapsed="false">
      <c r="A19" s="1" t="s">
        <v>21</v>
      </c>
      <c r="B19" s="1"/>
      <c r="C19" s="20" t="n">
        <v>37</v>
      </c>
      <c r="D19" s="20" t="n">
        <v>106</v>
      </c>
      <c r="E19" s="20" t="n">
        <v>29.7739335849312</v>
      </c>
      <c r="F19" s="20" t="n">
        <v>42.58957706758</v>
      </c>
      <c r="G19" s="20" t="n">
        <v>105.035014964433</v>
      </c>
      <c r="H19" s="20" t="n">
        <v>180.833618819176</v>
      </c>
      <c r="I19" s="20" t="n">
        <v>115.002014705824</v>
      </c>
      <c r="J19" s="20" t="n">
        <v>112.764504473544</v>
      </c>
      <c r="K19" s="20" t="n">
        <v>31.2681232444689</v>
      </c>
      <c r="L19" s="21" t="n">
        <v>1</v>
      </c>
      <c r="M19" s="20" t="n">
        <v>35.2470092783914</v>
      </c>
      <c r="N19" s="21" t="n">
        <v>1</v>
      </c>
      <c r="O19" s="20" t="n">
        <v>1</v>
      </c>
      <c r="P19" s="20" t="n">
        <v>130.975706013117</v>
      </c>
      <c r="Q19" s="20" t="n">
        <v>274.950787900193</v>
      </c>
      <c r="R19" s="20" t="n">
        <v>177.599334685223</v>
      </c>
      <c r="S19" s="20" t="n">
        <v>68</v>
      </c>
      <c r="T19" s="20" t="n">
        <v>47.0185493864123</v>
      </c>
      <c r="U19" s="20" t="n">
        <v>1</v>
      </c>
      <c r="V19" s="20" t="n">
        <v>395.70282622748</v>
      </c>
      <c r="W19" s="20" t="n">
        <v>1</v>
      </c>
      <c r="X19" s="20" t="n">
        <v>104</v>
      </c>
      <c r="Y19" s="20" t="n">
        <v>62.5182199562167</v>
      </c>
      <c r="Z19" s="20" t="n">
        <v>117</v>
      </c>
      <c r="AA19" s="20" t="n">
        <v>94.7101685217863</v>
      </c>
      <c r="AB19" s="20" t="n">
        <v>106</v>
      </c>
      <c r="AC19" s="20" t="n">
        <v>50.0124155817907</v>
      </c>
      <c r="AD19" s="20" t="n">
        <v>42.6742164482108</v>
      </c>
      <c r="AE19" s="21" t="n">
        <v>1</v>
      </c>
      <c r="AF19" s="20" t="n">
        <v>217.216281303182</v>
      </c>
      <c r="AG19" s="20" t="n">
        <v>45.6018003581159</v>
      </c>
      <c r="AH19" s="20" t="n">
        <v>12.6241151525923</v>
      </c>
      <c r="AI19" s="20" t="n">
        <v>71</v>
      </c>
      <c r="AJ19" s="21" t="n">
        <v>1</v>
      </c>
      <c r="AK19" s="20" t="n">
        <v>1</v>
      </c>
      <c r="AL19" s="21" t="n">
        <v>1</v>
      </c>
      <c r="AM19" s="20" t="n">
        <v>1</v>
      </c>
      <c r="AN19" s="20" t="n">
        <v>117.510457792869</v>
      </c>
      <c r="AO19" s="20" t="n">
        <v>74.6819213646786</v>
      </c>
      <c r="AP19" s="20" t="n">
        <v>56.7004121715573</v>
      </c>
      <c r="AQ19" s="20" t="n">
        <v>26.1278487493524</v>
      </c>
      <c r="AR19" s="20" t="n">
        <v>96.3028640023135</v>
      </c>
      <c r="AS19" s="20" t="n">
        <v>95.1833611931472</v>
      </c>
      <c r="AT19" s="20" t="n">
        <v>83.4177745175156</v>
      </c>
      <c r="AU19" s="20" t="n">
        <v>117.419685418135</v>
      </c>
      <c r="AV19" s="20" t="n">
        <v>181.019746351603</v>
      </c>
      <c r="AW19" s="20" t="n">
        <v>192.707332243476</v>
      </c>
      <c r="AX19" s="20" t="n">
        <v>38.5722991870384</v>
      </c>
      <c r="AY19" s="20" t="n">
        <v>1145.9130947228</v>
      </c>
      <c r="AZ19" s="20" t="n">
        <v>277</v>
      </c>
      <c r="BA19" s="20" t="n">
        <v>114.926703344926</v>
      </c>
      <c r="BB19" s="20" t="n">
        <v>24.4069080021156</v>
      </c>
      <c r="BC19" s="21" t="n">
        <v>1</v>
      </c>
      <c r="BD19" s="20" t="n">
        <v>34.4994431252489</v>
      </c>
      <c r="BE19" s="20" t="n">
        <v>66.4924962799474</v>
      </c>
      <c r="BF19" s="20" t="n">
        <v>89.1757860128435</v>
      </c>
      <c r="BG19" s="20" t="n">
        <v>69.2026077134087</v>
      </c>
      <c r="BH19" s="20" t="n">
        <v>107.236024990106</v>
      </c>
      <c r="BI19" s="20" t="n">
        <v>31.8217269528277</v>
      </c>
      <c r="BJ19" s="20" t="n">
        <v>11.9382461269159</v>
      </c>
      <c r="BK19" s="20" t="n">
        <v>183.80833230388</v>
      </c>
      <c r="BL19" s="21" t="n">
        <v>1</v>
      </c>
      <c r="BM19" s="20" t="n">
        <v>14.9789615620253</v>
      </c>
      <c r="BN19" s="20" t="n">
        <v>1</v>
      </c>
      <c r="BO19" s="20" t="n">
        <v>1</v>
      </c>
      <c r="BP19" s="20" t="n">
        <v>2656.00829673778</v>
      </c>
      <c r="BQ19" s="21" t="n">
        <v>1</v>
      </c>
      <c r="BR19" s="20" t="n">
        <v>45.3355689167176</v>
      </c>
      <c r="BS19" s="20" t="n">
        <v>3.85146279847156</v>
      </c>
      <c r="BT19" s="20" t="n">
        <v>1</v>
      </c>
      <c r="BU19" s="20" t="n">
        <v>1</v>
      </c>
      <c r="BV19" s="20" t="n">
        <v>18.0318476953616</v>
      </c>
      <c r="BW19" s="20" t="n">
        <v>38.1386270824454</v>
      </c>
      <c r="BX19" s="21" t="n">
        <v>1</v>
      </c>
      <c r="BY19" s="21" t="n">
        <v>1</v>
      </c>
      <c r="BZ19" s="20" t="n">
        <v>205.272983961879</v>
      </c>
      <c r="CA19" s="20" t="n">
        <v>68.1206537876492</v>
      </c>
      <c r="CB19" s="21" t="n">
        <v>1</v>
      </c>
      <c r="CC19" s="20" t="n">
        <v>37.3759491627775</v>
      </c>
      <c r="CD19" s="20" t="n">
        <v>10.4750325513132</v>
      </c>
      <c r="CE19" s="20" t="n">
        <v>828.871276609396</v>
      </c>
      <c r="CF19" s="20" t="n">
        <v>50</v>
      </c>
      <c r="CG19" s="21" t="n">
        <v>1</v>
      </c>
      <c r="CH19" s="21" t="n">
        <v>1</v>
      </c>
      <c r="CI19" s="20" t="n">
        <v>32.4316161915111</v>
      </c>
      <c r="CJ19" s="21" t="n">
        <v>1</v>
      </c>
      <c r="CK19" s="20" t="n">
        <v>92.2256099722738</v>
      </c>
      <c r="CL19" s="21" t="n">
        <v>1</v>
      </c>
      <c r="CM19" s="20" t="n">
        <v>71.1383136314054</v>
      </c>
      <c r="CN19" s="20" t="n">
        <v>248</v>
      </c>
      <c r="CO19" s="20" t="n">
        <v>76</v>
      </c>
      <c r="CP19" s="20" t="n">
        <v>58.0303737106444</v>
      </c>
      <c r="CQ19" s="21" t="n">
        <v>1</v>
      </c>
      <c r="CR19" s="21" t="n">
        <v>1</v>
      </c>
      <c r="CS19" s="21" t="n">
        <v>1</v>
      </c>
      <c r="CT19" s="20" t="n">
        <v>96.4075190183786</v>
      </c>
      <c r="CU19" s="20" t="n">
        <v>6765.47789840192</v>
      </c>
      <c r="CV19" s="20" t="n">
        <v>188.571651283084</v>
      </c>
      <c r="CW19" s="21" t="n">
        <v>1</v>
      </c>
      <c r="CX19" s="20" t="n">
        <v>123.643549969093</v>
      </c>
      <c r="CY19" s="20" t="n">
        <v>484.744396748873</v>
      </c>
      <c r="CZ19" s="20" t="n">
        <v>884.262876762539</v>
      </c>
      <c r="DA19" s="20" t="n">
        <v>11999.057010101</v>
      </c>
      <c r="DB19" s="20" t="n">
        <v>3187.26531651023</v>
      </c>
      <c r="DC19" s="22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</row>
    <row r="20" s="23" customFormat="true" ht="13" hidden="false" customHeight="false" outlineLevel="0" collapsed="false">
      <c r="A20" s="1" t="s">
        <v>22</v>
      </c>
      <c r="B20" s="1"/>
      <c r="C20" s="20" t="n">
        <v>293.897187114886</v>
      </c>
      <c r="D20" s="20" t="n">
        <v>187.295363152233</v>
      </c>
      <c r="E20" s="20" t="n">
        <v>655.026538868486</v>
      </c>
      <c r="F20" s="20" t="n">
        <v>102.924811246652</v>
      </c>
      <c r="G20" s="20" t="n">
        <v>411.085317188386</v>
      </c>
      <c r="H20" s="20" t="n">
        <v>1915.82470287448</v>
      </c>
      <c r="I20" s="20" t="n">
        <v>431.257555146841</v>
      </c>
      <c r="J20" s="20" t="n">
        <v>454.065071346803</v>
      </c>
      <c r="K20" s="20" t="n">
        <v>254.9554664549</v>
      </c>
      <c r="L20" s="20" t="n">
        <v>1</v>
      </c>
      <c r="M20" s="20" t="n">
        <v>472.897374485085</v>
      </c>
      <c r="N20" s="20" t="n">
        <v>1948.18585319974</v>
      </c>
      <c r="O20" s="20" t="n">
        <v>2282.25555246543</v>
      </c>
      <c r="P20" s="20" t="n">
        <v>1502.94622650052</v>
      </c>
      <c r="Q20" s="20" t="n">
        <v>2446.11390614654</v>
      </c>
      <c r="R20" s="20" t="n">
        <v>696.376338634163</v>
      </c>
      <c r="S20" s="20" t="n">
        <v>353.245842754243</v>
      </c>
      <c r="T20" s="20" t="n">
        <v>74.4460365284862</v>
      </c>
      <c r="U20" s="20" t="n">
        <v>334.374385993944</v>
      </c>
      <c r="V20" s="20" t="n">
        <v>537.025264165866</v>
      </c>
      <c r="W20" s="20" t="n">
        <v>71.4249603153067</v>
      </c>
      <c r="X20" s="20" t="n">
        <v>365.110444344307</v>
      </c>
      <c r="Y20" s="20" t="n">
        <v>437.627539693517</v>
      </c>
      <c r="Z20" s="20" t="n">
        <v>158.474457048871</v>
      </c>
      <c r="AA20" s="20" t="n">
        <v>162.70721258871</v>
      </c>
      <c r="AB20" s="20" t="n">
        <v>35.4634794896261</v>
      </c>
      <c r="AC20" s="20" t="n">
        <v>53.8595244726976</v>
      </c>
      <c r="AD20" s="20" t="n">
        <v>300.965526529486</v>
      </c>
      <c r="AE20" s="20" t="n">
        <v>84.3940544868877</v>
      </c>
      <c r="AF20" s="20" t="n">
        <v>16.0900949113468</v>
      </c>
      <c r="AG20" s="20" t="n">
        <v>304.01200238744</v>
      </c>
      <c r="AH20" s="20" t="n">
        <v>1</v>
      </c>
      <c r="AI20" s="20" t="n">
        <v>1</v>
      </c>
      <c r="AJ20" s="20" t="n">
        <v>1</v>
      </c>
      <c r="AK20" s="20" t="n">
        <v>61.6215195400228</v>
      </c>
      <c r="AL20" s="20" t="n">
        <v>1</v>
      </c>
      <c r="AM20" s="20" t="n">
        <v>276.502407070125</v>
      </c>
      <c r="AN20" s="20" t="n">
        <v>228.241466097688</v>
      </c>
      <c r="AO20" s="20" t="n">
        <v>58.5344789074508</v>
      </c>
      <c r="AP20" s="20" t="n">
        <v>299.702178621089</v>
      </c>
      <c r="AQ20" s="20" t="n">
        <v>1071.24179872345</v>
      </c>
      <c r="AR20" s="20" t="n">
        <v>61.4105219724898</v>
      </c>
      <c r="AS20" s="20" t="n">
        <v>145.787173473048</v>
      </c>
      <c r="AT20" s="20" t="n">
        <v>183.266322803633</v>
      </c>
      <c r="AU20" s="20" t="n">
        <v>385.557175999845</v>
      </c>
      <c r="AV20" s="20" t="n">
        <v>177.126848580601</v>
      </c>
      <c r="AW20" s="20" t="n">
        <v>317.164150984054</v>
      </c>
      <c r="AX20" s="20" t="n">
        <v>175.986115040863</v>
      </c>
      <c r="AY20" s="20" t="n">
        <v>365.428979025773</v>
      </c>
      <c r="AZ20" s="20" t="n">
        <v>43.9929522422649</v>
      </c>
      <c r="BA20" s="20" t="n">
        <v>1538.10237976626</v>
      </c>
      <c r="BB20" s="20" t="n">
        <v>163.526283614174</v>
      </c>
      <c r="BC20" s="20" t="n">
        <v>1</v>
      </c>
      <c r="BD20" s="20" t="n">
        <v>1</v>
      </c>
      <c r="BE20" s="20" t="n">
        <v>126.3357429319</v>
      </c>
      <c r="BF20" s="20" t="n">
        <v>57.4688398749436</v>
      </c>
      <c r="BG20" s="20" t="n">
        <v>83.8819487435257</v>
      </c>
      <c r="BH20" s="20" t="n">
        <v>1</v>
      </c>
      <c r="BI20" s="20" t="n">
        <v>211.180551596039</v>
      </c>
      <c r="BJ20" s="20" t="n">
        <v>65.6603536980372</v>
      </c>
      <c r="BK20" s="20" t="n">
        <v>85.0113536905444</v>
      </c>
      <c r="BL20" s="20" t="n">
        <v>373.357684074509</v>
      </c>
      <c r="BM20" s="20" t="n">
        <v>1093.46419402785</v>
      </c>
      <c r="BN20" s="20" t="n">
        <v>681.251680173794</v>
      </c>
      <c r="BO20" s="20" t="n">
        <v>1</v>
      </c>
      <c r="BP20" s="20" t="n">
        <v>11305.6636347865</v>
      </c>
      <c r="BQ20" s="21" t="n">
        <v>1</v>
      </c>
      <c r="BR20" s="20" t="n">
        <v>1064.30645123532</v>
      </c>
      <c r="BS20" s="20" t="n">
        <v>354.334577459383</v>
      </c>
      <c r="BT20" s="20" t="n">
        <v>120.040146203626</v>
      </c>
      <c r="BU20" s="20" t="n">
        <v>454.080957519826</v>
      </c>
      <c r="BV20" s="20" t="n">
        <v>1.63925888139651</v>
      </c>
      <c r="BW20" s="20" t="n">
        <v>309.876345044869</v>
      </c>
      <c r="BX20" s="20" t="n">
        <v>1610.09683926551</v>
      </c>
      <c r="BY20" s="20" t="n">
        <v>527.354130522656</v>
      </c>
      <c r="BZ20" s="20" t="n">
        <v>48.8745199909235</v>
      </c>
      <c r="CA20" s="20" t="n">
        <v>38.9260878786567</v>
      </c>
      <c r="CB20" s="20" t="n">
        <v>1</v>
      </c>
      <c r="CC20" s="20" t="n">
        <v>477.58157263549</v>
      </c>
      <c r="CD20" s="20" t="n">
        <v>387.576204398588</v>
      </c>
      <c r="CE20" s="20" t="n">
        <v>1</v>
      </c>
      <c r="CF20" s="20" t="n">
        <v>45</v>
      </c>
      <c r="CG20" s="20" t="n">
        <v>15.2960429970175</v>
      </c>
      <c r="CH20" s="20" t="n">
        <v>1</v>
      </c>
      <c r="CI20" s="20" t="n">
        <v>77.3369309182187</v>
      </c>
      <c r="CJ20" s="20" t="n">
        <v>27.0378724015525</v>
      </c>
      <c r="CK20" s="20" t="n">
        <v>102.949518108585</v>
      </c>
      <c r="CL20" s="20" t="n">
        <v>22005.7546539038</v>
      </c>
      <c r="CM20" s="20" t="n">
        <v>7524.24471101404</v>
      </c>
      <c r="CN20" s="20" t="n">
        <v>11310.1433732529</v>
      </c>
      <c r="CO20" s="20" t="n">
        <v>11529.9154302631</v>
      </c>
      <c r="CP20" s="20" t="n">
        <v>921.790167019082</v>
      </c>
      <c r="CQ20" s="20" t="n">
        <v>343.317074038877</v>
      </c>
      <c r="CR20" s="20" t="n">
        <v>919.51269681156</v>
      </c>
      <c r="CS20" s="20" t="n">
        <v>33676.0131894732</v>
      </c>
      <c r="CT20" s="20" t="n">
        <v>7648.3298421247</v>
      </c>
      <c r="CU20" s="20" t="n">
        <v>9888.00615920281</v>
      </c>
      <c r="CV20" s="20" t="n">
        <v>16145.0610848546</v>
      </c>
      <c r="CW20" s="20" t="n">
        <v>5591.12417426231</v>
      </c>
      <c r="CX20" s="20" t="n">
        <v>147.862389653761</v>
      </c>
      <c r="CY20" s="20" t="n">
        <v>222.32637745625</v>
      </c>
      <c r="CZ20" s="20" t="n">
        <v>1</v>
      </c>
      <c r="DA20" s="20" t="n">
        <v>373.426030520305</v>
      </c>
      <c r="DB20" s="20" t="n">
        <v>276.799542174579</v>
      </c>
      <c r="DC20" s="22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="23" customFormat="true" ht="13" hidden="false" customHeight="false" outlineLevel="0" collapsed="false">
      <c r="A21" s="1" t="s">
        <v>23</v>
      </c>
      <c r="B21" s="1"/>
      <c r="C21" s="21" t="n">
        <v>1</v>
      </c>
      <c r="D21" s="21" t="n">
        <v>1</v>
      </c>
      <c r="E21" s="20" t="n">
        <v>17.8643601509587</v>
      </c>
      <c r="F21" s="20" t="n">
        <v>17.7456571114916</v>
      </c>
      <c r="G21" s="20" t="n">
        <v>27.1642280080431</v>
      </c>
      <c r="H21" s="20" t="n">
        <v>131.515359141219</v>
      </c>
      <c r="I21" s="20" t="n">
        <v>69.822651785679</v>
      </c>
      <c r="J21" s="20" t="n">
        <v>84.1974966735793</v>
      </c>
      <c r="K21" s="20" t="n">
        <v>36.078603743618</v>
      </c>
      <c r="L21" s="21" t="n">
        <v>1</v>
      </c>
      <c r="M21" s="20" t="n">
        <v>23.4980061855943</v>
      </c>
      <c r="N21" s="21" t="n">
        <v>1</v>
      </c>
      <c r="O21" s="20" t="n">
        <v>152.150370164362</v>
      </c>
      <c r="P21" s="20" t="n">
        <v>124.426920712461</v>
      </c>
      <c r="Q21" s="20" t="n">
        <v>360.28034276577</v>
      </c>
      <c r="R21" s="20" t="n">
        <v>303.788335645776</v>
      </c>
      <c r="S21" s="20" t="n">
        <v>1</v>
      </c>
      <c r="T21" s="20" t="n">
        <v>70.5278240796185</v>
      </c>
      <c r="U21" s="20" t="n">
        <v>106.999803518062</v>
      </c>
      <c r="V21" s="20" t="n">
        <v>196.566663677936</v>
      </c>
      <c r="W21" s="20" t="n">
        <v>35.7124801576534</v>
      </c>
      <c r="X21" s="20" t="n">
        <v>1</v>
      </c>
      <c r="Y21" s="20" t="n">
        <v>144.438646105742</v>
      </c>
      <c r="Z21" s="20" t="n">
        <v>64.1444230912099</v>
      </c>
      <c r="AA21" s="20" t="n">
        <v>60.7116464883245</v>
      </c>
      <c r="AB21" s="21" t="n">
        <v>1</v>
      </c>
      <c r="AC21" s="20" t="n">
        <v>1.92355444545349</v>
      </c>
      <c r="AD21" s="20" t="n">
        <v>125.776637952621</v>
      </c>
      <c r="AE21" s="21" t="n">
        <v>1</v>
      </c>
      <c r="AF21" s="21" t="n">
        <v>1</v>
      </c>
      <c r="AG21" s="20" t="n">
        <v>170.246721336966</v>
      </c>
      <c r="AH21" s="21" t="n">
        <v>1</v>
      </c>
      <c r="AI21" s="21" t="n">
        <v>1</v>
      </c>
      <c r="AJ21" s="20" t="n">
        <v>1</v>
      </c>
      <c r="AK21" s="20" t="n">
        <v>4.74011688769406</v>
      </c>
      <c r="AL21" s="21" t="n">
        <v>1</v>
      </c>
      <c r="AM21" s="20" t="n">
        <v>302.835969648233</v>
      </c>
      <c r="AN21" s="20" t="n">
        <v>79.093577360585</v>
      </c>
      <c r="AO21" s="20" t="n">
        <v>300.746115765868</v>
      </c>
      <c r="AP21" s="20" t="n">
        <v>107.325780181876</v>
      </c>
      <c r="AQ21" s="21" t="n">
        <v>1</v>
      </c>
      <c r="AR21" s="20" t="n">
        <v>1</v>
      </c>
      <c r="AS21" s="20" t="n">
        <v>1</v>
      </c>
      <c r="AT21" s="20" t="n">
        <v>1</v>
      </c>
      <c r="AU21" s="20" t="n">
        <v>42.0607828363467</v>
      </c>
      <c r="AV21" s="21" t="n">
        <v>1</v>
      </c>
      <c r="AW21" s="20" t="n">
        <v>1</v>
      </c>
      <c r="AX21" s="20" t="n">
        <v>4975.82659512795</v>
      </c>
      <c r="AY21" s="20" t="n">
        <v>102.259961208858</v>
      </c>
      <c r="AZ21" s="20" t="n">
        <v>1</v>
      </c>
      <c r="BA21" s="20" t="n">
        <v>116.842148400675</v>
      </c>
      <c r="BB21" s="20" t="n">
        <v>505.222995643792</v>
      </c>
      <c r="BC21" s="20" t="n">
        <v>1</v>
      </c>
      <c r="BD21" s="20" t="n">
        <v>917.110196412866</v>
      </c>
      <c r="BE21" s="20" t="n">
        <v>132.984992559895</v>
      </c>
      <c r="BF21" s="20" t="n">
        <v>168.443151357593</v>
      </c>
      <c r="BG21" s="20" t="n">
        <v>27.2616333416458</v>
      </c>
      <c r="BH21" s="20" t="n">
        <v>33.2801456865846</v>
      </c>
      <c r="BI21" s="20" t="n">
        <v>572.791085150899</v>
      </c>
      <c r="BJ21" s="20" t="n">
        <v>1</v>
      </c>
      <c r="BK21" s="20" t="n">
        <v>6810.09871185875</v>
      </c>
      <c r="BL21" s="21" t="n">
        <v>1</v>
      </c>
      <c r="BM21" s="20" t="n">
        <v>464.347808422784</v>
      </c>
      <c r="BN21" s="20" t="n">
        <v>64.8811123975042</v>
      </c>
      <c r="BO21" s="20" t="n">
        <v>203.073608756033</v>
      </c>
      <c r="BP21" s="20" t="n">
        <v>3220.11625356704</v>
      </c>
      <c r="BQ21" s="21" t="n">
        <v>1</v>
      </c>
      <c r="BR21" s="20" t="n">
        <v>962.841130326478</v>
      </c>
      <c r="BS21" s="20" t="n">
        <v>1059.15226957968</v>
      </c>
      <c r="BT21" s="20" t="n">
        <v>3841.28467851602</v>
      </c>
      <c r="BU21" s="20" t="n">
        <v>6164.14899833164</v>
      </c>
      <c r="BV21" s="20" t="n">
        <v>1</v>
      </c>
      <c r="BW21" s="20" t="n">
        <v>47.6732838530568</v>
      </c>
      <c r="BX21" s="20" t="n">
        <v>1</v>
      </c>
      <c r="BY21" s="21" t="n">
        <v>1</v>
      </c>
      <c r="BZ21" s="20" t="n">
        <v>19.5498079963694</v>
      </c>
      <c r="CA21" s="20" t="n">
        <v>126.509785605634</v>
      </c>
      <c r="CB21" s="20" t="n">
        <v>1</v>
      </c>
      <c r="CC21" s="20" t="n">
        <v>78.9047815658636</v>
      </c>
      <c r="CD21" s="20" t="n">
        <v>460.90143225778</v>
      </c>
      <c r="CE21" s="20" t="n">
        <v>1</v>
      </c>
      <c r="CF21" s="20" t="n">
        <v>8</v>
      </c>
      <c r="CG21" s="21" t="n">
        <v>1</v>
      </c>
      <c r="CH21" s="21" t="n">
        <v>1</v>
      </c>
      <c r="CI21" s="21" t="n">
        <v>1</v>
      </c>
      <c r="CJ21" s="21" t="n">
        <v>1</v>
      </c>
      <c r="CK21" s="20" t="n">
        <v>293.835082934919</v>
      </c>
      <c r="CL21" s="20" t="n">
        <v>1</v>
      </c>
      <c r="CM21" s="20" t="n">
        <v>76.610491603052</v>
      </c>
      <c r="CN21" s="20" t="n">
        <v>206.869932001633</v>
      </c>
      <c r="CO21" s="20" t="n">
        <v>495.283796119956</v>
      </c>
      <c r="CP21" s="20" t="n">
        <v>80.3497482147384</v>
      </c>
      <c r="CQ21" s="21" t="n">
        <v>1</v>
      </c>
      <c r="CR21" s="21" t="n">
        <v>1</v>
      </c>
      <c r="CS21" s="20" t="n">
        <v>1</v>
      </c>
      <c r="CT21" s="20" t="n">
        <v>128.543358691171</v>
      </c>
      <c r="CU21" s="20" t="n">
        <v>1345.91735379349</v>
      </c>
      <c r="CV21" s="20" t="n">
        <v>44.3698003019021</v>
      </c>
      <c r="CW21" s="20" t="n">
        <v>1</v>
      </c>
      <c r="CX21" s="20" t="n">
        <v>50.98703091509</v>
      </c>
      <c r="CY21" s="20" t="n">
        <v>1</v>
      </c>
      <c r="CZ21" s="20" t="n">
        <v>417.568580693421</v>
      </c>
      <c r="DA21" s="20" t="n">
        <v>126.305863264221</v>
      </c>
      <c r="DB21" s="20" t="n">
        <v>61.0587225385101</v>
      </c>
      <c r="DC21" s="22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</row>
    <row r="22" s="23" customFormat="true" ht="13" hidden="false" customHeight="false" outlineLevel="0" collapsed="false">
      <c r="A22" s="1" t="s">
        <v>24</v>
      </c>
      <c r="B22" s="1"/>
      <c r="C22" s="20" t="n">
        <v>488.079257172935</v>
      </c>
      <c r="D22" s="20" t="n">
        <v>323.970357884943</v>
      </c>
      <c r="E22" s="20" t="n">
        <v>3584.78160362572</v>
      </c>
      <c r="F22" s="20" t="n">
        <v>269.733988094673</v>
      </c>
      <c r="G22" s="20" t="n">
        <v>847.523913850945</v>
      </c>
      <c r="H22" s="20" t="n">
        <v>2688.47743782914</v>
      </c>
      <c r="I22" s="20" t="n">
        <v>616.082221638344</v>
      </c>
      <c r="J22" s="20" t="n">
        <v>2539.4566407442</v>
      </c>
      <c r="K22" s="20" t="n">
        <v>1520.1118377311</v>
      </c>
      <c r="L22" s="20" t="n">
        <v>515.79398011155</v>
      </c>
      <c r="M22" s="20" t="n">
        <v>1920.96200567233</v>
      </c>
      <c r="N22" s="20" t="n">
        <v>3811.66797365166</v>
      </c>
      <c r="O22" s="20" t="n">
        <v>4047.19984637204</v>
      </c>
      <c r="P22" s="20" t="n">
        <v>2449.24570244529</v>
      </c>
      <c r="Q22" s="20" t="n">
        <v>5053.40586037251</v>
      </c>
      <c r="R22" s="20" t="n">
        <v>4968.107704484</v>
      </c>
      <c r="S22" s="20" t="n">
        <v>923.188715097223</v>
      </c>
      <c r="T22" s="20" t="n">
        <v>509.3676183528</v>
      </c>
      <c r="U22" s="20" t="n">
        <v>10753.4802535653</v>
      </c>
      <c r="V22" s="20" t="n">
        <v>9546.97305745585</v>
      </c>
      <c r="W22" s="20" t="n">
        <v>642.824642837761</v>
      </c>
      <c r="X22" s="20" t="n">
        <v>457.573478950982</v>
      </c>
      <c r="Y22" s="20" t="n">
        <v>4833.30514282199</v>
      </c>
      <c r="Z22" s="20" t="n">
        <v>396.186142622179</v>
      </c>
      <c r="AA22" s="20" t="n">
        <v>1041.81185373965</v>
      </c>
      <c r="AB22" s="20" t="n">
        <v>40.9193994111071</v>
      </c>
      <c r="AC22" s="20" t="n">
        <v>517.436145826988</v>
      </c>
      <c r="AD22" s="20" t="n">
        <v>619.899144195062</v>
      </c>
      <c r="AE22" s="20" t="n">
        <v>2858.84859574332</v>
      </c>
      <c r="AF22" s="20" t="n">
        <v>265.486566037223</v>
      </c>
      <c r="AG22" s="20" t="n">
        <v>1270.7701699795</v>
      </c>
      <c r="AH22" s="20" t="n">
        <v>527.05680762073</v>
      </c>
      <c r="AI22" s="20" t="n">
        <v>38.9590327375755</v>
      </c>
      <c r="AJ22" s="20" t="n">
        <v>984.810789457184</v>
      </c>
      <c r="AK22" s="20" t="n">
        <v>1100.89214716695</v>
      </c>
      <c r="AL22" s="20" t="n">
        <v>1989.39616334384</v>
      </c>
      <c r="AM22" s="20" t="n">
        <v>7142.97884931157</v>
      </c>
      <c r="AN22" s="20" t="n">
        <v>1333.29173264986</v>
      </c>
      <c r="AO22" s="20" t="n">
        <v>546.994613238592</v>
      </c>
      <c r="AP22" s="20" t="n">
        <v>3487.07534855077</v>
      </c>
      <c r="AQ22" s="20" t="n">
        <v>381.466591740546</v>
      </c>
      <c r="AR22" s="20" t="n">
        <v>136.777980756909</v>
      </c>
      <c r="AS22" s="20" t="n">
        <v>193.981280406287</v>
      </c>
      <c r="AT22" s="20" t="n">
        <v>414.561061238562</v>
      </c>
      <c r="AU22" s="20" t="n">
        <v>846.473254581478</v>
      </c>
      <c r="AV22" s="20" t="n">
        <v>282.235088397661</v>
      </c>
      <c r="AW22" s="20" t="n">
        <v>88.3241939449265</v>
      </c>
      <c r="AX22" s="20" t="n">
        <v>245.89840731737</v>
      </c>
      <c r="AY22" s="20" t="n">
        <v>2133.92477875544</v>
      </c>
      <c r="AZ22" s="20" t="n">
        <v>142.977094787361</v>
      </c>
      <c r="BA22" s="20" t="n">
        <v>390.75079137275</v>
      </c>
      <c r="BB22" s="20" t="n">
        <v>1249.63368970832</v>
      </c>
      <c r="BC22" s="20" t="n">
        <v>471.265276208881</v>
      </c>
      <c r="BD22" s="20" t="n">
        <v>1141.35657672698</v>
      </c>
      <c r="BE22" s="20" t="n">
        <v>458.798224331637</v>
      </c>
      <c r="BF22" s="20" t="n">
        <v>402.281879124605</v>
      </c>
      <c r="BG22" s="20" t="n">
        <v>1065.30074904278</v>
      </c>
      <c r="BH22" s="20" t="n">
        <v>192.285286189156</v>
      </c>
      <c r="BI22" s="20" t="n">
        <v>2759.8115920907</v>
      </c>
      <c r="BJ22" s="20" t="n">
        <v>799.862490503363</v>
      </c>
      <c r="BK22" s="20" t="n">
        <v>133.261040920313</v>
      </c>
      <c r="BL22" s="20" t="n">
        <v>4853.64989296862</v>
      </c>
      <c r="BM22" s="20" t="n">
        <v>15578.1200245063</v>
      </c>
      <c r="BN22" s="20" t="n">
        <v>2854.76894549018</v>
      </c>
      <c r="BO22" s="20" t="n">
        <v>487.37666101448</v>
      </c>
      <c r="BP22" s="20" t="n">
        <v>28722.4968018899</v>
      </c>
      <c r="BQ22" s="20" t="n">
        <v>1</v>
      </c>
      <c r="BR22" s="20" t="n">
        <v>1001.70018939795</v>
      </c>
      <c r="BS22" s="20" t="n">
        <v>704.817692120295</v>
      </c>
      <c r="BT22" s="20" t="n">
        <v>1333.77940226251</v>
      </c>
      <c r="BU22" s="20" t="n">
        <v>942.21798685364</v>
      </c>
      <c r="BV22" s="20" t="n">
        <v>257.363644379252</v>
      </c>
      <c r="BW22" s="20" t="n">
        <v>1606.58966584801</v>
      </c>
      <c r="BX22" s="20" t="n">
        <v>11580.6965209283</v>
      </c>
      <c r="BY22" s="20" t="n">
        <v>1609.33932935362</v>
      </c>
      <c r="BZ22" s="20" t="n">
        <v>351.896543934649</v>
      </c>
      <c r="CA22" s="20" t="n">
        <v>1235.90329014735</v>
      </c>
      <c r="CB22" s="20" t="n">
        <v>326.927591490578</v>
      </c>
      <c r="CC22" s="20" t="n">
        <v>4447.73795037052</v>
      </c>
      <c r="CD22" s="20" t="n">
        <v>15956.4674420932</v>
      </c>
      <c r="CE22" s="20" t="n">
        <v>4264.32459413518</v>
      </c>
      <c r="CF22" s="20" t="n">
        <v>489</v>
      </c>
      <c r="CG22" s="20" t="n">
        <v>1216.03541826289</v>
      </c>
      <c r="CH22" s="20" t="n">
        <v>793.029727085377</v>
      </c>
      <c r="CI22" s="20" t="n">
        <v>476.495284044509</v>
      </c>
      <c r="CJ22" s="20" t="n">
        <v>1146.40578982583</v>
      </c>
      <c r="CK22" s="20" t="n">
        <v>1087.40428502193</v>
      </c>
      <c r="CL22" s="20" t="n">
        <v>53673.3157140229</v>
      </c>
      <c r="CM22" s="20" t="n">
        <v>103818.160478079</v>
      </c>
      <c r="CN22" s="20" t="n">
        <v>56046.7064864789</v>
      </c>
      <c r="CO22" s="20" t="n">
        <v>35919.0005965524</v>
      </c>
      <c r="CP22" s="20" t="n">
        <v>1863.66777109185</v>
      </c>
      <c r="CQ22" s="20" t="n">
        <v>14304.8780849532</v>
      </c>
      <c r="CR22" s="20" t="n">
        <v>22068.3047234774</v>
      </c>
      <c r="CS22" s="20" t="n">
        <v>73737.6449466947</v>
      </c>
      <c r="CT22" s="20" t="n">
        <v>38550.1532714823</v>
      </c>
      <c r="CU22" s="20" t="n">
        <v>63473.4624049008</v>
      </c>
      <c r="CV22" s="20" t="n">
        <v>117341.483123418</v>
      </c>
      <c r="CW22" s="20" t="n">
        <v>101567.260906548</v>
      </c>
      <c r="CX22" s="20" t="n">
        <v>1765.42594543499</v>
      </c>
      <c r="CY22" s="20" t="n">
        <v>8386.44253322675</v>
      </c>
      <c r="CZ22" s="20" t="n">
        <v>4482.72152803232</v>
      </c>
      <c r="DA22" s="20" t="n">
        <v>5661.79760980051</v>
      </c>
      <c r="DB22" s="20" t="n">
        <v>3439.6413696694</v>
      </c>
      <c r="DC22" s="22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</row>
    <row r="23" s="23" customFormat="true" ht="13" hidden="false" customHeight="false" outlineLevel="0" collapsed="false">
      <c r="A23" s="1" t="s">
        <v>25</v>
      </c>
      <c r="B23" s="1"/>
      <c r="C23" s="20" t="n">
        <v>1</v>
      </c>
      <c r="D23" s="20" t="n">
        <v>1</v>
      </c>
      <c r="E23" s="20" t="n">
        <v>1</v>
      </c>
      <c r="F23" s="20" t="n">
        <v>1</v>
      </c>
      <c r="G23" s="20" t="n">
        <v>1</v>
      </c>
      <c r="H23" s="20" t="n">
        <v>271.88271360925</v>
      </c>
      <c r="I23" s="20" t="n">
        <v>1</v>
      </c>
      <c r="J23" s="20" t="n">
        <v>109.757451020916</v>
      </c>
      <c r="K23" s="20" t="n">
        <v>1</v>
      </c>
      <c r="L23" s="20" t="n">
        <v>1</v>
      </c>
      <c r="M23" s="20" t="n">
        <v>99.8665262887758</v>
      </c>
      <c r="N23" s="20" t="n">
        <v>1</v>
      </c>
      <c r="O23" s="20" t="n">
        <v>1</v>
      </c>
      <c r="P23" s="20" t="n">
        <v>137.524491313773</v>
      </c>
      <c r="Q23" s="20" t="n">
        <v>66.3674315621155</v>
      </c>
      <c r="R23" s="20" t="n">
        <v>84.1260006403687</v>
      </c>
      <c r="S23" s="20" t="n">
        <v>448.236321478073</v>
      </c>
      <c r="T23" s="20" t="n">
        <v>1</v>
      </c>
      <c r="U23" s="20" t="n">
        <v>1</v>
      </c>
      <c r="V23" s="20" t="n">
        <v>431.675810429978</v>
      </c>
      <c r="W23" s="20" t="n">
        <v>1</v>
      </c>
      <c r="X23" s="20" t="n">
        <v>417.269079250636</v>
      </c>
      <c r="Y23" s="20" t="n">
        <v>131.50384197687</v>
      </c>
      <c r="Z23" s="20" t="n">
        <v>90.5568325993551</v>
      </c>
      <c r="AA23" s="20" t="n">
        <v>19.4277268762638</v>
      </c>
      <c r="AB23" s="20" t="n">
        <v>1</v>
      </c>
      <c r="AC23" s="20" t="n">
        <v>207.743880108977</v>
      </c>
      <c r="AD23" s="20" t="n">
        <v>1</v>
      </c>
      <c r="AE23" s="20" t="n">
        <v>1</v>
      </c>
      <c r="AF23" s="20" t="n">
        <v>1</v>
      </c>
      <c r="AG23" s="20" t="n">
        <v>1</v>
      </c>
      <c r="AH23" s="20" t="n">
        <v>1</v>
      </c>
      <c r="AI23" s="20" t="n">
        <v>1</v>
      </c>
      <c r="AJ23" s="20" t="n">
        <v>32.1833591325877</v>
      </c>
      <c r="AK23" s="20" t="n">
        <v>270.186662598562</v>
      </c>
      <c r="AL23" s="20" t="n">
        <v>1</v>
      </c>
      <c r="AM23" s="20" t="n">
        <v>197.501719335804</v>
      </c>
      <c r="AN23" s="20" t="n">
        <v>131.069356768969</v>
      </c>
      <c r="AO23" s="20" t="n">
        <v>270.469661158566</v>
      </c>
      <c r="AP23" s="20" t="n">
        <v>50.625368010319</v>
      </c>
      <c r="AQ23" s="20" t="n">
        <v>1</v>
      </c>
      <c r="AR23" s="20" t="n">
        <v>110.259800814243</v>
      </c>
      <c r="AS23" s="20" t="n">
        <v>78.3154237665135</v>
      </c>
      <c r="AT23" s="20" t="n">
        <v>39.1810759097422</v>
      </c>
      <c r="AU23" s="20" t="n">
        <v>238.344436072631</v>
      </c>
      <c r="AV23" s="20" t="n">
        <v>1</v>
      </c>
      <c r="AW23" s="20" t="n">
        <v>48.176833060869</v>
      </c>
      <c r="AX23" s="20" t="n">
        <v>77.1445983740768</v>
      </c>
      <c r="AY23" s="20" t="n">
        <v>139.855535182703</v>
      </c>
      <c r="AZ23" s="20" t="n">
        <v>5.49911903028312</v>
      </c>
      <c r="BA23" s="20" t="n">
        <v>82.3641373971972</v>
      </c>
      <c r="BB23" s="20" t="n">
        <v>14.6441448012693</v>
      </c>
      <c r="BC23" s="20" t="n">
        <v>55.1480642372095</v>
      </c>
      <c r="BD23" s="20" t="n">
        <v>135.122818907225</v>
      </c>
      <c r="BE23" s="20" t="n">
        <v>106.387994047916</v>
      </c>
      <c r="BF23" s="20" t="n">
        <v>174.388203758449</v>
      </c>
      <c r="BG23" s="20" t="n">
        <v>419.409743717629</v>
      </c>
      <c r="BH23" s="20" t="n">
        <v>1</v>
      </c>
      <c r="BI23" s="20" t="n">
        <v>245.895162817305</v>
      </c>
      <c r="BJ23" s="20" t="n">
        <v>5.96912306345793</v>
      </c>
      <c r="BK23" s="20" t="n">
        <v>186.105936457678</v>
      </c>
      <c r="BL23" s="20" t="n">
        <v>1</v>
      </c>
      <c r="BM23" s="20" t="n">
        <v>479.326769984809</v>
      </c>
      <c r="BN23" s="20" t="n">
        <v>1</v>
      </c>
      <c r="BO23" s="21" t="n">
        <v>1</v>
      </c>
      <c r="BP23" s="20" t="n">
        <v>258.549480213412</v>
      </c>
      <c r="BQ23" s="21" t="n">
        <v>1</v>
      </c>
      <c r="BR23" s="20" t="n">
        <v>123.053687059662</v>
      </c>
      <c r="BS23" s="20" t="n">
        <v>53.9204791786018</v>
      </c>
      <c r="BT23" s="20" t="n">
        <v>133.377940226251</v>
      </c>
      <c r="BU23" s="20" t="n">
        <v>1</v>
      </c>
      <c r="BV23" s="20" t="n">
        <v>50.8170253232918</v>
      </c>
      <c r="BW23" s="20" t="n">
        <v>138.252523173865</v>
      </c>
      <c r="BX23" s="20" t="n">
        <v>150.009022291817</v>
      </c>
      <c r="BY23" s="20" t="n">
        <v>1</v>
      </c>
      <c r="BZ23" s="20" t="n">
        <v>1</v>
      </c>
      <c r="CA23" s="20" t="n">
        <v>58.389131817985</v>
      </c>
      <c r="CB23" s="20" t="n">
        <v>174.361382128308</v>
      </c>
      <c r="CC23" s="20" t="n">
        <v>1</v>
      </c>
      <c r="CD23" s="20" t="n">
        <v>411.519135944447</v>
      </c>
      <c r="CE23" s="20" t="n">
        <v>190.858517640321</v>
      </c>
      <c r="CF23" s="20" t="n">
        <v>157</v>
      </c>
      <c r="CG23" s="20" t="n">
        <v>1</v>
      </c>
      <c r="CH23" s="20" t="n">
        <v>1</v>
      </c>
      <c r="CI23" s="20" t="n">
        <v>1</v>
      </c>
      <c r="CJ23" s="20" t="n">
        <v>1</v>
      </c>
      <c r="CK23" s="20" t="n">
        <v>17.1582530180975</v>
      </c>
      <c r="CL23" s="20" t="n">
        <v>1699.19781434229</v>
      </c>
      <c r="CM23" s="20" t="n">
        <v>1351.6279589967</v>
      </c>
      <c r="CN23" s="20" t="n">
        <v>1470.65715295707</v>
      </c>
      <c r="CO23" s="20" t="n">
        <v>3568.95676615851</v>
      </c>
      <c r="CP23" s="20" t="n">
        <v>1</v>
      </c>
      <c r="CQ23" s="20" t="n">
        <v>1</v>
      </c>
      <c r="CR23" s="20" t="n">
        <v>1</v>
      </c>
      <c r="CS23" s="20" t="n">
        <v>1721.56979268042</v>
      </c>
      <c r="CT23" s="20" t="n">
        <v>276.368221186019</v>
      </c>
      <c r="CU23" s="20" t="n">
        <v>1345.91735379349</v>
      </c>
      <c r="CV23" s="20" t="n">
        <v>1303.36288386838</v>
      </c>
      <c r="CW23" s="20" t="n">
        <v>1197.40828602509</v>
      </c>
      <c r="CX23" s="20" t="n">
        <v>118.544846877584</v>
      </c>
      <c r="CY23" s="20" t="n">
        <v>134.853704358709</v>
      </c>
      <c r="CZ23" s="20" t="n">
        <v>128.955002861204</v>
      </c>
      <c r="DA23" s="20" t="n">
        <v>120.814303991863</v>
      </c>
      <c r="DB23" s="20" t="n">
        <v>61.0587225385101</v>
      </c>
      <c r="DC23" s="22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</row>
    <row r="24" s="23" customFormat="true" ht="13" hidden="false" customHeight="false" outlineLevel="0" collapsed="false">
      <c r="A24" s="1" t="s">
        <v>26</v>
      </c>
      <c r="B24" s="1"/>
      <c r="C24" s="21" t="s">
        <v>27</v>
      </c>
      <c r="D24" s="21" t="s">
        <v>27</v>
      </c>
      <c r="E24" s="21" t="s">
        <v>27</v>
      </c>
      <c r="F24" s="21" t="s">
        <v>27</v>
      </c>
      <c r="G24" s="21" t="s">
        <v>27</v>
      </c>
      <c r="H24" s="21" t="s">
        <v>27</v>
      </c>
      <c r="I24" s="21" t="s">
        <v>27</v>
      </c>
      <c r="J24" s="20" t="n">
        <v>162.380886441903</v>
      </c>
      <c r="K24" s="20" t="n">
        <v>96.2096099829813</v>
      </c>
      <c r="L24" s="20" t="n">
        <v>1</v>
      </c>
      <c r="M24" s="20" t="n">
        <v>199.733052577552</v>
      </c>
      <c r="N24" s="21" t="s">
        <v>27</v>
      </c>
      <c r="O24" s="21" t="s">
        <v>27</v>
      </c>
      <c r="P24" s="21" t="s">
        <v>27</v>
      </c>
      <c r="Q24" s="21" t="s">
        <v>27</v>
      </c>
      <c r="R24" s="20" t="n">
        <v>56.0840004269125</v>
      </c>
      <c r="S24" s="21" t="s">
        <v>27</v>
      </c>
      <c r="T24" s="20" t="n">
        <v>2088.40723524648</v>
      </c>
      <c r="U24" s="20" t="n">
        <v>1899.2465124456</v>
      </c>
      <c r="V24" s="20" t="n">
        <v>2115.98232076838</v>
      </c>
      <c r="W24" s="20" t="n">
        <v>1</v>
      </c>
      <c r="X24" s="22" t="s">
        <v>27</v>
      </c>
      <c r="Y24" s="20" t="n">
        <v>306.123697716647</v>
      </c>
      <c r="Z24" s="22" t="s">
        <v>27</v>
      </c>
      <c r="AA24" s="20" t="n">
        <v>4.85693171906596</v>
      </c>
      <c r="AB24" s="22" t="s">
        <v>27</v>
      </c>
      <c r="AC24" s="20" t="n">
        <v>36.5475344636163</v>
      </c>
      <c r="AD24" s="20" t="n">
        <v>1172.41794662979</v>
      </c>
      <c r="AE24" s="20" t="n">
        <v>1</v>
      </c>
      <c r="AF24" s="20" t="n">
        <v>16.0900949113468</v>
      </c>
      <c r="AG24" s="20" t="n">
        <v>428.65692336629</v>
      </c>
      <c r="AH24" s="20" t="n">
        <v>25.2482303051846</v>
      </c>
      <c r="AI24" s="22" t="s">
        <v>27</v>
      </c>
      <c r="AJ24" s="20" t="n">
        <v>1</v>
      </c>
      <c r="AK24" s="20" t="n">
        <v>4120.34660462806</v>
      </c>
      <c r="AL24" s="20" t="n">
        <v>172.414334156467</v>
      </c>
      <c r="AM24" s="20" t="n">
        <v>5095.54435886374</v>
      </c>
      <c r="AN24" s="20" t="n">
        <v>569.473756996212</v>
      </c>
      <c r="AO24" s="20" t="n">
        <v>1836.77157950966</v>
      </c>
      <c r="AP24" s="20" t="n">
        <v>1648.36198241599</v>
      </c>
      <c r="AQ24" s="20" t="n">
        <v>935.376985226818</v>
      </c>
      <c r="AR24" s="22" t="s">
        <v>27</v>
      </c>
      <c r="AS24" s="22" t="s">
        <v>27</v>
      </c>
      <c r="AT24" s="22" t="s">
        <v>27</v>
      </c>
      <c r="AU24" s="22" t="s">
        <v>27</v>
      </c>
      <c r="AV24" s="22" t="s">
        <v>27</v>
      </c>
      <c r="AW24" s="22" t="s">
        <v>27</v>
      </c>
      <c r="AX24" s="20" t="n">
        <v>1</v>
      </c>
      <c r="AY24" s="20" t="n">
        <v>240.611673432608</v>
      </c>
      <c r="AZ24" s="22" t="s">
        <v>27</v>
      </c>
      <c r="BA24" s="20" t="n">
        <v>687.644775013809</v>
      </c>
      <c r="BB24" s="20" t="n">
        <v>100.068322808674</v>
      </c>
      <c r="BC24" s="20" t="n">
        <v>142.883620978225</v>
      </c>
      <c r="BD24" s="20" t="n">
        <v>1</v>
      </c>
      <c r="BE24" s="20" t="n">
        <v>924.245698291269</v>
      </c>
      <c r="BF24" s="20" t="n">
        <v>148.626310021406</v>
      </c>
      <c r="BG24" s="20" t="n">
        <v>402.633353968923</v>
      </c>
      <c r="BH24" s="20" t="n">
        <v>29.5823517214086</v>
      </c>
      <c r="BI24" s="20" t="n">
        <v>2027.91187217566</v>
      </c>
      <c r="BJ24" s="20" t="n">
        <v>5.96912306345793</v>
      </c>
      <c r="BK24" s="20" t="n">
        <v>250.438852764036</v>
      </c>
      <c r="BL24" s="20" t="n">
        <v>9963.98319373847</v>
      </c>
      <c r="BM24" s="20" t="n">
        <v>11159.3263637088</v>
      </c>
      <c r="BN24" s="20" t="n">
        <v>1</v>
      </c>
      <c r="BO24" s="20" t="n">
        <v>2680.57163557964</v>
      </c>
      <c r="BP24" s="20" t="n">
        <v>1645.31487408535</v>
      </c>
      <c r="BQ24" s="20" t="n">
        <v>6009.96747230479</v>
      </c>
      <c r="BR24" s="20" t="n">
        <v>4011.11843082197</v>
      </c>
      <c r="BS24" s="20" t="n">
        <v>1482.81317741155</v>
      </c>
      <c r="BT24" s="20" t="n">
        <v>1</v>
      </c>
      <c r="BU24" s="20" t="n">
        <v>1</v>
      </c>
      <c r="BV24" s="20" t="n">
        <v>3399.82292001636</v>
      </c>
      <c r="BW24" s="20" t="n">
        <v>1</v>
      </c>
      <c r="BX24" s="20" t="n">
        <v>4900.29472819937</v>
      </c>
      <c r="BY24" s="20" t="n">
        <v>536.446443117874</v>
      </c>
      <c r="BZ24" s="20" t="n">
        <v>1</v>
      </c>
      <c r="CA24" s="20" t="n">
        <v>2783.21528332395</v>
      </c>
      <c r="CB24" s="20" t="n">
        <v>1</v>
      </c>
      <c r="CC24" s="20" t="n">
        <v>577.250770402897</v>
      </c>
      <c r="CD24" s="20" t="n">
        <v>1367.73996455718</v>
      </c>
      <c r="CE24" s="20" t="n">
        <v>1859.50727186713</v>
      </c>
      <c r="CF24" s="20" t="n">
        <v>1</v>
      </c>
      <c r="CG24" s="20" t="n">
        <v>3303.94528735579</v>
      </c>
      <c r="CH24" s="20" t="n">
        <v>5823.56173324312</v>
      </c>
      <c r="CI24" s="20" t="n">
        <v>1</v>
      </c>
      <c r="CJ24" s="20" t="n">
        <v>3071.50230481637</v>
      </c>
      <c r="CK24" s="20" t="n">
        <v>302.414209443968</v>
      </c>
      <c r="CL24" s="20" t="n">
        <v>7261.59424694262</v>
      </c>
      <c r="CM24" s="20" t="n">
        <v>7130.24789705548</v>
      </c>
      <c r="CN24" s="22" t="s">
        <v>27</v>
      </c>
      <c r="CO24" s="22" t="s">
        <v>27</v>
      </c>
      <c r="CP24" s="20" t="n">
        <v>187.48274583439</v>
      </c>
      <c r="CQ24" s="20" t="n">
        <v>152.585366239501</v>
      </c>
      <c r="CR24" s="20" t="n">
        <v>367.805078724624</v>
      </c>
      <c r="CS24" s="20" t="n">
        <v>7808.54870251478</v>
      </c>
      <c r="CT24" s="20" t="n">
        <v>3599.2140433528</v>
      </c>
      <c r="CU24" s="20" t="n">
        <v>5096.540379698</v>
      </c>
      <c r="CV24" s="20" t="n">
        <v>8696.48085917282</v>
      </c>
      <c r="CW24" s="20" t="n">
        <v>5851.85017202584</v>
      </c>
      <c r="CX24" s="20" t="n">
        <v>629.689831801361</v>
      </c>
      <c r="CY24" s="20" t="n">
        <v>1439.65441139703</v>
      </c>
      <c r="CZ24" s="20" t="n">
        <v>116.673574017279</v>
      </c>
      <c r="DA24" s="20" t="n">
        <v>1</v>
      </c>
      <c r="DB24" s="20" t="n">
        <v>2715.07786221242</v>
      </c>
      <c r="DC24" s="22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</row>
    <row r="25" s="23" customFormat="true" ht="13" hidden="false" customHeight="false" outlineLevel="0" collapsed="false">
      <c r="A25" s="1" t="s">
        <v>28</v>
      </c>
      <c r="B25" s="1"/>
      <c r="C25" s="20" t="n">
        <v>91433.5141770632</v>
      </c>
      <c r="D25" s="20" t="n">
        <v>140350.033479968</v>
      </c>
      <c r="E25" s="20" t="n">
        <v>49829.6552477409</v>
      </c>
      <c r="F25" s="20" t="n">
        <v>220322.980433436</v>
      </c>
      <c r="G25" s="20" t="n">
        <v>155654.648383155</v>
      </c>
      <c r="H25" s="20" t="n">
        <v>160169.268014112</v>
      </c>
      <c r="I25" s="20" t="n">
        <v>118468.504006243</v>
      </c>
      <c r="J25" s="20" t="n">
        <v>4491.03433149967</v>
      </c>
      <c r="K25" s="20" t="n">
        <v>9382.84221359025</v>
      </c>
      <c r="L25" s="20" t="n">
        <v>7667.62394315081</v>
      </c>
      <c r="M25" s="20" t="n">
        <v>10844.3298546518</v>
      </c>
      <c r="N25" s="20" t="n">
        <v>16686.6353513195</v>
      </c>
      <c r="O25" s="20" t="n">
        <v>16127.9392374224</v>
      </c>
      <c r="P25" s="20" t="n">
        <v>11270.4595024287</v>
      </c>
      <c r="Q25" s="20" t="n">
        <v>30595.3859501352</v>
      </c>
      <c r="R25" s="20" t="n">
        <v>16423.2647916809</v>
      </c>
      <c r="S25" s="20" t="n">
        <v>85939.667172925</v>
      </c>
      <c r="T25" s="20" t="n">
        <v>8792.4687352591</v>
      </c>
      <c r="U25" s="20" t="n">
        <v>77681.8573541132</v>
      </c>
      <c r="V25" s="20" t="n">
        <v>3062.84265495556</v>
      </c>
      <c r="W25" s="20" t="n">
        <v>4714.04738081024</v>
      </c>
      <c r="X25" s="20" t="n">
        <v>111804.404768759</v>
      </c>
      <c r="Y25" s="20" t="n">
        <v>13314.225049986</v>
      </c>
      <c r="Z25" s="20" t="n">
        <v>52251.2924098279</v>
      </c>
      <c r="AA25" s="20" t="n">
        <v>28709.3233913989</v>
      </c>
      <c r="AB25" s="20" t="n">
        <v>41028.5178095367</v>
      </c>
      <c r="AC25" s="20" t="n">
        <v>54896.3203187971</v>
      </c>
      <c r="AD25" s="20" t="n">
        <v>608.669087235006</v>
      </c>
      <c r="AE25" s="20" t="n">
        <v>10433.2149859415</v>
      </c>
      <c r="AF25" s="20" t="n">
        <v>8399.02954372304</v>
      </c>
      <c r="AG25" s="20" t="n">
        <v>44957.2949130546</v>
      </c>
      <c r="AH25" s="20" t="n">
        <v>102662.460449669</v>
      </c>
      <c r="AI25" s="20" t="n">
        <v>6963.92710184163</v>
      </c>
      <c r="AJ25" s="20" t="n">
        <v>8496.40681100315</v>
      </c>
      <c r="AK25" s="20" t="n">
        <v>516.672740758653</v>
      </c>
      <c r="AL25" s="20" t="n">
        <v>10935.0475778467</v>
      </c>
      <c r="AM25" s="20" t="n">
        <v>13858.0373067289</v>
      </c>
      <c r="AN25" s="20" t="n">
        <v>38552.4694220452</v>
      </c>
      <c r="AO25" s="20" t="n">
        <v>76262.3522951798</v>
      </c>
      <c r="AP25" s="20" t="n">
        <v>28317.805850252</v>
      </c>
      <c r="AQ25" s="20" t="n">
        <v>5507.7505163635</v>
      </c>
      <c r="AR25" s="20" t="n">
        <v>1667.85394902557</v>
      </c>
      <c r="AS25" s="20" t="n">
        <v>1412.08733314391</v>
      </c>
      <c r="AT25" s="20" t="n">
        <v>9014.17527058972</v>
      </c>
      <c r="AU25" s="20" t="n">
        <v>74927.7795577153</v>
      </c>
      <c r="AV25" s="20" t="n">
        <v>16778.3893930196</v>
      </c>
      <c r="AW25" s="20" t="n">
        <v>22590.9199694592</v>
      </c>
      <c r="AX25" s="20" t="n">
        <v>74246.8543976506</v>
      </c>
      <c r="AY25" s="20" t="n">
        <v>84713.3549237855</v>
      </c>
      <c r="AZ25" s="20" t="n">
        <v>2029.17492217447</v>
      </c>
      <c r="BA25" s="20" t="n">
        <v>20939.6453494456</v>
      </c>
      <c r="BB25" s="20" t="n">
        <v>7873.66852148248</v>
      </c>
      <c r="BC25" s="20" t="n">
        <v>4489.55377494737</v>
      </c>
      <c r="BD25" s="20" t="n">
        <v>16910.4770385595</v>
      </c>
      <c r="BE25" s="20" t="n">
        <v>34935.1575454844</v>
      </c>
      <c r="BF25" s="20" t="n">
        <v>45768.9767500585</v>
      </c>
      <c r="BG25" s="20" t="n">
        <v>11812.675431807</v>
      </c>
      <c r="BH25" s="20" t="n">
        <v>21676.4682238621</v>
      </c>
      <c r="BI25" s="20" t="n">
        <v>30195.9259939651</v>
      </c>
      <c r="BJ25" s="20" t="n">
        <v>2530.90817890616</v>
      </c>
      <c r="BK25" s="20" t="n">
        <v>6421.8036098668</v>
      </c>
      <c r="BL25" s="20" t="n">
        <v>4293.61336685686</v>
      </c>
      <c r="BM25" s="20" t="n">
        <v>21225.1885333898</v>
      </c>
      <c r="BN25" s="20" t="n">
        <v>2400.60115870765</v>
      </c>
      <c r="BO25" s="20" t="n">
        <v>113.721220903379</v>
      </c>
      <c r="BP25" s="20" t="n">
        <v>15865.536285823</v>
      </c>
      <c r="BQ25" s="20" t="n">
        <v>141.967735566255</v>
      </c>
      <c r="BR25" s="20" t="n">
        <v>1947.27062680377</v>
      </c>
      <c r="BS25" s="20" t="n">
        <v>527.650403390603</v>
      </c>
      <c r="BT25" s="20" t="n">
        <v>1107.03690387788</v>
      </c>
      <c r="BU25" s="20" t="n">
        <v>3099.10253507282</v>
      </c>
      <c r="BV25" s="20" t="n">
        <v>278.674009837407</v>
      </c>
      <c r="BW25" s="20" t="n">
        <v>3017.7188678985</v>
      </c>
      <c r="BX25" s="20" t="n">
        <v>147328.861093537</v>
      </c>
      <c r="BY25" s="20" t="n">
        <v>57154.2769735417</v>
      </c>
      <c r="BZ25" s="20" t="n">
        <v>11632.1357578398</v>
      </c>
      <c r="CA25" s="20" t="n">
        <v>12213.0600719285</v>
      </c>
      <c r="CB25" s="20" t="n">
        <v>3013.18263490483</v>
      </c>
      <c r="CC25" s="20" t="n">
        <v>11586.544240461</v>
      </c>
      <c r="CD25" s="20" t="n">
        <v>567.148190992528</v>
      </c>
      <c r="CE25" s="20" t="n">
        <v>36263.1183516611</v>
      </c>
      <c r="CF25" s="20" t="n">
        <v>12890</v>
      </c>
      <c r="CG25" s="20" t="n">
        <v>741.858085355351</v>
      </c>
      <c r="CH25" s="20" t="n">
        <v>528.686484723585</v>
      </c>
      <c r="CI25" s="20" t="n">
        <v>1798.70732877534</v>
      </c>
      <c r="CJ25" s="20" t="n">
        <v>4482.87924417741</v>
      </c>
      <c r="CK25" s="20" t="n">
        <v>714.212281878306</v>
      </c>
      <c r="CL25" s="20" t="n">
        <v>2544.98686094316</v>
      </c>
      <c r="CM25" s="20" t="n">
        <v>8766.42911057781</v>
      </c>
      <c r="CN25" s="20" t="n">
        <v>9361.80474094664</v>
      </c>
      <c r="CO25" s="20" t="n">
        <v>10994.5719153393</v>
      </c>
      <c r="CP25" s="20" t="n">
        <v>2118.10864043852</v>
      </c>
      <c r="CQ25" s="20" t="n">
        <v>4196.09757158628</v>
      </c>
      <c r="CR25" s="20" t="n">
        <v>12965.129025043</v>
      </c>
      <c r="CS25" s="20" t="n">
        <v>3978.93426573588</v>
      </c>
      <c r="CT25" s="20" t="n">
        <v>36660.5658987221</v>
      </c>
      <c r="CU25" s="20" t="n">
        <v>4055.6976260977</v>
      </c>
      <c r="CV25" s="20" t="n">
        <v>14719.681250156</v>
      </c>
      <c r="CW25" s="20" t="n">
        <v>2925.92508601292</v>
      </c>
      <c r="CX25" s="20" t="n">
        <v>8693.28877102284</v>
      </c>
      <c r="CY25" s="20" t="n">
        <v>5733.10478260134</v>
      </c>
      <c r="CZ25" s="20" t="n">
        <v>1375.52003051951</v>
      </c>
      <c r="DA25" s="20" t="n">
        <v>867.666365032474</v>
      </c>
      <c r="DB25" s="20" t="n">
        <v>691.998855436448</v>
      </c>
      <c r="DC25" s="22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</row>
    <row r="26" s="23" customFormat="true" ht="13" hidden="false" customHeight="false" outlineLevel="0" collapsed="false">
      <c r="A26" s="1" t="s">
        <v>29</v>
      </c>
      <c r="B26" s="1"/>
      <c r="C26" s="20" t="n">
        <v>41255.8176412521</v>
      </c>
      <c r="D26" s="20" t="n">
        <v>64702.9549138334</v>
      </c>
      <c r="E26" s="20" t="n">
        <v>19245.8706692995</v>
      </c>
      <c r="F26" s="20" t="n">
        <v>19527.3210854854</v>
      </c>
      <c r="G26" s="20" t="n">
        <v>86894.7435006621</v>
      </c>
      <c r="H26" s="20" t="n">
        <v>63810.2405987105</v>
      </c>
      <c r="I26" s="20" t="n">
        <v>65193.8206937696</v>
      </c>
      <c r="J26" s="20" t="n">
        <v>1913.98952259762</v>
      </c>
      <c r="K26" s="20" t="n">
        <v>3877.24728231415</v>
      </c>
      <c r="L26" s="20" t="n">
        <v>2009.28699715096</v>
      </c>
      <c r="M26" s="20" t="n">
        <v>3612.81845103512</v>
      </c>
      <c r="N26" s="20" t="n">
        <v>15161.9681618588</v>
      </c>
      <c r="O26" s="20" t="n">
        <v>15580.1979048307</v>
      </c>
      <c r="P26" s="20" t="n">
        <v>5229.2050625737</v>
      </c>
      <c r="Q26" s="20" t="n">
        <v>19293.9604612721</v>
      </c>
      <c r="R26" s="20" t="n">
        <v>8337.82139680099</v>
      </c>
      <c r="S26" s="20" t="n">
        <v>29399.5531650254</v>
      </c>
      <c r="T26" s="20" t="n">
        <v>4599.98141497067</v>
      </c>
      <c r="U26" s="20" t="n">
        <v>24917.5792442687</v>
      </c>
      <c r="V26" s="20" t="n">
        <v>1026.514799207</v>
      </c>
      <c r="W26" s="20" t="n">
        <v>1785.62400788267</v>
      </c>
      <c r="X26" s="20" t="n">
        <v>44007.6627786949</v>
      </c>
      <c r="Y26" s="20" t="n">
        <v>3539.82472993475</v>
      </c>
      <c r="Z26" s="20" t="n">
        <v>23144.8171318518</v>
      </c>
      <c r="AA26" s="20" t="n">
        <v>12074.332253598</v>
      </c>
      <c r="AB26" s="20" t="n">
        <v>25961.9949463671</v>
      </c>
      <c r="AC26" s="20" t="n">
        <v>21082.1567221702</v>
      </c>
      <c r="AD26" s="20" t="n">
        <v>309.949572097531</v>
      </c>
      <c r="AE26" s="20" t="n">
        <v>5063.64326921326</v>
      </c>
      <c r="AF26" s="20" t="n">
        <v>2212.38805031019</v>
      </c>
      <c r="AG26" s="20" t="n">
        <v>18049.1925817423</v>
      </c>
      <c r="AH26" s="20" t="n">
        <v>39930.0762276495</v>
      </c>
      <c r="AI26" s="20" t="n">
        <v>5028.96180920871</v>
      </c>
      <c r="AJ26" s="20" t="n">
        <v>2239.9617956281</v>
      </c>
      <c r="AK26" s="20" t="n">
        <v>370.91414646206</v>
      </c>
      <c r="AL26" s="20" t="n">
        <v>5072.9602165268</v>
      </c>
      <c r="AM26" s="20" t="n">
        <v>2797.94102392389</v>
      </c>
      <c r="AN26" s="20" t="n">
        <v>15185.9668532323</v>
      </c>
      <c r="AO26" s="20" t="n">
        <v>28536.5676825358</v>
      </c>
      <c r="AP26" s="20" t="n">
        <v>10517.9264578239</v>
      </c>
      <c r="AQ26" s="20" t="n">
        <v>3119.66514067268</v>
      </c>
      <c r="AR26" s="20" t="n">
        <v>1572.94677870445</v>
      </c>
      <c r="AS26" s="20" t="n">
        <v>1434.97953393719</v>
      </c>
      <c r="AT26" s="20" t="n">
        <v>5324.83460670141</v>
      </c>
      <c r="AU26" s="20" t="n">
        <v>63276.9427120473</v>
      </c>
      <c r="AV26" s="20" t="n">
        <v>9658.2793698565</v>
      </c>
      <c r="AW26" s="20" t="n">
        <v>11088.7010761767</v>
      </c>
      <c r="AX26" s="20" t="n">
        <v>30701.1393841834</v>
      </c>
      <c r="AY26" s="20" t="n">
        <v>32926.2036862935</v>
      </c>
      <c r="AZ26" s="20" t="n">
        <v>1140.15067894537</v>
      </c>
      <c r="BA26" s="20" t="n">
        <v>9069.63233897044</v>
      </c>
      <c r="BB26" s="20" t="n">
        <v>2211.26586499167</v>
      </c>
      <c r="BC26" s="20" t="n">
        <v>1488.99773440466</v>
      </c>
      <c r="BD26" s="20" t="n">
        <v>9326.34945819228</v>
      </c>
      <c r="BE26" s="20" t="n">
        <v>16676.3180670108</v>
      </c>
      <c r="BF26" s="20" t="n">
        <v>21477.4926401599</v>
      </c>
      <c r="BG26" s="20" t="n">
        <v>4846.2795886572</v>
      </c>
      <c r="BH26" s="20" t="n">
        <v>9403.49005344275</v>
      </c>
      <c r="BI26" s="20" t="n">
        <v>12193.5071914699</v>
      </c>
      <c r="BJ26" s="20" t="n">
        <v>1868.33551886233</v>
      </c>
      <c r="BK26" s="20" t="n">
        <v>2977.69498332285</v>
      </c>
      <c r="BL26" s="20" t="n">
        <v>3243.5448803973</v>
      </c>
      <c r="BM26" s="20" t="n">
        <v>10994.5577865266</v>
      </c>
      <c r="BN26" s="20" t="n">
        <v>1319.24928541592</v>
      </c>
      <c r="BO26" s="20" t="n">
        <v>1</v>
      </c>
      <c r="BP26" s="20" t="n">
        <v>10765.0601761584</v>
      </c>
      <c r="BQ26" s="20" t="n">
        <v>1</v>
      </c>
      <c r="BR26" s="20" t="n">
        <v>1707.6397625297</v>
      </c>
      <c r="BS26" s="20" t="n">
        <v>362.037503056326</v>
      </c>
      <c r="BT26" s="20" t="n">
        <v>1080.36131583263</v>
      </c>
      <c r="BU26" s="20" t="n">
        <v>1566.5793034434</v>
      </c>
      <c r="BV26" s="20" t="n">
        <v>557.348019674813</v>
      </c>
      <c r="BW26" s="20" t="n">
        <v>204.995120568144</v>
      </c>
      <c r="BX26" s="20" t="n">
        <v>57033.430275349</v>
      </c>
      <c r="BY26" s="20" t="n">
        <v>1427.49307744926</v>
      </c>
      <c r="BZ26" s="20" t="n">
        <v>4838.57747910143</v>
      </c>
      <c r="CA26" s="20" t="n">
        <v>4622.47293559048</v>
      </c>
      <c r="CB26" s="20" t="n">
        <v>1563.80364596326</v>
      </c>
      <c r="CC26" s="20" t="n">
        <v>4979.30700513002</v>
      </c>
      <c r="CD26" s="20" t="n">
        <v>351.6618070798</v>
      </c>
      <c r="CE26" s="20" t="n">
        <v>42174.279298007</v>
      </c>
      <c r="CF26" s="20" t="n">
        <v>4756</v>
      </c>
      <c r="CG26" s="20" t="n">
        <v>214.144601958246</v>
      </c>
      <c r="CH26" s="20" t="n">
        <v>268.348443003638</v>
      </c>
      <c r="CI26" s="20" t="n">
        <v>723.4745150414</v>
      </c>
      <c r="CJ26" s="20" t="n">
        <v>589.425618353845</v>
      </c>
      <c r="CK26" s="20" t="n">
        <v>208.043817844432</v>
      </c>
      <c r="CL26" s="20" t="n">
        <v>7627.34086168895</v>
      </c>
      <c r="CM26" s="20" t="n">
        <v>3234.05718124312</v>
      </c>
      <c r="CN26" s="20" t="n">
        <v>4652.69283429128</v>
      </c>
      <c r="CO26" s="20" t="n">
        <v>31993.1481537781</v>
      </c>
      <c r="CP26" s="20" t="n">
        <v>830.280731552297</v>
      </c>
      <c r="CQ26" s="20" t="n">
        <v>724.78048963763</v>
      </c>
      <c r="CR26" s="20" t="n">
        <v>4413.66094469549</v>
      </c>
      <c r="CS26" s="20" t="n">
        <v>2766.80859537925</v>
      </c>
      <c r="CT26" s="20" t="n">
        <v>17346.9262553736</v>
      </c>
      <c r="CU26" s="20" t="n">
        <v>3463.49399042857</v>
      </c>
      <c r="CV26" s="20" t="n">
        <v>6505.7219692664</v>
      </c>
      <c r="CW26" s="20" t="n">
        <v>1921.64716870156</v>
      </c>
      <c r="CX26" s="20" t="n">
        <v>3288.6634940233</v>
      </c>
      <c r="CY26" s="20" t="n">
        <v>218.681682743853</v>
      </c>
      <c r="CZ26" s="20" t="n">
        <v>804.433589277032</v>
      </c>
      <c r="DA26" s="20" t="n">
        <v>543.664367963386</v>
      </c>
      <c r="DB26" s="20" t="n">
        <v>932.163164087921</v>
      </c>
      <c r="DC26" s="22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="23" customFormat="true" ht="13" hidden="false" customHeight="false" outlineLevel="0" collapsed="false">
      <c r="A27" s="1" t="s">
        <v>30</v>
      </c>
      <c r="B27" s="1"/>
      <c r="C27" s="20" t="n">
        <v>718.998475620345</v>
      </c>
      <c r="D27" s="20" t="n">
        <v>4150.87021040083</v>
      </c>
      <c r="E27" s="20" t="n">
        <v>1429.1488120767</v>
      </c>
      <c r="F27" s="20" t="n">
        <v>1707.1322141255</v>
      </c>
      <c r="G27" s="20" t="n">
        <v>4009.44005398716</v>
      </c>
      <c r="H27" s="20" t="n">
        <v>1960.08467950855</v>
      </c>
      <c r="I27" s="20" t="n">
        <v>2098.78676838129</v>
      </c>
      <c r="J27" s="20" t="n">
        <v>741.238676072761</v>
      </c>
      <c r="K27" s="20" t="n">
        <v>353.570316687456</v>
      </c>
      <c r="L27" s="20" t="n">
        <v>269.444616476183</v>
      </c>
      <c r="M27" s="20" t="n">
        <v>622.697163918249</v>
      </c>
      <c r="N27" s="20" t="n">
        <v>2371.70451693881</v>
      </c>
      <c r="O27" s="20" t="n">
        <v>3012.57732925437</v>
      </c>
      <c r="P27" s="20" t="n">
        <v>1542.23893830445</v>
      </c>
      <c r="Q27" s="20" t="n">
        <v>3536.43599609558</v>
      </c>
      <c r="R27" s="20" t="n">
        <v>1360.03701035263</v>
      </c>
      <c r="S27" s="20" t="n">
        <v>261.223816490532</v>
      </c>
      <c r="T27" s="20" t="n">
        <v>1629.97637872896</v>
      </c>
      <c r="U27" s="20" t="n">
        <v>2862.24474410816</v>
      </c>
      <c r="V27" s="20" t="n">
        <v>565.289751753543</v>
      </c>
      <c r="W27" s="21" t="n">
        <v>1</v>
      </c>
      <c r="X27" s="20" t="n">
        <v>376.964679550291</v>
      </c>
      <c r="Y27" s="20" t="n">
        <v>1226.65059155473</v>
      </c>
      <c r="Z27" s="20" t="n">
        <v>373.54693447234</v>
      </c>
      <c r="AA27" s="20" t="n">
        <v>1236.08912250229</v>
      </c>
      <c r="AB27" s="20" t="n">
        <v>635.61467085253</v>
      </c>
      <c r="AC27" s="20" t="n">
        <v>705.94448148143</v>
      </c>
      <c r="AD27" s="20" t="n">
        <v>233.585184769154</v>
      </c>
      <c r="AE27" s="20" t="n">
        <v>854.489801679738</v>
      </c>
      <c r="AF27" s="21" t="n">
        <v>1</v>
      </c>
      <c r="AG27" s="20" t="n">
        <v>1468.37797153133</v>
      </c>
      <c r="AH27" s="20" t="n">
        <v>1091.98596069924</v>
      </c>
      <c r="AI27" s="20" t="n">
        <v>74.6714794136864</v>
      </c>
      <c r="AJ27" s="20" t="n">
        <v>1</v>
      </c>
      <c r="AK27" s="20" t="n">
        <v>142.203506630822</v>
      </c>
      <c r="AL27" s="20" t="n">
        <v>921.753555682648</v>
      </c>
      <c r="AM27" s="20" t="n">
        <v>1415.42898857326</v>
      </c>
      <c r="AN27" s="20" t="n">
        <v>1138.94751399242</v>
      </c>
      <c r="AO27" s="20" t="n">
        <v>98.9030850505203</v>
      </c>
      <c r="AP27" s="20" t="n">
        <v>447.52825321122</v>
      </c>
      <c r="AQ27" s="20" t="n">
        <v>1118.27192647228</v>
      </c>
      <c r="AR27" s="20" t="n">
        <v>18.1440178555083</v>
      </c>
      <c r="AS27" s="20" t="n">
        <v>21.6873481199576</v>
      </c>
      <c r="AT27" s="20" t="n">
        <v>236.350361132961</v>
      </c>
      <c r="AU27" s="20" t="n">
        <v>881.5239069451</v>
      </c>
      <c r="AV27" s="20" t="n">
        <v>330.896310535188</v>
      </c>
      <c r="AW27" s="21" t="n">
        <v>1</v>
      </c>
      <c r="AX27" s="21" t="n">
        <v>1</v>
      </c>
      <c r="AY27" s="20" t="n">
        <v>6404.78198218423</v>
      </c>
      <c r="AZ27" s="20" t="n">
        <v>1</v>
      </c>
      <c r="BA27" s="20" t="n">
        <v>2478.58590213891</v>
      </c>
      <c r="BB27" s="20" t="n">
        <v>236.747007620521</v>
      </c>
      <c r="BC27" s="20" t="n">
        <v>794.633471054337</v>
      </c>
      <c r="BD27" s="20" t="n">
        <v>43.1243039065611</v>
      </c>
      <c r="BE27" s="20" t="n">
        <v>1582.52141146275</v>
      </c>
      <c r="BF27" s="20" t="n">
        <v>616.303765555429</v>
      </c>
      <c r="BG27" s="20" t="n">
        <v>161.472751331287</v>
      </c>
      <c r="BH27" s="20" t="n">
        <v>2847.30135318558</v>
      </c>
      <c r="BI27" s="20" t="n">
        <v>4593.90021828095</v>
      </c>
      <c r="BJ27" s="20" t="n">
        <v>35.8147383807476</v>
      </c>
      <c r="BK27" s="20" t="n">
        <v>6.89281246139549</v>
      </c>
      <c r="BL27" s="20" t="n">
        <v>1458.42845341605</v>
      </c>
      <c r="BM27" s="20" t="n">
        <v>2156.97046493164</v>
      </c>
      <c r="BN27" s="20" t="n">
        <v>183.829818459595</v>
      </c>
      <c r="BO27" s="20" t="n">
        <v>138.090053954103</v>
      </c>
      <c r="BP27" s="20" t="n">
        <v>16664.6892246644</v>
      </c>
      <c r="BQ27" s="21" t="n">
        <v>1</v>
      </c>
      <c r="BR27" s="20" t="n">
        <v>287.125269805878</v>
      </c>
      <c r="BS27" s="20" t="n">
        <v>42.3660907831871</v>
      </c>
      <c r="BT27" s="21" t="n">
        <v>1</v>
      </c>
      <c r="BU27" s="20" t="n">
        <v>34.056071813987</v>
      </c>
      <c r="BV27" s="20" t="n">
        <v>47.5385075604988</v>
      </c>
      <c r="BW27" s="20" t="n">
        <v>95.3465677061136</v>
      </c>
      <c r="BX27" s="20" t="n">
        <v>3450.2075127118</v>
      </c>
      <c r="BY27" s="20" t="n">
        <v>5018.95655256045</v>
      </c>
      <c r="BZ27" s="20" t="n">
        <v>625.593855883821</v>
      </c>
      <c r="CA27" s="20" t="n">
        <v>652.011971967499</v>
      </c>
      <c r="CB27" s="20" t="n">
        <v>517.635353193415</v>
      </c>
      <c r="CC27" s="20" t="n">
        <v>2001.68972182875</v>
      </c>
      <c r="CD27" s="20" t="n">
        <v>1087.90695211496</v>
      </c>
      <c r="CE27" s="20" t="n">
        <v>207.217819152349</v>
      </c>
      <c r="CF27" s="20" t="n">
        <v>828</v>
      </c>
      <c r="CG27" s="21" t="n">
        <v>1</v>
      </c>
      <c r="CH27" s="20" t="n">
        <v>92.1196147624428</v>
      </c>
      <c r="CI27" s="21" t="n">
        <v>1</v>
      </c>
      <c r="CJ27" s="20" t="n">
        <v>102.7439151259</v>
      </c>
      <c r="CK27" s="20" t="n">
        <v>280.966393171346</v>
      </c>
      <c r="CL27" s="20" t="n">
        <v>6431.04464262285</v>
      </c>
      <c r="CM27" s="20" t="n">
        <v>4755.32265736087</v>
      </c>
      <c r="CN27" s="20" t="n">
        <v>4325.46221457961</v>
      </c>
      <c r="CO27" s="20" t="n">
        <v>6431.40576432238</v>
      </c>
      <c r="CP27" s="20" t="n">
        <v>573.607924755216</v>
      </c>
      <c r="CQ27" s="20" t="n">
        <v>1144.39024679626</v>
      </c>
      <c r="CR27" s="20" t="n">
        <v>2022.92793298543</v>
      </c>
      <c r="CS27" s="20" t="n">
        <v>8757.1687923591</v>
      </c>
      <c r="CT27" s="20" t="n">
        <v>2969.35158576606</v>
      </c>
      <c r="CU27" s="20" t="n">
        <v>11180.0868188446</v>
      </c>
      <c r="CV27" s="20" t="n">
        <v>8408.07715721046</v>
      </c>
      <c r="CW27" s="20" t="n">
        <v>6006.35446699682</v>
      </c>
      <c r="CX27" s="20" t="n">
        <v>216.694881389132</v>
      </c>
      <c r="CY27" s="20" t="n">
        <v>499.323175598463</v>
      </c>
      <c r="CZ27" s="20" t="n">
        <v>196.502861502786</v>
      </c>
      <c r="DA27" s="20" t="n">
        <v>521.698130873956</v>
      </c>
      <c r="DB27" s="20" t="n">
        <v>468.116872795244</v>
      </c>
      <c r="DC27" s="22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="23" customFormat="true" ht="13" hidden="false" customHeight="false" outlineLevel="0" collapsed="false">
      <c r="A28" s="1" t="s">
        <v>31</v>
      </c>
      <c r="B28" s="1"/>
      <c r="C28" s="20" t="n">
        <v>11740.1429924286</v>
      </c>
      <c r="D28" s="20" t="n">
        <v>9805.16536286147</v>
      </c>
      <c r="E28" s="20" t="n">
        <v>21961.2534122453</v>
      </c>
      <c r="F28" s="20" t="n">
        <v>4344.13686089316</v>
      </c>
      <c r="G28" s="20" t="n">
        <v>11794.7078010923</v>
      </c>
      <c r="H28" s="20" t="n">
        <v>39199.164448649</v>
      </c>
      <c r="I28" s="20" t="n">
        <v>21846.2755792957</v>
      </c>
      <c r="J28" s="20" t="n">
        <v>8300.97105597913</v>
      </c>
      <c r="K28" s="20" t="n">
        <v>5058.22024485524</v>
      </c>
      <c r="L28" s="20" t="n">
        <v>1362.61991760813</v>
      </c>
      <c r="M28" s="20" t="n">
        <v>12066.2261763027</v>
      </c>
      <c r="N28" s="20" t="n">
        <v>23124.1190401534</v>
      </c>
      <c r="O28" s="20" t="n">
        <v>25378.6817434156</v>
      </c>
      <c r="P28" s="20" t="n">
        <v>13677.1381004197</v>
      </c>
      <c r="Q28" s="20" t="n">
        <v>24840.3815275347</v>
      </c>
      <c r="R28" s="20" t="n">
        <v>13165.7191002177</v>
      </c>
      <c r="S28" s="20" t="n">
        <v>17899.7683345217</v>
      </c>
      <c r="T28" s="20" t="n">
        <v>28344.3488551089</v>
      </c>
      <c r="U28" s="20" t="n">
        <v>47133.4134497064</v>
      </c>
      <c r="V28" s="20" t="n">
        <v>24671.0434157347</v>
      </c>
      <c r="W28" s="20" t="n">
        <v>3856.94785702656</v>
      </c>
      <c r="X28" s="20" t="n">
        <v>11365.8407154974</v>
      </c>
      <c r="Y28" s="20" t="n">
        <v>13930.7840467956</v>
      </c>
      <c r="Z28" s="20" t="n">
        <v>4188.25350772018</v>
      </c>
      <c r="AA28" s="20" t="n">
        <v>17953.6480995273</v>
      </c>
      <c r="AB28" s="20" t="n">
        <v>8151.14436269253</v>
      </c>
      <c r="AC28" s="20" t="n">
        <v>9294.61508043125</v>
      </c>
      <c r="AD28" s="20" t="n">
        <v>7645.42277840576</v>
      </c>
      <c r="AE28" s="20" t="n">
        <v>11709.6750600557</v>
      </c>
      <c r="AF28" s="20" t="n">
        <v>1906.6762469946</v>
      </c>
      <c r="AG28" s="20" t="n">
        <v>5882.63224619696</v>
      </c>
      <c r="AH28" s="20" t="n">
        <v>5611.41918532729</v>
      </c>
      <c r="AI28" s="20" t="n">
        <v>1129.81194938969</v>
      </c>
      <c r="AJ28" s="20" t="n">
        <v>3623.84623832938</v>
      </c>
      <c r="AK28" s="20" t="n">
        <v>1423.22009553014</v>
      </c>
      <c r="AL28" s="20" t="n">
        <v>9330.26800608263</v>
      </c>
      <c r="AM28" s="20" t="n">
        <v>19309.0847603971</v>
      </c>
      <c r="AN28" s="20" t="n">
        <v>17522.6171101136</v>
      </c>
      <c r="AO28" s="20" t="n">
        <v>7607.46382766145</v>
      </c>
      <c r="AP28" s="20" t="n">
        <v>6113.51944092612</v>
      </c>
      <c r="AQ28" s="20" t="n">
        <v>3563.83856941167</v>
      </c>
      <c r="AR28" s="20" t="n">
        <v>1232.39752049337</v>
      </c>
      <c r="AS28" s="20" t="n">
        <v>1259.07104363087</v>
      </c>
      <c r="AT28" s="20" t="n">
        <v>2948.69193862673</v>
      </c>
      <c r="AU28" s="20" t="n">
        <v>29184.9256905701</v>
      </c>
      <c r="AV28" s="20" t="n">
        <v>1697.30342815697</v>
      </c>
      <c r="AW28" s="20" t="n">
        <v>3978.6034636101</v>
      </c>
      <c r="AX28" s="20" t="n">
        <v>14156.0338016431</v>
      </c>
      <c r="AY28" s="20" t="n">
        <v>16895.4509438459</v>
      </c>
      <c r="AZ28" s="20" t="n">
        <v>194.30220573667</v>
      </c>
      <c r="BA28" s="20" t="n">
        <v>13454.0860715794</v>
      </c>
      <c r="BB28" s="20" t="n">
        <v>4732.49946161021</v>
      </c>
      <c r="BC28" s="20" t="n">
        <v>2679.69457588986</v>
      </c>
      <c r="BD28" s="20" t="n">
        <v>7627.25188427377</v>
      </c>
      <c r="BE28" s="20" t="n">
        <v>4554.7359951764</v>
      </c>
      <c r="BF28" s="20" t="n">
        <v>8142.74010503942</v>
      </c>
      <c r="BG28" s="20" t="n">
        <v>3852.27849604642</v>
      </c>
      <c r="BH28" s="20" t="n">
        <v>4067.57336169368</v>
      </c>
      <c r="BI28" s="20" t="n">
        <v>8675.75992104822</v>
      </c>
      <c r="BJ28" s="20" t="n">
        <v>1402.74391991261</v>
      </c>
      <c r="BK28" s="20" t="n">
        <v>709.959683523736</v>
      </c>
      <c r="BL28" s="20" t="n">
        <v>32843.8087709295</v>
      </c>
      <c r="BM28" s="20" t="n">
        <v>50434.1635793391</v>
      </c>
      <c r="BN28" s="20" t="n">
        <v>6293.4679025579</v>
      </c>
      <c r="BO28" s="20" t="n">
        <v>2761.80107908205</v>
      </c>
      <c r="BP28" s="20" t="n">
        <v>86731.598362499</v>
      </c>
      <c r="BQ28" s="20" t="n">
        <v>3738.48370324471</v>
      </c>
      <c r="BR28" s="20" t="n">
        <v>2948.97081620173</v>
      </c>
      <c r="BS28" s="20" t="n">
        <v>1028.34056719191</v>
      </c>
      <c r="BT28" s="20" t="n">
        <v>1093.69910985526</v>
      </c>
      <c r="BU28" s="20" t="n">
        <v>1498.46715981543</v>
      </c>
      <c r="BV28" s="20" t="n">
        <v>281.9525276002</v>
      </c>
      <c r="BW28" s="20" t="n">
        <v>557.777421080765</v>
      </c>
      <c r="BX28" s="20" t="n">
        <v>21201.2751505769</v>
      </c>
      <c r="BY28" s="20" t="n">
        <v>53153.6594316456</v>
      </c>
      <c r="BZ28" s="20" t="n">
        <v>1251.18771176764</v>
      </c>
      <c r="CA28" s="20" t="n">
        <v>3629.85769468473</v>
      </c>
      <c r="CB28" s="20" t="n">
        <v>5655.847332787</v>
      </c>
      <c r="CC28" s="20" t="n">
        <v>11760.965336554</v>
      </c>
      <c r="CD28" s="20" t="n">
        <v>25632.4046530634</v>
      </c>
      <c r="CE28" s="20" t="n">
        <v>4564.24512185569</v>
      </c>
      <c r="CF28" s="20" t="n">
        <v>2275</v>
      </c>
      <c r="CG28" s="20" t="n">
        <v>2447.36687952281</v>
      </c>
      <c r="CH28" s="20" t="n">
        <v>2447.1775921675</v>
      </c>
      <c r="CI28" s="20" t="n">
        <v>558.821694376806</v>
      </c>
      <c r="CJ28" s="20" t="n">
        <v>2725.4175380765</v>
      </c>
      <c r="CK28" s="20" t="n">
        <v>12051.5279635862</v>
      </c>
      <c r="CL28" s="20" t="n">
        <v>94934.1056900925</v>
      </c>
      <c r="CM28" s="20" t="n">
        <v>36225.8181723003</v>
      </c>
      <c r="CN28" s="20" t="n">
        <v>105142.583257703</v>
      </c>
      <c r="CO28" s="20" t="n">
        <v>64492.5054815317</v>
      </c>
      <c r="CP28" s="20" t="n">
        <v>2696.18044009456</v>
      </c>
      <c r="CQ28" s="20" t="n">
        <v>11482.0488095225</v>
      </c>
      <c r="CR28" s="20" t="n">
        <v>30435.8702644626</v>
      </c>
      <c r="CS28" s="20" t="n">
        <v>211041.619432309</v>
      </c>
      <c r="CT28" s="20" t="n">
        <v>10939.0398246187</v>
      </c>
      <c r="CU28" s="20" t="n">
        <v>83698.1138412375</v>
      </c>
      <c r="CV28" s="20" t="n">
        <v>78124.1258815742</v>
      </c>
      <c r="CW28" s="20" t="n">
        <v>71892.7797536838</v>
      </c>
      <c r="CX28" s="20" t="n">
        <v>3650.67141352044</v>
      </c>
      <c r="CY28" s="20" t="n">
        <v>2099.34415434098</v>
      </c>
      <c r="CZ28" s="20" t="n">
        <v>1000.93645077982</v>
      </c>
      <c r="DA28" s="20" t="n">
        <v>2685.37248418278</v>
      </c>
      <c r="DB28" s="20" t="n">
        <v>1392.13887387803</v>
      </c>
      <c r="DC28" s="22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="23" customFormat="true" ht="13" hidden="false" customHeight="false" outlineLevel="0" collapsed="false">
      <c r="A29" s="1" t="s">
        <v>32</v>
      </c>
      <c r="B29" s="1"/>
      <c r="C29" s="21" t="s">
        <v>27</v>
      </c>
      <c r="D29" s="21" t="s">
        <v>27</v>
      </c>
      <c r="E29" s="21" t="s">
        <v>27</v>
      </c>
      <c r="F29" s="21" t="s">
        <v>27</v>
      </c>
      <c r="G29" s="21" t="s">
        <v>27</v>
      </c>
      <c r="H29" s="21" t="s">
        <v>27</v>
      </c>
      <c r="I29" s="21" t="s">
        <v>27</v>
      </c>
      <c r="J29" s="20" t="n">
        <v>2679.2846262914</v>
      </c>
      <c r="K29" s="20" t="n">
        <v>305.465511695966</v>
      </c>
      <c r="L29" s="20" t="n">
        <v>1</v>
      </c>
      <c r="M29" s="20" t="n">
        <v>3545.26168325154</v>
      </c>
      <c r="N29" s="21" t="s">
        <v>27</v>
      </c>
      <c r="O29" s="21" t="s">
        <v>27</v>
      </c>
      <c r="P29" s="21" t="s">
        <v>27</v>
      </c>
      <c r="Q29" s="21" t="s">
        <v>27</v>
      </c>
      <c r="R29" s="20" t="n">
        <v>1042.22767460012</v>
      </c>
      <c r="S29" s="21" t="s">
        <v>27</v>
      </c>
      <c r="T29" s="20" t="n">
        <v>1</v>
      </c>
      <c r="U29" s="20" t="n">
        <v>494.874091271038</v>
      </c>
      <c r="V29" s="20" t="n">
        <v>1</v>
      </c>
      <c r="W29" s="20" t="n">
        <v>1</v>
      </c>
      <c r="X29" s="22" t="s">
        <v>27</v>
      </c>
      <c r="Y29" s="20" t="n">
        <v>860.164474570015</v>
      </c>
      <c r="Z29" s="22" t="s">
        <v>27</v>
      </c>
      <c r="AA29" s="20" t="n">
        <v>29.1415903143958</v>
      </c>
      <c r="AB29" s="22" t="s">
        <v>27</v>
      </c>
      <c r="AC29" s="20" t="n">
        <v>1</v>
      </c>
      <c r="AD29" s="20" t="n">
        <v>1</v>
      </c>
      <c r="AE29" s="20" t="n">
        <v>1</v>
      </c>
      <c r="AF29" s="20" t="n">
        <v>1</v>
      </c>
      <c r="AG29" s="20" t="n">
        <v>221.928761742831</v>
      </c>
      <c r="AH29" s="20" t="n">
        <v>1</v>
      </c>
      <c r="AI29" s="22" t="s">
        <v>27</v>
      </c>
      <c r="AJ29" s="20" t="n">
        <v>1</v>
      </c>
      <c r="AK29" s="20" t="n">
        <v>33.1808182138584</v>
      </c>
      <c r="AL29" s="20" t="n">
        <v>1</v>
      </c>
      <c r="AM29" s="20" t="n">
        <v>26.3335625781072</v>
      </c>
      <c r="AN29" s="20" t="n">
        <v>4.51963299203343</v>
      </c>
      <c r="AO29" s="20" t="n">
        <v>1</v>
      </c>
      <c r="AP29" s="20" t="n">
        <v>68.8505004940338</v>
      </c>
      <c r="AQ29" s="20" t="n">
        <v>1</v>
      </c>
      <c r="AR29" s="22" t="s">
        <v>27</v>
      </c>
      <c r="AS29" s="22" t="s">
        <v>27</v>
      </c>
      <c r="AT29" s="22" t="s">
        <v>27</v>
      </c>
      <c r="AU29" s="22" t="s">
        <v>27</v>
      </c>
      <c r="AV29" s="22" t="s">
        <v>27</v>
      </c>
      <c r="AW29" s="22" t="s">
        <v>27</v>
      </c>
      <c r="AX29" s="20" t="n">
        <v>1</v>
      </c>
      <c r="AY29" s="20" t="n">
        <v>1664.73201556186</v>
      </c>
      <c r="AZ29" s="22" t="s">
        <v>27</v>
      </c>
      <c r="BA29" s="20" t="n">
        <v>1</v>
      </c>
      <c r="BB29" s="20" t="n">
        <v>39.0510528033849</v>
      </c>
      <c r="BC29" s="20" t="n">
        <v>1</v>
      </c>
      <c r="BD29" s="20" t="n">
        <v>1</v>
      </c>
      <c r="BE29" s="20" t="n">
        <v>1</v>
      </c>
      <c r="BF29" s="20" t="n">
        <v>1</v>
      </c>
      <c r="BG29" s="20" t="n">
        <v>1</v>
      </c>
      <c r="BH29" s="20" t="n">
        <v>1</v>
      </c>
      <c r="BI29" s="20" t="n">
        <v>1</v>
      </c>
      <c r="BJ29" s="20" t="n">
        <v>1</v>
      </c>
      <c r="BK29" s="20" t="n">
        <v>1</v>
      </c>
      <c r="BL29" s="20" t="n">
        <v>1</v>
      </c>
      <c r="BM29" s="20" t="n">
        <v>1</v>
      </c>
      <c r="BN29" s="20" t="n">
        <v>1</v>
      </c>
      <c r="BO29" s="20" t="n">
        <v>1</v>
      </c>
      <c r="BP29" s="20" t="n">
        <v>4465.85465823166</v>
      </c>
      <c r="BQ29" s="20" t="n">
        <v>1</v>
      </c>
      <c r="BR29" s="20" t="n">
        <v>8.63534646032716</v>
      </c>
      <c r="BS29" s="20" t="n">
        <v>1</v>
      </c>
      <c r="BT29" s="20" t="n">
        <v>1</v>
      </c>
      <c r="BU29" s="20" t="n">
        <v>1</v>
      </c>
      <c r="BV29" s="20" t="n">
        <v>1</v>
      </c>
      <c r="BW29" s="20" t="n">
        <v>1</v>
      </c>
      <c r="BX29" s="20" t="n">
        <v>1</v>
      </c>
      <c r="BY29" s="20" t="n">
        <v>69228.8680999914</v>
      </c>
      <c r="BZ29" s="20" t="n">
        <v>1</v>
      </c>
      <c r="CA29" s="20" t="n">
        <v>1</v>
      </c>
      <c r="CB29" s="20" t="n">
        <v>1</v>
      </c>
      <c r="CC29" s="20" t="n">
        <v>1</v>
      </c>
      <c r="CD29" s="20" t="n">
        <v>1108.85701721758</v>
      </c>
      <c r="CE29" s="20" t="n">
        <v>1</v>
      </c>
      <c r="CF29" s="20" t="n">
        <v>8</v>
      </c>
      <c r="CG29" s="20" t="n">
        <v>1</v>
      </c>
      <c r="CH29" s="20" t="n">
        <v>1</v>
      </c>
      <c r="CI29" s="20" t="n">
        <v>1</v>
      </c>
      <c r="CJ29" s="20" t="n">
        <v>1</v>
      </c>
      <c r="CK29" s="20" t="n">
        <v>1</v>
      </c>
      <c r="CL29" s="20" t="n">
        <v>115949.296595725</v>
      </c>
      <c r="CM29" s="20" t="n">
        <v>18944.6801378404</v>
      </c>
      <c r="CN29" s="22" t="s">
        <v>27</v>
      </c>
      <c r="CO29" s="22" t="s">
        <v>27</v>
      </c>
      <c r="CP29" s="20" t="n">
        <v>5300.85144472233</v>
      </c>
      <c r="CQ29" s="20" t="n">
        <v>1</v>
      </c>
      <c r="CR29" s="20" t="n">
        <v>4781.46602342011</v>
      </c>
      <c r="CS29" s="20" t="n">
        <v>103917.817434705</v>
      </c>
      <c r="CT29" s="20" t="n">
        <v>15135.9804858854</v>
      </c>
      <c r="CU29" s="20" t="n">
        <v>46371.3392293649</v>
      </c>
      <c r="CV29" s="20" t="n">
        <v>100625.160859676</v>
      </c>
      <c r="CW29" s="20" t="n">
        <v>93793.7635658201</v>
      </c>
      <c r="CX29" s="20" t="n">
        <v>1</v>
      </c>
      <c r="CY29" s="20" t="n">
        <v>1</v>
      </c>
      <c r="CZ29" s="20" t="n">
        <v>1</v>
      </c>
      <c r="DA29" s="20" t="n">
        <v>1</v>
      </c>
      <c r="DB29" s="20" t="n">
        <v>1</v>
      </c>
      <c r="DC29" s="22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</row>
    <row r="30" s="23" customFormat="true" ht="13" hidden="false" customHeight="false" outlineLevel="0" collapsed="false">
      <c r="A30" s="1" t="s">
        <v>33</v>
      </c>
      <c r="B30" s="1"/>
      <c r="C30" s="20" t="n">
        <v>4051.58265094092</v>
      </c>
      <c r="D30" s="20" t="n">
        <v>2748.68600518006</v>
      </c>
      <c r="E30" s="20" t="n">
        <v>2161.58757826601</v>
      </c>
      <c r="F30" s="20" t="n">
        <v>1643.24784852413</v>
      </c>
      <c r="G30" s="20" t="n">
        <v>240.856155004649</v>
      </c>
      <c r="H30" s="20" t="n">
        <v>2826.31565077523</v>
      </c>
      <c r="I30" s="20" t="n">
        <v>1281.45102100776</v>
      </c>
      <c r="J30" s="20" t="n">
        <v>1432.86097017716</v>
      </c>
      <c r="K30" s="20" t="n">
        <v>637.388666137251</v>
      </c>
      <c r="L30" s="20" t="n">
        <v>1624.3661164707</v>
      </c>
      <c r="M30" s="20" t="n">
        <v>3642.19095876712</v>
      </c>
      <c r="N30" s="20" t="n">
        <v>5421.03889586014</v>
      </c>
      <c r="O30" s="20" t="n">
        <v>5538.27347398279</v>
      </c>
      <c r="P30" s="20" t="n">
        <v>12671.8995567691</v>
      </c>
      <c r="Q30" s="20" t="n">
        <v>11007.5125776594</v>
      </c>
      <c r="R30" s="20" t="n">
        <v>12567.4897623306</v>
      </c>
      <c r="S30" s="20" t="n">
        <v>1</v>
      </c>
      <c r="T30" s="20" t="n">
        <v>168.483135301311</v>
      </c>
      <c r="U30" s="20" t="n">
        <v>615.248870228858</v>
      </c>
      <c r="V30" s="20" t="n">
        <v>1830.76794602</v>
      </c>
      <c r="W30" s="20" t="n">
        <v>1</v>
      </c>
      <c r="X30" s="20" t="n">
        <v>1</v>
      </c>
      <c r="Y30" s="20" t="n">
        <v>836.450667000416</v>
      </c>
      <c r="Z30" s="20" t="n">
        <v>441.464558921856</v>
      </c>
      <c r="AA30" s="20" t="n">
        <v>53.4262489097256</v>
      </c>
      <c r="AB30" s="20" t="n">
        <v>16.3677597644428</v>
      </c>
      <c r="AC30" s="20" t="n">
        <v>78.865732263593</v>
      </c>
      <c r="AD30" s="20" t="n">
        <v>1248.78233395817</v>
      </c>
      <c r="AE30" s="20" t="n">
        <v>1</v>
      </c>
      <c r="AF30" s="20" t="n">
        <v>1</v>
      </c>
      <c r="AG30" s="20" t="n">
        <v>1216.04800954976</v>
      </c>
      <c r="AH30" s="20" t="n">
        <v>517.588721256285</v>
      </c>
      <c r="AI30" s="20" t="n">
        <v>90.9044097210095</v>
      </c>
      <c r="AJ30" s="20" t="n">
        <v>12.8733436530351</v>
      </c>
      <c r="AK30" s="20" t="n">
        <v>82.9520455346461</v>
      </c>
      <c r="AL30" s="20" t="n">
        <v>185.676975245426</v>
      </c>
      <c r="AM30" s="20" t="n">
        <v>263.335625781072</v>
      </c>
      <c r="AN30" s="20" t="n">
        <v>517.497977587828</v>
      </c>
      <c r="AO30" s="20" t="n">
        <v>1</v>
      </c>
      <c r="AP30" s="20" t="n">
        <v>182.251324837148</v>
      </c>
      <c r="AQ30" s="20" t="n">
        <v>146.315952996374</v>
      </c>
      <c r="AR30" s="20" t="n">
        <v>1</v>
      </c>
      <c r="AS30" s="20" t="n">
        <v>1</v>
      </c>
      <c r="AT30" s="20" t="n">
        <v>1</v>
      </c>
      <c r="AU30" s="20" t="n">
        <v>1</v>
      </c>
      <c r="AV30" s="20" t="n">
        <v>11.6786933130066</v>
      </c>
      <c r="AW30" s="20" t="n">
        <v>1</v>
      </c>
      <c r="AX30" s="20" t="n">
        <v>1</v>
      </c>
      <c r="AY30" s="20" t="n">
        <v>1566.98352322986</v>
      </c>
      <c r="AZ30" s="20" t="n">
        <v>71.4885473936805</v>
      </c>
      <c r="BA30" s="20" t="n">
        <v>51.7170165052169</v>
      </c>
      <c r="BB30" s="20" t="n">
        <v>793.224510068755</v>
      </c>
      <c r="BC30" s="20" t="n">
        <v>122.829779437421</v>
      </c>
      <c r="BD30" s="20" t="n">
        <v>1</v>
      </c>
      <c r="BE30" s="20" t="n">
        <v>1</v>
      </c>
      <c r="BF30" s="20" t="n">
        <v>1</v>
      </c>
      <c r="BG30" s="20" t="n">
        <v>1</v>
      </c>
      <c r="BH30" s="20" t="n">
        <v>1</v>
      </c>
      <c r="BI30" s="20" t="n">
        <v>57.8576853687777</v>
      </c>
      <c r="BJ30" s="20" t="n">
        <v>1</v>
      </c>
      <c r="BK30" s="20" t="n">
        <v>1</v>
      </c>
      <c r="BL30" s="20" t="n">
        <v>1</v>
      </c>
      <c r="BM30" s="20" t="n">
        <v>1</v>
      </c>
      <c r="BN30" s="20" t="n">
        <v>746.132792571298</v>
      </c>
      <c r="BO30" s="20" t="n">
        <v>1</v>
      </c>
      <c r="BP30" s="20" t="n">
        <v>258.549480213412</v>
      </c>
      <c r="BQ30" s="21" t="n">
        <v>1</v>
      </c>
      <c r="BR30" s="20" t="n">
        <v>1</v>
      </c>
      <c r="BS30" s="20" t="n">
        <v>1</v>
      </c>
      <c r="BT30" s="20" t="n">
        <v>1</v>
      </c>
      <c r="BU30" s="20" t="n">
        <v>1</v>
      </c>
      <c r="BV30" s="20" t="n">
        <v>1</v>
      </c>
      <c r="BW30" s="20" t="n">
        <v>1</v>
      </c>
      <c r="BX30" s="20" t="n">
        <v>1</v>
      </c>
      <c r="BY30" s="20" t="n">
        <v>3436.89416099248</v>
      </c>
      <c r="BZ30" s="20" t="n">
        <v>1</v>
      </c>
      <c r="CA30" s="20" t="n">
        <v>1</v>
      </c>
      <c r="CB30" s="20" t="n">
        <v>32.6927591490578</v>
      </c>
      <c r="CC30" s="20" t="n">
        <v>33.2230659224689</v>
      </c>
      <c r="CD30" s="20" t="n">
        <v>1</v>
      </c>
      <c r="CE30" s="20" t="n">
        <v>245.389522680413</v>
      </c>
      <c r="CF30" s="20" t="n">
        <v>891</v>
      </c>
      <c r="CG30" s="20" t="n">
        <v>1</v>
      </c>
      <c r="CH30" s="20" t="n">
        <v>68.0884109113707</v>
      </c>
      <c r="CI30" s="20" t="n">
        <v>1</v>
      </c>
      <c r="CJ30" s="20" t="n">
        <v>237.933277133662</v>
      </c>
      <c r="CK30" s="20" t="n">
        <v>51.4747590542924</v>
      </c>
      <c r="CL30" s="20" t="n">
        <v>28162.4893354669</v>
      </c>
      <c r="CM30" s="20" t="n">
        <v>55865.4649125398</v>
      </c>
      <c r="CN30" s="20" t="n">
        <v>53684.6279901693</v>
      </c>
      <c r="CO30" s="20" t="n">
        <v>43.7015114223491</v>
      </c>
      <c r="CP30" s="20" t="n">
        <v>4928.11789050396</v>
      </c>
      <c r="CQ30" s="20" t="n">
        <v>2784.68293387089</v>
      </c>
      <c r="CR30" s="20" t="n">
        <v>3678.05078724624</v>
      </c>
      <c r="CS30" s="20" t="n">
        <v>48212.7377144023</v>
      </c>
      <c r="CT30" s="20" t="n">
        <v>30072.7187657996</v>
      </c>
      <c r="CU30" s="20" t="n">
        <v>67959.8535842124</v>
      </c>
      <c r="CV30" s="20" t="n">
        <v>124717.962423609</v>
      </c>
      <c r="CW30" s="20" t="n">
        <v>15691.8424579901</v>
      </c>
      <c r="CX30" s="20" t="n">
        <v>1627.76096196425</v>
      </c>
      <c r="CY30" s="20" t="n">
        <v>502.967870310861</v>
      </c>
      <c r="CZ30" s="20" t="n">
        <v>7454.82730826196</v>
      </c>
      <c r="DA30" s="20" t="n">
        <v>6754.61790499964</v>
      </c>
      <c r="DB30" s="20" t="n">
        <v>2189.97284838123</v>
      </c>
      <c r="DC30" s="22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="23" customFormat="true" ht="13" hidden="false" customHeight="false" outlineLevel="0" collapsed="false">
      <c r="A31" s="1" t="s">
        <v>34</v>
      </c>
      <c r="B31" s="1"/>
      <c r="C31" s="20" t="n">
        <v>50728.7537616515</v>
      </c>
      <c r="D31" s="20" t="n">
        <v>48190.5907353852</v>
      </c>
      <c r="E31" s="20" t="n">
        <v>25843.7743517203</v>
      </c>
      <c r="F31" s="20" t="n">
        <v>58993.6625014428</v>
      </c>
      <c r="G31" s="20" t="n">
        <v>47403.3888225691</v>
      </c>
      <c r="H31" s="20" t="n">
        <v>53956.7052292069</v>
      </c>
      <c r="I31" s="20" t="n">
        <v>54527.3838298044</v>
      </c>
      <c r="J31" s="20" t="n">
        <v>50556.0861723054</v>
      </c>
      <c r="K31" s="20" t="n">
        <v>54074.6112909346</v>
      </c>
      <c r="L31" s="20" t="n">
        <v>39839.3111504071</v>
      </c>
      <c r="M31" s="20" t="n">
        <v>60351.6916369258</v>
      </c>
      <c r="N31" s="20" t="n">
        <v>1</v>
      </c>
      <c r="O31" s="20" t="n">
        <v>1</v>
      </c>
      <c r="P31" s="20" t="n">
        <v>527.177216702796</v>
      </c>
      <c r="Q31" s="20" t="n">
        <v>692.117500576347</v>
      </c>
      <c r="R31" s="20" t="n">
        <v>453.345670117543</v>
      </c>
      <c r="S31" s="20" t="n">
        <v>8810.36690163523</v>
      </c>
      <c r="T31" s="20" t="n">
        <v>6163.34818206888</v>
      </c>
      <c r="U31" s="20" t="n">
        <v>3932.24277928879</v>
      </c>
      <c r="V31" s="20" t="n">
        <v>5614.35503446132</v>
      </c>
      <c r="W31" s="20" t="n">
        <v>178.562400788267</v>
      </c>
      <c r="X31" s="20" t="n">
        <v>1619.28852913741</v>
      </c>
      <c r="Y31" s="20" t="n">
        <v>25725.1696116391</v>
      </c>
      <c r="Z31" s="20" t="n">
        <v>31796.7678464486</v>
      </c>
      <c r="AA31" s="20" t="n">
        <v>1663.49911378009</v>
      </c>
      <c r="AB31" s="20" t="n">
        <v>22579.3245950489</v>
      </c>
      <c r="AC31" s="20" t="n">
        <v>3196.9474883437</v>
      </c>
      <c r="AD31" s="20" t="n">
        <v>5770.0032660765</v>
      </c>
      <c r="AE31" s="20" t="n">
        <v>1</v>
      </c>
      <c r="AF31" s="20" t="n">
        <v>10828.6338753364</v>
      </c>
      <c r="AG31" s="20" t="n">
        <v>50219.7426743811</v>
      </c>
      <c r="AH31" s="20" t="n">
        <v>14965.8885133982</v>
      </c>
      <c r="AI31" s="20" t="n">
        <v>39218.7596224927</v>
      </c>
      <c r="AJ31" s="20" t="n">
        <v>1718.59137768018</v>
      </c>
      <c r="AK31" s="20" t="n">
        <v>254.781282713556</v>
      </c>
      <c r="AL31" s="20" t="n">
        <v>1737.40598265362</v>
      </c>
      <c r="AM31" s="20" t="n">
        <v>6984.97747384293</v>
      </c>
      <c r="AN31" s="20" t="n">
        <v>8759.04873856079</v>
      </c>
      <c r="AO31" s="20" t="n">
        <v>2821.76556940056</v>
      </c>
      <c r="AP31" s="20" t="n">
        <v>1324.35962714995</v>
      </c>
      <c r="AQ31" s="20" t="n">
        <v>16047.7247018523</v>
      </c>
      <c r="AR31" s="20" t="n">
        <v>99.0942513646994</v>
      </c>
      <c r="AS31" s="20" t="n">
        <v>89.1590978264923</v>
      </c>
      <c r="AT31" s="20" t="n">
        <v>73.3065291214531</v>
      </c>
      <c r="AU31" s="20" t="n">
        <v>1691.19397654477</v>
      </c>
      <c r="AV31" s="20" t="n">
        <v>1212.63765566719</v>
      </c>
      <c r="AW31" s="20" t="n">
        <v>4078.97186582024</v>
      </c>
      <c r="AX31" s="20" t="n">
        <v>971.53978577353</v>
      </c>
      <c r="AY31" s="20" t="n">
        <v>18122.5704783522</v>
      </c>
      <c r="AZ31" s="20" t="n">
        <v>126.479737696512</v>
      </c>
      <c r="BA31" s="20" t="n">
        <v>7397.44880530176</v>
      </c>
      <c r="BB31" s="20" t="n">
        <v>4856.97469242099</v>
      </c>
      <c r="BC31" s="20" t="n">
        <v>12528.637502617</v>
      </c>
      <c r="BD31" s="20" t="n">
        <v>669.864187348583</v>
      </c>
      <c r="BE31" s="20" t="n">
        <v>452.148974703643</v>
      </c>
      <c r="BF31" s="20" t="n">
        <v>638.102291025235</v>
      </c>
      <c r="BG31" s="20" t="n">
        <v>717.190661757145</v>
      </c>
      <c r="BH31" s="20" t="n">
        <v>8789.65625522352</v>
      </c>
      <c r="BI31" s="20" t="n">
        <v>1935.33957558561</v>
      </c>
      <c r="BJ31" s="20" t="n">
        <v>5897.49358669644</v>
      </c>
      <c r="BK31" s="20" t="n">
        <v>498.580101374274</v>
      </c>
      <c r="BL31" s="20" t="n">
        <v>1</v>
      </c>
      <c r="BM31" s="20" t="n">
        <v>913.716655283542</v>
      </c>
      <c r="BN31" s="20" t="n">
        <v>4206.45878710485</v>
      </c>
      <c r="BO31" s="20" t="n">
        <v>1713.94125790092</v>
      </c>
      <c r="BP31" s="20" t="n">
        <v>15465.9598164023</v>
      </c>
      <c r="BQ31" s="21" t="n">
        <v>1</v>
      </c>
      <c r="BR31" s="20" t="n">
        <v>906.711378334352</v>
      </c>
      <c r="BS31" s="20" t="n">
        <v>265.750933094537</v>
      </c>
      <c r="BT31" s="20" t="n">
        <v>1</v>
      </c>
      <c r="BU31" s="20" t="n">
        <v>1</v>
      </c>
      <c r="BV31" s="20" t="n">
        <v>96.716274002394</v>
      </c>
      <c r="BW31" s="20" t="n">
        <v>462.430853374651</v>
      </c>
      <c r="BX31" s="20" t="n">
        <v>450.027066875452</v>
      </c>
      <c r="BY31" s="20" t="n">
        <v>3055.01703199332</v>
      </c>
      <c r="BZ31" s="20" t="n">
        <v>1260.96261576583</v>
      </c>
      <c r="CA31" s="20" t="n">
        <v>1654.35873484291</v>
      </c>
      <c r="CB31" s="20" t="n">
        <v>14003.3985021798</v>
      </c>
      <c r="CC31" s="20" t="n">
        <v>42047.9428081247</v>
      </c>
      <c r="CD31" s="20" t="n">
        <v>157.125488269698</v>
      </c>
      <c r="CE31" s="20" t="n">
        <v>1036.08909576175</v>
      </c>
      <c r="CF31" s="20" t="n">
        <v>13520</v>
      </c>
      <c r="CG31" s="20" t="n">
        <v>726.562042358334</v>
      </c>
      <c r="CH31" s="20" t="n">
        <v>16.0208025673814</v>
      </c>
      <c r="CI31" s="20" t="n">
        <v>19.9579176563145</v>
      </c>
      <c r="CJ31" s="20" t="n">
        <v>1</v>
      </c>
      <c r="CK31" s="20" t="n">
        <v>145.845150653828</v>
      </c>
      <c r="CL31" s="20" t="n">
        <v>777.211556335937</v>
      </c>
      <c r="CM31" s="20" t="n">
        <v>1220.29568767719</v>
      </c>
      <c r="CN31" s="20" t="n">
        <v>312.185533747919</v>
      </c>
      <c r="CO31" s="20" t="n">
        <v>407.880773275258</v>
      </c>
      <c r="CP31" s="20" t="n">
        <v>49975.3114521169</v>
      </c>
      <c r="CQ31" s="20" t="n">
        <v>1449.56097927526</v>
      </c>
      <c r="CR31" s="20" t="n">
        <v>13149.0315644053</v>
      </c>
      <c r="CS31" s="20" t="n">
        <v>4462.02783000845</v>
      </c>
      <c r="CT31" s="20" t="n">
        <v>1156.89022822054</v>
      </c>
      <c r="CU31" s="20" t="n">
        <v>628.094765103627</v>
      </c>
      <c r="CV31" s="20" t="n">
        <v>1</v>
      </c>
      <c r="CW31" s="20" t="n">
        <v>289.695553070586</v>
      </c>
      <c r="CX31" s="20" t="n">
        <v>26670.0411959107</v>
      </c>
      <c r="CY31" s="20" t="n">
        <v>7431.53251857859</v>
      </c>
      <c r="CZ31" s="20" t="n">
        <v>5520.50226534391</v>
      </c>
      <c r="DA31" s="20" t="n">
        <v>16842.6122883202</v>
      </c>
      <c r="DB31" s="20" t="n">
        <v>17039.4541697469</v>
      </c>
      <c r="DC31" s="22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</row>
    <row r="32" s="23" customFormat="true" ht="13" hidden="false" customHeight="false" outlineLevel="0" collapsed="false">
      <c r="A32" s="1" t="s">
        <v>35</v>
      </c>
      <c r="B32" s="1"/>
      <c r="C32" s="21" t="s">
        <v>27</v>
      </c>
      <c r="D32" s="21" t="s">
        <v>27</v>
      </c>
      <c r="E32" s="21" t="s">
        <v>27</v>
      </c>
      <c r="F32" s="21" t="s">
        <v>27</v>
      </c>
      <c r="G32" s="21" t="s">
        <v>27</v>
      </c>
      <c r="H32" s="21" t="s">
        <v>27</v>
      </c>
      <c r="I32" s="21" t="s">
        <v>27</v>
      </c>
      <c r="J32" s="20" t="n">
        <v>10944.171040839</v>
      </c>
      <c r="K32" s="20" t="n">
        <v>9784.5173352692</v>
      </c>
      <c r="L32" s="20" t="n">
        <v>5165.63821872911</v>
      </c>
      <c r="M32" s="20" t="n">
        <v>8186.11790490641</v>
      </c>
      <c r="N32" s="21" t="s">
        <v>27</v>
      </c>
      <c r="O32" s="21" t="s">
        <v>27</v>
      </c>
      <c r="P32" s="21" t="s">
        <v>27</v>
      </c>
      <c r="Q32" s="21" t="s">
        <v>27</v>
      </c>
      <c r="R32" s="20" t="n">
        <v>1</v>
      </c>
      <c r="S32" s="21" t="s">
        <v>27</v>
      </c>
      <c r="T32" s="20" t="n">
        <v>1673.0767156665</v>
      </c>
      <c r="U32" s="20" t="n">
        <v>5363.36515134287</v>
      </c>
      <c r="V32" s="20" t="n">
        <v>1395.23788728261</v>
      </c>
      <c r="W32" s="20" t="n">
        <v>499.974722207147</v>
      </c>
      <c r="X32" s="22" t="s">
        <v>27</v>
      </c>
      <c r="Y32" s="20" t="n">
        <v>9705.4146980306</v>
      </c>
      <c r="Z32" s="22" t="s">
        <v>27</v>
      </c>
      <c r="AA32" s="20" t="n">
        <v>424.981525418272</v>
      </c>
      <c r="AB32" s="22" t="s">
        <v>27</v>
      </c>
      <c r="AC32" s="20" t="n">
        <v>6397.7420855783</v>
      </c>
      <c r="AD32" s="20" t="n">
        <v>608.669087235006</v>
      </c>
      <c r="AE32" s="20" t="n">
        <v>1</v>
      </c>
      <c r="AF32" s="20" t="n">
        <v>18688.6452395293</v>
      </c>
      <c r="AG32" s="20" t="n">
        <v>6955.79461462462</v>
      </c>
      <c r="AH32" s="20" t="n">
        <v>11320.6752630872</v>
      </c>
      <c r="AI32" s="22" t="s">
        <v>27</v>
      </c>
      <c r="AJ32" s="20" t="n">
        <v>13008.513761392</v>
      </c>
      <c r="AK32" s="20" t="n">
        <v>1272.72138434586</v>
      </c>
      <c r="AL32" s="20" t="n">
        <v>1472.15316087445</v>
      </c>
      <c r="AM32" s="20" t="n">
        <v>1764.34869273318</v>
      </c>
      <c r="AN32" s="20" t="n">
        <v>5005.49353867702</v>
      </c>
      <c r="AO32" s="20" t="n">
        <v>16331.1196151788</v>
      </c>
      <c r="AP32" s="20" t="n">
        <v>2490.7681061077</v>
      </c>
      <c r="AQ32" s="20" t="n">
        <v>5565.23178361207</v>
      </c>
      <c r="AR32" s="22" t="s">
        <v>27</v>
      </c>
      <c r="AS32" s="22" t="s">
        <v>27</v>
      </c>
      <c r="AT32" s="22" t="s">
        <v>27</v>
      </c>
      <c r="AU32" s="22" t="s">
        <v>27</v>
      </c>
      <c r="AV32" s="22" t="s">
        <v>27</v>
      </c>
      <c r="AW32" s="22" t="s">
        <v>27</v>
      </c>
      <c r="AX32" s="20" t="n">
        <v>1263.24279837551</v>
      </c>
      <c r="AY32" s="20" t="n">
        <v>3102.38676432169</v>
      </c>
      <c r="AZ32" s="22" t="s">
        <v>27</v>
      </c>
      <c r="BA32" s="20" t="n">
        <v>258.585082526084</v>
      </c>
      <c r="BB32" s="20" t="n">
        <v>693.156187260082</v>
      </c>
      <c r="BC32" s="20" t="n">
        <v>6279.35913246408</v>
      </c>
      <c r="BD32" s="20" t="n">
        <v>140.872726094766</v>
      </c>
      <c r="BE32" s="20" t="n">
        <v>2812.63259264178</v>
      </c>
      <c r="BF32" s="20" t="n">
        <v>5808.31619563654</v>
      </c>
      <c r="BG32" s="20" t="n">
        <v>10934.0120187186</v>
      </c>
      <c r="BH32" s="20" t="n">
        <v>17050.5279734269</v>
      </c>
      <c r="BI32" s="20" t="n">
        <v>4119.46719825697</v>
      </c>
      <c r="BJ32" s="20" t="n">
        <v>13490.2181234149</v>
      </c>
      <c r="BK32" s="20" t="n">
        <v>333.152602300782</v>
      </c>
      <c r="BL32" s="20" t="n">
        <v>1</v>
      </c>
      <c r="BM32" s="20" t="n">
        <v>29.9579231240506</v>
      </c>
      <c r="BN32" s="20" t="n">
        <v>140.575743527926</v>
      </c>
      <c r="BO32" s="20" t="n">
        <v>4110.20984122212</v>
      </c>
      <c r="BP32" s="20" t="n">
        <v>2867.54878054875</v>
      </c>
      <c r="BQ32" s="20" t="n">
        <v>1</v>
      </c>
      <c r="BR32" s="20" t="n">
        <v>682.192370365846</v>
      </c>
      <c r="BS32" s="20" t="n">
        <v>362.037503056326</v>
      </c>
      <c r="BT32" s="20" t="n">
        <v>1173.72587399101</v>
      </c>
      <c r="BU32" s="20" t="n">
        <v>2281.75681153713</v>
      </c>
      <c r="BV32" s="20" t="n">
        <v>5873.46457204369</v>
      </c>
      <c r="BW32" s="20" t="n">
        <v>1</v>
      </c>
      <c r="BX32" s="20" t="n">
        <v>10.0006014861212</v>
      </c>
      <c r="BY32" s="20" t="n">
        <v>672.831132046147</v>
      </c>
      <c r="BZ32" s="20" t="n">
        <v>1153.4386717858</v>
      </c>
      <c r="CA32" s="20" t="n">
        <v>681.206537876491</v>
      </c>
      <c r="CB32" s="20" t="n">
        <v>4043.00454810015</v>
      </c>
      <c r="CC32" s="20" t="n">
        <v>1320.61687041814</v>
      </c>
      <c r="CD32" s="20" t="n">
        <v>5.98573288646468</v>
      </c>
      <c r="CE32" s="20" t="n">
        <v>425.341839312716</v>
      </c>
      <c r="CF32" s="20" t="n">
        <v>5072</v>
      </c>
      <c r="CG32" s="20" t="n">
        <v>114.720322477632</v>
      </c>
      <c r="CH32" s="20" t="n">
        <v>700.910112322934</v>
      </c>
      <c r="CI32" s="20" t="n">
        <v>21716.7091497772</v>
      </c>
      <c r="CJ32" s="20" t="n">
        <v>178.449957850247</v>
      </c>
      <c r="CK32" s="20" t="n">
        <v>184.451219944548</v>
      </c>
      <c r="CL32" s="20" t="n">
        <v>1</v>
      </c>
      <c r="CM32" s="20" t="n">
        <v>404.941169901846</v>
      </c>
      <c r="CN32" s="22" t="s">
        <v>27</v>
      </c>
      <c r="CO32" s="22" t="s">
        <v>27</v>
      </c>
      <c r="CP32" s="20" t="n">
        <v>4776.34614387612</v>
      </c>
      <c r="CQ32" s="20" t="n">
        <v>1</v>
      </c>
      <c r="CR32" s="20" t="n">
        <v>275.853809043468</v>
      </c>
      <c r="CS32" s="20" t="n">
        <v>852.001376989802</v>
      </c>
      <c r="CT32" s="20" t="n">
        <v>25.7086717382343</v>
      </c>
      <c r="CU32" s="20" t="n">
        <v>1</v>
      </c>
      <c r="CV32" s="20" t="n">
        <v>1</v>
      </c>
      <c r="CW32" s="20" t="n">
        <v>1</v>
      </c>
      <c r="CX32" s="20" t="n">
        <v>4833.57053075053</v>
      </c>
      <c r="CY32" s="20" t="n">
        <v>1432.36502197223</v>
      </c>
      <c r="CZ32" s="20" t="n">
        <v>2388.73791014325</v>
      </c>
      <c r="DA32" s="20" t="n">
        <v>2229.57306457712</v>
      </c>
      <c r="DB32" s="20" t="n">
        <v>846.680952534007</v>
      </c>
      <c r="DC32" s="22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</row>
    <row r="33" s="23" customFormat="true" ht="13" hidden="false" customHeight="false" outlineLevel="0" collapsed="false">
      <c r="A33" s="1" t="s">
        <v>36</v>
      </c>
      <c r="B33" s="1"/>
      <c r="C33" s="20" t="n">
        <v>302819.066009445</v>
      </c>
      <c r="D33" s="20"/>
      <c r="E33" s="20"/>
      <c r="F33" s="20"/>
      <c r="G33" s="20"/>
      <c r="H33" s="20"/>
      <c r="I33" s="20"/>
      <c r="J33" s="20" t="n">
        <v>267596.183222625</v>
      </c>
      <c r="K33" s="20" t="n">
        <v>426872.41853349</v>
      </c>
      <c r="L33" s="20" t="n">
        <v>465900.535557775</v>
      </c>
      <c r="M33" s="20" t="n">
        <v>406638.871543256</v>
      </c>
      <c r="N33" s="20" t="n">
        <v>2287.000784191</v>
      </c>
      <c r="O33" s="20" t="n">
        <v>3043.00740328725</v>
      </c>
      <c r="P33" s="20" t="n">
        <v>2891.28871023956</v>
      </c>
      <c r="Q33" s="20" t="n">
        <v>2446.11390614654</v>
      </c>
      <c r="R33" s="20" t="n">
        <v>2262.05468388547</v>
      </c>
      <c r="S33" s="20" t="n">
        <v>38209.9200666606</v>
      </c>
      <c r="T33" s="20" t="n">
        <v>55372.1783273982</v>
      </c>
      <c r="U33" s="20" t="n">
        <v>127838.015253205</v>
      </c>
      <c r="V33" s="20" t="n">
        <v>28646.0581701108</v>
      </c>
      <c r="W33" s="20" t="n">
        <v>464.262242049494</v>
      </c>
      <c r="X33" s="20" t="n">
        <v>6619.40493902146</v>
      </c>
      <c r="Y33" s="20" t="n">
        <v>166425.657324137</v>
      </c>
      <c r="Z33" s="20" t="n">
        <v>303523.863664889</v>
      </c>
      <c r="AA33" s="20" t="n">
        <v>33345.2647172474</v>
      </c>
      <c r="AB33" s="20" t="n">
        <v>85098.710975299</v>
      </c>
      <c r="AC33" s="20" t="n">
        <v>16984.9857533543</v>
      </c>
      <c r="AD33" s="20" t="n">
        <v>51244.9959201251</v>
      </c>
      <c r="AE33" s="20" t="n">
        <v>147.689595352054</v>
      </c>
      <c r="AF33" s="20" t="n">
        <v>20209.1592086516</v>
      </c>
      <c r="AG33" s="20" t="n">
        <v>12592.1771388877</v>
      </c>
      <c r="AH33" s="20" t="n">
        <v>65137.2781585882</v>
      </c>
      <c r="AI33" s="20" t="n">
        <v>134700.855690167</v>
      </c>
      <c r="AJ33" s="20" t="n">
        <v>10749.2419502843</v>
      </c>
      <c r="AK33" s="20" t="n">
        <v>693.242094825257</v>
      </c>
      <c r="AL33" s="20" t="n">
        <v>12553.0897906997</v>
      </c>
      <c r="AM33" s="20" t="n">
        <v>7959.31928923289</v>
      </c>
      <c r="AN33" s="20" t="n">
        <v>82826.7942120046</v>
      </c>
      <c r="AO33" s="20" t="n">
        <v>15681.1850562754</v>
      </c>
      <c r="AP33" s="20" t="n">
        <v>15260.5109330306</v>
      </c>
      <c r="AQ33" s="20" t="n">
        <v>210747.228012277</v>
      </c>
      <c r="AR33" s="20" t="n">
        <v>1427.79463586039</v>
      </c>
      <c r="AS33" s="20" t="n">
        <v>1273.52927571084</v>
      </c>
      <c r="AT33" s="20" t="n">
        <v>844.288990571219</v>
      </c>
      <c r="AU33" s="20" t="n">
        <v>1761.29528127202</v>
      </c>
      <c r="AV33" s="20" t="n">
        <v>11355.5827980135</v>
      </c>
      <c r="AW33" s="20" t="n">
        <v>10904.02321611</v>
      </c>
      <c r="AX33" s="20" t="n">
        <v>5877.45408862498</v>
      </c>
      <c r="AY33" s="20" t="n">
        <v>135232.783406879</v>
      </c>
      <c r="AZ33" s="20" t="n">
        <v>1185.97667086439</v>
      </c>
      <c r="BA33" s="20" t="n">
        <v>28915.5585615835</v>
      </c>
      <c r="BB33" s="20" t="n">
        <v>2462.65701741346</v>
      </c>
      <c r="BC33" s="20" t="n">
        <v>2501.71673221523</v>
      </c>
      <c r="BD33" s="20" t="n">
        <v>5258.29012300669</v>
      </c>
      <c r="BE33" s="20" t="n">
        <v>359.059479911716</v>
      </c>
      <c r="BF33" s="20" t="n">
        <v>176.369887892068</v>
      </c>
      <c r="BG33" s="20" t="n">
        <v>5022.4316810186</v>
      </c>
      <c r="BH33" s="20" t="n">
        <v>156194.817089037</v>
      </c>
      <c r="BI33" s="20" t="n">
        <v>1868.80323741152</v>
      </c>
      <c r="BJ33" s="20" t="n">
        <v>10296.7372844649</v>
      </c>
      <c r="BK33" s="20" t="n">
        <v>1589.94207442856</v>
      </c>
      <c r="BL33" s="20" t="n">
        <v>1201.74504561483</v>
      </c>
      <c r="BM33" s="20" t="n">
        <v>11054.4736327747</v>
      </c>
      <c r="BN33" s="20" t="n">
        <v>18815.5225952762</v>
      </c>
      <c r="BO33" s="20" t="n">
        <v>7261.91224911575</v>
      </c>
      <c r="BP33" s="20" t="n">
        <v>9331.28578588404</v>
      </c>
      <c r="BQ33" s="20" t="n">
        <v>1</v>
      </c>
      <c r="BR33" s="20" t="n">
        <v>477.102891933076</v>
      </c>
      <c r="BS33" s="20" t="n">
        <v>238.790693505236</v>
      </c>
      <c r="BT33" s="20" t="n">
        <v>560.187348950253</v>
      </c>
      <c r="BU33" s="20" t="n">
        <v>1146.55441773756</v>
      </c>
      <c r="BV33" s="20" t="n">
        <v>624.55763381207</v>
      </c>
      <c r="BW33" s="20" t="n">
        <v>3432.47643742009</v>
      </c>
      <c r="BX33" s="20" t="n">
        <v>2920.17563394738</v>
      </c>
      <c r="BY33" s="20" t="n">
        <v>24094.6283773283</v>
      </c>
      <c r="BZ33" s="20" t="n">
        <v>20429.549356206</v>
      </c>
      <c r="CA33" s="20" t="n">
        <v>8038.2371469426</v>
      </c>
      <c r="CB33" s="20" t="n">
        <v>12412.3508902589</v>
      </c>
      <c r="CC33" s="20" t="n">
        <v>195235.346893388</v>
      </c>
      <c r="CD33" s="20" t="n">
        <v>1327.33626757354</v>
      </c>
      <c r="CE33" s="20" t="n">
        <v>14090.8117023597</v>
      </c>
      <c r="CF33" s="20" t="n">
        <v>21823</v>
      </c>
      <c r="CG33" s="20" t="n">
        <v>2225.57425606605</v>
      </c>
      <c r="CH33" s="20" t="n">
        <v>456.592873170369</v>
      </c>
      <c r="CI33" s="20" t="n">
        <v>289.38980601656</v>
      </c>
      <c r="CJ33" s="20" t="n">
        <v>924.695236133097</v>
      </c>
      <c r="CK33" s="20" t="n">
        <v>819.306581614153</v>
      </c>
      <c r="CL33" s="20" t="n">
        <v>9593.22891595043</v>
      </c>
      <c r="CM33" s="20" t="n">
        <v>5702.00944645573</v>
      </c>
      <c r="CN33" s="20" t="n">
        <v>3159.46805238858</v>
      </c>
      <c r="CO33" s="20" t="n">
        <v>2887.94154649357</v>
      </c>
      <c r="CP33" s="20" t="n">
        <v>279697.473535504</v>
      </c>
      <c r="CQ33" s="20" t="n">
        <v>18577.2683396593</v>
      </c>
      <c r="CR33" s="20" t="n">
        <v>77698.8228805768</v>
      </c>
      <c r="CS33" s="20" t="n">
        <v>28643.0566016881</v>
      </c>
      <c r="CT33" s="20" t="n">
        <v>12102.3572207738</v>
      </c>
      <c r="CU33" s="20" t="n">
        <v>17622.544552336</v>
      </c>
      <c r="CV33" s="20" t="n">
        <v>127.563175867969</v>
      </c>
      <c r="CW33" s="20" t="n">
        <v>2800.390346349</v>
      </c>
      <c r="CX33" s="20" t="n">
        <v>271031.760235344</v>
      </c>
      <c r="CY33" s="20" t="n">
        <v>76618.7722440212</v>
      </c>
      <c r="CZ33" s="20" t="n">
        <v>35984.5865126978</v>
      </c>
      <c r="DA33" s="20" t="n">
        <v>132994.582457952</v>
      </c>
      <c r="DB33" s="20" t="n">
        <v>129570.679808221</v>
      </c>
      <c r="DC33" s="22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</row>
    <row r="34" s="23" customFormat="true" ht="13" hidden="false" customHeight="false" outlineLevel="0" collapsed="false">
      <c r="A34" s="1" t="s">
        <v>37</v>
      </c>
      <c r="B34" s="1"/>
      <c r="C34" s="20" t="n">
        <v>3505.77358915613</v>
      </c>
      <c r="D34" s="20" t="n">
        <v>4398.91001565649</v>
      </c>
      <c r="E34" s="20" t="n">
        <v>2572.46786173806</v>
      </c>
      <c r="F34" s="20" t="n">
        <v>1607.75653430114</v>
      </c>
      <c r="G34" s="20" t="n">
        <v>3924.32547289529</v>
      </c>
      <c r="H34" s="20" t="n">
        <v>6939.96433622123</v>
      </c>
      <c r="I34" s="20" t="n">
        <v>1010.37484348688</v>
      </c>
      <c r="J34" s="20" t="n">
        <v>4014.41635925816</v>
      </c>
      <c r="K34" s="20" t="n">
        <v>2412.45597032326</v>
      </c>
      <c r="L34" s="20" t="n">
        <v>4850.00309657129</v>
      </c>
      <c r="M34" s="20" t="n">
        <v>5234.18087784113</v>
      </c>
      <c r="N34" s="20" t="n">
        <v>10587.9665934768</v>
      </c>
      <c r="O34" s="20" t="n">
        <v>12658.9107976749</v>
      </c>
      <c r="P34" s="20" t="n">
        <v>22966.5900494001</v>
      </c>
      <c r="Q34" s="20" t="n">
        <v>29324.9236888033</v>
      </c>
      <c r="R34" s="20" t="n">
        <v>36529.378944729</v>
      </c>
      <c r="S34" s="20" t="n">
        <v>13868.6098936792</v>
      </c>
      <c r="T34" s="20" t="n">
        <v>12463.8337998481</v>
      </c>
      <c r="U34" s="20" t="n">
        <v>989.748182542076</v>
      </c>
      <c r="V34" s="20" t="n">
        <v>675.778203232644</v>
      </c>
      <c r="W34" s="20" t="n">
        <v>1</v>
      </c>
      <c r="X34" s="20" t="n">
        <v>1389.31636614132</v>
      </c>
      <c r="Y34" s="20" t="n">
        <v>429.004336940935</v>
      </c>
      <c r="Z34" s="20" t="n">
        <v>1418.72371072323</v>
      </c>
      <c r="AA34" s="20" t="n">
        <v>182.134939464974</v>
      </c>
      <c r="AB34" s="20" t="n">
        <v>1012.07314543471</v>
      </c>
      <c r="AC34" s="20" t="n">
        <v>1056.03139055396</v>
      </c>
      <c r="AD34" s="20" t="n">
        <v>6758.24827856138</v>
      </c>
      <c r="AE34" s="20" t="n">
        <v>13597.9920291998</v>
      </c>
      <c r="AF34" s="20" t="n">
        <v>128.720759290775</v>
      </c>
      <c r="AG34" s="20" t="n">
        <v>276.65092217257</v>
      </c>
      <c r="AH34" s="20" t="n">
        <v>760.602937943688</v>
      </c>
      <c r="AI34" s="20" t="n">
        <v>379.850569191361</v>
      </c>
      <c r="AJ34" s="20" t="n">
        <v>1216.53097521182</v>
      </c>
      <c r="AK34" s="20" t="n">
        <v>2415.08955428012</v>
      </c>
      <c r="AL34" s="20" t="n">
        <v>603.450169547633</v>
      </c>
      <c r="AM34" s="20" t="n">
        <v>2686.02338296693</v>
      </c>
      <c r="AN34" s="20" t="n">
        <v>6092.46527326106</v>
      </c>
      <c r="AO34" s="20" t="n">
        <v>8608.60526000958</v>
      </c>
      <c r="AP34" s="20" t="n">
        <v>1812.38817476942</v>
      </c>
      <c r="AQ34" s="20" t="n">
        <v>1865.52840070376</v>
      </c>
      <c r="AR34" s="20" t="n">
        <v>22.3310988990872</v>
      </c>
      <c r="AS34" s="20" t="n">
        <v>32.5310221799364</v>
      </c>
      <c r="AT34" s="20" t="n">
        <v>664.814384791109</v>
      </c>
      <c r="AU34" s="20" t="n">
        <v>222.571642509001</v>
      </c>
      <c r="AV34" s="20" t="n">
        <v>151.823013069086</v>
      </c>
      <c r="AW34" s="20" t="n">
        <v>7061.92077950572</v>
      </c>
      <c r="AX34" s="20" t="n">
        <v>1277.70741057065</v>
      </c>
      <c r="AY34" s="20" t="n">
        <v>4818.24876048797</v>
      </c>
      <c r="AZ34" s="20" t="n">
        <v>2014.51060476038</v>
      </c>
      <c r="BA34" s="20" t="n">
        <v>1285.26363240743</v>
      </c>
      <c r="BB34" s="20" t="n">
        <v>27035.5319939434</v>
      </c>
      <c r="BC34" s="20" t="n">
        <v>42.6144132742073</v>
      </c>
      <c r="BD34" s="20" t="n">
        <v>413.993317502987</v>
      </c>
      <c r="BE34" s="20" t="n">
        <v>2819.28184226977</v>
      </c>
      <c r="BF34" s="20" t="n">
        <v>10948.8048382436</v>
      </c>
      <c r="BG34" s="20" t="n">
        <v>224.384212888931</v>
      </c>
      <c r="BH34" s="20" t="n">
        <v>114.631612920458</v>
      </c>
      <c r="BI34" s="20" t="n">
        <v>1949.80399692781</v>
      </c>
      <c r="BJ34" s="20" t="n">
        <v>1</v>
      </c>
      <c r="BK34" s="20" t="n">
        <v>13884.4219014043</v>
      </c>
      <c r="BL34" s="20" t="n">
        <v>151.676559155269</v>
      </c>
      <c r="BM34" s="20" t="n">
        <v>359.495077488607</v>
      </c>
      <c r="BN34" s="20" t="n">
        <v>27758.3025873989</v>
      </c>
      <c r="BO34" s="20" t="n">
        <v>3208.56301834533</v>
      </c>
      <c r="BP34" s="20" t="n">
        <v>5782.10655749993</v>
      </c>
      <c r="BQ34" s="20" t="n">
        <v>1</v>
      </c>
      <c r="BR34" s="20" t="n">
        <v>1651.51001053757</v>
      </c>
      <c r="BS34" s="20" t="n">
        <v>885.836443648458</v>
      </c>
      <c r="BT34" s="20" t="n">
        <v>3454.48865185989</v>
      </c>
      <c r="BU34" s="20" t="n">
        <v>851.401795349675</v>
      </c>
      <c r="BV34" s="20" t="n">
        <v>140.9762638001</v>
      </c>
      <c r="BW34" s="20" t="n">
        <v>624.520018475044</v>
      </c>
      <c r="BX34" s="20" t="n">
        <v>70.0042104028481</v>
      </c>
      <c r="BY34" s="20" t="n">
        <v>1682.07783011537</v>
      </c>
      <c r="BZ34" s="20" t="n">
        <v>4183.65891122305</v>
      </c>
      <c r="CA34" s="20" t="n">
        <v>476.844576513544</v>
      </c>
      <c r="CB34" s="20" t="n">
        <v>10.8975863830193</v>
      </c>
      <c r="CC34" s="20" t="n">
        <v>4161.18900678923</v>
      </c>
      <c r="CD34" s="20" t="n">
        <v>3236.78505835577</v>
      </c>
      <c r="CE34" s="20" t="n">
        <v>114.515110584193</v>
      </c>
      <c r="CF34" s="20" t="n">
        <v>1467</v>
      </c>
      <c r="CG34" s="20" t="n">
        <v>535.361504895614</v>
      </c>
      <c r="CH34" s="20" t="n">
        <v>356.462857124235</v>
      </c>
      <c r="CI34" s="20" t="n">
        <v>673.579720900614</v>
      </c>
      <c r="CJ34" s="20" t="n">
        <v>329.862043298941</v>
      </c>
      <c r="CK34" s="20" t="n">
        <v>7598.96130538991</v>
      </c>
      <c r="CL34" s="20" t="n">
        <v>114.295817108226</v>
      </c>
      <c r="CM34" s="20" t="n">
        <v>3409.16687633581</v>
      </c>
      <c r="CN34" s="20" t="n">
        <v>22.5676289456327</v>
      </c>
      <c r="CO34" s="20" t="n">
        <v>222.149349730275</v>
      </c>
      <c r="CP34" s="20" t="n">
        <v>11108.3526906876</v>
      </c>
      <c r="CQ34" s="20" t="n">
        <v>3280.58537414927</v>
      </c>
      <c r="CR34" s="20" t="n">
        <v>3034.39189947815</v>
      </c>
      <c r="CS34" s="20" t="n">
        <v>368.907812717234</v>
      </c>
      <c r="CT34" s="20" t="n">
        <v>1381.84110593009</v>
      </c>
      <c r="CU34" s="20" t="n">
        <v>1435.64517737972</v>
      </c>
      <c r="CV34" s="20" t="n">
        <v>549.076278736039</v>
      </c>
      <c r="CW34" s="20" t="n">
        <v>241.412960892155</v>
      </c>
      <c r="CX34" s="20" t="n">
        <v>1875.04806190243</v>
      </c>
      <c r="CY34" s="20" t="n">
        <v>2427.36667845676</v>
      </c>
      <c r="CZ34" s="20" t="n">
        <v>669.337871993866</v>
      </c>
      <c r="DA34" s="20" t="n">
        <v>1867.13015260153</v>
      </c>
      <c r="DB34" s="20" t="n">
        <v>2080.06714781191</v>
      </c>
      <c r="DC34" s="22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</row>
    <row r="35" s="23" customFormat="true" ht="13" hidden="false" customHeight="false" outlineLevel="0" collapsed="false">
      <c r="A35" s="1" t="s">
        <v>38</v>
      </c>
      <c r="B35" s="1"/>
      <c r="C35" s="21" t="s">
        <v>27</v>
      </c>
      <c r="D35" s="21" t="s">
        <v>27</v>
      </c>
      <c r="E35" s="21" t="s">
        <v>27</v>
      </c>
      <c r="F35" s="21" t="s">
        <v>27</v>
      </c>
      <c r="G35" s="21" t="s">
        <v>27</v>
      </c>
      <c r="H35" s="21" t="s">
        <v>27</v>
      </c>
      <c r="I35" s="21" t="s">
        <v>27</v>
      </c>
      <c r="J35" s="20" t="n">
        <v>521.723774030929</v>
      </c>
      <c r="K35" s="20" t="n">
        <v>158.745856471919</v>
      </c>
      <c r="L35" s="21" t="n">
        <v>1</v>
      </c>
      <c r="M35" s="20" t="n">
        <v>628.571665464647</v>
      </c>
      <c r="N35" s="21" t="s">
        <v>27</v>
      </c>
      <c r="O35" s="21" t="s">
        <v>27</v>
      </c>
      <c r="P35" s="21" t="s">
        <v>27</v>
      </c>
      <c r="Q35" s="21" t="s">
        <v>27</v>
      </c>
      <c r="R35" s="20" t="n">
        <v>1967.61368164418</v>
      </c>
      <c r="S35" s="21" t="s">
        <v>27</v>
      </c>
      <c r="T35" s="20" t="n">
        <v>724.869303040523</v>
      </c>
      <c r="U35" s="21" t="n">
        <v>1</v>
      </c>
      <c r="V35" s="20" t="n">
        <v>74.5154672766034</v>
      </c>
      <c r="W35" s="21" t="n">
        <v>1</v>
      </c>
      <c r="X35" s="22" t="s">
        <v>27</v>
      </c>
      <c r="Y35" s="20" t="n">
        <v>66.8298213325075</v>
      </c>
      <c r="Z35" s="22" t="s">
        <v>27</v>
      </c>
      <c r="AA35" s="20" t="n">
        <v>143.279485712446</v>
      </c>
      <c r="AB35" s="22" t="s">
        <v>27</v>
      </c>
      <c r="AC35" s="20" t="n">
        <v>207.743880108977</v>
      </c>
      <c r="AD35" s="20" t="n">
        <v>229.093161985131</v>
      </c>
      <c r="AE35" s="20" t="n">
        <v>210.985136217219</v>
      </c>
      <c r="AF35" s="21" t="n">
        <v>1</v>
      </c>
      <c r="AG35" s="20" t="n">
        <v>629.304844942</v>
      </c>
      <c r="AH35" s="20" t="n">
        <v>94.6808636444424</v>
      </c>
      <c r="AI35" s="22" t="s">
        <v>27</v>
      </c>
      <c r="AJ35" s="20" t="n">
        <v>276.776888540254</v>
      </c>
      <c r="AK35" s="20" t="n">
        <v>6214.29323976691</v>
      </c>
      <c r="AL35" s="21" t="n">
        <v>1</v>
      </c>
      <c r="AM35" s="20" t="n">
        <v>5385.21354722292</v>
      </c>
      <c r="AN35" s="20" t="n">
        <v>1111.82971604022</v>
      </c>
      <c r="AO35" s="20" t="n">
        <v>940.58852313352</v>
      </c>
      <c r="AP35" s="20" t="n">
        <v>16.2001177633021</v>
      </c>
      <c r="AQ35" s="21" t="n">
        <v>1</v>
      </c>
      <c r="AR35" s="22" t="s">
        <v>27</v>
      </c>
      <c r="AS35" s="22" t="s">
        <v>27</v>
      </c>
      <c r="AT35" s="22" t="s">
        <v>27</v>
      </c>
      <c r="AU35" s="22" t="s">
        <v>27</v>
      </c>
      <c r="AV35" s="22" t="s">
        <v>27</v>
      </c>
      <c r="AW35" s="22" t="s">
        <v>27</v>
      </c>
      <c r="AX35" s="20" t="n">
        <v>3379.89771626424</v>
      </c>
      <c r="AY35" s="20" t="n">
        <v>4389.65921718614</v>
      </c>
      <c r="AZ35" s="22" t="s">
        <v>27</v>
      </c>
      <c r="BA35" s="20" t="n">
        <v>134.081153902414</v>
      </c>
      <c r="BB35" s="20" t="n">
        <v>612.6133908531</v>
      </c>
      <c r="BC35" s="20" t="n">
        <v>1</v>
      </c>
      <c r="BD35" s="21" t="n">
        <v>1</v>
      </c>
      <c r="BE35" s="20" t="n">
        <v>5252.90720611585</v>
      </c>
      <c r="BF35" s="20" t="n">
        <v>4817.47412882717</v>
      </c>
      <c r="BG35" s="20" t="n">
        <v>255.839943667753</v>
      </c>
      <c r="BH35" s="21" t="n">
        <v>1</v>
      </c>
      <c r="BI35" s="20" t="n">
        <v>575.683969419338</v>
      </c>
      <c r="BJ35" s="20" t="n">
        <v>1</v>
      </c>
      <c r="BK35" s="20" t="n">
        <v>1831.1905105774</v>
      </c>
      <c r="BL35" s="21" t="n">
        <v>1</v>
      </c>
      <c r="BM35" s="20" t="n">
        <v>14.9789615620253</v>
      </c>
      <c r="BN35" s="20" t="n">
        <v>25033.2958667037</v>
      </c>
      <c r="BO35" s="20" t="n">
        <v>1</v>
      </c>
      <c r="BP35" s="20" t="n">
        <v>258.549480213412</v>
      </c>
      <c r="BQ35" s="21" t="n">
        <v>1</v>
      </c>
      <c r="BR35" s="20" t="n">
        <v>1822.05810312903</v>
      </c>
      <c r="BS35" s="20" t="n">
        <v>1721.60387091679</v>
      </c>
      <c r="BT35" s="20" t="n">
        <v>1200.40146203626</v>
      </c>
      <c r="BU35" s="20" t="n">
        <v>692.473460217735</v>
      </c>
      <c r="BV35" s="20" t="n">
        <v>34.4244365093267</v>
      </c>
      <c r="BW35" s="20" t="n">
        <v>3394.33781033764</v>
      </c>
      <c r="BX35" s="20" t="n">
        <v>100.006014861212</v>
      </c>
      <c r="BY35" s="21" t="n">
        <v>1</v>
      </c>
      <c r="BZ35" s="20" t="n">
        <v>1583.53444770592</v>
      </c>
      <c r="CA35" s="20" t="n">
        <v>175.167395453955</v>
      </c>
      <c r="CB35" s="20" t="n">
        <v>27.2439659575482</v>
      </c>
      <c r="CC35" s="20" t="n">
        <v>33.2230659224689</v>
      </c>
      <c r="CD35" s="21" t="n">
        <v>1</v>
      </c>
      <c r="CE35" s="20" t="n">
        <v>545.310050400919</v>
      </c>
      <c r="CF35" s="20" t="n">
        <v>1081</v>
      </c>
      <c r="CG35" s="20" t="n">
        <v>6990.29164963702</v>
      </c>
      <c r="CH35" s="20" t="n">
        <v>40.0520064184534</v>
      </c>
      <c r="CI35" s="20" t="n">
        <v>264.442408946167</v>
      </c>
      <c r="CJ35" s="21" t="n">
        <v>1</v>
      </c>
      <c r="CK35" s="20" t="n">
        <v>489.010211015777</v>
      </c>
      <c r="CL35" s="21" t="n">
        <v>1</v>
      </c>
      <c r="CM35" s="20" t="n">
        <v>1</v>
      </c>
      <c r="CN35" s="22" t="s">
        <v>27</v>
      </c>
      <c r="CO35" s="22" t="s">
        <v>27</v>
      </c>
      <c r="CP35" s="20" t="n">
        <v>214.265995239302</v>
      </c>
      <c r="CQ35" s="21" t="n">
        <v>1</v>
      </c>
      <c r="CR35" s="21" t="n">
        <v>1</v>
      </c>
      <c r="CS35" s="21" t="n">
        <v>1</v>
      </c>
      <c r="CT35" s="21" t="n">
        <v>1</v>
      </c>
      <c r="CU35" s="21" t="n">
        <v>1</v>
      </c>
      <c r="CV35" s="21" t="n">
        <v>1</v>
      </c>
      <c r="CW35" s="21" t="n">
        <v>1</v>
      </c>
      <c r="CX35" s="20" t="n">
        <v>36.9655974134402</v>
      </c>
      <c r="CY35" s="21" t="n">
        <v>1</v>
      </c>
      <c r="CZ35" s="21" t="n">
        <v>1</v>
      </c>
      <c r="DA35" s="20" t="n">
        <v>115.322744719506</v>
      </c>
      <c r="DB35" s="20" t="n">
        <v>85.4822115539142</v>
      </c>
      <c r="DC35" s="22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</row>
    <row r="36" s="23" customFormat="true" ht="13" hidden="false" customHeight="false" outlineLevel="0" collapsed="false">
      <c r="A36" s="24" t="s">
        <v>39</v>
      </c>
      <c r="B36" s="1"/>
      <c r="C36" s="20" t="n">
        <v>22792.7764935705</v>
      </c>
      <c r="D36" s="20" t="n">
        <v>23983.9305571697</v>
      </c>
      <c r="E36" s="20" t="n">
        <v>14339.1264145029</v>
      </c>
      <c r="F36" s="20" t="n">
        <v>17759.8536371808</v>
      </c>
      <c r="G36" s="20" t="n">
        <v>13263.3870620605</v>
      </c>
      <c r="H36" s="20" t="n">
        <v>28322.591333518</v>
      </c>
      <c r="I36" s="20" t="n">
        <v>23476.8398592318</v>
      </c>
      <c r="J36" s="20" t="n">
        <v>12017.6891234271</v>
      </c>
      <c r="K36" s="20" t="n">
        <v>14032.1716160178</v>
      </c>
      <c r="L36" s="20" t="n">
        <v>13379.8498124459</v>
      </c>
      <c r="M36" s="20" t="n">
        <v>18857.1499639394</v>
      </c>
      <c r="N36" s="20" t="n">
        <v>5505.74262860795</v>
      </c>
      <c r="O36" s="20" t="n">
        <v>7485.79821208662</v>
      </c>
      <c r="P36" s="20" t="n">
        <v>10504.251622252</v>
      </c>
      <c r="Q36" s="20" t="n">
        <v>10704.1186048041</v>
      </c>
      <c r="R36" s="20" t="n">
        <v>5884.14637812357</v>
      </c>
      <c r="S36" s="20" t="n">
        <v>6895.71506485803</v>
      </c>
      <c r="T36" s="20" t="n">
        <v>3753.64752601525</v>
      </c>
      <c r="U36" s="20" t="n">
        <v>2888.99469498768</v>
      </c>
      <c r="V36" s="20" t="n">
        <v>2771.20453302816</v>
      </c>
      <c r="W36" s="20" t="n">
        <v>285.699841261227</v>
      </c>
      <c r="X36" s="20" t="n">
        <v>1714.12241078528</v>
      </c>
      <c r="Y36" s="20" t="n">
        <v>5074.75481989428</v>
      </c>
      <c r="Z36" s="20" t="n">
        <v>15938.0025374865</v>
      </c>
      <c r="AA36" s="20" t="n">
        <v>1068.52497819451</v>
      </c>
      <c r="AB36" s="20" t="n">
        <v>4585.70069400473</v>
      </c>
      <c r="AC36" s="20" t="n">
        <v>1548.46132859006</v>
      </c>
      <c r="AD36" s="20" t="n">
        <v>6039.52463311783</v>
      </c>
      <c r="AE36" s="20" t="n">
        <v>2352.484268822</v>
      </c>
      <c r="AF36" s="20" t="n">
        <v>3169.74869753532</v>
      </c>
      <c r="AG36" s="20" t="n">
        <v>6937.55389448137</v>
      </c>
      <c r="AH36" s="20" t="n">
        <v>11175.4979388324</v>
      </c>
      <c r="AI36" s="20" t="n">
        <v>9694.30597953338</v>
      </c>
      <c r="AJ36" s="20" t="n">
        <v>1242.27766251789</v>
      </c>
      <c r="AK36" s="20" t="n">
        <v>4924.98144631413</v>
      </c>
      <c r="AL36" s="20" t="n">
        <v>1425.73391706309</v>
      </c>
      <c r="AM36" s="20" t="n">
        <v>3291.6953222634</v>
      </c>
      <c r="AN36" s="20" t="n">
        <v>6020.15114538853</v>
      </c>
      <c r="AO36" s="20" t="n">
        <v>2343.39758660519</v>
      </c>
      <c r="AP36" s="20" t="n">
        <v>1427.635377891</v>
      </c>
      <c r="AQ36" s="20" t="n">
        <v>6861.17308157995</v>
      </c>
      <c r="AR36" s="20" t="n">
        <v>1632.96160699575</v>
      </c>
      <c r="AS36" s="20" t="n">
        <v>2485.61106508181</v>
      </c>
      <c r="AT36" s="20" t="n">
        <v>3043.48486421481</v>
      </c>
      <c r="AU36" s="20" t="n">
        <v>3783.71792265302</v>
      </c>
      <c r="AV36" s="20" t="n">
        <v>879.794896246501</v>
      </c>
      <c r="AW36" s="20" t="n">
        <v>13726.3826862593</v>
      </c>
      <c r="AX36" s="20" t="n">
        <v>11725.9789528597</v>
      </c>
      <c r="AY36" s="20" t="n">
        <v>5708.51195218862</v>
      </c>
      <c r="AZ36" s="20" t="n">
        <v>1387.61103530811</v>
      </c>
      <c r="BA36" s="20" t="n">
        <v>3028.31863313881</v>
      </c>
      <c r="BB36" s="20" t="n">
        <v>8325.19631952161</v>
      </c>
      <c r="BC36" s="20" t="n">
        <v>3366.53864866238</v>
      </c>
      <c r="BD36" s="20" t="n">
        <v>753.237841567934</v>
      </c>
      <c r="BE36" s="20" t="n">
        <v>12380.9028073262</v>
      </c>
      <c r="BF36" s="20" t="n">
        <v>5871.73008791234</v>
      </c>
      <c r="BG36" s="20" t="n">
        <v>1023.35977467101</v>
      </c>
      <c r="BH36" s="20" t="n">
        <v>6101.36004254052</v>
      </c>
      <c r="BI36" s="20" t="n">
        <v>3954.57279495596</v>
      </c>
      <c r="BJ36" s="20" t="n">
        <v>1468.40427361065</v>
      </c>
      <c r="BK36" s="20" t="n">
        <v>5314.35840773593</v>
      </c>
      <c r="BL36" s="20" t="n">
        <v>746.715368149019</v>
      </c>
      <c r="BM36" s="20" t="n">
        <v>1557.81200245063</v>
      </c>
      <c r="BN36" s="20" t="n">
        <v>16879.902742084</v>
      </c>
      <c r="BO36" s="20" t="n">
        <v>3590.34140280667</v>
      </c>
      <c r="BP36" s="20" t="n">
        <v>8743.67333085356</v>
      </c>
      <c r="BQ36" s="20" t="n">
        <v>1561.6450912288</v>
      </c>
      <c r="BR36" s="20" t="n">
        <v>7163.01988884138</v>
      </c>
      <c r="BS36" s="20" t="n">
        <v>6447.34872464138</v>
      </c>
      <c r="BT36" s="20" t="n">
        <v>8949.65978918142</v>
      </c>
      <c r="BU36" s="20" t="n">
        <v>11340.6719140577</v>
      </c>
      <c r="BV36" s="20" t="n">
        <v>799.958334121497</v>
      </c>
      <c r="BW36" s="20" t="n">
        <v>7918.53244799274</v>
      </c>
      <c r="BX36" s="20" t="n">
        <v>20.0012029722423</v>
      </c>
      <c r="BY36" s="20" t="n">
        <v>1945.7548953767</v>
      </c>
      <c r="BZ36" s="20" t="n">
        <v>2228.67811158611</v>
      </c>
      <c r="CA36" s="20" t="n">
        <v>836.910889391118</v>
      </c>
      <c r="CB36" s="20" t="n">
        <v>1607.39399149534</v>
      </c>
      <c r="CC36" s="20" t="n">
        <v>8824.8768856558</v>
      </c>
      <c r="CD36" s="20" t="n">
        <v>2283.55709618627</v>
      </c>
      <c r="CE36" s="20" t="n">
        <v>3719.01454373426</v>
      </c>
      <c r="CF36" s="20" t="n">
        <v>6015</v>
      </c>
      <c r="CG36" s="20" t="n">
        <v>5246.54274797702</v>
      </c>
      <c r="CH36" s="20" t="n">
        <v>492.639678946977</v>
      </c>
      <c r="CI36" s="20" t="n">
        <v>1409.52793447721</v>
      </c>
      <c r="CJ36" s="20" t="n">
        <v>659.724086597882</v>
      </c>
      <c r="CK36" s="20" t="n">
        <v>5820.93733638956</v>
      </c>
      <c r="CL36" s="20" t="n">
        <v>205.732470794807</v>
      </c>
      <c r="CM36" s="20" t="n">
        <v>3048.00313020714</v>
      </c>
      <c r="CN36" s="20" t="n">
        <v>639.416153459594</v>
      </c>
      <c r="CO36" s="20" t="n">
        <v>943.224288199035</v>
      </c>
      <c r="CP36" s="20" t="n">
        <v>17040.8424338758</v>
      </c>
      <c r="CQ36" s="20" t="n">
        <v>3585.75610662827</v>
      </c>
      <c r="CR36" s="20" t="n">
        <v>6712.44268672439</v>
      </c>
      <c r="CS36" s="20" t="n">
        <v>974.970647895546</v>
      </c>
      <c r="CT36" s="20" t="n">
        <v>1362.55960212642</v>
      </c>
      <c r="CU36" s="20" t="n">
        <v>2548.270189849</v>
      </c>
      <c r="CV36" s="20" t="n">
        <v>915.127131226731</v>
      </c>
      <c r="CW36" s="20" t="n">
        <v>424.886811170193</v>
      </c>
      <c r="CX36" s="20" t="n">
        <v>13836.6055145825</v>
      </c>
      <c r="CY36" s="20" t="n">
        <v>7282.10003537029</v>
      </c>
      <c r="CZ36" s="20" t="n">
        <v>4071.29366176086</v>
      </c>
      <c r="DA36" s="20" t="n">
        <v>4975.35270075583</v>
      </c>
      <c r="DB36" s="20" t="n">
        <v>5242.90897530674</v>
      </c>
      <c r="DC36" s="22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</row>
    <row r="37" s="23" customFormat="true" ht="13" hidden="false" customHeight="false" outlineLevel="0" collapsed="false">
      <c r="A37" s="25" t="s">
        <v>40</v>
      </c>
      <c r="B37" s="1"/>
      <c r="C37" s="20" t="n">
        <v>7447.14479492898</v>
      </c>
      <c r="D37" s="20" t="n">
        <v>4581.14334196677</v>
      </c>
      <c r="E37" s="20" t="n">
        <v>14029.4775052196</v>
      </c>
      <c r="F37" s="20" t="n">
        <v>3439.10834820708</v>
      </c>
      <c r="G37" s="20" t="n">
        <v>3509.61825863917</v>
      </c>
      <c r="H37" s="20" t="n">
        <v>4823.072882352</v>
      </c>
      <c r="I37" s="20" t="n">
        <v>4123.64367016598</v>
      </c>
      <c r="J37" s="20" t="n">
        <v>3393.45982129051</v>
      </c>
      <c r="K37" s="20" t="n">
        <v>3468.35643988648</v>
      </c>
      <c r="L37" s="20" t="n">
        <v>7236.51255678891</v>
      </c>
      <c r="M37" s="20" t="n">
        <v>5413.35317500629</v>
      </c>
      <c r="N37" s="20" t="n">
        <v>21768.8593161884</v>
      </c>
      <c r="O37" s="20" t="n">
        <v>21179.3315268792</v>
      </c>
      <c r="P37" s="20" t="n">
        <v>30979.0288647525</v>
      </c>
      <c r="Q37" s="20" t="n">
        <v>24736.0898493656</v>
      </c>
      <c r="R37" s="20" t="n">
        <v>32958.6975842156</v>
      </c>
      <c r="S37" s="20" t="n">
        <v>4939.50489363916</v>
      </c>
      <c r="T37" s="20" t="n">
        <v>27317.7771935056</v>
      </c>
      <c r="U37" s="20" t="n">
        <v>2086.49616860221</v>
      </c>
      <c r="V37" s="20" t="n">
        <v>2262.44375644997</v>
      </c>
      <c r="W37" s="20" t="n">
        <v>1357.07424599083</v>
      </c>
      <c r="X37" s="20" t="n">
        <v>2313.94671220807</v>
      </c>
      <c r="Y37" s="20" t="n">
        <v>3852.41582971583</v>
      </c>
      <c r="Z37" s="20" t="n">
        <v>4056.19146017945</v>
      </c>
      <c r="AA37" s="20" t="n">
        <v>2583.88767454309</v>
      </c>
      <c r="AB37" s="20" t="n">
        <v>1383.07570009542</v>
      </c>
      <c r="AC37" s="20" t="n">
        <v>2033.19704884434</v>
      </c>
      <c r="AD37" s="20" t="n">
        <v>15492.9865820925</v>
      </c>
      <c r="AE37" s="20" t="n">
        <v>4810.4611057526</v>
      </c>
      <c r="AF37" s="20" t="n">
        <v>3555.91097540765</v>
      </c>
      <c r="AG37" s="20" t="n">
        <v>3696.78594903127</v>
      </c>
      <c r="AH37" s="20" t="n">
        <v>5409.43334288581</v>
      </c>
      <c r="AI37" s="20" t="n">
        <v>889.564580841308</v>
      </c>
      <c r="AJ37" s="20" t="n">
        <v>1686.4080185476</v>
      </c>
      <c r="AK37" s="20" t="n">
        <v>5464.16974228933</v>
      </c>
      <c r="AL37" s="20" t="n">
        <v>5550.41529572933</v>
      </c>
      <c r="AM37" s="20" t="n">
        <v>11488.0166746993</v>
      </c>
      <c r="AN37" s="20" t="n">
        <v>2402.18493526577</v>
      </c>
      <c r="AO37" s="20" t="n">
        <v>2630.01469022098</v>
      </c>
      <c r="AP37" s="20" t="n">
        <v>3420.24986277715</v>
      </c>
      <c r="AQ37" s="20" t="n">
        <v>6636.47358233552</v>
      </c>
      <c r="AR37" s="20" t="n">
        <v>375.441600240903</v>
      </c>
      <c r="AS37" s="20" t="n">
        <v>920.507442424866</v>
      </c>
      <c r="AT37" s="20" t="n">
        <v>1313.19799581362</v>
      </c>
      <c r="AU37" s="20" t="n">
        <v>6757.76577570637</v>
      </c>
      <c r="AV37" s="20" t="n">
        <v>8708.41231373196</v>
      </c>
      <c r="AW37" s="20" t="n">
        <v>8972.93515758685</v>
      </c>
      <c r="AX37" s="20" t="n">
        <v>17092.3500772564</v>
      </c>
      <c r="AY37" s="20" t="n">
        <v>3013.66120974342</v>
      </c>
      <c r="AZ37" s="20" t="n">
        <v>780.874902300203</v>
      </c>
      <c r="BA37" s="20" t="n">
        <v>1160.75970378376</v>
      </c>
      <c r="BB37" s="20" t="n">
        <v>10067.8495508727</v>
      </c>
      <c r="BC37" s="20" t="n">
        <v>1992.85050311734</v>
      </c>
      <c r="BD37" s="20" t="n">
        <v>14058.5230735389</v>
      </c>
      <c r="BE37" s="20" t="n">
        <v>8763.71100969707</v>
      </c>
      <c r="BF37" s="20" t="n">
        <v>5627.98293947723</v>
      </c>
      <c r="BG37" s="20" t="n">
        <v>106.949484647995</v>
      </c>
      <c r="BH37" s="20" t="n">
        <v>3283.64104107635</v>
      </c>
      <c r="BI37" s="20" t="n">
        <v>5117.51227086839</v>
      </c>
      <c r="BJ37" s="20" t="n">
        <v>2656.25976323878</v>
      </c>
      <c r="BK37" s="20" t="n">
        <v>6982.41902339363</v>
      </c>
      <c r="BL37" s="20" t="n">
        <v>2998.5289002234</v>
      </c>
      <c r="BM37" s="20" t="n">
        <v>2846.0026967848</v>
      </c>
      <c r="BN37" s="20" t="n">
        <v>31467.3395127895</v>
      </c>
      <c r="BO37" s="20" t="n">
        <v>4280.79167257718</v>
      </c>
      <c r="BP37" s="20" t="n">
        <v>9965.90723731696</v>
      </c>
      <c r="BQ37" s="20" t="n">
        <v>15332.5154411555</v>
      </c>
      <c r="BR37" s="20" t="n">
        <v>10293.33298071</v>
      </c>
      <c r="BS37" s="20" t="n">
        <v>12336.2353435044</v>
      </c>
      <c r="BT37" s="20" t="n">
        <v>41067.0677956626</v>
      </c>
      <c r="BU37" s="20" t="n">
        <v>37961.1680486575</v>
      </c>
      <c r="BV37" s="20" t="n">
        <v>745.862791035412</v>
      </c>
      <c r="BW37" s="20" t="n">
        <v>15317.4261019872</v>
      </c>
      <c r="BX37" s="20" t="n">
        <v>3250.19548298938</v>
      </c>
      <c r="BY37" s="20" t="n">
        <v>4127.90991822907</v>
      </c>
      <c r="BZ37" s="20" t="n">
        <v>5307.77287101429</v>
      </c>
      <c r="CA37" s="20" t="n">
        <v>2695.63158559697</v>
      </c>
      <c r="CB37" s="20" t="n">
        <v>3977.61902980203</v>
      </c>
      <c r="CC37" s="20" t="n">
        <v>1465.96778382894</v>
      </c>
      <c r="CD37" s="20" t="n">
        <v>3540.56100234386</v>
      </c>
      <c r="CE37" s="20" t="n">
        <v>828.871276609396</v>
      </c>
      <c r="CF37" s="20" t="n">
        <v>10787</v>
      </c>
      <c r="CG37" s="20" t="n">
        <v>3946.37909323053</v>
      </c>
      <c r="CH37" s="20" t="n">
        <v>1758.2830817701</v>
      </c>
      <c r="CI37" s="20" t="n">
        <v>653.6218032443</v>
      </c>
      <c r="CJ37" s="20" t="n">
        <v>4834.37158539759</v>
      </c>
      <c r="CK37" s="20" t="n">
        <v>31987.2731889882</v>
      </c>
      <c r="CL37" s="20" t="n">
        <v>45.7183268432904</v>
      </c>
      <c r="CM37" s="20" t="n">
        <v>1948.09535790618</v>
      </c>
      <c r="CN37" s="20" t="n">
        <v>240.721375420082</v>
      </c>
      <c r="CO37" s="20" t="n">
        <v>772.060035128167</v>
      </c>
      <c r="CP37" s="20" t="n">
        <v>4725.0115825167</v>
      </c>
      <c r="CQ37" s="20" t="n">
        <v>24680.6829892393</v>
      </c>
      <c r="CR37" s="20" t="n">
        <v>6252.68633831861</v>
      </c>
      <c r="CS37" s="20" t="n">
        <v>1</v>
      </c>
      <c r="CT37" s="20" t="n">
        <v>2468.03248687049</v>
      </c>
      <c r="CU37" s="20" t="n">
        <v>3427.60286099408</v>
      </c>
      <c r="CV37" s="20" t="n">
        <v>793.110180396501</v>
      </c>
      <c r="CW37" s="20" t="n">
        <v>144.847776535293</v>
      </c>
      <c r="CX37" s="20" t="n">
        <v>4349.19373705718</v>
      </c>
      <c r="CY37" s="20" t="n">
        <v>8900.3444876748</v>
      </c>
      <c r="CZ37" s="20" t="n">
        <v>1762.38503910312</v>
      </c>
      <c r="DA37" s="20" t="n">
        <v>3058.79851470309</v>
      </c>
      <c r="DB37" s="20" t="n">
        <v>2926.74810034592</v>
      </c>
      <c r="DC37" s="22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</row>
    <row r="38" s="23" customFormat="true" ht="13" hidden="false" customHeight="false" outlineLevel="0" collapsed="false">
      <c r="A38" s="1" t="s">
        <v>41</v>
      </c>
      <c r="B38" s="1"/>
      <c r="C38" s="20" t="n">
        <v>4660.36968139319</v>
      </c>
      <c r="D38" s="20" t="n">
        <v>3857.2720735676</v>
      </c>
      <c r="E38" s="20" t="n">
        <v>12749.1983610675</v>
      </c>
      <c r="F38" s="20" t="n">
        <v>4464.8073292513</v>
      </c>
      <c r="G38" s="20" t="n">
        <v>5021.76028442024</v>
      </c>
      <c r="H38" s="20" t="n">
        <v>5041.84362400037</v>
      </c>
      <c r="I38" s="20" t="n">
        <v>4140.07252940967</v>
      </c>
      <c r="J38" s="20" t="n">
        <v>6177.99131842388</v>
      </c>
      <c r="K38" s="20" t="n">
        <v>7759.30504512744</v>
      </c>
      <c r="L38" s="20" t="n">
        <v>10546.8321306392</v>
      </c>
      <c r="M38" s="20" t="n">
        <v>10859.0161085178</v>
      </c>
      <c r="N38" s="20" t="n">
        <v>7877.44714554677</v>
      </c>
      <c r="O38" s="20" t="n">
        <v>6968.48695352779</v>
      </c>
      <c r="P38" s="20" t="n">
        <v>8320.23172448326</v>
      </c>
      <c r="Q38" s="20" t="n">
        <v>6731.55377272886</v>
      </c>
      <c r="R38" s="20" t="n">
        <v>15843.7301206028</v>
      </c>
      <c r="S38" s="20" t="n">
        <v>7949.51568820052</v>
      </c>
      <c r="T38" s="20" t="n">
        <v>22764.8143279213</v>
      </c>
      <c r="U38" s="20" t="n">
        <v>5844.86426717415</v>
      </c>
      <c r="V38" s="20" t="n">
        <v>3130.93437505315</v>
      </c>
      <c r="W38" s="20" t="n">
        <v>499.974722207147</v>
      </c>
      <c r="X38" s="20" t="n">
        <v>5595.19901722444</v>
      </c>
      <c r="Y38" s="20" t="n">
        <v>11975.4728226477</v>
      </c>
      <c r="Z38" s="20" t="n">
        <v>5014.58460518929</v>
      </c>
      <c r="AA38" s="20" t="n">
        <v>3125.43556121895</v>
      </c>
      <c r="AB38" s="20" t="n">
        <v>3390.85423120041</v>
      </c>
      <c r="AC38" s="20" t="n">
        <v>13539.8997415471</v>
      </c>
      <c r="AD38" s="20" t="n">
        <v>11616.3709194814</v>
      </c>
      <c r="AE38" s="20" t="n">
        <v>3439.05772034067</v>
      </c>
      <c r="AF38" s="20" t="n">
        <v>4014.47868038103</v>
      </c>
      <c r="AG38" s="20" t="n">
        <v>11239.3237282636</v>
      </c>
      <c r="AH38" s="20" t="n">
        <v>8900.00118257759</v>
      </c>
      <c r="AI38" s="20" t="n">
        <v>4863.38592007401</v>
      </c>
      <c r="AJ38" s="20" t="n">
        <v>1995.36826622044</v>
      </c>
      <c r="AK38" s="20" t="n">
        <v>4698.64086492674</v>
      </c>
      <c r="AL38" s="20" t="n">
        <v>3302.39763115078</v>
      </c>
      <c r="AM38" s="20" t="n">
        <v>2172.51891269384</v>
      </c>
      <c r="AN38" s="20" t="n">
        <v>5260.85280272691</v>
      </c>
      <c r="AO38" s="20" t="n">
        <v>14353.0579141684</v>
      </c>
      <c r="AP38" s="20" t="n">
        <v>6733.17394537243</v>
      </c>
      <c r="AQ38" s="20" t="n">
        <v>14025.4292086524</v>
      </c>
      <c r="AR38" s="20" t="n">
        <v>1501.76640096361</v>
      </c>
      <c r="AS38" s="20" t="n">
        <v>3089.24225442062</v>
      </c>
      <c r="AT38" s="20" t="n">
        <v>5406.98847554442</v>
      </c>
      <c r="AU38" s="20" t="n">
        <v>387.309708618026</v>
      </c>
      <c r="AV38" s="20" t="n">
        <v>363.985941588707</v>
      </c>
      <c r="AW38" s="20" t="n">
        <v>955.507189040569</v>
      </c>
      <c r="AX38" s="20" t="n">
        <v>2155.22721707577</v>
      </c>
      <c r="AY38" s="20" t="n">
        <v>1909.85515787133</v>
      </c>
      <c r="AZ38" s="20" t="n">
        <v>289.620268928244</v>
      </c>
      <c r="BA38" s="20" t="n">
        <v>1777.53301173486</v>
      </c>
      <c r="BB38" s="20" t="n">
        <v>13580.0036123771</v>
      </c>
      <c r="BC38" s="20" t="n">
        <v>15484.0723996929</v>
      </c>
      <c r="BD38" s="20" t="n">
        <v>229.996287501659</v>
      </c>
      <c r="BE38" s="20" t="n">
        <v>2932.31908594568</v>
      </c>
      <c r="BF38" s="20" t="n">
        <v>2389.9110651442</v>
      </c>
      <c r="BG38" s="20" t="n">
        <v>9654.81230037981</v>
      </c>
      <c r="BH38" s="20" t="n">
        <v>3194.89398591213</v>
      </c>
      <c r="BI38" s="20" t="n">
        <v>5892.80525481001</v>
      </c>
      <c r="BJ38" s="20" t="n">
        <v>11532.3457586007</v>
      </c>
      <c r="BK38" s="20" t="n">
        <v>319.366977377991</v>
      </c>
      <c r="BL38" s="20" t="n">
        <v>5110.33330076985</v>
      </c>
      <c r="BM38" s="20" t="n">
        <v>2890.93958147088</v>
      </c>
      <c r="BN38" s="20" t="n">
        <v>17831.4923905807</v>
      </c>
      <c r="BO38" s="20" t="n">
        <v>18885.8456143111</v>
      </c>
      <c r="BP38" s="20" t="n">
        <v>11047.114154573</v>
      </c>
      <c r="BQ38" s="20" t="n">
        <v>6577.83841456981</v>
      </c>
      <c r="BR38" s="20" t="n">
        <v>1426.99100256906</v>
      </c>
      <c r="BS38" s="20" t="n">
        <v>2568.92568658053</v>
      </c>
      <c r="BT38" s="20" t="n">
        <v>2947.65247900014</v>
      </c>
      <c r="BU38" s="20" t="n">
        <v>2769.89384087094</v>
      </c>
      <c r="BV38" s="20" t="n">
        <v>5899.69271414604</v>
      </c>
      <c r="BW38" s="20" t="n">
        <v>252.668404421201</v>
      </c>
      <c r="BX38" s="20" t="n">
        <v>6970.41923582645</v>
      </c>
      <c r="BY38" s="20" t="n">
        <v>2964.09390604114</v>
      </c>
      <c r="BZ38" s="20" t="n">
        <v>41504.2423762923</v>
      </c>
      <c r="CA38" s="20" t="n">
        <v>7142.9371257335</v>
      </c>
      <c r="CB38" s="20" t="n">
        <v>12363.3117515354</v>
      </c>
      <c r="CC38" s="20" t="n">
        <v>1740.05807768931</v>
      </c>
      <c r="CD38" s="20" t="n">
        <v>722.77724604061</v>
      </c>
      <c r="CE38" s="20" t="n">
        <v>3653.57733768615</v>
      </c>
      <c r="CF38" s="20" t="n">
        <v>3485</v>
      </c>
      <c r="CG38" s="20" t="n">
        <v>8527.54397083728</v>
      </c>
      <c r="CH38" s="20" t="n">
        <v>5082.59961450173</v>
      </c>
      <c r="CI38" s="20" t="n">
        <v>16654.8822841944</v>
      </c>
      <c r="CJ38" s="20" t="n">
        <v>4288.20656288623</v>
      </c>
      <c r="CK38" s="20" t="n">
        <v>8718.53731482077</v>
      </c>
      <c r="CL38" s="20" t="n">
        <v>251.450797638097</v>
      </c>
      <c r="CM38" s="20" t="n">
        <v>2719.67245190835</v>
      </c>
      <c r="CN38" s="20" t="n">
        <v>304.662990766042</v>
      </c>
      <c r="CO38" s="20" t="n">
        <v>167.522460452338</v>
      </c>
      <c r="CP38" s="20" t="n">
        <v>12306.9031015574</v>
      </c>
      <c r="CQ38" s="20" t="n">
        <v>11901.6585666811</v>
      </c>
      <c r="CR38" s="20" t="n">
        <v>3586.09951756508</v>
      </c>
      <c r="CS38" s="20" t="n">
        <v>149.319828956976</v>
      </c>
      <c r="CT38" s="20" t="n">
        <v>2300.92612057197</v>
      </c>
      <c r="CU38" s="20" t="n">
        <v>2709.78027230422</v>
      </c>
      <c r="CV38" s="20" t="n">
        <v>1347.73268417028</v>
      </c>
      <c r="CW38" s="20" t="n">
        <v>115.878221228235</v>
      </c>
      <c r="CX38" s="20" t="n">
        <v>7818.86119082905</v>
      </c>
      <c r="CY38" s="20" t="n">
        <v>3167.23970507347</v>
      </c>
      <c r="CZ38" s="20" t="n">
        <v>2523.83362742641</v>
      </c>
      <c r="DA38" s="20" t="n">
        <v>6199.97041849154</v>
      </c>
      <c r="DB38" s="20" t="n">
        <v>3891.47591645438</v>
      </c>
      <c r="DC38" s="22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</row>
    <row r="39" s="23" customFormat="true" ht="13" hidden="false" customHeight="false" outlineLevel="0" collapsed="false">
      <c r="A39" s="1" t="s">
        <v>42</v>
      </c>
      <c r="B39" s="1"/>
      <c r="C39" s="20" t="n">
        <v>1306.79284985012</v>
      </c>
      <c r="D39" s="20" t="n">
        <v>2065.31103151651</v>
      </c>
      <c r="E39" s="20" t="n">
        <v>958.720661434785</v>
      </c>
      <c r="F39" s="20" t="n">
        <v>3233.25872571378</v>
      </c>
      <c r="G39" s="20" t="n">
        <v>2682.01477866079</v>
      </c>
      <c r="H39" s="20" t="n">
        <v>1733.72651329433</v>
      </c>
      <c r="I39" s="20" t="n">
        <v>1876.99716859149</v>
      </c>
      <c r="J39" s="20" t="n">
        <v>1868.8837208082</v>
      </c>
      <c r="K39" s="20" t="n">
        <v>2299.40967859325</v>
      </c>
      <c r="L39" s="20" t="n">
        <v>1624.3661164707</v>
      </c>
      <c r="M39" s="20" t="n">
        <v>1744.72695928038</v>
      </c>
      <c r="N39" s="20" t="n">
        <v>84.7037327478147</v>
      </c>
      <c r="O39" s="20" t="n">
        <v>547.741332591704</v>
      </c>
      <c r="P39" s="20" t="n">
        <v>108.054957460822</v>
      </c>
      <c r="Q39" s="20" t="n">
        <v>274.950787900193</v>
      </c>
      <c r="R39" s="20" t="n">
        <v>238.357001814378</v>
      </c>
      <c r="S39" s="20" t="n">
        <v>1128.01193484548</v>
      </c>
      <c r="T39" s="20" t="n">
        <v>1159.79088486484</v>
      </c>
      <c r="U39" s="20" t="n">
        <v>1203.7477895782</v>
      </c>
      <c r="V39" s="20" t="n">
        <v>1085.61327325396</v>
      </c>
      <c r="W39" s="20" t="n">
        <v>3071.27329355819</v>
      </c>
      <c r="X39" s="20" t="n">
        <v>1711.75156374409</v>
      </c>
      <c r="Y39" s="20" t="n">
        <v>2468.39178792649</v>
      </c>
      <c r="Z39" s="20" t="n">
        <v>2697.83897118912</v>
      </c>
      <c r="AA39" s="20" t="n">
        <v>998.099468268055</v>
      </c>
      <c r="AB39" s="20" t="n">
        <v>3180.80131422339</v>
      </c>
      <c r="AC39" s="20" t="n">
        <v>2548.70964022587</v>
      </c>
      <c r="AD39" s="20" t="n">
        <v>1138.72777574962</v>
      </c>
      <c r="AE39" s="20" t="n">
        <v>210.985136217219</v>
      </c>
      <c r="AF39" s="20" t="n">
        <v>7747.38069981349</v>
      </c>
      <c r="AG39" s="20" t="n">
        <v>4812.50999779317</v>
      </c>
      <c r="AH39" s="20" t="n">
        <v>2647.90815325624</v>
      </c>
      <c r="AI39" s="20" t="n">
        <v>6249.67816831941</v>
      </c>
      <c r="AJ39" s="20" t="n">
        <v>6488.16520112968</v>
      </c>
      <c r="AK39" s="20" t="n">
        <v>1499.06196573325</v>
      </c>
      <c r="AL39" s="20" t="n">
        <v>4927.07116454826</v>
      </c>
      <c r="AM39" s="20" t="n">
        <v>2139.60195947121</v>
      </c>
      <c r="AN39" s="20" t="n">
        <v>1229.34017383309</v>
      </c>
      <c r="AO39" s="20" t="n">
        <v>4238.7036450223</v>
      </c>
      <c r="AP39" s="20" t="n">
        <v>797.855799842628</v>
      </c>
      <c r="AQ39" s="20" t="n">
        <v>2727.7474094324</v>
      </c>
      <c r="AR39" s="20" t="n">
        <v>1183.54824165162</v>
      </c>
      <c r="AS39" s="20" t="n">
        <v>1475.94452483045</v>
      </c>
      <c r="AT39" s="20" t="n">
        <v>2387.51781914526</v>
      </c>
      <c r="AU39" s="20" t="n">
        <v>3636.50518272581</v>
      </c>
      <c r="AV39" s="20" t="n">
        <v>3902.63001542972</v>
      </c>
      <c r="AW39" s="20" t="n">
        <v>4633.00544602024</v>
      </c>
      <c r="AX39" s="20" t="n">
        <v>9175.38566911676</v>
      </c>
      <c r="AY39" s="20" t="n">
        <v>1049.66842534975</v>
      </c>
      <c r="AZ39" s="20" t="n">
        <v>630.565648805797</v>
      </c>
      <c r="BA39" s="20" t="n">
        <v>1216.30761040047</v>
      </c>
      <c r="BB39" s="20" t="n">
        <v>1520.5503685318</v>
      </c>
      <c r="BC39" s="20" t="n">
        <v>4068.4231025905</v>
      </c>
      <c r="BD39" s="20" t="n">
        <v>4735.04856894041</v>
      </c>
      <c r="BE39" s="20" t="n">
        <v>6110.66040812717</v>
      </c>
      <c r="BF39" s="20" t="n">
        <v>5320.82189876633</v>
      </c>
      <c r="BG39" s="20" t="n">
        <v>1556.0101491924</v>
      </c>
      <c r="BH39" s="20" t="n">
        <v>3043.28443333991</v>
      </c>
      <c r="BI39" s="20" t="n">
        <v>2354.80779450925</v>
      </c>
      <c r="BJ39" s="20" t="n">
        <v>7479.31119851279</v>
      </c>
      <c r="BK39" s="20" t="n">
        <v>6026.61569541346</v>
      </c>
      <c r="BL39" s="20" t="n">
        <v>1085.07076934154</v>
      </c>
      <c r="BM39" s="20" t="n">
        <v>1048.52730934177</v>
      </c>
      <c r="BN39" s="20" t="n">
        <v>4812.01583614823</v>
      </c>
      <c r="BO39" s="20" t="n">
        <v>2908.0140773864</v>
      </c>
      <c r="BP39" s="20" t="n">
        <v>4324.82766902434</v>
      </c>
      <c r="BQ39" s="20" t="n">
        <v>3312.58049654595</v>
      </c>
      <c r="BR39" s="20" t="n">
        <v>4820.68216147764</v>
      </c>
      <c r="BS39" s="20" t="n">
        <v>2584.33153777441</v>
      </c>
      <c r="BT39" s="20" t="n">
        <v>3627.87997415402</v>
      </c>
      <c r="BU39" s="20" t="n">
        <v>3734.81587560057</v>
      </c>
      <c r="BV39" s="20" t="n">
        <v>1573.68852614065</v>
      </c>
      <c r="BW39" s="20" t="n">
        <v>6884.0221883814</v>
      </c>
      <c r="BX39" s="20" t="n">
        <v>1110.06676495945</v>
      </c>
      <c r="BY39" s="20" t="n">
        <v>1018.33901066444</v>
      </c>
      <c r="BZ39" s="20" t="n">
        <v>35072.3555454867</v>
      </c>
      <c r="CA39" s="20" t="n">
        <v>6335.22080225137</v>
      </c>
      <c r="CB39" s="20" t="n">
        <v>7459.39787917669</v>
      </c>
      <c r="CC39" s="20" t="n">
        <v>7745.12724317556</v>
      </c>
      <c r="CD39" s="20" t="n">
        <v>5891.45759350286</v>
      </c>
      <c r="CE39" s="20" t="n">
        <v>392.623236288661</v>
      </c>
      <c r="CF39" s="20" t="n">
        <v>2716</v>
      </c>
      <c r="CG39" s="20" t="n">
        <v>3089.80068539754</v>
      </c>
      <c r="CH39" s="20" t="n">
        <v>3067.98369165353</v>
      </c>
      <c r="CI39" s="20" t="n">
        <v>1117.64338875361</v>
      </c>
      <c r="CJ39" s="20" t="n">
        <v>1643.90264201439</v>
      </c>
      <c r="CK39" s="20" t="n">
        <v>1627.889255092</v>
      </c>
      <c r="CL39" s="20" t="n">
        <v>457.183268432904</v>
      </c>
      <c r="CM39" s="20" t="n">
        <v>968.575500981443</v>
      </c>
      <c r="CN39" s="20" t="n">
        <v>485.204022331103</v>
      </c>
      <c r="CO39" s="20" t="n">
        <v>1205.43335673313</v>
      </c>
      <c r="CP39" s="20" t="n">
        <v>1667.25727545582</v>
      </c>
      <c r="CQ39" s="20" t="n">
        <v>572.195123398129</v>
      </c>
      <c r="CR39" s="20" t="n">
        <v>183.902539362312</v>
      </c>
      <c r="CS39" s="20" t="n">
        <v>1080.37288010047</v>
      </c>
      <c r="CT39" s="20" t="n">
        <v>726.269976605119</v>
      </c>
      <c r="CU39" s="20" t="n">
        <v>358.911294344929</v>
      </c>
      <c r="CV39" s="20" t="n">
        <v>1003.86673183054</v>
      </c>
      <c r="CW39" s="20" t="n">
        <v>801.491030161955</v>
      </c>
      <c r="CX39" s="20" t="n">
        <v>968.753587386709</v>
      </c>
      <c r="CY39" s="20" t="n">
        <v>1359.47112772428</v>
      </c>
      <c r="CZ39" s="20" t="n">
        <v>2124.68718999888</v>
      </c>
      <c r="DA39" s="20" t="n">
        <v>1674.92557806902</v>
      </c>
      <c r="DB39" s="20" t="n">
        <v>1962.02028423746</v>
      </c>
      <c r="DC39" s="22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</row>
    <row r="40" s="23" customFormat="true" ht="13" hidden="false" customHeight="false" outlineLevel="0" collapsed="false">
      <c r="A40" s="1" t="s">
        <v>43</v>
      </c>
      <c r="B40" s="1"/>
      <c r="C40" s="20" t="n">
        <v>1695.15698996621</v>
      </c>
      <c r="D40" s="20" t="n">
        <v>1376.87402101101</v>
      </c>
      <c r="E40" s="20" t="n">
        <v>720.529192755335</v>
      </c>
      <c r="F40" s="20" t="n">
        <v>1476.43867167611</v>
      </c>
      <c r="G40" s="20" t="n">
        <v>867.44434772351</v>
      </c>
      <c r="H40" s="20" t="n">
        <v>1477.01864881676</v>
      </c>
      <c r="I40" s="20" t="n">
        <v>985.731554621351</v>
      </c>
      <c r="J40" s="20" t="n">
        <v>1091.5604033039</v>
      </c>
      <c r="K40" s="20" t="n">
        <v>488.26377066363</v>
      </c>
      <c r="L40" s="20" t="n">
        <v>161.66676988571</v>
      </c>
      <c r="M40" s="20" t="n">
        <v>1148.46505232092</v>
      </c>
      <c r="N40" s="20" t="n">
        <v>931.741060225961</v>
      </c>
      <c r="O40" s="20" t="n">
        <v>1795.37436793948</v>
      </c>
      <c r="P40" s="20" t="n">
        <v>1977.73316079807</v>
      </c>
      <c r="Q40" s="20" t="n">
        <v>2076.35250172904</v>
      </c>
      <c r="R40" s="20" t="n">
        <v>1014.18567438667</v>
      </c>
      <c r="S40" s="20" t="n">
        <v>2098.69588930462</v>
      </c>
      <c r="T40" s="20" t="n">
        <v>771.887852426935</v>
      </c>
      <c r="U40" s="20" t="n">
        <v>334.374385993944</v>
      </c>
      <c r="V40" s="20" t="n">
        <v>1147.28124617253</v>
      </c>
      <c r="W40" s="20" t="n">
        <v>964.236964256641</v>
      </c>
      <c r="X40" s="20" t="n">
        <v>1889.56509183385</v>
      </c>
      <c r="Y40" s="20" t="n">
        <v>334.149106662537</v>
      </c>
      <c r="Z40" s="20" t="n">
        <v>1248.92964959944</v>
      </c>
      <c r="AA40" s="20" t="n">
        <v>3008.86919996136</v>
      </c>
      <c r="AB40" s="20" t="n">
        <v>1265.77342178358</v>
      </c>
      <c r="AC40" s="20" t="n">
        <v>315.462929054372</v>
      </c>
      <c r="AD40" s="20" t="n">
        <v>545.780768258695</v>
      </c>
      <c r="AE40" s="20" t="n">
        <v>590.758381408214</v>
      </c>
      <c r="AF40" s="20" t="n">
        <v>1922.76634190594</v>
      </c>
      <c r="AG40" s="20" t="n">
        <v>1480.53845162683</v>
      </c>
      <c r="AH40" s="20" t="n">
        <v>896.312175834055</v>
      </c>
      <c r="AI40" s="20" t="n">
        <v>3064.77724202261</v>
      </c>
      <c r="AJ40" s="20" t="n">
        <v>2877.19230645334</v>
      </c>
      <c r="AK40" s="20" t="n">
        <v>3177.06334397694</v>
      </c>
      <c r="AL40" s="20" t="n">
        <v>716.182618803784</v>
      </c>
      <c r="AM40" s="20" t="n">
        <v>1830.18259917845</v>
      </c>
      <c r="AN40" s="20" t="n">
        <v>1961.52071854251</v>
      </c>
      <c r="AO40" s="20" t="n">
        <v>1281.70324504246</v>
      </c>
      <c r="AP40" s="20" t="n">
        <v>2118.16539755175</v>
      </c>
      <c r="AQ40" s="20" t="n">
        <v>240.376208494043</v>
      </c>
      <c r="AR40" s="20" t="n">
        <v>5358.06804209973</v>
      </c>
      <c r="AS40" s="20" t="n">
        <v>4831.45922005722</v>
      </c>
      <c r="AT40" s="20" t="n">
        <v>5562.44887350888</v>
      </c>
      <c r="AU40" s="20" t="n">
        <v>3201.87709341689</v>
      </c>
      <c r="AV40" s="20" t="n">
        <v>3118.21111457278</v>
      </c>
      <c r="AW40" s="20" t="n">
        <v>5789.24943948109</v>
      </c>
      <c r="AX40" s="20" t="n">
        <v>1665.84117114022</v>
      </c>
      <c r="AY40" s="20" t="n">
        <v>619.575059088966</v>
      </c>
      <c r="AZ40" s="20" t="n">
        <v>221.797800888086</v>
      </c>
      <c r="BA40" s="20" t="n">
        <v>927.075406982406</v>
      </c>
      <c r="BB40" s="20" t="n">
        <v>1576.68625693666</v>
      </c>
      <c r="BC40" s="20" t="n">
        <v>2759.90994205307</v>
      </c>
      <c r="BD40" s="20" t="n">
        <v>1437.47679688537</v>
      </c>
      <c r="BE40" s="20" t="n">
        <v>4388.50475447653</v>
      </c>
      <c r="BF40" s="20" t="n">
        <v>1611.10920063204</v>
      </c>
      <c r="BG40" s="20" t="n">
        <v>4269.59119104546</v>
      </c>
      <c r="BH40" s="20" t="n">
        <v>2518.19769028491</v>
      </c>
      <c r="BI40" s="20" t="n">
        <v>2655.6677584269</v>
      </c>
      <c r="BJ40" s="20" t="n">
        <v>2650.29064017532</v>
      </c>
      <c r="BK40" s="20" t="n">
        <v>3876.05820745807</v>
      </c>
      <c r="BL40" s="20" t="n">
        <v>466.697105093137</v>
      </c>
      <c r="BM40" s="20" t="n">
        <v>254.64234655443</v>
      </c>
      <c r="BN40" s="20" t="n">
        <v>3287.30969480688</v>
      </c>
      <c r="BO40" s="20" t="n">
        <v>2680.57163557964</v>
      </c>
      <c r="BP40" s="20" t="n">
        <v>705.134946036577</v>
      </c>
      <c r="BQ40" s="20" t="n">
        <v>1466.99993418463</v>
      </c>
      <c r="BR40" s="20" t="n">
        <v>3467.09160382136</v>
      </c>
      <c r="BS40" s="20" t="n">
        <v>2630.54909135607</v>
      </c>
      <c r="BT40" s="20" t="n">
        <v>3787.93350242552</v>
      </c>
      <c r="BU40" s="20" t="n">
        <v>4665.68183851622</v>
      </c>
      <c r="BV40" s="20" t="n">
        <v>4096.50794460988</v>
      </c>
      <c r="BW40" s="20" t="n">
        <v>2192.97105724061</v>
      </c>
      <c r="BX40" s="21" t="n">
        <v>1</v>
      </c>
      <c r="BY40" s="20" t="n">
        <v>1</v>
      </c>
      <c r="BZ40" s="20" t="n">
        <v>801.542127851146</v>
      </c>
      <c r="CA40" s="20" t="n">
        <v>2228.51853105309</v>
      </c>
      <c r="CB40" s="20" t="n">
        <v>3846.8479932058</v>
      </c>
      <c r="CC40" s="20" t="n">
        <v>602.168069844749</v>
      </c>
      <c r="CD40" s="20" t="n">
        <v>341.186774528487</v>
      </c>
      <c r="CE40" s="20" t="n">
        <v>1428.71233205041</v>
      </c>
      <c r="CF40" s="20" t="n">
        <v>4001</v>
      </c>
      <c r="CG40" s="20" t="n">
        <v>3212.16902937369</v>
      </c>
      <c r="CH40" s="20" t="n">
        <v>1982.57431771344</v>
      </c>
      <c r="CI40" s="20" t="n">
        <v>4652.68955362832</v>
      </c>
      <c r="CJ40" s="20" t="n">
        <v>1443.82238624291</v>
      </c>
      <c r="CK40" s="20" t="n">
        <v>1364.08111493875</v>
      </c>
      <c r="CL40" s="21" t="n">
        <v>1</v>
      </c>
      <c r="CM40" s="20" t="n">
        <v>459.662949618312</v>
      </c>
      <c r="CN40" s="20" t="n">
        <v>661.983782405226</v>
      </c>
      <c r="CO40" s="20" t="n">
        <v>1</v>
      </c>
      <c r="CP40" s="20" t="n">
        <v>725.379671383055</v>
      </c>
      <c r="CQ40" s="20" t="n">
        <v>1</v>
      </c>
      <c r="CR40" s="20" t="n">
        <v>1</v>
      </c>
      <c r="CS40" s="21" t="n">
        <v>1</v>
      </c>
      <c r="CT40" s="21" t="n">
        <v>1</v>
      </c>
      <c r="CU40" s="21" t="n">
        <v>1</v>
      </c>
      <c r="CV40" s="20" t="n">
        <v>188.571651283084</v>
      </c>
      <c r="CW40" s="21" t="n">
        <v>1</v>
      </c>
      <c r="CX40" s="20" t="n">
        <v>1010.81788789166</v>
      </c>
      <c r="CY40" s="20" t="n">
        <v>1148.07883440523</v>
      </c>
      <c r="CZ40" s="20" t="n">
        <v>1191.29859786064</v>
      </c>
      <c r="DA40" s="20" t="n">
        <v>104.339626174791</v>
      </c>
      <c r="DB40" s="20" t="n">
        <v>158.752678600126</v>
      </c>
      <c r="DC40" s="22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</row>
    <row r="41" s="23" customFormat="true" ht="13" hidden="false" customHeight="false" outlineLevel="0" collapsed="false">
      <c r="A41" s="1" t="s">
        <v>44</v>
      </c>
      <c r="B41" s="1"/>
      <c r="C41" s="20" t="n">
        <v>582.546210174148</v>
      </c>
      <c r="D41" s="20" t="n">
        <v>2040.00084730675</v>
      </c>
      <c r="E41" s="20" t="n">
        <v>53.5930804528761</v>
      </c>
      <c r="F41" s="20" t="n">
        <v>70.9826284459666</v>
      </c>
      <c r="G41" s="20" t="n">
        <v>21.7313824064345</v>
      </c>
      <c r="H41" s="20" t="n">
        <v>75.8742456583954</v>
      </c>
      <c r="I41" s="20" t="n">
        <v>16.4288592436892</v>
      </c>
      <c r="J41" s="20" t="n">
        <v>172.9055735261</v>
      </c>
      <c r="K41" s="20" t="n">
        <v>1</v>
      </c>
      <c r="L41" s="20" t="n">
        <v>1</v>
      </c>
      <c r="M41" s="20" t="n">
        <v>117.490030927971</v>
      </c>
      <c r="N41" s="21" t="n">
        <v>1</v>
      </c>
      <c r="O41" s="21" t="n">
        <v>1</v>
      </c>
      <c r="P41" s="20" t="n">
        <v>1123.11667906248</v>
      </c>
      <c r="Q41" s="20" t="n">
        <v>834.333425352309</v>
      </c>
      <c r="R41" s="20" t="n">
        <v>658.987005016222</v>
      </c>
      <c r="S41" s="20" t="n">
        <v>77.1797639631119</v>
      </c>
      <c r="T41" s="20" t="n">
        <v>19.5910622443385</v>
      </c>
      <c r="U41" s="20" t="n">
        <v>1</v>
      </c>
      <c r="V41" s="20" t="n">
        <v>132.329191887761</v>
      </c>
      <c r="W41" s="20" t="n">
        <v>35.7124801576534</v>
      </c>
      <c r="X41" s="20" t="n">
        <v>75.8671053182975</v>
      </c>
      <c r="Y41" s="20" t="n">
        <v>291.033092899629</v>
      </c>
      <c r="Z41" s="20" t="n">
        <v>71.6908258078228</v>
      </c>
      <c r="AA41" s="20" t="n">
        <v>801.393733645884</v>
      </c>
      <c r="AB41" s="20" t="n">
        <v>521.04035250143</v>
      </c>
      <c r="AC41" s="20" t="n">
        <v>186.584781208988</v>
      </c>
      <c r="AD41" s="20" t="n">
        <v>274.013389825353</v>
      </c>
      <c r="AE41" s="20" t="n">
        <v>1</v>
      </c>
      <c r="AF41" s="20" t="n">
        <v>56.3153321897139</v>
      </c>
      <c r="AG41" s="20" t="n">
        <v>1</v>
      </c>
      <c r="AH41" s="20" t="n">
        <v>290.354648509623</v>
      </c>
      <c r="AI41" s="20" t="n">
        <v>90.9044097210095</v>
      </c>
      <c r="AJ41" s="20" t="n">
        <v>1</v>
      </c>
      <c r="AK41" s="20" t="n">
        <v>238.190873606627</v>
      </c>
      <c r="AL41" s="20" t="n">
        <v>1</v>
      </c>
      <c r="AM41" s="20" t="n">
        <v>26.3335625781072</v>
      </c>
      <c r="AN41" s="20" t="n">
        <v>162.706787713203</v>
      </c>
      <c r="AO41" s="20" t="n">
        <v>68.6266304432182</v>
      </c>
      <c r="AP41" s="20" t="n">
        <v>81.0005888165104</v>
      </c>
      <c r="AQ41" s="20" t="n">
        <v>182.894941245467</v>
      </c>
      <c r="AR41" s="20" t="n">
        <v>1</v>
      </c>
      <c r="AS41" s="20" t="n">
        <v>87.9542451531613</v>
      </c>
      <c r="AT41" s="20" t="n">
        <v>401.922004493484</v>
      </c>
      <c r="AU41" s="20" t="n">
        <v>87.6266309090557</v>
      </c>
      <c r="AV41" s="20" t="n">
        <v>136.251421985078</v>
      </c>
      <c r="AW41" s="20" t="n">
        <v>188.69259615507</v>
      </c>
      <c r="AX41" s="20" t="n">
        <v>1077.61360853789</v>
      </c>
      <c r="AY41" s="20" t="n">
        <v>93.2370234551356</v>
      </c>
      <c r="AZ41" s="20" t="n">
        <v>10.9982380605662</v>
      </c>
      <c r="BA41" s="20" t="n">
        <v>122.588483567921</v>
      </c>
      <c r="BB41" s="20" t="n">
        <v>158.644902013751</v>
      </c>
      <c r="BC41" s="20" t="n">
        <v>1</v>
      </c>
      <c r="BD41" s="20" t="n">
        <v>275.995545001991</v>
      </c>
      <c r="BE41" s="20" t="n">
        <v>73.1417459079422</v>
      </c>
      <c r="BF41" s="20" t="n">
        <v>152.589678288643</v>
      </c>
      <c r="BG41" s="20" t="n">
        <v>6.29114615576443</v>
      </c>
      <c r="BH41" s="20" t="n">
        <v>1</v>
      </c>
      <c r="BI41" s="20" t="n">
        <v>1</v>
      </c>
      <c r="BJ41" s="20" t="n">
        <v>1</v>
      </c>
      <c r="BK41" s="20" t="n">
        <v>349.235831377372</v>
      </c>
      <c r="BL41" s="20" t="n">
        <v>1</v>
      </c>
      <c r="BM41" s="20" t="n">
        <v>1</v>
      </c>
      <c r="BN41" s="20" t="n">
        <v>659.624642707959</v>
      </c>
      <c r="BO41" s="20" t="n">
        <v>1</v>
      </c>
      <c r="BP41" s="20" t="n">
        <v>305.55847661585</v>
      </c>
      <c r="BQ41" s="20" t="n">
        <v>1</v>
      </c>
      <c r="BR41" s="20" t="n">
        <v>237.472027658997</v>
      </c>
      <c r="BS41" s="20" t="n">
        <v>88.5836443648458</v>
      </c>
      <c r="BT41" s="20" t="n">
        <v>93.3645581583755</v>
      </c>
      <c r="BU41" s="20" t="n">
        <v>374.616789953857</v>
      </c>
      <c r="BV41" s="20" t="n">
        <v>268.838456549027</v>
      </c>
      <c r="BW41" s="20" t="n">
        <v>319.411001815481</v>
      </c>
      <c r="BX41" s="20" t="n">
        <v>1</v>
      </c>
      <c r="BY41" s="20" t="n">
        <v>300.046315642201</v>
      </c>
      <c r="BZ41" s="20" t="n">
        <v>273.697311949172</v>
      </c>
      <c r="CA41" s="20" t="n">
        <v>9.73152196966416</v>
      </c>
      <c r="CB41" s="20" t="n">
        <v>16.3463795745289</v>
      </c>
      <c r="CC41" s="20" t="n">
        <v>145.350913410801</v>
      </c>
      <c r="CD41" s="20" t="n">
        <v>25.4393647674749</v>
      </c>
      <c r="CE41" s="20" t="n">
        <v>1</v>
      </c>
      <c r="CF41" s="20" t="n">
        <v>77</v>
      </c>
      <c r="CG41" s="20" t="n">
        <v>1</v>
      </c>
      <c r="CH41" s="20" t="n">
        <v>256.332841078102</v>
      </c>
      <c r="CI41" s="20" t="n">
        <v>9.97895882815725</v>
      </c>
      <c r="CJ41" s="20" t="n">
        <v>1</v>
      </c>
      <c r="CK41" s="20" t="n">
        <v>4.28956325452436</v>
      </c>
      <c r="CL41" s="20" t="n">
        <v>1</v>
      </c>
      <c r="CM41" s="20" t="n">
        <v>32.8330678298794</v>
      </c>
      <c r="CN41" s="20" t="n">
        <v>1</v>
      </c>
      <c r="CO41" s="20" t="n">
        <v>1</v>
      </c>
      <c r="CP41" s="20" t="n">
        <v>229.889557392168</v>
      </c>
      <c r="CQ41" s="20" t="n">
        <v>1</v>
      </c>
      <c r="CR41" s="20" t="n">
        <v>1</v>
      </c>
      <c r="CS41" s="20" t="n">
        <v>228.371503110669</v>
      </c>
      <c r="CT41" s="20" t="n">
        <v>141.397694560289</v>
      </c>
      <c r="CU41" s="20" t="n">
        <v>1</v>
      </c>
      <c r="CV41" s="20" t="n">
        <v>1</v>
      </c>
      <c r="CW41" s="20" t="n">
        <v>1</v>
      </c>
      <c r="CX41" s="20" t="n">
        <v>724.015838994278</v>
      </c>
      <c r="CY41" s="20" t="n">
        <v>3.64469471239754</v>
      </c>
      <c r="CZ41" s="20" t="n">
        <v>1</v>
      </c>
      <c r="DA41" s="20" t="n">
        <v>1</v>
      </c>
      <c r="DB41" s="20" t="n">
        <v>1</v>
      </c>
      <c r="DC41" s="22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</row>
    <row r="42" s="23" customFormat="true" ht="13" hidden="false" customHeight="false" outlineLevel="0" collapsed="false">
      <c r="A42" s="1" t="s">
        <v>45</v>
      </c>
      <c r="B42" s="1"/>
      <c r="C42" s="21" t="s">
        <v>27</v>
      </c>
      <c r="D42" s="21" t="s">
        <v>27</v>
      </c>
      <c r="E42" s="21" t="s">
        <v>27</v>
      </c>
      <c r="F42" s="21" t="s">
        <v>27</v>
      </c>
      <c r="G42" s="21" t="s">
        <v>27</v>
      </c>
      <c r="H42" s="21" t="s">
        <v>27</v>
      </c>
      <c r="I42" s="21" t="s">
        <v>27</v>
      </c>
      <c r="J42" s="20" t="n">
        <v>14200.8099300349</v>
      </c>
      <c r="K42" s="20" t="n">
        <v>13810.889513057</v>
      </c>
      <c r="L42" s="20" t="n">
        <v>19061.2820112865</v>
      </c>
      <c r="M42" s="20" t="n">
        <v>16671.8353886792</v>
      </c>
      <c r="N42" s="22" t="s">
        <v>27</v>
      </c>
      <c r="O42" s="22" t="s">
        <v>27</v>
      </c>
      <c r="P42" s="22" t="s">
        <v>27</v>
      </c>
      <c r="Q42" s="22" t="s">
        <v>27</v>
      </c>
      <c r="R42" s="20" t="n">
        <v>63005.7008129339</v>
      </c>
      <c r="S42" s="21" t="s">
        <v>27</v>
      </c>
      <c r="T42" s="20" t="n">
        <v>17106.9155517564</v>
      </c>
      <c r="U42" s="20" t="n">
        <v>11489.1039027519</v>
      </c>
      <c r="V42" s="20" t="n">
        <v>6732.08704361037</v>
      </c>
      <c r="W42" s="20" t="n">
        <v>11606.5560512373</v>
      </c>
      <c r="X42" s="22" t="s">
        <v>27</v>
      </c>
      <c r="Y42" s="20" t="n">
        <v>16062.8709273714</v>
      </c>
      <c r="Z42" s="22" t="s">
        <v>27</v>
      </c>
      <c r="AA42" s="20" t="n">
        <v>38003.0622358316</v>
      </c>
      <c r="AB42" s="22" t="s">
        <v>27</v>
      </c>
      <c r="AC42" s="20" t="n">
        <v>19250.9328900985</v>
      </c>
      <c r="AD42" s="20" t="n">
        <v>38218.1298464607</v>
      </c>
      <c r="AE42" s="20" t="n">
        <v>5095.29103964585</v>
      </c>
      <c r="AF42" s="20" t="n">
        <v>15969.4191995117</v>
      </c>
      <c r="AG42" s="20" t="n">
        <v>17559.7332578985</v>
      </c>
      <c r="AH42" s="20" t="n">
        <v>15638.1226452737</v>
      </c>
      <c r="AI42" s="22" t="s">
        <v>27</v>
      </c>
      <c r="AJ42" s="20" t="n">
        <v>21099.4102473245</v>
      </c>
      <c r="AK42" s="20" t="n">
        <v>4671.3851928225</v>
      </c>
      <c r="AL42" s="20" t="n">
        <v>4509.29797024605</v>
      </c>
      <c r="AM42" s="20" t="n">
        <v>8571.57461917389</v>
      </c>
      <c r="AN42" s="20" t="n">
        <v>9353.38047701318</v>
      </c>
      <c r="AO42" s="20" t="n">
        <v>30609.4956079825</v>
      </c>
      <c r="AP42" s="20" t="n">
        <v>21505.6563307835</v>
      </c>
      <c r="AQ42" s="20" t="n">
        <v>13570.8046404137</v>
      </c>
      <c r="AR42" s="22" t="s">
        <v>27</v>
      </c>
      <c r="AS42" s="22" t="s">
        <v>27</v>
      </c>
      <c r="AT42" s="22" t="s">
        <v>27</v>
      </c>
      <c r="AU42" s="22" t="s">
        <v>27</v>
      </c>
      <c r="AV42" s="22" t="s">
        <v>27</v>
      </c>
      <c r="AW42" s="22" t="s">
        <v>27</v>
      </c>
      <c r="AX42" s="20" t="n">
        <v>15474.7242801</v>
      </c>
      <c r="AY42" s="20" t="n">
        <v>6304.02584393433</v>
      </c>
      <c r="AZ42" s="22" t="s">
        <v>27</v>
      </c>
      <c r="BA42" s="20" t="n">
        <v>18761.7843210592</v>
      </c>
      <c r="BB42" s="20" t="n">
        <v>8444.79016873198</v>
      </c>
      <c r="BC42" s="20" t="n">
        <v>23959.3271808749</v>
      </c>
      <c r="BD42" s="20" t="n">
        <v>18695.8232202911</v>
      </c>
      <c r="BE42" s="20" t="n">
        <v>19508.8984085366</v>
      </c>
      <c r="BF42" s="20" t="n">
        <v>7056.77719981635</v>
      </c>
      <c r="BG42" s="20" t="n">
        <v>31770.2880866104</v>
      </c>
      <c r="BH42" s="20" t="n">
        <v>20604.1079739611</v>
      </c>
      <c r="BI42" s="20" t="n">
        <v>13940.809289607</v>
      </c>
      <c r="BJ42" s="20" t="n">
        <v>15382.4301345311</v>
      </c>
      <c r="BK42" s="20" t="n">
        <v>9213.39265673197</v>
      </c>
      <c r="BL42" s="20" t="n">
        <v>23649.8758005947</v>
      </c>
      <c r="BM42" s="20" t="n">
        <v>25449.2556938809</v>
      </c>
      <c r="BN42" s="20" t="n">
        <v>48066.0907678177</v>
      </c>
      <c r="BO42" s="20" t="n">
        <v>18885.8456143111</v>
      </c>
      <c r="BP42" s="20" t="n">
        <v>34739.6483414021</v>
      </c>
      <c r="BQ42" s="20" t="n">
        <v>20348.7087644965</v>
      </c>
      <c r="BR42" s="20" t="n">
        <v>10006.2077109041</v>
      </c>
      <c r="BS42" s="20" t="n">
        <v>6412.68555945514</v>
      </c>
      <c r="BT42" s="20" t="n">
        <v>15578.5434184261</v>
      </c>
      <c r="BU42" s="20" t="n">
        <v>23623.561814969</v>
      </c>
      <c r="BV42" s="20" t="n">
        <v>12558.3622903787</v>
      </c>
      <c r="BW42" s="20" t="n">
        <v>16299.4957493601</v>
      </c>
      <c r="BX42" s="20" t="n">
        <v>12290.7392264429</v>
      </c>
      <c r="BY42" s="20" t="n">
        <v>11692.7139974506</v>
      </c>
      <c r="BZ42" s="20" t="n">
        <v>15141.3262931881</v>
      </c>
      <c r="CA42" s="20" t="n">
        <v>6461.730587857</v>
      </c>
      <c r="CB42" s="20" t="n">
        <v>18901.8635813469</v>
      </c>
      <c r="CC42" s="20" t="n">
        <v>18646.4457489857</v>
      </c>
      <c r="CD42" s="20" t="n">
        <v>4427.94590276225</v>
      </c>
      <c r="CE42" s="20" t="n">
        <v>17057.2983765407</v>
      </c>
      <c r="CF42" s="20" t="n">
        <v>13558</v>
      </c>
      <c r="CG42" s="20" t="n">
        <v>6546.70640272351</v>
      </c>
      <c r="CH42" s="20" t="n">
        <v>5863.61373966157</v>
      </c>
      <c r="CI42" s="20" t="n">
        <v>17530.5359213652</v>
      </c>
      <c r="CJ42" s="20" t="n">
        <v>7159.62861193111</v>
      </c>
      <c r="CK42" s="20" t="n">
        <v>8656.33864763016</v>
      </c>
      <c r="CL42" s="20" t="n">
        <v>327.648009043581</v>
      </c>
      <c r="CM42" s="20" t="n">
        <v>3102.72490992361</v>
      </c>
      <c r="CN42" s="22" t="s">
        <v>27</v>
      </c>
      <c r="CO42" s="22" t="s">
        <v>27</v>
      </c>
      <c r="CP42" s="20" t="n">
        <v>17868.8912279777</v>
      </c>
      <c r="CQ42" s="20" t="n">
        <v>26816.8781165923</v>
      </c>
      <c r="CR42" s="20" t="n">
        <v>10022.688395246</v>
      </c>
      <c r="CS42" s="20" t="n">
        <v>948.620089844315</v>
      </c>
      <c r="CT42" s="20" t="n">
        <v>7963.26107091807</v>
      </c>
      <c r="CU42" s="20" t="n">
        <v>12220.9295724448</v>
      </c>
      <c r="CV42" s="20" t="n">
        <v>2329.41451584986</v>
      </c>
      <c r="CW42" s="20" t="n">
        <v>154.504294970979</v>
      </c>
      <c r="CX42" s="20" t="n">
        <v>12424.2647582345</v>
      </c>
      <c r="CY42" s="20" t="n">
        <v>9199.2094540914</v>
      </c>
      <c r="CZ42" s="20" t="n">
        <v>8738.23662245204</v>
      </c>
      <c r="DA42" s="20" t="n">
        <v>6847.97441262972</v>
      </c>
      <c r="DB42" s="20" t="n">
        <v>6256.48376944601</v>
      </c>
      <c r="DC42" s="22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</row>
    <row r="43" s="23" customFormat="true" ht="13" hidden="false" customHeight="false" outlineLevel="0" collapsed="false">
      <c r="A43" s="1" t="s">
        <v>46</v>
      </c>
      <c r="B43" s="1"/>
      <c r="C43" s="21" t="s">
        <v>27</v>
      </c>
      <c r="D43" s="21" t="s">
        <v>27</v>
      </c>
      <c r="E43" s="21" t="s">
        <v>27</v>
      </c>
      <c r="F43" s="21" t="s">
        <v>27</v>
      </c>
      <c r="G43" s="21" t="s">
        <v>27</v>
      </c>
      <c r="H43" s="21" t="s">
        <v>27</v>
      </c>
      <c r="I43" s="21" t="s">
        <v>27</v>
      </c>
      <c r="J43" s="26" t="n">
        <v>2342.49463959708</v>
      </c>
      <c r="K43" s="26" t="n">
        <v>1991.53892664771</v>
      </c>
      <c r="L43" s="26" t="n">
        <v>2894.60502271557</v>
      </c>
      <c r="M43" s="26" t="n">
        <v>3272.09736134401</v>
      </c>
      <c r="N43" s="22" t="s">
        <v>27</v>
      </c>
      <c r="O43" s="22" t="s">
        <v>27</v>
      </c>
      <c r="P43" s="22" t="s">
        <v>27</v>
      </c>
      <c r="Q43" s="22" t="s">
        <v>27</v>
      </c>
      <c r="R43" s="26" t="n">
        <v>5669.1577098204</v>
      </c>
      <c r="S43" s="21" t="s">
        <v>27</v>
      </c>
      <c r="T43" s="26" t="n">
        <v>8334.03787874158</v>
      </c>
      <c r="U43" s="26" t="n">
        <v>1725.37183172875</v>
      </c>
      <c r="V43" s="26" t="n">
        <v>865.921119731563</v>
      </c>
      <c r="W43" s="26" t="n">
        <v>321.41232141888</v>
      </c>
      <c r="X43" s="22" t="s">
        <v>27</v>
      </c>
      <c r="Y43" s="26" t="n">
        <v>1731.10795258076</v>
      </c>
      <c r="Z43" s="22" t="s">
        <v>27</v>
      </c>
      <c r="AA43" s="26" t="n">
        <v>420.124593699206</v>
      </c>
      <c r="AB43" s="22" t="s">
        <v>27</v>
      </c>
      <c r="AC43" s="26" t="n">
        <v>415.487760217953</v>
      </c>
      <c r="AD43" s="26" t="n">
        <v>2850.18845646208</v>
      </c>
      <c r="AE43" s="26" t="n">
        <v>632.955408651658</v>
      </c>
      <c r="AF43" s="26" t="n">
        <v>1086.08140651591</v>
      </c>
      <c r="AG43" s="26" t="n">
        <v>1137.00488892902</v>
      </c>
      <c r="AH43" s="26" t="n">
        <v>2114.53928805921</v>
      </c>
      <c r="AI43" s="22" t="s">
        <v>27</v>
      </c>
      <c r="AJ43" s="26" t="n">
        <v>798.147306488175</v>
      </c>
      <c r="AK43" s="26" t="n">
        <v>4983.04787818838</v>
      </c>
      <c r="AL43" s="26" t="n">
        <v>2360.7501138347</v>
      </c>
      <c r="AM43" s="26" t="n">
        <v>3054.69325906043</v>
      </c>
      <c r="AN43" s="26" t="n">
        <v>1640.62677610814</v>
      </c>
      <c r="AO43" s="26" t="n">
        <v>2208.1627560259</v>
      </c>
      <c r="AP43" s="26" t="n">
        <v>2664.91937206319</v>
      </c>
      <c r="AQ43" s="26" t="n">
        <v>1912.5585284526</v>
      </c>
      <c r="AR43" s="22" t="s">
        <v>27</v>
      </c>
      <c r="AS43" s="22" t="s">
        <v>27</v>
      </c>
      <c r="AT43" s="22" t="s">
        <v>27</v>
      </c>
      <c r="AU43" s="22" t="s">
        <v>27</v>
      </c>
      <c r="AV43" s="22" t="s">
        <v>27</v>
      </c>
      <c r="AW43" s="22" t="s">
        <v>27</v>
      </c>
      <c r="AX43" s="26" t="n">
        <v>3382.30848496343</v>
      </c>
      <c r="AY43" s="26" t="n">
        <v>1380.50947631959</v>
      </c>
      <c r="AZ43" s="22" t="s">
        <v>27</v>
      </c>
      <c r="BA43" s="26" t="n">
        <v>994.115983933613</v>
      </c>
      <c r="BB43" s="26" t="n">
        <v>1706.04286934788</v>
      </c>
      <c r="BC43" s="26" t="n">
        <v>869.83537683235</v>
      </c>
      <c r="BD43" s="26" t="n">
        <v>1184.48088063355</v>
      </c>
      <c r="BE43" s="26" t="n">
        <v>4541.43749592041</v>
      </c>
      <c r="BF43" s="26" t="n">
        <v>2498.90369249324</v>
      </c>
      <c r="BG43" s="26" t="n">
        <v>1109.33877213313</v>
      </c>
      <c r="BH43" s="26" t="n">
        <v>769.141144756623</v>
      </c>
      <c r="BI43" s="26" t="n">
        <v>2505.23777646808</v>
      </c>
      <c r="BJ43" s="26" t="n">
        <v>561.097567965045</v>
      </c>
      <c r="BK43" s="26" t="n">
        <v>3195.96737793371</v>
      </c>
      <c r="BL43" s="26" t="n">
        <v>1295.08446663345</v>
      </c>
      <c r="BM43" s="26" t="n">
        <v>4269.0040451772</v>
      </c>
      <c r="BN43" s="26" t="n">
        <v>6607.05994581251</v>
      </c>
      <c r="BO43" s="26" t="n">
        <v>2802.41580083326</v>
      </c>
      <c r="BP43" s="26" t="n">
        <v>2444.4678129268</v>
      </c>
      <c r="BQ43" s="26" t="n">
        <v>1750.93540531714</v>
      </c>
      <c r="BR43" s="26" t="n">
        <v>4013.27726743705</v>
      </c>
      <c r="BS43" s="26" t="n">
        <v>5734.82810692415</v>
      </c>
      <c r="BT43" s="26" t="n">
        <v>3627.87997415402</v>
      </c>
      <c r="BU43" s="26" t="n">
        <v>3836.98409104253</v>
      </c>
      <c r="BV43" s="26" t="n">
        <v>1447.46559227312</v>
      </c>
      <c r="BW43" s="26" t="n">
        <v>2021.34723536961</v>
      </c>
      <c r="BX43" s="26" t="n">
        <v>3120.1876636698</v>
      </c>
      <c r="BY43" s="26" t="n">
        <v>2545.8475266611</v>
      </c>
      <c r="BZ43" s="26" t="n">
        <v>1974.53060763331</v>
      </c>
      <c r="CA43" s="26" t="n">
        <v>807.716323482126</v>
      </c>
      <c r="CB43" s="26" t="n">
        <v>1460.27657532458</v>
      </c>
      <c r="CC43" s="26" t="n">
        <v>1324.76975365845</v>
      </c>
      <c r="CD43" s="26" t="n">
        <v>2205.74256866223</v>
      </c>
      <c r="CE43" s="26" t="n">
        <v>687.090663505157</v>
      </c>
      <c r="CF43" s="26" t="n">
        <v>2409</v>
      </c>
      <c r="CG43" s="26" t="n">
        <v>3051.560577905</v>
      </c>
      <c r="CH43" s="26" t="n">
        <v>1089.41457458193</v>
      </c>
      <c r="CI43" s="26" t="n">
        <v>616.20070763871</v>
      </c>
      <c r="CJ43" s="26" t="n">
        <v>654.316512117571</v>
      </c>
      <c r="CK43" s="26" t="n">
        <v>7800.57077835255</v>
      </c>
      <c r="CL43" s="26" t="n">
        <v>1</v>
      </c>
      <c r="CM43" s="26" t="n">
        <v>410.413347873493</v>
      </c>
      <c r="CN43" s="22" t="s">
        <v>27</v>
      </c>
      <c r="CO43" s="27" t="s">
        <v>27</v>
      </c>
      <c r="CP43" s="26" t="n">
        <v>2894.82287318099</v>
      </c>
      <c r="CQ43" s="26" t="n">
        <v>3929.07318066715</v>
      </c>
      <c r="CR43" s="26" t="n">
        <v>1379.26904521734</v>
      </c>
      <c r="CS43" s="26" t="n">
        <v>1</v>
      </c>
      <c r="CT43" s="26" t="n">
        <v>314.93122879337</v>
      </c>
      <c r="CU43" s="26" t="n">
        <v>125.618953020725</v>
      </c>
      <c r="CV43" s="26" t="n">
        <v>16.6386751132133</v>
      </c>
      <c r="CW43" s="26" t="n">
        <v>1</v>
      </c>
      <c r="CX43" s="26" t="n">
        <v>1669.8252624692</v>
      </c>
      <c r="CY43" s="26" t="n">
        <v>1414.14154841025</v>
      </c>
      <c r="CZ43" s="26" t="n">
        <v>1725.54075257134</v>
      </c>
      <c r="DA43" s="26" t="n">
        <v>1120.27809156092</v>
      </c>
      <c r="DB43" s="26" t="n">
        <v>700.140018441583</v>
      </c>
      <c r="DC43" s="28"/>
    </row>
    <row r="44" s="23" customFormat="true" ht="13" hidden="false" customHeight="false" outlineLevel="0" collapsed="false">
      <c r="A44" s="1" t="s">
        <v>47</v>
      </c>
      <c r="B44" s="1"/>
      <c r="C44" s="29" t="n">
        <v>351.626991726738</v>
      </c>
      <c r="D44" s="20" t="n">
        <v>577.072199982554</v>
      </c>
      <c r="E44" s="20" t="n">
        <v>1321.96265117095</v>
      </c>
      <c r="F44" s="20" t="n">
        <v>926.323301219864</v>
      </c>
      <c r="G44" s="20" t="n">
        <v>2310.77032921753</v>
      </c>
      <c r="H44" s="20" t="n">
        <v>1119.14512346133</v>
      </c>
      <c r="I44" s="20" t="n">
        <v>607.8677920165</v>
      </c>
      <c r="J44" s="20" t="n">
        <v>460.079178252058</v>
      </c>
      <c r="K44" s="20" t="n">
        <v>2337.89352258645</v>
      </c>
      <c r="L44" s="20" t="n">
        <v>3210.24014487338</v>
      </c>
      <c r="M44" s="20" t="n">
        <v>234.980061855943</v>
      </c>
      <c r="N44" s="20" t="n">
        <v>4404.59410288636</v>
      </c>
      <c r="O44" s="20" t="n">
        <v>3742.89910604331</v>
      </c>
      <c r="P44" s="20" t="n">
        <v>3477.40499464826</v>
      </c>
      <c r="Q44" s="20" t="n">
        <v>4740.53082586539</v>
      </c>
      <c r="R44" s="20" t="n">
        <v>2963.10468922188</v>
      </c>
      <c r="S44" s="20" t="n">
        <v>2698.3232862488</v>
      </c>
      <c r="T44" s="20" t="n">
        <v>8400.64749037233</v>
      </c>
      <c r="U44" s="20" t="n">
        <v>1</v>
      </c>
      <c r="V44" s="20" t="n">
        <v>155.454681732224</v>
      </c>
      <c r="W44" s="21" t="n">
        <v>1</v>
      </c>
      <c r="X44" s="20" t="n">
        <v>189.667763295744</v>
      </c>
      <c r="Y44" s="20" t="n">
        <v>351.395512167701</v>
      </c>
      <c r="Z44" s="20" t="n">
        <v>211.299276065162</v>
      </c>
      <c r="AA44" s="20" t="n">
        <v>1</v>
      </c>
      <c r="AB44" s="20" t="n">
        <v>919.322506769539</v>
      </c>
      <c r="AC44" s="20" t="n">
        <v>75.018623372686</v>
      </c>
      <c r="AD44" s="20" t="n">
        <v>981.506978308847</v>
      </c>
      <c r="AE44" s="20" t="n">
        <v>2668.96197314782</v>
      </c>
      <c r="AF44" s="20" t="n">
        <v>120.675711835101</v>
      </c>
      <c r="AG44" s="20" t="n">
        <v>24.3209601909952</v>
      </c>
      <c r="AH44" s="20" t="n">
        <v>789.00719703702</v>
      </c>
      <c r="AI44" s="20" t="n">
        <v>165.575889134696</v>
      </c>
      <c r="AJ44" s="20" t="n">
        <v>971.937445804149</v>
      </c>
      <c r="AK44" s="20" t="n">
        <v>867.441390448013</v>
      </c>
      <c r="AL44" s="20" t="n">
        <v>285.146783412618</v>
      </c>
      <c r="AM44" s="20" t="n">
        <v>395.003438671608</v>
      </c>
      <c r="AN44" s="20" t="n">
        <v>589.812105460363</v>
      </c>
      <c r="AO44" s="20" t="n">
        <v>1081.87864463426</v>
      </c>
      <c r="AP44" s="20" t="n">
        <v>172.126251235085</v>
      </c>
      <c r="AQ44" s="20" t="n">
        <v>120.188104247021</v>
      </c>
      <c r="AR44" s="20" t="n">
        <v>47.4535851605603</v>
      </c>
      <c r="AS44" s="20" t="n">
        <v>127.714383373084</v>
      </c>
      <c r="AT44" s="20" t="n">
        <v>1</v>
      </c>
      <c r="AU44" s="20" t="n">
        <v>148.965272545395</v>
      </c>
      <c r="AV44" s="21" t="n">
        <v>1</v>
      </c>
      <c r="AW44" s="20" t="n">
        <v>3681.51299306807</v>
      </c>
      <c r="AX44" s="20" t="n">
        <v>10790.600697574</v>
      </c>
      <c r="AY44" s="20" t="n">
        <v>490.246284618939</v>
      </c>
      <c r="AZ44" s="20" t="n">
        <v>111.815420282423</v>
      </c>
      <c r="BA44" s="20" t="n">
        <v>1</v>
      </c>
      <c r="BB44" s="20" t="n">
        <v>1086.10740609414</v>
      </c>
      <c r="BC44" s="20" t="n">
        <v>1</v>
      </c>
      <c r="BD44" s="21" t="n">
        <v>1</v>
      </c>
      <c r="BE44" s="20" t="n">
        <v>1801.94664918658</v>
      </c>
      <c r="BF44" s="20" t="n">
        <v>1900.43508414038</v>
      </c>
      <c r="BG44" s="20" t="n">
        <v>1</v>
      </c>
      <c r="BH44" s="20" t="n">
        <v>1</v>
      </c>
      <c r="BI44" s="20" t="n">
        <v>743.471256988794</v>
      </c>
      <c r="BJ44" s="20" t="n">
        <v>1</v>
      </c>
      <c r="BK44" s="20" t="n">
        <v>1555.47801212158</v>
      </c>
      <c r="BL44" s="20" t="n">
        <v>536.701670857107</v>
      </c>
      <c r="BM44" s="20" t="n">
        <v>209.705461868354</v>
      </c>
      <c r="BN44" s="20" t="n">
        <v>110481.720894217</v>
      </c>
      <c r="BO44" s="20" t="n">
        <v>422.393106212549</v>
      </c>
      <c r="BP44" s="20" t="n">
        <v>6346.2145143292</v>
      </c>
      <c r="BQ44" s="20" t="n">
        <v>1</v>
      </c>
      <c r="BR44" s="20" t="n">
        <v>4997.70676391434</v>
      </c>
      <c r="BS44" s="20" t="n">
        <v>1921.87993643731</v>
      </c>
      <c r="BT44" s="20" t="n">
        <v>3387.79968174677</v>
      </c>
      <c r="BU44" s="20" t="n">
        <v>2077.42038065321</v>
      </c>
      <c r="BV44" s="20" t="n">
        <v>1</v>
      </c>
      <c r="BW44" s="20" t="n">
        <v>1549.38172522435</v>
      </c>
      <c r="BX44" s="20" t="n">
        <v>1</v>
      </c>
      <c r="BY44" s="20" t="n">
        <v>327.323253427856</v>
      </c>
      <c r="BZ44" s="21" t="n">
        <v>1</v>
      </c>
      <c r="CA44" s="20" t="n">
        <v>389.260878786567</v>
      </c>
      <c r="CB44" s="20" t="n">
        <v>5.44879319150963</v>
      </c>
      <c r="CC44" s="20" t="n">
        <v>1</v>
      </c>
      <c r="CD44" s="20" t="n">
        <v>133.182556723839</v>
      </c>
      <c r="CE44" s="20" t="n">
        <v>1</v>
      </c>
      <c r="CF44" s="20" t="n">
        <v>383</v>
      </c>
      <c r="CG44" s="20" t="n">
        <v>1</v>
      </c>
      <c r="CH44" s="20" t="n">
        <v>588.764494351265</v>
      </c>
      <c r="CI44" s="20" t="n">
        <v>1</v>
      </c>
      <c r="CJ44" s="20" t="n">
        <v>1</v>
      </c>
      <c r="CK44" s="20" t="n">
        <v>13437.0568947976</v>
      </c>
      <c r="CL44" s="20" t="n">
        <v>1</v>
      </c>
      <c r="CM44" s="20" t="n">
        <v>87.5548475463451</v>
      </c>
      <c r="CN44" s="20" t="n">
        <v>1</v>
      </c>
      <c r="CO44" s="20" t="n">
        <v>134.746326885576</v>
      </c>
      <c r="CP44" s="20" t="n">
        <v>1060.17028894447</v>
      </c>
      <c r="CQ44" s="20" t="n">
        <v>76.2926831197505</v>
      </c>
      <c r="CR44" s="20" t="n">
        <v>1011.46396649272</v>
      </c>
      <c r="CS44" s="20" t="n">
        <v>1</v>
      </c>
      <c r="CT44" s="20" t="n">
        <v>1</v>
      </c>
      <c r="CU44" s="20" t="n">
        <v>1</v>
      </c>
      <c r="CV44" s="20" t="n">
        <v>1</v>
      </c>
      <c r="CW44" s="20" t="n">
        <v>1</v>
      </c>
      <c r="CX44" s="20" t="n">
        <v>170.806553565551</v>
      </c>
      <c r="CY44" s="20" t="n">
        <v>94.7620625223361</v>
      </c>
      <c r="CZ44" s="20" t="n">
        <v>331.598578785952</v>
      </c>
      <c r="DA44" s="20" t="n">
        <v>291.052641434944</v>
      </c>
      <c r="DB44" s="20" t="n">
        <v>903.66909356995</v>
      </c>
      <c r="DC44" s="28"/>
    </row>
    <row r="45" s="23" customFormat="true" ht="13" hidden="false" customHeight="false" outlineLevel="0" collapsed="false">
      <c r="A45" s="1" t="s">
        <v>48</v>
      </c>
      <c r="B45" s="1"/>
      <c r="C45" s="29" t="n">
        <v>44908.5398239656</v>
      </c>
      <c r="D45" s="20" t="n">
        <v>41291.0345198044</v>
      </c>
      <c r="E45" s="20" t="n">
        <v>14303.3976942009</v>
      </c>
      <c r="F45" s="20" t="n">
        <v>60420.4133332068</v>
      </c>
      <c r="G45" s="20" t="n">
        <v>73265.54483476</v>
      </c>
      <c r="H45" s="20" t="n">
        <v>40462.4706388613</v>
      </c>
      <c r="I45" s="20" t="n">
        <v>44776.8558686749</v>
      </c>
      <c r="J45" s="20" t="n">
        <v>164070.85048228</v>
      </c>
      <c r="K45" s="20" t="n">
        <v>122852.456227518</v>
      </c>
      <c r="L45" s="20" t="n">
        <v>90479.5022127023</v>
      </c>
      <c r="M45" s="20" t="n">
        <v>123934.359124371</v>
      </c>
      <c r="N45" s="21" t="n">
        <v>1</v>
      </c>
      <c r="O45" s="21" t="n">
        <v>1</v>
      </c>
      <c r="P45" s="20" t="n">
        <v>32.7439265032793</v>
      </c>
      <c r="Q45" s="21" t="n">
        <v>1</v>
      </c>
      <c r="R45" s="20" t="n">
        <v>443.998336713057</v>
      </c>
      <c r="S45" s="20" t="n">
        <v>11211.8449418721</v>
      </c>
      <c r="T45" s="20" t="n">
        <v>49263.6851196135</v>
      </c>
      <c r="U45" s="20" t="n">
        <v>96353.323068015</v>
      </c>
      <c r="V45" s="20" t="n">
        <v>68590.2028786776</v>
      </c>
      <c r="W45" s="20" t="n">
        <v>172634.129082096</v>
      </c>
      <c r="X45" s="20" t="n">
        <v>31717.1917171307</v>
      </c>
      <c r="Y45" s="20" t="n">
        <v>354963.362306581</v>
      </c>
      <c r="Z45" s="20" t="n">
        <v>41271.2764571561</v>
      </c>
      <c r="AA45" s="20" t="n">
        <v>312269.139479767</v>
      </c>
      <c r="AB45" s="20" t="n">
        <v>35638.0689271135</v>
      </c>
      <c r="AC45" s="20" t="n">
        <v>499075.818645135</v>
      </c>
      <c r="AD45" s="20" t="n">
        <v>21474.1149190181</v>
      </c>
      <c r="AE45" s="20" t="n">
        <v>1424.14966946623</v>
      </c>
      <c r="AF45" s="20" t="n">
        <v>580594.984781039</v>
      </c>
      <c r="AG45" s="20" t="n">
        <v>109967.221503585</v>
      </c>
      <c r="AH45" s="20" t="n">
        <v>198040.806456292</v>
      </c>
      <c r="AI45" s="20" t="n">
        <v>68347.1297659533</v>
      </c>
      <c r="AJ45" s="20" t="n">
        <v>559308.161693415</v>
      </c>
      <c r="AK45" s="20" t="n">
        <v>53728.0398927903</v>
      </c>
      <c r="AL45" s="20" t="n">
        <v>69482.976665056</v>
      </c>
      <c r="AM45" s="20" t="n">
        <v>103471.150760028</v>
      </c>
      <c r="AN45" s="20" t="n">
        <v>151604.309268273</v>
      </c>
      <c r="AO45" s="20" t="n">
        <v>531698.948370983</v>
      </c>
      <c r="AP45" s="20" t="n">
        <v>478683.10468477</v>
      </c>
      <c r="AQ45" s="20" t="n">
        <v>130796.010839258</v>
      </c>
      <c r="AR45" s="20" t="n">
        <v>198163.380243137</v>
      </c>
      <c r="AS45" s="20" t="n">
        <v>177255.515595107</v>
      </c>
      <c r="AT45" s="20" t="n">
        <v>437183.708906578</v>
      </c>
      <c r="AU45" s="20" t="n">
        <v>11759.4938679953</v>
      </c>
      <c r="AV45" s="20" t="n">
        <v>408.754265955233</v>
      </c>
      <c r="AW45" s="20" t="n">
        <v>84104.7063160121</v>
      </c>
      <c r="AX45" s="20" t="n">
        <v>1212.61665569252</v>
      </c>
      <c r="AY45" s="20" t="n">
        <v>48949.4373139462</v>
      </c>
      <c r="AZ45" s="20" t="n">
        <v>97.1511028683351</v>
      </c>
      <c r="BA45" s="20" t="n">
        <v>169459.424082094</v>
      </c>
      <c r="BB45" s="20" t="n">
        <v>30288.9728306254</v>
      </c>
      <c r="BC45" s="20" t="n">
        <v>220878.024190794</v>
      </c>
      <c r="BD45" s="20" t="n">
        <v>3070.45043814715</v>
      </c>
      <c r="BE45" s="20" t="n">
        <v>6915.21961311453</v>
      </c>
      <c r="BF45" s="20" t="n">
        <v>301733.207868924</v>
      </c>
      <c r="BG45" s="20" t="n">
        <v>1512538.32925607</v>
      </c>
      <c r="BH45" s="20" t="n">
        <v>522017.574063906</v>
      </c>
      <c r="BI45" s="20" t="n">
        <v>117167.598640312</v>
      </c>
      <c r="BJ45" s="20" t="n">
        <v>55769.5167818875</v>
      </c>
      <c r="BK45" s="20" t="n">
        <v>69429.002319483</v>
      </c>
      <c r="BL45" s="20" t="n">
        <v>396.692539329166</v>
      </c>
      <c r="BM45" s="20" t="n">
        <v>3954.44585237467</v>
      </c>
      <c r="BN45" s="20" t="n">
        <v>4401.10212429737</v>
      </c>
      <c r="BO45" s="20" t="n">
        <v>239894.915495677</v>
      </c>
      <c r="BP45" s="20" t="n">
        <v>72793.430929176</v>
      </c>
      <c r="BQ45" s="20" t="n">
        <v>133828.252060456</v>
      </c>
      <c r="BR45" s="20" t="n">
        <v>28969.4285377825</v>
      </c>
      <c r="BS45" s="20" t="n">
        <v>24040.8307880594</v>
      </c>
      <c r="BT45" s="20" t="n">
        <v>33571.2275549473</v>
      </c>
      <c r="BU45" s="20" t="n">
        <v>52128.4939232761</v>
      </c>
      <c r="BV45" s="20" t="n">
        <v>463302.098390214</v>
      </c>
      <c r="BW45" s="20" t="n">
        <v>824.747810657883</v>
      </c>
      <c r="BX45" s="20" t="n">
        <v>3070.1846562392</v>
      </c>
      <c r="BY45" s="20" t="n">
        <v>5437.20293194049</v>
      </c>
      <c r="BZ45" s="20" t="n">
        <v>185938.223853469</v>
      </c>
      <c r="CA45" s="20" t="n">
        <v>380862.575326746</v>
      </c>
      <c r="CB45" s="20" t="n">
        <v>84968.4810284012</v>
      </c>
      <c r="CC45" s="20" t="n">
        <v>7097.27745768742</v>
      </c>
      <c r="CD45" s="20" t="n">
        <v>317.243842982628</v>
      </c>
      <c r="CE45" s="20" t="n">
        <v>29419.4772191296</v>
      </c>
      <c r="CF45" s="20" t="n">
        <v>99579</v>
      </c>
      <c r="CG45" s="20" t="n">
        <v>63080.8813197004</v>
      </c>
      <c r="CH45" s="20" t="n">
        <v>21115.4177838086</v>
      </c>
      <c r="CI45" s="20" t="n">
        <v>904008.848681007</v>
      </c>
      <c r="CJ45" s="20" t="n">
        <v>335.269617779251</v>
      </c>
      <c r="CK45" s="20" t="n">
        <v>25237.6454079941</v>
      </c>
      <c r="CL45" s="20" t="n">
        <v>792.450998617033</v>
      </c>
      <c r="CM45" s="20" t="n">
        <v>16974.6960680477</v>
      </c>
      <c r="CN45" s="20" t="n">
        <v>225.676289456327</v>
      </c>
      <c r="CO45" s="20" t="n">
        <v>123.820949029989</v>
      </c>
      <c r="CP45" s="20" t="n">
        <v>58137.5067082641</v>
      </c>
      <c r="CQ45" s="20" t="n">
        <v>4157.9512300264</v>
      </c>
      <c r="CR45" s="20" t="n">
        <v>16183.4234638835</v>
      </c>
      <c r="CS45" s="20" t="n">
        <v>19262.2579354499</v>
      </c>
      <c r="CT45" s="20" t="n">
        <v>3374.26316564325</v>
      </c>
      <c r="CU45" s="20" t="n">
        <v>861.387106427831</v>
      </c>
      <c r="CV45" s="20" t="n">
        <v>338.319727302004</v>
      </c>
      <c r="CW45" s="20" t="n">
        <v>3495.65967371841</v>
      </c>
      <c r="CX45" s="20" t="n">
        <v>55331.1259490556</v>
      </c>
      <c r="CY45" s="20" t="n">
        <v>18467.6681077184</v>
      </c>
      <c r="CZ45" s="20" t="n">
        <v>211627.441124079</v>
      </c>
      <c r="DA45" s="20" t="n">
        <v>32850.5075672421</v>
      </c>
      <c r="DB45" s="20" t="n">
        <v>10807.3938893163</v>
      </c>
      <c r="DC45" s="28"/>
    </row>
    <row r="46" s="23" customFormat="true" ht="13" hidden="false" customHeight="false" outlineLevel="0" collapsed="false">
      <c r="A46" s="1" t="s">
        <v>49</v>
      </c>
      <c r="B46" s="1"/>
      <c r="C46" s="29" t="n">
        <v>1</v>
      </c>
      <c r="D46" s="20" t="n">
        <v>1</v>
      </c>
      <c r="E46" s="20" t="n">
        <v>1</v>
      </c>
      <c r="F46" s="20" t="n">
        <v>1</v>
      </c>
      <c r="G46" s="20" t="n">
        <v>27.1642280080431</v>
      </c>
      <c r="H46" s="20" t="n">
        <v>78.4033871803419</v>
      </c>
      <c r="I46" s="20" t="n">
        <v>1</v>
      </c>
      <c r="J46" s="20" t="n">
        <v>108.253924294602</v>
      </c>
      <c r="K46" s="20" t="n">
        <v>43.2943244923416</v>
      </c>
      <c r="L46" s="20" t="n">
        <v>1</v>
      </c>
      <c r="M46" s="20" t="n">
        <v>70.4940185567829</v>
      </c>
      <c r="N46" s="21" t="n">
        <v>1</v>
      </c>
      <c r="O46" s="20" t="n">
        <v>1</v>
      </c>
      <c r="P46" s="20" t="n">
        <v>1</v>
      </c>
      <c r="Q46" s="20" t="n">
        <v>1</v>
      </c>
      <c r="R46" s="20" t="n">
        <v>1</v>
      </c>
      <c r="S46" s="20" t="n">
        <v>5548.03764796369</v>
      </c>
      <c r="T46" s="20" t="n">
        <v>2691.8119523721</v>
      </c>
      <c r="U46" s="20" t="n">
        <v>1457.8723229336</v>
      </c>
      <c r="V46" s="20" t="n">
        <v>6179.64478621487</v>
      </c>
      <c r="W46" s="20" t="n">
        <v>1</v>
      </c>
      <c r="X46" s="20" t="n">
        <v>5282.24720778646</v>
      </c>
      <c r="Y46" s="20" t="n">
        <v>612.247395433294</v>
      </c>
      <c r="Z46" s="20" t="n">
        <v>1603.61057728025</v>
      </c>
      <c r="AA46" s="20" t="n">
        <v>5561.18681833053</v>
      </c>
      <c r="AB46" s="20" t="n">
        <v>512.856472619209</v>
      </c>
      <c r="AC46" s="20" t="n">
        <v>5672.56205964233</v>
      </c>
      <c r="AD46" s="20" t="n">
        <v>3306.12876904033</v>
      </c>
      <c r="AE46" s="20" t="n">
        <v>2036.00656449617</v>
      </c>
      <c r="AF46" s="20" t="n">
        <v>265.486566037223</v>
      </c>
      <c r="AG46" s="20" t="n">
        <v>24.3209601909952</v>
      </c>
      <c r="AH46" s="20" t="n">
        <v>580.709297019247</v>
      </c>
      <c r="AI46" s="20" t="n">
        <v>3.24658606146463</v>
      </c>
      <c r="AJ46" s="20" t="n">
        <v>25.7466873060702</v>
      </c>
      <c r="AK46" s="20" t="n">
        <v>491.787127098259</v>
      </c>
      <c r="AL46" s="20" t="n">
        <v>1</v>
      </c>
      <c r="AM46" s="20" t="n">
        <v>4364.78799732127</v>
      </c>
      <c r="AN46" s="20" t="n">
        <v>2808.95190454878</v>
      </c>
      <c r="AO46" s="20" t="n">
        <v>4503.11801525941</v>
      </c>
      <c r="AP46" s="20" t="n">
        <v>226.801648686229</v>
      </c>
      <c r="AQ46" s="20" t="n">
        <v>1457.93396021387</v>
      </c>
      <c r="AR46" s="20" t="n">
        <v>1081.66260292454</v>
      </c>
      <c r="AS46" s="20" t="n">
        <v>915.688031731543</v>
      </c>
      <c r="AT46" s="20" t="n">
        <v>7.58343404704687</v>
      </c>
      <c r="AU46" s="20" t="n">
        <v>1</v>
      </c>
      <c r="AV46" s="20" t="n">
        <v>1</v>
      </c>
      <c r="AW46" s="20" t="n">
        <v>1</v>
      </c>
      <c r="AX46" s="20" t="n">
        <v>16.8753808943293</v>
      </c>
      <c r="AY46" s="20" t="n">
        <v>557.91831777186</v>
      </c>
      <c r="AZ46" s="20" t="n">
        <v>1</v>
      </c>
      <c r="BA46" s="20" t="n">
        <v>4192.90922703406</v>
      </c>
      <c r="BB46" s="20" t="n">
        <v>932.343885680814</v>
      </c>
      <c r="BC46" s="20" t="n">
        <v>12.5336509630022</v>
      </c>
      <c r="BD46" s="20" t="n">
        <v>1</v>
      </c>
      <c r="BE46" s="20" t="n">
        <v>565.186218379553</v>
      </c>
      <c r="BF46" s="20" t="n">
        <v>120.882732150743</v>
      </c>
      <c r="BG46" s="20" t="n">
        <v>148.890459019758</v>
      </c>
      <c r="BH46" s="20" t="n">
        <v>1970.92418343885</v>
      </c>
      <c r="BI46" s="20" t="n">
        <v>4107.89566118322</v>
      </c>
      <c r="BJ46" s="20" t="n">
        <v>758.078629059157</v>
      </c>
      <c r="BK46" s="20" t="n">
        <v>135.558645074111</v>
      </c>
      <c r="BL46" s="20" t="n">
        <v>11270.7350879992</v>
      </c>
      <c r="BM46" s="20" t="n">
        <v>8523.02912879238</v>
      </c>
      <c r="BN46" s="20" t="n">
        <v>1</v>
      </c>
      <c r="BO46" s="20" t="n">
        <v>5596.70865731628</v>
      </c>
      <c r="BP46" s="20" t="n">
        <v>1</v>
      </c>
      <c r="BQ46" s="20" t="n">
        <v>3785.8062817668</v>
      </c>
      <c r="BR46" s="20" t="n">
        <v>3432.55021798005</v>
      </c>
      <c r="BS46" s="20" t="n">
        <v>2299.32329068752</v>
      </c>
      <c r="BT46" s="20" t="n">
        <v>1</v>
      </c>
      <c r="BU46" s="20" t="n">
        <v>1</v>
      </c>
      <c r="BV46" s="20" t="n">
        <v>681.931694660948</v>
      </c>
      <c r="BW46" s="20" t="n">
        <v>1</v>
      </c>
      <c r="BX46" s="20" t="n">
        <v>1630.09804223775</v>
      </c>
      <c r="BY46" s="20" t="n">
        <v>1</v>
      </c>
      <c r="BZ46" s="20" t="n">
        <v>1</v>
      </c>
      <c r="CA46" s="20" t="n">
        <v>4505.69467195451</v>
      </c>
      <c r="CB46" s="20" t="n">
        <v>1</v>
      </c>
      <c r="CC46" s="20" t="n">
        <v>1137.89000784456</v>
      </c>
      <c r="CD46" s="20" t="n">
        <v>8.97859932969702</v>
      </c>
      <c r="CE46" s="20" t="n">
        <v>15197.7911046736</v>
      </c>
      <c r="CF46" s="20" t="n">
        <v>32</v>
      </c>
      <c r="CG46" s="20" t="n">
        <v>12320.9626340976</v>
      </c>
      <c r="CH46" s="20" t="n">
        <v>16.0208025673814</v>
      </c>
      <c r="CI46" s="20" t="n">
        <v>87.3158897463759</v>
      </c>
      <c r="CJ46" s="20" t="n">
        <v>167.634808889626</v>
      </c>
      <c r="CK46" s="20" t="n">
        <v>42.8956325452436</v>
      </c>
      <c r="CL46" s="20" t="n">
        <v>15247.0620022373</v>
      </c>
      <c r="CM46" s="20" t="n">
        <v>7091.94265125395</v>
      </c>
      <c r="CN46" s="20" t="n">
        <v>3975.6639659223</v>
      </c>
      <c r="CO46" s="20" t="n">
        <v>1755.34404213102</v>
      </c>
      <c r="CP46" s="20" t="n">
        <v>656.189610420364</v>
      </c>
      <c r="CQ46" s="20" t="n">
        <v>305.170732479002</v>
      </c>
      <c r="CR46" s="20" t="n">
        <v>1103.41523617387</v>
      </c>
      <c r="CS46" s="20" t="n">
        <v>711.465067383237</v>
      </c>
      <c r="CT46" s="20" t="n">
        <v>11736.008648504</v>
      </c>
      <c r="CU46" s="20" t="n">
        <v>7070.55249859511</v>
      </c>
      <c r="CV46" s="20" t="n">
        <v>5962.1919155681</v>
      </c>
      <c r="CW46" s="20" t="n">
        <v>7000.9758658725</v>
      </c>
      <c r="CX46" s="20" t="n">
        <v>397.698841137702</v>
      </c>
      <c r="CY46" s="20" t="n">
        <v>1213.68333922838</v>
      </c>
      <c r="CZ46" s="20" t="n">
        <v>632.493585462094</v>
      </c>
      <c r="DA46" s="20" t="n">
        <v>1</v>
      </c>
      <c r="DB46" s="20" t="n">
        <v>36.6352335231061</v>
      </c>
      <c r="DC46" s="28"/>
    </row>
    <row r="47" s="23" customFormat="true" ht="13" hidden="false" customHeight="false" outlineLevel="0" collapsed="false">
      <c r="A47" s="1" t="s">
        <v>50</v>
      </c>
      <c r="B47" s="1"/>
      <c r="C47" s="29" t="n">
        <v>1</v>
      </c>
      <c r="D47" s="20" t="n">
        <v>1</v>
      </c>
      <c r="E47" s="21" t="n">
        <v>1</v>
      </c>
      <c r="F47" s="20" t="n">
        <v>1</v>
      </c>
      <c r="G47" s="20" t="n">
        <v>1</v>
      </c>
      <c r="H47" s="20" t="n">
        <v>15.1748491316791</v>
      </c>
      <c r="I47" s="20" t="n">
        <v>1</v>
      </c>
      <c r="J47" s="20" t="n">
        <v>458.575651525744</v>
      </c>
      <c r="K47" s="20" t="n">
        <v>175.582538218941</v>
      </c>
      <c r="L47" s="20" t="n">
        <v>53.8889232952366</v>
      </c>
      <c r="M47" s="20" t="n">
        <v>326.034835825121</v>
      </c>
      <c r="N47" s="21" t="n">
        <v>1</v>
      </c>
      <c r="O47" s="21" t="n">
        <v>1</v>
      </c>
      <c r="P47" s="21" t="n">
        <v>1</v>
      </c>
      <c r="Q47" s="21" t="n">
        <v>1</v>
      </c>
      <c r="R47" s="20" t="n">
        <v>46.7366670224271</v>
      </c>
      <c r="S47" s="20" t="n">
        <v>2556</v>
      </c>
      <c r="T47" s="20" t="n">
        <v>8455.50246465648</v>
      </c>
      <c r="U47" s="20" t="n">
        <v>2353.99567739737</v>
      </c>
      <c r="V47" s="20" t="n">
        <v>405.980821713908</v>
      </c>
      <c r="W47" s="20" t="n">
        <v>6106.83410695873</v>
      </c>
      <c r="X47" s="20" t="n">
        <v>2475</v>
      </c>
      <c r="Y47" s="20" t="n">
        <v>883.878282139615</v>
      </c>
      <c r="Z47" s="20" t="n">
        <v>524</v>
      </c>
      <c r="AA47" s="20" t="n">
        <v>2955.44295105164</v>
      </c>
      <c r="AB47" s="20" t="n">
        <v>25</v>
      </c>
      <c r="AC47" s="20" t="n">
        <v>4283.75575002492</v>
      </c>
      <c r="AD47" s="20" t="n">
        <v>2560.45298689265</v>
      </c>
      <c r="AE47" s="21" t="n">
        <v>1</v>
      </c>
      <c r="AF47" s="20" t="n">
        <v>2019.30691137403</v>
      </c>
      <c r="AG47" s="20" t="n">
        <v>3411.01466678707</v>
      </c>
      <c r="AH47" s="20" t="n">
        <v>833.191600071093</v>
      </c>
      <c r="AI47" s="20" t="n">
        <v>1</v>
      </c>
      <c r="AJ47" s="20" t="n">
        <v>4093.72328166516</v>
      </c>
      <c r="AK47" s="20" t="n">
        <v>1452.84582607823</v>
      </c>
      <c r="AL47" s="20" t="n">
        <v>2261.2803056675</v>
      </c>
      <c r="AM47" s="20" t="n">
        <v>1705.09817693244</v>
      </c>
      <c r="AN47" s="20" t="n">
        <v>10838.0799148962</v>
      </c>
      <c r="AO47" s="20" t="n">
        <v>6172.35987927533</v>
      </c>
      <c r="AP47" s="20" t="n">
        <v>1257.53414137632</v>
      </c>
      <c r="AQ47" s="20" t="n">
        <v>1740.11472670687</v>
      </c>
      <c r="AR47" s="20" t="n">
        <v>39</v>
      </c>
      <c r="AS47" s="20" t="n">
        <v>112</v>
      </c>
      <c r="AT47" s="21" t="n">
        <v>1</v>
      </c>
      <c r="AU47" s="21" t="n">
        <v>1</v>
      </c>
      <c r="AV47" s="20" t="n">
        <v>218</v>
      </c>
      <c r="AW47" s="20" t="n">
        <v>80</v>
      </c>
      <c r="AX47" s="20" t="n">
        <v>40.9830678862283</v>
      </c>
      <c r="AY47" s="20" t="n">
        <v>4437.78155187266</v>
      </c>
      <c r="AZ47" s="20" t="n">
        <v>1</v>
      </c>
      <c r="BA47" s="20" t="n">
        <v>8590.77107503324</v>
      </c>
      <c r="BB47" s="20" t="n">
        <v>781.021056067698</v>
      </c>
      <c r="BC47" s="20" t="n">
        <v>1977.81012196174</v>
      </c>
      <c r="BD47" s="20" t="n">
        <v>833.736542193515</v>
      </c>
      <c r="BE47" s="20" t="n">
        <v>2200.90162686626</v>
      </c>
      <c r="BF47" s="20" t="n">
        <v>1690.37656597679</v>
      </c>
      <c r="BG47" s="20" t="n">
        <v>3762.10540114713</v>
      </c>
      <c r="BH47" s="20" t="n">
        <v>1804.52345500592</v>
      </c>
      <c r="BI47" s="20" t="n">
        <v>3118.52924137712</v>
      </c>
      <c r="BJ47" s="20" t="n">
        <v>656.603536980372</v>
      </c>
      <c r="BK47" s="20" t="n">
        <v>392.890310299543</v>
      </c>
      <c r="BL47" s="20" t="n">
        <v>4445.28992601213</v>
      </c>
      <c r="BM47" s="20" t="n">
        <v>1737.55954119493</v>
      </c>
      <c r="BN47" s="20" t="n">
        <v>1038.09779836007</v>
      </c>
      <c r="BO47" s="20" t="n">
        <v>7724.92007707951</v>
      </c>
      <c r="BP47" s="20" t="n">
        <v>446.585465823166</v>
      </c>
      <c r="BQ47" s="20" t="n">
        <v>14811.9670774126</v>
      </c>
      <c r="BR47" s="20" t="n">
        <v>4248.59045848096</v>
      </c>
      <c r="BS47" s="20" t="n">
        <v>2287.7689022921</v>
      </c>
      <c r="BT47" s="20" t="n">
        <v>240.080292407251</v>
      </c>
      <c r="BU47" s="20" t="n">
        <v>1101.14632198558</v>
      </c>
      <c r="BV47" s="20" t="n">
        <v>1096.66419165426</v>
      </c>
      <c r="BW47" s="20" t="n">
        <v>1158.46079762928</v>
      </c>
      <c r="BX47" s="20" t="n">
        <v>3260.1960844755</v>
      </c>
      <c r="BY47" s="20" t="n">
        <v>4155.18685601472</v>
      </c>
      <c r="BZ47" s="20" t="n">
        <v>29.3247119945541</v>
      </c>
      <c r="CA47" s="20" t="n">
        <v>6179.51645073674</v>
      </c>
      <c r="CB47" s="20" t="n">
        <v>10483.4781004645</v>
      </c>
      <c r="CC47" s="20" t="n">
        <v>2201.02811736356</v>
      </c>
      <c r="CD47" s="20" t="n">
        <v>1376.71856388688</v>
      </c>
      <c r="CE47" s="20" t="n">
        <v>316.279829232533</v>
      </c>
      <c r="CF47" s="20" t="n">
        <v>7477</v>
      </c>
      <c r="CG47" s="20" t="n">
        <v>4994.15803852623</v>
      </c>
      <c r="CH47" s="20" t="n">
        <v>3228.19171732734</v>
      </c>
      <c r="CI47" s="20" t="n">
        <v>521.400598771216</v>
      </c>
      <c r="CJ47" s="20" t="n">
        <v>11745.2517712344</v>
      </c>
      <c r="CK47" s="20" t="n">
        <v>3393.04453432877</v>
      </c>
      <c r="CL47" s="20" t="n">
        <v>739.112950633195</v>
      </c>
      <c r="CM47" s="20" t="n">
        <v>1</v>
      </c>
      <c r="CN47" s="20" t="n">
        <v>1</v>
      </c>
      <c r="CO47" s="20" t="n">
        <v>1</v>
      </c>
      <c r="CP47" s="20" t="n">
        <v>60.2623111610538</v>
      </c>
      <c r="CQ47" s="21" t="n">
        <v>1</v>
      </c>
      <c r="CR47" s="21" t="n">
        <v>1</v>
      </c>
      <c r="CS47" s="20" t="n">
        <v>1</v>
      </c>
      <c r="CT47" s="21" t="n">
        <v>1</v>
      </c>
      <c r="CU47" s="20" t="n">
        <v>1</v>
      </c>
      <c r="CV47" s="20" t="n">
        <v>188.571651283084</v>
      </c>
      <c r="CW47" s="21" t="n">
        <v>1</v>
      </c>
      <c r="CX47" s="20" t="n">
        <v>322.492970537944</v>
      </c>
      <c r="CY47" s="20" t="n">
        <v>3028.74130600236</v>
      </c>
      <c r="CZ47" s="20" t="n">
        <v>196.502861502786</v>
      </c>
      <c r="DA47" s="21" t="n">
        <v>1</v>
      </c>
      <c r="DB47" s="20" t="n">
        <v>1</v>
      </c>
      <c r="DC47" s="28"/>
    </row>
    <row r="48" s="23" customFormat="true" ht="13" hidden="false" customHeight="false" outlineLevel="0" collapsed="false">
      <c r="A48" s="1" t="s">
        <v>51</v>
      </c>
      <c r="B48" s="1"/>
      <c r="C48" s="29" t="n">
        <v>351.626991726738</v>
      </c>
      <c r="D48" s="20" t="n">
        <v>404.962947356178</v>
      </c>
      <c r="E48" s="20" t="n">
        <v>410.88028347205</v>
      </c>
      <c r="F48" s="20" t="n">
        <v>390.404456452816</v>
      </c>
      <c r="G48" s="20" t="n">
        <v>483.523258543167</v>
      </c>
      <c r="H48" s="20" t="n">
        <v>652.5185126622</v>
      </c>
      <c r="I48" s="20" t="n">
        <v>702.333732667712</v>
      </c>
      <c r="J48" s="20" t="n">
        <v>628.474171599217</v>
      </c>
      <c r="K48" s="20" t="n">
        <v>938.043697334068</v>
      </c>
      <c r="L48" s="20" t="n">
        <v>669.762332383655</v>
      </c>
      <c r="M48" s="20" t="n">
        <v>734.312693299822</v>
      </c>
      <c r="N48" s="21" t="n">
        <v>1</v>
      </c>
      <c r="O48" s="20" t="n">
        <v>121.72029613149</v>
      </c>
      <c r="P48" s="20" t="n">
        <v>350.360013585088</v>
      </c>
      <c r="Q48" s="20" t="n">
        <v>1080.84102829731</v>
      </c>
      <c r="R48" s="20" t="n">
        <v>1014.18567438667</v>
      </c>
      <c r="S48" s="20" t="n">
        <v>2279.77148937192</v>
      </c>
      <c r="T48" s="20" t="n">
        <v>4302.19726885673</v>
      </c>
      <c r="U48" s="20" t="n">
        <v>655.373796548131</v>
      </c>
      <c r="V48" s="20" t="n">
        <v>1259.05444708744</v>
      </c>
      <c r="W48" s="20" t="n">
        <v>1642.77408725205</v>
      </c>
      <c r="X48" s="20" t="n">
        <v>1500.74617707757</v>
      </c>
      <c r="Y48" s="20" t="n">
        <v>1000.29151929947</v>
      </c>
      <c r="Z48" s="20" t="n">
        <v>1694.1674098796</v>
      </c>
      <c r="AA48" s="20" t="n">
        <v>1002.95639998712</v>
      </c>
      <c r="AB48" s="20" t="n">
        <v>390.098274385887</v>
      </c>
      <c r="AC48" s="20" t="n">
        <v>1077.19048945395</v>
      </c>
      <c r="AD48" s="20" t="n">
        <v>1042.14928589315</v>
      </c>
      <c r="AE48" s="20" t="n">
        <v>791.194260814572</v>
      </c>
      <c r="AF48" s="20" t="n">
        <v>3354.78478901581</v>
      </c>
      <c r="AG48" s="20" t="n">
        <v>656.665925156869</v>
      </c>
      <c r="AH48" s="20" t="n">
        <v>2180.81589261032</v>
      </c>
      <c r="AI48" s="20" t="n">
        <v>1035.66095360722</v>
      </c>
      <c r="AJ48" s="20" t="n">
        <v>1802.26811142491</v>
      </c>
      <c r="AK48" s="20" t="n">
        <v>8674.41390448013</v>
      </c>
      <c r="AL48" s="20" t="n">
        <v>3262.60970788391</v>
      </c>
      <c r="AM48" s="20" t="n">
        <v>5187.71182788711</v>
      </c>
      <c r="AN48" s="20" t="n">
        <v>860.990084982368</v>
      </c>
      <c r="AO48" s="20" t="n">
        <v>2137.51769527553</v>
      </c>
      <c r="AP48" s="20" t="n">
        <v>5119.23721320346</v>
      </c>
      <c r="AQ48" s="20" t="n">
        <v>1651.28004095907</v>
      </c>
      <c r="AR48" s="20" t="n">
        <v>3655.32175104433</v>
      </c>
      <c r="AS48" s="20" t="n">
        <v>4003.72543347884</v>
      </c>
      <c r="AT48" s="20" t="n">
        <v>4112.74906484842</v>
      </c>
      <c r="AU48" s="20" t="n">
        <v>6081.28818508846</v>
      </c>
      <c r="AV48" s="20" t="n">
        <v>2368.82829365485</v>
      </c>
      <c r="AW48" s="20" t="n">
        <v>2143.86907120867</v>
      </c>
      <c r="AX48" s="20" t="n">
        <v>1675.48424593698</v>
      </c>
      <c r="AY48" s="20" t="n">
        <v>694.766207036656</v>
      </c>
      <c r="AZ48" s="20" t="n">
        <v>163.140531231733</v>
      </c>
      <c r="BA48" s="20" t="n">
        <v>996.031428989361</v>
      </c>
      <c r="BB48" s="20" t="n">
        <v>1574.24556613645</v>
      </c>
      <c r="BC48" s="20" t="n">
        <v>1295.97950957442</v>
      </c>
      <c r="BD48" s="20" t="n">
        <v>1086.73245844534</v>
      </c>
      <c r="BE48" s="20" t="n">
        <v>2593.20735491795</v>
      </c>
      <c r="BF48" s="20" t="n">
        <v>2219.48622965299</v>
      </c>
      <c r="BG48" s="20" t="n">
        <v>1321.14069271053</v>
      </c>
      <c r="BH48" s="20" t="n">
        <v>1767.54551535416</v>
      </c>
      <c r="BI48" s="20" t="n">
        <v>2678.81083257441</v>
      </c>
      <c r="BJ48" s="20" t="n">
        <v>2608.50677873112</v>
      </c>
      <c r="BK48" s="20" t="n">
        <v>3177.58654470332</v>
      </c>
      <c r="BL48" s="20" t="n">
        <v>4421.95507075747</v>
      </c>
      <c r="BM48" s="20" t="n">
        <v>12956.8017511519</v>
      </c>
      <c r="BN48" s="20" t="n">
        <v>919.149092297976</v>
      </c>
      <c r="BO48" s="20" t="n">
        <v>6149.06887313269</v>
      </c>
      <c r="BP48" s="20" t="n">
        <v>987.188924451208</v>
      </c>
      <c r="BQ48" s="20" t="n">
        <v>6057.29005082687</v>
      </c>
      <c r="BR48" s="20" t="n">
        <v>6059.85437853458</v>
      </c>
      <c r="BS48" s="20" t="n">
        <v>5534.55204140363</v>
      </c>
      <c r="BT48" s="20" t="n">
        <v>4361.4586453984</v>
      </c>
      <c r="BU48" s="20" t="n">
        <v>3678.05575591059</v>
      </c>
      <c r="BV48" s="20" t="n">
        <v>6524.25034795811</v>
      </c>
      <c r="BW48" s="20" t="n">
        <v>1744.84218902188</v>
      </c>
      <c r="BX48" s="20" t="n">
        <v>13660.8216300415</v>
      </c>
      <c r="BY48" s="20" t="n">
        <v>12974.7300733764</v>
      </c>
      <c r="BZ48" s="20" t="n">
        <v>1515.11011971863</v>
      </c>
      <c r="CA48" s="20" t="n">
        <v>661.743493937163</v>
      </c>
      <c r="CB48" s="20" t="n">
        <v>1705.47226894251</v>
      </c>
      <c r="CC48" s="20" t="n">
        <v>602.168069844749</v>
      </c>
      <c r="CD48" s="20" t="n">
        <v>2021.68128240344</v>
      </c>
      <c r="CE48" s="20" t="n">
        <v>545.310050400919</v>
      </c>
      <c r="CF48" s="20" t="n">
        <v>2147</v>
      </c>
      <c r="CG48" s="20" t="n">
        <v>3846.95481374991</v>
      </c>
      <c r="CH48" s="20" t="n">
        <v>2703.5104332456</v>
      </c>
      <c r="CI48" s="20" t="n">
        <v>4405.71032263143</v>
      </c>
      <c r="CJ48" s="20" t="n">
        <v>3422.99464603655</v>
      </c>
      <c r="CK48" s="20" t="n">
        <v>6179.11586814235</v>
      </c>
      <c r="CL48" s="20" t="n">
        <v>2232.57829418068</v>
      </c>
      <c r="CM48" s="20" t="n">
        <v>2834.58818931292</v>
      </c>
      <c r="CN48" s="20" t="n">
        <v>1391.67045164735</v>
      </c>
      <c r="CO48" s="20" t="n">
        <v>2367.16520204391</v>
      </c>
      <c r="CP48" s="20" t="n">
        <v>662.885422771592</v>
      </c>
      <c r="CQ48" s="20" t="n">
        <v>343.317074038877</v>
      </c>
      <c r="CR48" s="21" t="n">
        <v>1</v>
      </c>
      <c r="CS48" s="20" t="n">
        <v>570.928757776671</v>
      </c>
      <c r="CT48" s="20" t="n">
        <v>1478.24862494847</v>
      </c>
      <c r="CU48" s="20" t="n">
        <v>4091.5887555322</v>
      </c>
      <c r="CV48" s="20" t="n">
        <v>2246.2211402838</v>
      </c>
      <c r="CW48" s="20" t="n">
        <v>2607.25997763528</v>
      </c>
      <c r="CX48" s="20" t="n">
        <v>758.432084861963</v>
      </c>
      <c r="CY48" s="20" t="n">
        <v>309.799050553791</v>
      </c>
      <c r="CZ48" s="20" t="n">
        <v>1572.02289202229</v>
      </c>
      <c r="DA48" s="20" t="n">
        <v>247.120167256084</v>
      </c>
      <c r="DB48" s="20" t="n">
        <v>293.081868184849</v>
      </c>
      <c r="DC48" s="28"/>
    </row>
    <row r="49" s="23" customFormat="true" ht="13" hidden="false" customHeight="false" outlineLevel="0" collapsed="false">
      <c r="A49" s="1" t="s">
        <v>52</v>
      </c>
      <c r="B49" s="1"/>
      <c r="C49" s="29" t="n">
        <v>115.459609223705</v>
      </c>
      <c r="D49" s="20" t="n">
        <v>111.364810522949</v>
      </c>
      <c r="E49" s="20" t="n">
        <v>1</v>
      </c>
      <c r="F49" s="20" t="n">
        <v>166.809176848021</v>
      </c>
      <c r="G49" s="20" t="n">
        <v>244.478052072388</v>
      </c>
      <c r="H49" s="20" t="n">
        <v>375.577516009057</v>
      </c>
      <c r="I49" s="20" t="n">
        <v>28.7505036764561</v>
      </c>
      <c r="J49" s="20" t="n">
        <v>357.839360862712</v>
      </c>
      <c r="K49" s="20" t="n">
        <v>204.445421213835</v>
      </c>
      <c r="L49" s="20" t="n">
        <v>53.8889232952366</v>
      </c>
      <c r="M49" s="20" t="n">
        <v>452.33661907269</v>
      </c>
      <c r="N49" s="21" t="n">
        <v>1</v>
      </c>
      <c r="O49" s="21" t="n">
        <v>1</v>
      </c>
      <c r="P49" s="21" t="n">
        <v>1</v>
      </c>
      <c r="Q49" s="21" t="n">
        <v>1</v>
      </c>
      <c r="R49" s="21" t="n">
        <v>1</v>
      </c>
      <c r="S49" s="20" t="n">
        <v>11381.0467320989</v>
      </c>
      <c r="T49" s="20" t="n">
        <v>14109.4830283726</v>
      </c>
      <c r="U49" s="20" t="n">
        <v>6406.61323564398</v>
      </c>
      <c r="V49" s="20" t="n">
        <v>1040.64704300084</v>
      </c>
      <c r="W49" s="21" t="n">
        <v>1</v>
      </c>
      <c r="X49" s="20" t="n">
        <v>21733.554826651</v>
      </c>
      <c r="Y49" s="20" t="n">
        <v>2921.10993243702</v>
      </c>
      <c r="Z49" s="20" t="n">
        <v>3543.03607544977</v>
      </c>
      <c r="AA49" s="20" t="n">
        <v>10772.6745528883</v>
      </c>
      <c r="AB49" s="20" t="n">
        <v>1800.45357408871</v>
      </c>
      <c r="AC49" s="20" t="n">
        <v>7623.04626733217</v>
      </c>
      <c r="AD49" s="20" t="n">
        <v>1554.23988327168</v>
      </c>
      <c r="AE49" s="21" t="n">
        <v>1</v>
      </c>
      <c r="AF49" s="20" t="n">
        <v>579.243416808485</v>
      </c>
      <c r="AG49" s="20" t="n">
        <v>2872.9134225613</v>
      </c>
      <c r="AH49" s="20" t="n">
        <v>2111.38325927107</v>
      </c>
      <c r="AI49" s="20" t="n">
        <v>282.452987347423</v>
      </c>
      <c r="AJ49" s="21" t="n">
        <v>1</v>
      </c>
      <c r="AK49" s="20" t="n">
        <v>17.7754383288527</v>
      </c>
      <c r="AL49" s="21" t="n">
        <v>1</v>
      </c>
      <c r="AM49" s="20" t="n">
        <v>3173.19429066191</v>
      </c>
      <c r="AN49" s="20" t="n">
        <v>2822.51080352488</v>
      </c>
      <c r="AO49" s="20" t="n">
        <v>3037.73761226598</v>
      </c>
      <c r="AP49" s="20" t="n">
        <v>28.3502060857786</v>
      </c>
      <c r="AQ49" s="20" t="n">
        <v>3323.46236091763</v>
      </c>
      <c r="AR49" s="20" t="n">
        <v>1</v>
      </c>
      <c r="AS49" s="20" t="n">
        <v>1</v>
      </c>
      <c r="AT49" s="20" t="n">
        <v>1</v>
      </c>
      <c r="AU49" s="20" t="n">
        <v>1</v>
      </c>
      <c r="AV49" s="20" t="n">
        <v>39222.8914917328</v>
      </c>
      <c r="AW49" s="20" t="n">
        <v>554.033580199994</v>
      </c>
      <c r="AX49" s="20" t="n">
        <v>16629.4824870119</v>
      </c>
      <c r="AY49" s="20" t="n">
        <v>120.305836716304</v>
      </c>
      <c r="AZ49" s="20" t="n">
        <v>3.66607935352208</v>
      </c>
      <c r="BA49" s="20" t="n">
        <v>5213.84144174816</v>
      </c>
      <c r="BB49" s="20" t="n">
        <v>2096.55339738173</v>
      </c>
      <c r="BC49" s="20" t="n">
        <v>198.031685215434</v>
      </c>
      <c r="BD49" s="20" t="n">
        <v>8345.99028271646</v>
      </c>
      <c r="BE49" s="20" t="n">
        <v>332.462481399737</v>
      </c>
      <c r="BF49" s="20" t="n">
        <v>97.1025225473184</v>
      </c>
      <c r="BG49" s="20" t="n">
        <v>1</v>
      </c>
      <c r="BH49" s="20" t="n">
        <v>1678.79846018994</v>
      </c>
      <c r="BI49" s="20" t="n">
        <v>5505.1587628392</v>
      </c>
      <c r="BJ49" s="20" t="n">
        <v>334.270891553644</v>
      </c>
      <c r="BK49" s="20" t="n">
        <v>215.974790457059</v>
      </c>
      <c r="BL49" s="20" t="n">
        <v>41781.0583334631</v>
      </c>
      <c r="BM49" s="20" t="n">
        <v>18933.4074144</v>
      </c>
      <c r="BN49" s="20" t="n">
        <v>1297.62224795008</v>
      </c>
      <c r="BO49" s="20" t="n">
        <v>3549.72668105546</v>
      </c>
      <c r="BP49" s="21" t="n">
        <v>1</v>
      </c>
      <c r="BQ49" s="20" t="n">
        <v>9275.22539032865</v>
      </c>
      <c r="BR49" s="20" t="n">
        <v>4764.55240948551</v>
      </c>
      <c r="BS49" s="20" t="n">
        <v>1074.55812077356</v>
      </c>
      <c r="BT49" s="21" t="n">
        <v>1</v>
      </c>
      <c r="BU49" s="21" t="n">
        <v>1</v>
      </c>
      <c r="BV49" s="21" t="n">
        <v>1</v>
      </c>
      <c r="BW49" s="21" t="n">
        <v>1</v>
      </c>
      <c r="BX49" s="20" t="n">
        <v>13880.8348627362</v>
      </c>
      <c r="BY49" s="21" t="n">
        <v>1</v>
      </c>
      <c r="BZ49" s="20" t="n">
        <v>1</v>
      </c>
      <c r="CA49" s="20" t="n">
        <v>11745.9470173846</v>
      </c>
      <c r="CB49" s="20" t="n">
        <v>9121.27980258712</v>
      </c>
      <c r="CC49" s="20" t="n">
        <v>1274.93515477474</v>
      </c>
      <c r="CD49" s="20" t="n">
        <v>28182.3268626973</v>
      </c>
      <c r="CE49" s="20" t="n">
        <v>4962.32145864836</v>
      </c>
      <c r="CF49" s="20" t="n">
        <v>101</v>
      </c>
      <c r="CG49" s="20" t="n">
        <v>2684.45554597658</v>
      </c>
      <c r="CH49" s="20" t="n">
        <v>408.530465468224</v>
      </c>
      <c r="CI49" s="20" t="n">
        <v>1</v>
      </c>
      <c r="CJ49" s="21" t="n">
        <v>1</v>
      </c>
      <c r="CK49" s="20" t="n">
        <v>3907.79212487169</v>
      </c>
      <c r="CL49" s="21" t="n">
        <v>1</v>
      </c>
      <c r="CM49" s="20" t="n">
        <v>65.6661356597588</v>
      </c>
      <c r="CN49" s="20" t="n">
        <v>6416.72916354157</v>
      </c>
      <c r="CO49" s="20" t="n">
        <v>13194.2146569309</v>
      </c>
      <c r="CP49" s="20" t="n">
        <v>4.4638749008188</v>
      </c>
      <c r="CQ49" s="21" t="n">
        <v>1</v>
      </c>
      <c r="CR49" s="20" t="n">
        <v>1</v>
      </c>
      <c r="CS49" s="20" t="n">
        <v>368.907812717234</v>
      </c>
      <c r="CT49" s="21" t="n">
        <v>1</v>
      </c>
      <c r="CU49" s="20" t="n">
        <v>502.475812082901</v>
      </c>
      <c r="CV49" s="20" t="n">
        <v>293.949927000102</v>
      </c>
      <c r="CW49" s="21" t="n">
        <v>1</v>
      </c>
      <c r="CX49" s="20" t="n">
        <v>4285.45994841331</v>
      </c>
      <c r="CY49" s="20" t="n">
        <v>7774.13382154396</v>
      </c>
      <c r="CZ49" s="21" t="n">
        <v>1</v>
      </c>
      <c r="DA49" s="21" t="n">
        <v>1</v>
      </c>
      <c r="DB49" s="20" t="n">
        <v>52.9175595333754</v>
      </c>
      <c r="DC49" s="28"/>
    </row>
    <row r="50" s="23" customFormat="true" ht="13" hidden="false" customHeight="false" outlineLevel="0" collapsed="false">
      <c r="A50" s="1" t="s">
        <v>53</v>
      </c>
      <c r="B50" s="1"/>
      <c r="C50" s="29" t="n">
        <v>724.246639675968</v>
      </c>
      <c r="D50" s="20" t="n">
        <v>845.360152606023</v>
      </c>
      <c r="E50" s="20" t="n">
        <v>303.694122566298</v>
      </c>
      <c r="F50" s="20" t="n">
        <v>727.571941571158</v>
      </c>
      <c r="G50" s="20" t="n">
        <v>287.940816885257</v>
      </c>
      <c r="H50" s="20" t="n">
        <v>1675.55625828956</v>
      </c>
      <c r="I50" s="20" t="n">
        <v>550.366784663588</v>
      </c>
      <c r="J50" s="20" t="n">
        <v>657.041179399182</v>
      </c>
      <c r="K50" s="20" t="n">
        <v>418.511803425969</v>
      </c>
      <c r="L50" s="20" t="n">
        <v>130.873099431289</v>
      </c>
      <c r="M50" s="20" t="n">
        <v>787.183207217409</v>
      </c>
      <c r="N50" s="20" t="n">
        <v>1</v>
      </c>
      <c r="O50" s="20" t="n">
        <v>1</v>
      </c>
      <c r="P50" s="20" t="n">
        <v>1074.00078930756</v>
      </c>
      <c r="Q50" s="20" t="n">
        <v>957.587226824809</v>
      </c>
      <c r="R50" s="20" t="n">
        <v>214.988668303165</v>
      </c>
      <c r="S50" s="20" t="n">
        <v>3087.19055852447</v>
      </c>
      <c r="T50" s="20" t="n">
        <v>458.43085651752</v>
      </c>
      <c r="U50" s="20" t="n">
        <v>1</v>
      </c>
      <c r="V50" s="20" t="n">
        <v>1600.79779701117</v>
      </c>
      <c r="W50" s="20" t="n">
        <v>35.7124801576534</v>
      </c>
      <c r="X50" s="20" t="n">
        <v>561.890748763641</v>
      </c>
      <c r="Y50" s="20" t="n">
        <v>204.801065373813</v>
      </c>
      <c r="Z50" s="20" t="n">
        <v>1573.4249664138</v>
      </c>
      <c r="AA50" s="20" t="n">
        <v>75.2824416455224</v>
      </c>
      <c r="AB50" s="20" t="n">
        <v>158.221677722947</v>
      </c>
      <c r="AC50" s="20" t="n">
        <v>398.175770208872</v>
      </c>
      <c r="AD50" s="20" t="n">
        <v>62.8883189763106</v>
      </c>
      <c r="AE50" s="20" t="n">
        <v>1</v>
      </c>
      <c r="AF50" s="20" t="n">
        <v>1174.57692852832</v>
      </c>
      <c r="AG50" s="20" t="n">
        <v>431.697043390164</v>
      </c>
      <c r="AH50" s="20" t="n">
        <v>527.05680762073</v>
      </c>
      <c r="AI50" s="20" t="n">
        <v>1210.97660092631</v>
      </c>
      <c r="AJ50" s="20" t="n">
        <v>521.370417947921</v>
      </c>
      <c r="AK50" s="20" t="n">
        <v>530.893091421735</v>
      </c>
      <c r="AL50" s="20" t="n">
        <v>1</v>
      </c>
      <c r="AM50" s="20" t="n">
        <v>6629.47437903848</v>
      </c>
      <c r="AN50" s="20" t="n">
        <v>411.286602275042</v>
      </c>
      <c r="AO50" s="20" t="n">
        <v>633.787116446192</v>
      </c>
      <c r="AP50" s="20" t="n">
        <v>14.1751030428893</v>
      </c>
      <c r="AQ50" s="20" t="n">
        <v>188.120510995338</v>
      </c>
      <c r="AR50" s="20" t="n">
        <v>138.173674438102</v>
      </c>
      <c r="AS50" s="20" t="n">
        <v>118.075561986436</v>
      </c>
      <c r="AT50" s="20" t="n">
        <v>315.976418626953</v>
      </c>
      <c r="AU50" s="20" t="n">
        <v>250.612164399899</v>
      </c>
      <c r="AV50" s="20" t="n">
        <v>990.742482720064</v>
      </c>
      <c r="AW50" s="20" t="n">
        <v>1232.52397914057</v>
      </c>
      <c r="AX50" s="20" t="n">
        <v>568.941413008817</v>
      </c>
      <c r="AY50" s="20" t="n">
        <v>305.276060667621</v>
      </c>
      <c r="AZ50" s="20" t="n">
        <v>42.1599125655039</v>
      </c>
      <c r="BA50" s="20" t="n">
        <v>331.371994644538</v>
      </c>
      <c r="BB50" s="20" t="n">
        <v>241.628389220944</v>
      </c>
      <c r="BC50" s="20" t="n">
        <v>345.928766578859</v>
      </c>
      <c r="BD50" s="20" t="n">
        <v>577.865672347919</v>
      </c>
      <c r="BE50" s="20" t="n">
        <v>877.700950895306</v>
      </c>
      <c r="BF50" s="20" t="n">
        <v>590.541871818386</v>
      </c>
      <c r="BG50" s="20" t="n">
        <v>218.093066733167</v>
      </c>
      <c r="BH50" s="20" t="n">
        <v>706.27864734863</v>
      </c>
      <c r="BI50" s="20" t="n">
        <v>2701.95390672192</v>
      </c>
      <c r="BJ50" s="20" t="n">
        <v>268.610537855607</v>
      </c>
      <c r="BK50" s="20" t="n">
        <v>1592.23967858236</v>
      </c>
      <c r="BL50" s="20" t="n">
        <v>1050.06848645956</v>
      </c>
      <c r="BM50" s="20" t="n">
        <v>11204.2632483949</v>
      </c>
      <c r="BN50" s="20" t="n">
        <v>173.016299726678</v>
      </c>
      <c r="BO50" s="20" t="n">
        <v>349.286607060377</v>
      </c>
      <c r="BP50" s="20" t="n">
        <v>23.5044982012192</v>
      </c>
      <c r="BQ50" s="20" t="n">
        <v>1</v>
      </c>
      <c r="BR50" s="20" t="n">
        <v>533.232643925202</v>
      </c>
      <c r="BS50" s="20" t="n">
        <v>150.207049140391</v>
      </c>
      <c r="BT50" s="20" t="n">
        <v>146.715734248876</v>
      </c>
      <c r="BU50" s="20" t="n">
        <v>34.056071813987</v>
      </c>
      <c r="BV50" s="20" t="n">
        <v>277.03475095601</v>
      </c>
      <c r="BW50" s="20" t="n">
        <v>595.91604816321</v>
      </c>
      <c r="BX50" s="20" t="n">
        <v>110.006616347333</v>
      </c>
      <c r="BY50" s="20" t="n">
        <v>1</v>
      </c>
      <c r="BZ50" s="20" t="n">
        <v>166.17336796914</v>
      </c>
      <c r="CA50" s="20" t="n">
        <v>214.093483332612</v>
      </c>
      <c r="CB50" s="20" t="n">
        <v>201.605348085856</v>
      </c>
      <c r="CC50" s="20" t="n">
        <v>107.974964248024</v>
      </c>
      <c r="CD50" s="20" t="n">
        <v>255.890080896365</v>
      </c>
      <c r="CE50" s="20" t="n">
        <v>1379.63442751432</v>
      </c>
      <c r="CF50" s="20" t="n">
        <v>258</v>
      </c>
      <c r="CG50" s="20" t="n">
        <v>321.216902937369</v>
      </c>
      <c r="CH50" s="20" t="n">
        <v>164.213226315659</v>
      </c>
      <c r="CI50" s="20" t="n">
        <v>77.3369309182187</v>
      </c>
      <c r="CJ50" s="20" t="n">
        <v>1</v>
      </c>
      <c r="CK50" s="20" t="n">
        <v>306.703772698492</v>
      </c>
      <c r="CL50" s="20" t="n">
        <v>15498.5127998754</v>
      </c>
      <c r="CM50" s="20" t="n">
        <v>21139.0235044707</v>
      </c>
      <c r="CN50" s="20" t="n">
        <v>45406.069438613</v>
      </c>
      <c r="CO50" s="20" t="n">
        <v>30467.2370466144</v>
      </c>
      <c r="CP50" s="20" t="n">
        <v>1479.77452962143</v>
      </c>
      <c r="CQ50" s="20" t="n">
        <v>1</v>
      </c>
      <c r="CR50" s="20" t="n">
        <v>1</v>
      </c>
      <c r="CS50" s="20" t="n">
        <v>22977.6866206734</v>
      </c>
      <c r="CT50" s="20" t="n">
        <v>8715.23971926143</v>
      </c>
      <c r="CU50" s="20" t="n">
        <v>13028.4799847209</v>
      </c>
      <c r="CV50" s="20" t="n">
        <v>8219.50550592737</v>
      </c>
      <c r="CW50" s="20" t="n">
        <v>16956.846373065</v>
      </c>
      <c r="CX50" s="20" t="n">
        <v>1274.67577287725</v>
      </c>
      <c r="CY50" s="20" t="n">
        <v>393.627028938935</v>
      </c>
      <c r="CZ50" s="20" t="n">
        <v>4267.79652326364</v>
      </c>
      <c r="DA50" s="20" t="n">
        <v>6161.52950358504</v>
      </c>
      <c r="DB50" s="20" t="n">
        <v>1823.62051315017</v>
      </c>
      <c r="DC50" s="28"/>
    </row>
    <row r="51" s="23" customFormat="true" ht="13" hidden="false" customHeight="false" outlineLevel="0" collapsed="false">
      <c r="A51" s="1" t="s">
        <v>54</v>
      </c>
      <c r="B51" s="1"/>
      <c r="C51" s="29" t="n">
        <v>115.459609223705</v>
      </c>
      <c r="D51" s="20" t="n">
        <v>126.550921048806</v>
      </c>
      <c r="E51" s="20" t="n">
        <v>17.8643601509587</v>
      </c>
      <c r="F51" s="20" t="n">
        <v>223.595279604795</v>
      </c>
      <c r="G51" s="20" t="n">
        <v>4717.52093073015</v>
      </c>
      <c r="H51" s="20" t="n">
        <v>4921.70940170791</v>
      </c>
      <c r="I51" s="20" t="n">
        <v>205.360740546115</v>
      </c>
      <c r="J51" s="20" t="n">
        <v>1986.15880546068</v>
      </c>
      <c r="K51" s="20" t="n">
        <v>110.641051480429</v>
      </c>
      <c r="L51" s="21" t="n">
        <v>1</v>
      </c>
      <c r="M51" s="20" t="n">
        <v>464.085622165487</v>
      </c>
      <c r="N51" s="21" t="n">
        <v>1</v>
      </c>
      <c r="O51" s="21" t="n">
        <v>1</v>
      </c>
      <c r="P51" s="20" t="n">
        <v>1</v>
      </c>
      <c r="Q51" s="20" t="n">
        <v>1</v>
      </c>
      <c r="R51" s="20" t="n">
        <v>1</v>
      </c>
      <c r="S51" s="20" t="n">
        <v>1620.77504322535</v>
      </c>
      <c r="T51" s="20" t="n">
        <v>1</v>
      </c>
      <c r="U51" s="20" t="n">
        <v>40.1249263192733</v>
      </c>
      <c r="V51" s="20" t="n">
        <v>21.8407404086596</v>
      </c>
      <c r="W51" s="21" t="n">
        <v>1</v>
      </c>
      <c r="X51" s="20" t="n">
        <v>395.931455879865</v>
      </c>
      <c r="Y51" s="20" t="n">
        <v>1</v>
      </c>
      <c r="Z51" s="20" t="n">
        <v>7282.27862153147</v>
      </c>
      <c r="AA51" s="20" t="n">
        <v>563.404079411652</v>
      </c>
      <c r="AB51" s="20" t="n">
        <v>7196.35837643336</v>
      </c>
      <c r="AC51" s="20" t="n">
        <v>473.194393581558</v>
      </c>
      <c r="AD51" s="20" t="n">
        <v>1</v>
      </c>
      <c r="AE51" s="21" t="n">
        <v>1</v>
      </c>
      <c r="AF51" s="20" t="n">
        <v>176.991044024815</v>
      </c>
      <c r="AG51" s="20" t="n">
        <v>440.817403461787</v>
      </c>
      <c r="AH51" s="20" t="n">
        <v>1</v>
      </c>
      <c r="AI51" s="20" t="n">
        <v>1370.05931793807</v>
      </c>
      <c r="AJ51" s="21" t="n">
        <v>1</v>
      </c>
      <c r="AK51" s="20" t="n">
        <v>1</v>
      </c>
      <c r="AL51" s="20" t="n">
        <v>1</v>
      </c>
      <c r="AM51" s="20" t="n">
        <v>1</v>
      </c>
      <c r="AN51" s="20" t="n">
        <v>691.503847781115</v>
      </c>
      <c r="AO51" s="20" t="n">
        <v>36.3317455287626</v>
      </c>
      <c r="AP51" s="20" t="n">
        <v>60.7504416123828</v>
      </c>
      <c r="AQ51" s="20" t="n">
        <v>501.654695987567</v>
      </c>
      <c r="AR51" s="20" t="n">
        <v>477.327238967989</v>
      </c>
      <c r="AS51" s="20" t="n">
        <v>571.100167158883</v>
      </c>
      <c r="AT51" s="20" t="n">
        <v>141.557435544875</v>
      </c>
      <c r="AU51" s="20" t="n">
        <v>101.646891854505</v>
      </c>
      <c r="AV51" s="20" t="n">
        <v>650.11392775737</v>
      </c>
      <c r="AW51" s="20" t="n">
        <v>991.63981383622</v>
      </c>
      <c r="AX51" s="20" t="n">
        <v>159.110734146533</v>
      </c>
      <c r="AY51" s="20" t="n">
        <v>3714.44270861589</v>
      </c>
      <c r="AZ51" s="20" t="n">
        <v>361.108816321925</v>
      </c>
      <c r="BA51" s="20" t="n">
        <v>904.090066313421</v>
      </c>
      <c r="BB51" s="20" t="n">
        <v>1</v>
      </c>
      <c r="BC51" s="21" t="n">
        <v>1</v>
      </c>
      <c r="BD51" s="20" t="n">
        <v>646.864558598417</v>
      </c>
      <c r="BE51" s="20" t="n">
        <v>1</v>
      </c>
      <c r="BF51" s="20" t="n">
        <v>546.944820878773</v>
      </c>
      <c r="BG51" s="20" t="n">
        <v>759.131636128908</v>
      </c>
      <c r="BH51" s="20" t="n">
        <v>525.086743055002</v>
      </c>
      <c r="BI51" s="21" t="n">
        <v>1</v>
      </c>
      <c r="BJ51" s="20" t="n">
        <v>1</v>
      </c>
      <c r="BK51" s="20" t="n">
        <v>1</v>
      </c>
      <c r="BL51" s="21" t="n">
        <v>1</v>
      </c>
      <c r="BM51" s="20" t="n">
        <v>1512.87511776455</v>
      </c>
      <c r="BN51" s="20" t="n">
        <v>1</v>
      </c>
      <c r="BO51" s="21" t="n">
        <v>1</v>
      </c>
      <c r="BP51" s="20" t="n">
        <v>1</v>
      </c>
      <c r="BQ51" s="21" t="n">
        <v>1</v>
      </c>
      <c r="BR51" s="20" t="n">
        <v>1</v>
      </c>
      <c r="BS51" s="20" t="n">
        <v>1</v>
      </c>
      <c r="BT51" s="21" t="n">
        <v>1</v>
      </c>
      <c r="BU51" s="21" t="n">
        <v>1</v>
      </c>
      <c r="BV51" s="20" t="n">
        <v>1</v>
      </c>
      <c r="BW51" s="20" t="n">
        <v>1</v>
      </c>
      <c r="BX51" s="20" t="n">
        <v>20.0012029722423</v>
      </c>
      <c r="BY51" s="20" t="n">
        <v>1</v>
      </c>
      <c r="BZ51" s="20" t="n">
        <v>3430.99130336283</v>
      </c>
      <c r="CA51" s="20" t="n">
        <v>204.361961362947</v>
      </c>
      <c r="CB51" s="20" t="n">
        <v>114.424657021702</v>
      </c>
      <c r="CC51" s="20" t="n">
        <v>282.396060340986</v>
      </c>
      <c r="CD51" s="20" t="n">
        <v>1</v>
      </c>
      <c r="CE51" s="20" t="n">
        <v>430.794939816726</v>
      </c>
      <c r="CF51" s="20" t="n">
        <v>1</v>
      </c>
      <c r="CG51" s="21" t="n">
        <v>1</v>
      </c>
      <c r="CH51" s="21" t="n">
        <v>1</v>
      </c>
      <c r="CI51" s="20" t="n">
        <v>62.3684926759828</v>
      </c>
      <c r="CJ51" s="21" t="n">
        <v>1</v>
      </c>
      <c r="CK51" s="20" t="n">
        <v>1</v>
      </c>
      <c r="CL51" s="21" t="n">
        <v>1</v>
      </c>
      <c r="CM51" s="20" t="n">
        <v>1</v>
      </c>
      <c r="CN51" s="20" t="n">
        <v>1</v>
      </c>
      <c r="CO51" s="20" t="n">
        <v>1</v>
      </c>
      <c r="CP51" s="20" t="n">
        <v>62.4942486114632</v>
      </c>
      <c r="CQ51" s="21" t="n">
        <v>1</v>
      </c>
      <c r="CR51" s="20" t="n">
        <v>2022.92793298543</v>
      </c>
      <c r="CS51" s="21" t="n">
        <v>1</v>
      </c>
      <c r="CT51" s="20" t="n">
        <v>1</v>
      </c>
      <c r="CU51" s="21" t="n">
        <v>1</v>
      </c>
      <c r="CV51" s="20" t="n">
        <v>1</v>
      </c>
      <c r="CW51" s="21" t="n">
        <v>1</v>
      </c>
      <c r="CX51" s="20" t="n">
        <v>77.7552221455122</v>
      </c>
      <c r="CY51" s="21" t="n">
        <v>1</v>
      </c>
      <c r="CZ51" s="21" t="n">
        <v>1</v>
      </c>
      <c r="DA51" s="21" t="n">
        <v>1</v>
      </c>
      <c r="DB51" s="21" t="n">
        <v>1</v>
      </c>
      <c r="DC51" s="28"/>
    </row>
    <row r="52" s="23" customFormat="true" ht="13" hidden="false" customHeight="false" outlineLevel="0" collapsed="false">
      <c r="A52" s="1" t="s">
        <v>55</v>
      </c>
      <c r="B52" s="1"/>
      <c r="C52" s="21" t="s">
        <v>27</v>
      </c>
      <c r="D52" s="21" t="s">
        <v>27</v>
      </c>
      <c r="E52" s="21" t="s">
        <v>27</v>
      </c>
      <c r="F52" s="21" t="s">
        <v>27</v>
      </c>
      <c r="G52" s="21" t="s">
        <v>27</v>
      </c>
      <c r="H52" s="21" t="s">
        <v>27</v>
      </c>
      <c r="I52" s="21" t="s">
        <v>27</v>
      </c>
      <c r="J52" s="20" t="n">
        <v>20502.0904400166</v>
      </c>
      <c r="K52" s="20" t="n">
        <v>3304.80010291541</v>
      </c>
      <c r="L52" s="20" t="n">
        <v>1439.60409374418</v>
      </c>
      <c r="M52" s="20" t="n">
        <v>4270.76262423176</v>
      </c>
      <c r="N52" s="22" t="s">
        <v>27</v>
      </c>
      <c r="O52" s="22" t="s">
        <v>27</v>
      </c>
      <c r="P52" s="22" t="s">
        <v>27</v>
      </c>
      <c r="Q52" s="22" t="s">
        <v>27</v>
      </c>
      <c r="R52" s="20" t="n">
        <v>46.7366670224271</v>
      </c>
      <c r="S52" s="21" t="s">
        <v>27</v>
      </c>
      <c r="T52" s="20" t="n">
        <v>2970.00503624171</v>
      </c>
      <c r="U52" s="20" t="n">
        <v>1658.49695452996</v>
      </c>
      <c r="V52" s="20" t="n">
        <v>480.496288990511</v>
      </c>
      <c r="W52" s="20" t="n">
        <v>7785.32067436843</v>
      </c>
      <c r="X52" s="22" t="s">
        <v>27</v>
      </c>
      <c r="Y52" s="20" t="n">
        <v>161.685051610905</v>
      </c>
      <c r="Z52" s="22" t="s">
        <v>27</v>
      </c>
      <c r="AA52" s="20" t="n">
        <v>4198.81747113252</v>
      </c>
      <c r="AB52" s="22" t="s">
        <v>27</v>
      </c>
      <c r="AC52" s="20" t="n">
        <v>7369.13708053231</v>
      </c>
      <c r="AD52" s="20" t="n">
        <v>1713.70669210446</v>
      </c>
      <c r="AE52" s="20" t="n">
        <v>17226.936372136</v>
      </c>
      <c r="AF52" s="20" t="n">
        <v>5639.57826642706</v>
      </c>
      <c r="AG52" s="20" t="n">
        <v>3274.20926571272</v>
      </c>
      <c r="AH52" s="20" t="n">
        <v>1000.46112584294</v>
      </c>
      <c r="AI52" s="22" t="s">
        <v>27</v>
      </c>
      <c r="AJ52" s="20" t="n">
        <v>431.257012376675</v>
      </c>
      <c r="AK52" s="20" t="n">
        <v>2.37005844384703</v>
      </c>
      <c r="AL52" s="20" t="n">
        <v>1538.46636631924</v>
      </c>
      <c r="AM52" s="20" t="n">
        <v>447.670563827822</v>
      </c>
      <c r="AN52" s="20" t="n">
        <v>7667.55737098471</v>
      </c>
      <c r="AO52" s="20" t="n">
        <v>452.128388802379</v>
      </c>
      <c r="AP52" s="20" t="n">
        <v>1522.8110697504</v>
      </c>
      <c r="AQ52" s="20" t="n">
        <v>10351.8536744934</v>
      </c>
      <c r="AR52" s="22" t="s">
        <v>27</v>
      </c>
      <c r="AS52" s="22" t="s">
        <v>27</v>
      </c>
      <c r="AT52" s="22" t="s">
        <v>27</v>
      </c>
      <c r="AU52" s="22" t="s">
        <v>27</v>
      </c>
      <c r="AV52" s="22" t="s">
        <v>27</v>
      </c>
      <c r="AW52" s="22" t="s">
        <v>27</v>
      </c>
      <c r="AX52" s="20" t="n">
        <v>1571.82119187182</v>
      </c>
      <c r="AY52" s="20" t="n">
        <v>15351.0247650004</v>
      </c>
      <c r="AZ52" s="22" t="s">
        <v>27</v>
      </c>
      <c r="BA52" s="20" t="n">
        <v>6903.26398091858</v>
      </c>
      <c r="BB52" s="20" t="n">
        <v>253.831843222002</v>
      </c>
      <c r="BC52" s="20" t="n">
        <v>1</v>
      </c>
      <c r="BD52" s="20" t="n">
        <v>6508.89493629696</v>
      </c>
      <c r="BE52" s="20" t="n">
        <v>219.425237723827</v>
      </c>
      <c r="BF52" s="20" t="n">
        <v>4191.26194260364</v>
      </c>
      <c r="BG52" s="20" t="n">
        <v>14291.3870171782</v>
      </c>
      <c r="BH52" s="20" t="n">
        <v>10442.5701576572</v>
      </c>
      <c r="BI52" s="20" t="n">
        <v>8.67865280531666</v>
      </c>
      <c r="BJ52" s="20" t="n">
        <v>1187.85548962813</v>
      </c>
      <c r="BK52" s="20" t="n">
        <v>59.7377079987609</v>
      </c>
      <c r="BL52" s="20" t="n">
        <v>20394.6634925701</v>
      </c>
      <c r="BM52" s="20" t="n">
        <v>21105.3568408936</v>
      </c>
      <c r="BN52" s="20" t="n">
        <v>1459.82502894384</v>
      </c>
      <c r="BO52" s="20" t="n">
        <v>1</v>
      </c>
      <c r="BP52" s="20" t="n">
        <v>1057.70241905487</v>
      </c>
      <c r="BQ52" s="20" t="n">
        <v>47.322578522085</v>
      </c>
      <c r="BR52" s="20" t="n">
        <v>77.7181181429444</v>
      </c>
      <c r="BS52" s="20" t="n">
        <v>3.85146279847156</v>
      </c>
      <c r="BT52" s="20" t="n">
        <v>1</v>
      </c>
      <c r="BU52" s="20" t="n">
        <v>158.928335131939</v>
      </c>
      <c r="BV52" s="20" t="n">
        <v>1.63925888139651</v>
      </c>
      <c r="BW52" s="20" t="n">
        <v>1</v>
      </c>
      <c r="BX52" s="20" t="n">
        <v>9110.54795385638</v>
      </c>
      <c r="BY52" s="20" t="n">
        <v>490.984880141783</v>
      </c>
      <c r="BZ52" s="20" t="n">
        <v>59763.7630449013</v>
      </c>
      <c r="CA52" s="20" t="n">
        <v>2617.77940983966</v>
      </c>
      <c r="CB52" s="20" t="n">
        <v>2037.8486536246</v>
      </c>
      <c r="CC52" s="20" t="n">
        <v>12612.3064008173</v>
      </c>
      <c r="CD52" s="20" t="n">
        <v>23.9429315458587</v>
      </c>
      <c r="CE52" s="20" t="n">
        <v>6423.75239372282</v>
      </c>
      <c r="CF52" s="20" t="n">
        <v>109</v>
      </c>
      <c r="CG52" s="20" t="n">
        <v>978.946751809123</v>
      </c>
      <c r="CH52" s="20" t="n">
        <v>344.447255198699</v>
      </c>
      <c r="CI52" s="20" t="n">
        <v>7895.85117277942</v>
      </c>
      <c r="CJ52" s="20" t="n">
        <v>1076.10732158179</v>
      </c>
      <c r="CK52" s="20" t="n">
        <v>1</v>
      </c>
      <c r="CL52" s="20" t="n">
        <v>243.831076497549</v>
      </c>
      <c r="CM52" s="20" t="n">
        <v>1</v>
      </c>
      <c r="CN52" s="21" t="s">
        <v>27</v>
      </c>
      <c r="CO52" s="22" t="s">
        <v>27</v>
      </c>
      <c r="CP52" s="20" t="n">
        <v>459.779114784337</v>
      </c>
      <c r="CQ52" s="20" t="n">
        <v>41426.9269340245</v>
      </c>
      <c r="CR52" s="20" t="n">
        <v>104364.691088112</v>
      </c>
      <c r="CS52" s="20" t="n">
        <v>272.28909986272</v>
      </c>
      <c r="CT52" s="20" t="n">
        <v>2493.74115860873</v>
      </c>
      <c r="CU52" s="20" t="n">
        <v>50642.3836320695</v>
      </c>
      <c r="CV52" s="20" t="n">
        <v>377.143302566168</v>
      </c>
      <c r="CW52" s="20" t="n">
        <v>1</v>
      </c>
      <c r="CX52" s="20" t="n">
        <v>219.244232934887</v>
      </c>
      <c r="CY52" s="20" t="n">
        <v>127.564314933914</v>
      </c>
      <c r="CZ52" s="20" t="n">
        <v>3561.61436473801</v>
      </c>
      <c r="DA52" s="20" t="n">
        <v>1565.09439262187</v>
      </c>
      <c r="DB52" s="20" t="n">
        <v>1900.96156169895</v>
      </c>
      <c r="DC52" s="28"/>
    </row>
    <row r="53" s="23" customFormat="true" ht="13" hidden="false" customHeight="false" outlineLevel="0" collapsed="false">
      <c r="A53" s="1" t="s">
        <v>56</v>
      </c>
      <c r="B53" s="1"/>
      <c r="C53" s="21" t="s">
        <v>27</v>
      </c>
      <c r="D53" s="21" t="s">
        <v>27</v>
      </c>
      <c r="E53" s="21" t="s">
        <v>27</v>
      </c>
      <c r="F53" s="21" t="s">
        <v>27</v>
      </c>
      <c r="G53" s="21" t="s">
        <v>27</v>
      </c>
      <c r="H53" s="21" t="s">
        <v>27</v>
      </c>
      <c r="I53" s="21" t="s">
        <v>27</v>
      </c>
      <c r="J53" s="20" t="n">
        <v>216733.377598151</v>
      </c>
      <c r="K53" s="20" t="n">
        <v>19650.8128390239</v>
      </c>
      <c r="L53" s="20" t="n">
        <v>20477.7908521899</v>
      </c>
      <c r="M53" s="20" t="n">
        <v>52109.7659673285</v>
      </c>
      <c r="N53" s="22" t="s">
        <v>27</v>
      </c>
      <c r="O53" s="22" t="s">
        <v>27</v>
      </c>
      <c r="P53" s="22" t="s">
        <v>27</v>
      </c>
      <c r="Q53" s="22" t="s">
        <v>27</v>
      </c>
      <c r="R53" s="20" t="n">
        <v>70.1050005336406</v>
      </c>
      <c r="S53" s="21" t="s">
        <v>27</v>
      </c>
      <c r="T53" s="20" t="n">
        <v>40361.5064357861</v>
      </c>
      <c r="U53" s="20" t="n">
        <v>36741.0575330146</v>
      </c>
      <c r="V53" s="20" t="n">
        <v>7179.17984726999</v>
      </c>
      <c r="W53" s="20" t="n">
        <v>8999.54499972865</v>
      </c>
      <c r="X53" s="22" t="s">
        <v>27</v>
      </c>
      <c r="Y53" s="20" t="n">
        <v>3220.76622808923</v>
      </c>
      <c r="Z53" s="22" t="s">
        <v>27</v>
      </c>
      <c r="AA53" s="20" t="n">
        <v>42449.5832246365</v>
      </c>
      <c r="AB53" s="22" t="s">
        <v>27</v>
      </c>
      <c r="AC53" s="20" t="n">
        <v>43249.1981515762</v>
      </c>
      <c r="AD53" s="20" t="n">
        <v>7178.25240886745</v>
      </c>
      <c r="AE53" s="20" t="n">
        <v>93403.119803363</v>
      </c>
      <c r="AF53" s="20" t="n">
        <v>89758.5944629482</v>
      </c>
      <c r="AG53" s="20" t="n">
        <v>64091.81034332</v>
      </c>
      <c r="AH53" s="20" t="n">
        <v>21678.7617457892</v>
      </c>
      <c r="AI53" s="22" t="s">
        <v>27</v>
      </c>
      <c r="AJ53" s="20" t="n">
        <v>3488.67612997251</v>
      </c>
      <c r="AK53" s="20" t="n">
        <v>456.236250440553</v>
      </c>
      <c r="AL53" s="20" t="n">
        <v>2864.73047521514</v>
      </c>
      <c r="AM53" s="20" t="n">
        <v>7353.64734993643</v>
      </c>
      <c r="AN53" s="20" t="n">
        <v>172387.841582139</v>
      </c>
      <c r="AO53" s="20" t="n">
        <v>7441.95254247487</v>
      </c>
      <c r="AP53" s="20" t="n">
        <v>22111.1357321869</v>
      </c>
      <c r="AQ53" s="20" t="n">
        <v>138357.410267321</v>
      </c>
      <c r="AR53" s="22" t="s">
        <v>27</v>
      </c>
      <c r="AS53" s="22" t="s">
        <v>27</v>
      </c>
      <c r="AT53" s="22" t="s">
        <v>27</v>
      </c>
      <c r="AU53" s="22" t="s">
        <v>27</v>
      </c>
      <c r="AV53" s="22" t="s">
        <v>27</v>
      </c>
      <c r="AW53" s="22" t="s">
        <v>27</v>
      </c>
      <c r="AX53" s="20" t="n">
        <v>19028.1973427059</v>
      </c>
      <c r="AY53" s="20" t="n">
        <v>376677.574758748</v>
      </c>
      <c r="AZ53" s="22" t="s">
        <v>27</v>
      </c>
      <c r="BA53" s="20" t="n">
        <v>111375.468211568</v>
      </c>
      <c r="BB53" s="20" t="n">
        <v>1259.39645290916</v>
      </c>
      <c r="BC53" s="20" t="n">
        <v>248.166289067443</v>
      </c>
      <c r="BD53" s="20" t="n">
        <v>72457.455423804</v>
      </c>
      <c r="BE53" s="20" t="n">
        <v>7719.7788181019</v>
      </c>
      <c r="BF53" s="20" t="n">
        <v>127691.798833857</v>
      </c>
      <c r="BG53" s="20" t="n">
        <v>80455.3711373527</v>
      </c>
      <c r="BH53" s="20" t="n">
        <v>40435.3770092004</v>
      </c>
      <c r="BI53" s="20" t="n">
        <v>1313.36945787125</v>
      </c>
      <c r="BJ53" s="20" t="n">
        <v>13914.0258609204</v>
      </c>
      <c r="BK53" s="20" t="n">
        <v>1578.45405365957</v>
      </c>
      <c r="BL53" s="20" t="n">
        <v>47731.4464234005</v>
      </c>
      <c r="BM53" s="20" t="n">
        <v>157339.012247514</v>
      </c>
      <c r="BN53" s="20" t="n">
        <v>6455.67068355167</v>
      </c>
      <c r="BO53" s="20" t="n">
        <v>1</v>
      </c>
      <c r="BP53" s="20" t="n">
        <v>7333.4034387804</v>
      </c>
      <c r="BQ53" s="20" t="n">
        <v>851.806413397529</v>
      </c>
      <c r="BR53" s="20" t="n">
        <v>386.43175409964</v>
      </c>
      <c r="BS53" s="20" t="n">
        <v>481.432849808944</v>
      </c>
      <c r="BT53" s="20" t="n">
        <v>1</v>
      </c>
      <c r="BU53" s="20" t="n">
        <v>3757.51992347656</v>
      </c>
      <c r="BV53" s="20" t="n">
        <v>62.2918374930673</v>
      </c>
      <c r="BW53" s="20" t="n">
        <v>81.0445825501966</v>
      </c>
      <c r="BX53" s="20" t="n">
        <v>47922.8823214926</v>
      </c>
      <c r="BY53" s="20" t="n">
        <v>2691.32452818459</v>
      </c>
      <c r="BZ53" s="20" t="n">
        <v>468051.728145078</v>
      </c>
      <c r="CA53" s="20" t="n">
        <v>3016.77181059589</v>
      </c>
      <c r="CB53" s="20" t="n">
        <v>19108.9177226243</v>
      </c>
      <c r="CC53" s="20" t="n">
        <v>67725.2198829528</v>
      </c>
      <c r="CD53" s="20" t="n">
        <v>416.008435609295</v>
      </c>
      <c r="CE53" s="20" t="n">
        <v>35036.170738259</v>
      </c>
      <c r="CF53" s="20" t="n">
        <v>2448</v>
      </c>
      <c r="CG53" s="20" t="n">
        <v>2913.89619093184</v>
      </c>
      <c r="CH53" s="20" t="n">
        <v>1850.40269653255</v>
      </c>
      <c r="CI53" s="20" t="n">
        <v>59512.0157114228</v>
      </c>
      <c r="CJ53" s="20" t="n">
        <v>1357.30119455794</v>
      </c>
      <c r="CK53" s="20" t="n">
        <v>68.6330120723898</v>
      </c>
      <c r="CL53" s="20" t="n">
        <v>2849.7757065651</v>
      </c>
      <c r="CM53" s="20" t="n">
        <v>1</v>
      </c>
      <c r="CN53" s="22" t="s">
        <v>27</v>
      </c>
      <c r="CO53" s="22" t="s">
        <v>27</v>
      </c>
      <c r="CP53" s="20" t="n">
        <v>8338.51831472952</v>
      </c>
      <c r="CQ53" s="20" t="n">
        <v>95556.5856074875</v>
      </c>
      <c r="CR53" s="20" t="n">
        <v>297186.503609496</v>
      </c>
      <c r="CS53" s="20" t="n">
        <v>11190.2036524228</v>
      </c>
      <c r="CT53" s="20" t="n">
        <v>8471.0073377482</v>
      </c>
      <c r="CU53" s="20" t="n">
        <v>65680.7668651221</v>
      </c>
      <c r="CV53" s="20" t="n">
        <v>216.302776471773</v>
      </c>
      <c r="CW53" s="20" t="n">
        <v>299.352071506272</v>
      </c>
      <c r="CX53" s="20" t="n">
        <v>6932.96152867936</v>
      </c>
      <c r="CY53" s="20" t="n">
        <v>4275.22689764232</v>
      </c>
      <c r="CZ53" s="20" t="n">
        <v>21136.3390403935</v>
      </c>
      <c r="DA53" s="20" t="n">
        <v>6771.09258281671</v>
      </c>
      <c r="DB53" s="20" t="n">
        <v>3683.87625982344</v>
      </c>
      <c r="DC53" s="28"/>
    </row>
    <row r="54" s="23" customFormat="true" ht="13" hidden="false" customHeight="false" outlineLevel="0" collapsed="false">
      <c r="A54" s="1" t="s">
        <v>57</v>
      </c>
      <c r="B54" s="1"/>
      <c r="C54" s="29" t="n">
        <v>2309.1921844741</v>
      </c>
      <c r="D54" s="20" t="n">
        <v>2237.42028414289</v>
      </c>
      <c r="E54" s="20" t="n">
        <v>768.167486491225</v>
      </c>
      <c r="F54" s="20" t="n">
        <v>3268.75003993676</v>
      </c>
      <c r="G54" s="20" t="n">
        <v>2857.67678644613</v>
      </c>
      <c r="H54" s="20" t="n">
        <v>5108.86587433196</v>
      </c>
      <c r="I54" s="20" t="n">
        <v>624.296651260189</v>
      </c>
      <c r="J54" s="20" t="n">
        <v>4704.53512663624</v>
      </c>
      <c r="K54" s="20" t="n">
        <v>235.713544458304</v>
      </c>
      <c r="L54" s="20" t="n">
        <v>400.317715907472</v>
      </c>
      <c r="M54" s="20" t="n">
        <v>1500.93514510484</v>
      </c>
      <c r="N54" s="20" t="n">
        <v>762.333594730332</v>
      </c>
      <c r="O54" s="20" t="n">
        <v>1278.06310938064</v>
      </c>
      <c r="P54" s="20" t="n">
        <v>1810.73913563134</v>
      </c>
      <c r="Q54" s="20" t="n">
        <v>407.685651024424</v>
      </c>
      <c r="R54" s="20" t="n">
        <v>453.345670117543</v>
      </c>
      <c r="S54" s="20" t="n">
        <v>1953.24171875875</v>
      </c>
      <c r="T54" s="20" t="n">
        <v>544.631530392609</v>
      </c>
      <c r="U54" s="20" t="n">
        <v>5189.49047062602</v>
      </c>
      <c r="V54" s="20" t="n">
        <v>2468.00366617854</v>
      </c>
      <c r="W54" s="20" t="n">
        <v>499.974722207147</v>
      </c>
      <c r="X54" s="20" t="n">
        <v>742.075123894597</v>
      </c>
      <c r="Y54" s="20" t="n">
        <v>2921.10993243702</v>
      </c>
      <c r="Z54" s="20" t="n">
        <v>765.959875736212</v>
      </c>
      <c r="AA54" s="20" t="n">
        <v>446.837718154069</v>
      </c>
      <c r="AB54" s="20" t="n">
        <v>2359.68536604051</v>
      </c>
      <c r="AC54" s="20" t="n">
        <v>553.983680290604</v>
      </c>
      <c r="AD54" s="20" t="n">
        <v>1089.31552512538</v>
      </c>
      <c r="AE54" s="20" t="n">
        <v>1297.5585877359</v>
      </c>
      <c r="AF54" s="20" t="n">
        <v>756.2344608333</v>
      </c>
      <c r="AG54" s="20" t="n">
        <v>6223.12568887089</v>
      </c>
      <c r="AH54" s="20" t="n">
        <v>1114.07816221627</v>
      </c>
      <c r="AI54" s="20" t="n">
        <v>318.165434023533</v>
      </c>
      <c r="AJ54" s="20" t="n">
        <v>57.9300464386579</v>
      </c>
      <c r="AK54" s="20" t="n">
        <v>226.340581387391</v>
      </c>
      <c r="AL54" s="20" t="n">
        <v>1259.9509034511</v>
      </c>
      <c r="AM54" s="20" t="n">
        <v>85.5840783788483</v>
      </c>
      <c r="AN54" s="20" t="n">
        <v>13158.9114563053</v>
      </c>
      <c r="AO54" s="20" t="n">
        <v>670.118861974954</v>
      </c>
      <c r="AP54" s="20" t="n">
        <v>698.630078542402</v>
      </c>
      <c r="AQ54" s="20" t="n">
        <v>611.391660734847</v>
      </c>
      <c r="AR54" s="20" t="n">
        <v>1776.71805615862</v>
      </c>
      <c r="AS54" s="20" t="n">
        <v>1774.74798781653</v>
      </c>
      <c r="AT54" s="20" t="n">
        <v>122.598850427258</v>
      </c>
      <c r="AU54" s="20" t="n">
        <v>664.209862290642</v>
      </c>
      <c r="AV54" s="20" t="n">
        <v>362.039492703206</v>
      </c>
      <c r="AW54" s="20" t="n">
        <v>192.707332243476</v>
      </c>
      <c r="AX54" s="20" t="n">
        <v>3905.44529268764</v>
      </c>
      <c r="AY54" s="20" t="n">
        <v>16269.8605929212</v>
      </c>
      <c r="AZ54" s="20" t="n">
        <v>206763.209459292</v>
      </c>
      <c r="BA54" s="20" t="n">
        <v>1367.62776980462</v>
      </c>
      <c r="BB54" s="20" t="n">
        <v>263.594606422848</v>
      </c>
      <c r="BC54" s="20" t="n">
        <v>962.584393958565</v>
      </c>
      <c r="BD54" s="20" t="n">
        <v>497.366971722338</v>
      </c>
      <c r="BE54" s="20" t="n">
        <v>984.088944943222</v>
      </c>
      <c r="BF54" s="20" t="n">
        <v>3404.533341557</v>
      </c>
      <c r="BG54" s="20" t="n">
        <v>528.456277084212</v>
      </c>
      <c r="BH54" s="20" t="n">
        <v>1124.12936541353</v>
      </c>
      <c r="BI54" s="20" t="n">
        <v>219.859204401355</v>
      </c>
      <c r="BJ54" s="20" t="n">
        <v>1820.58253435467</v>
      </c>
      <c r="BK54" s="20" t="n">
        <v>1</v>
      </c>
      <c r="BL54" s="20" t="n">
        <v>478.364532720465</v>
      </c>
      <c r="BM54" s="20" t="n">
        <v>479.326769984809</v>
      </c>
      <c r="BN54" s="20" t="n">
        <v>951.589648496728</v>
      </c>
      <c r="BO54" s="20" t="n">
        <v>3834.02973331391</v>
      </c>
      <c r="BP54" s="20" t="n">
        <v>1621.81037588413</v>
      </c>
      <c r="BQ54" s="20" t="n">
        <v>425.903206698765</v>
      </c>
      <c r="BR54" s="20" t="n">
        <v>986.588333092378</v>
      </c>
      <c r="BS54" s="20" t="n">
        <v>489.135775405888</v>
      </c>
      <c r="BT54" s="20" t="n">
        <v>1027.01013974213</v>
      </c>
      <c r="BU54" s="20" t="n">
        <v>1430.35501618745</v>
      </c>
      <c r="BV54" s="20" t="n">
        <v>1598.2774093616</v>
      </c>
      <c r="BW54" s="20" t="n">
        <v>90.5792393208079</v>
      </c>
      <c r="BX54" s="20" t="n">
        <v>2890.17382948902</v>
      </c>
      <c r="BY54" s="20" t="n">
        <v>881.954321736166</v>
      </c>
      <c r="BZ54" s="20" t="n">
        <v>1016.59001581121</v>
      </c>
      <c r="CA54" s="20" t="n">
        <v>291.945659089925</v>
      </c>
      <c r="CB54" s="20" t="n">
        <v>860.909324258522</v>
      </c>
      <c r="CC54" s="20" t="n">
        <v>730.907450294315</v>
      </c>
      <c r="CD54" s="20" t="n">
        <v>10.4750325513132</v>
      </c>
      <c r="CE54" s="20" t="n">
        <v>430.794939816726</v>
      </c>
      <c r="CF54" s="20" t="n">
        <v>256</v>
      </c>
      <c r="CG54" s="21" t="n">
        <v>1</v>
      </c>
      <c r="CH54" s="20" t="n">
        <v>24.031203851072</v>
      </c>
      <c r="CI54" s="20" t="n">
        <v>795.821966545541</v>
      </c>
      <c r="CJ54" s="20" t="n">
        <v>659.724086597882</v>
      </c>
      <c r="CK54" s="20" t="n">
        <v>793.569202087007</v>
      </c>
      <c r="CL54" s="21" t="n">
        <v>1</v>
      </c>
      <c r="CM54" s="20" t="n">
        <v>809.882339803693</v>
      </c>
      <c r="CN54" s="20" t="n">
        <v>1</v>
      </c>
      <c r="CO54" s="20" t="n">
        <v>1</v>
      </c>
      <c r="CP54" s="20" t="n">
        <v>502.185926342115</v>
      </c>
      <c r="CQ54" s="20" t="n">
        <v>1831.02439487401</v>
      </c>
      <c r="CR54" s="20" t="n">
        <v>1655.12285426081</v>
      </c>
      <c r="CS54" s="21" t="n">
        <v>1</v>
      </c>
      <c r="CT54" s="20" t="n">
        <v>353.494236400722</v>
      </c>
      <c r="CU54" s="21" t="n">
        <v>1</v>
      </c>
      <c r="CV54" s="21" t="n">
        <v>1</v>
      </c>
      <c r="CW54" s="21" t="n">
        <v>1</v>
      </c>
      <c r="CX54" s="20" t="n">
        <v>543.011879245708</v>
      </c>
      <c r="CY54" s="20" t="n">
        <v>21.8681682743853</v>
      </c>
      <c r="CZ54" s="20" t="n">
        <v>24.5628576878483</v>
      </c>
      <c r="DA54" s="20" t="n">
        <v>27.4577963617871</v>
      </c>
      <c r="DB54" s="20" t="n">
        <v>32.5646520205387</v>
      </c>
      <c r="DC54" s="28"/>
    </row>
    <row r="55" s="23" customFormat="true" ht="13" hidden="false" customHeight="false" outlineLevel="0" collapsed="false">
      <c r="A55" s="1" t="s">
        <v>58</v>
      </c>
      <c r="B55" s="1"/>
      <c r="C55" s="29" t="n">
        <v>330.634335504246</v>
      </c>
      <c r="D55" s="20" t="n">
        <v>617.568494718172</v>
      </c>
      <c r="E55" s="20" t="n">
        <v>17.8643601509587</v>
      </c>
      <c r="F55" s="20" t="n">
        <v>684.982364503578</v>
      </c>
      <c r="G55" s="20" t="n">
        <v>613.911552981774</v>
      </c>
      <c r="H55" s="20" t="n">
        <v>1375.8529879389</v>
      </c>
      <c r="I55" s="20" t="n">
        <v>1</v>
      </c>
      <c r="J55" s="20" t="n">
        <v>1217.85664831427</v>
      </c>
      <c r="K55" s="20" t="n">
        <v>40.8890842427671</v>
      </c>
      <c r="L55" s="20" t="n">
        <v>1</v>
      </c>
      <c r="M55" s="20" t="n">
        <v>287.85057577353</v>
      </c>
      <c r="N55" s="20" t="n">
        <v>1</v>
      </c>
      <c r="O55" s="20" t="n">
        <v>1</v>
      </c>
      <c r="P55" s="20" t="n">
        <v>451.866185745254</v>
      </c>
      <c r="Q55" s="20" t="n">
        <v>47.4053082586539</v>
      </c>
      <c r="R55" s="20" t="n">
        <v>88.7996673426114</v>
      </c>
      <c r="S55" s="20" t="n">
        <v>350.277390294123</v>
      </c>
      <c r="T55" s="20" t="n">
        <v>35.2639120398092</v>
      </c>
      <c r="U55" s="20" t="n">
        <v>80.2498526385467</v>
      </c>
      <c r="V55" s="20" t="n">
        <v>254.380388289094</v>
      </c>
      <c r="W55" s="20" t="n">
        <v>1</v>
      </c>
      <c r="X55" s="20" t="n">
        <v>106.688116853856</v>
      </c>
      <c r="Y55" s="20" t="n">
        <v>125.036439912433</v>
      </c>
      <c r="Z55" s="20" t="n">
        <v>7.54640271661293</v>
      </c>
      <c r="AA55" s="20" t="n">
        <v>38.8554537525277</v>
      </c>
      <c r="AB55" s="20" t="n">
        <v>190.957197251833</v>
      </c>
      <c r="AC55" s="20" t="n">
        <v>117.336821172663</v>
      </c>
      <c r="AD55" s="20" t="n">
        <v>195.402991104965</v>
      </c>
      <c r="AE55" s="20" t="n">
        <v>1</v>
      </c>
      <c r="AF55" s="20" t="n">
        <v>1</v>
      </c>
      <c r="AG55" s="20" t="n">
        <v>1240.36896974075</v>
      </c>
      <c r="AH55" s="20" t="n">
        <v>85.2127772799982</v>
      </c>
      <c r="AI55" s="20" t="n">
        <v>9.73975818439388</v>
      </c>
      <c r="AJ55" s="20" t="n">
        <v>1</v>
      </c>
      <c r="AK55" s="20" t="n">
        <v>73.471811759258</v>
      </c>
      <c r="AL55" s="20" t="n">
        <v>6.63132054447948</v>
      </c>
      <c r="AM55" s="20" t="n">
        <v>59.2505158007412</v>
      </c>
      <c r="AN55" s="20" t="n">
        <v>2982.95777474206</v>
      </c>
      <c r="AO55" s="20" t="n">
        <v>179.640297336659</v>
      </c>
      <c r="AP55" s="20" t="n">
        <v>8.10005888165104</v>
      </c>
      <c r="AQ55" s="20" t="n">
        <v>1</v>
      </c>
      <c r="AR55" s="20" t="n">
        <v>605.73105763774</v>
      </c>
      <c r="AS55" s="20" t="n">
        <v>706.043666571953</v>
      </c>
      <c r="AT55" s="20" t="n">
        <v>70.7787177724375</v>
      </c>
      <c r="AU55" s="20" t="n">
        <v>122.677283272678</v>
      </c>
      <c r="AV55" s="20" t="n">
        <v>239.413212916636</v>
      </c>
      <c r="AW55" s="20" t="n">
        <v>1</v>
      </c>
      <c r="AX55" s="20" t="n">
        <v>1164.40128170872</v>
      </c>
      <c r="AY55" s="20" t="n">
        <v>1357.95213193528</v>
      </c>
      <c r="AZ55" s="20" t="n">
        <v>32310.9903822668</v>
      </c>
      <c r="BA55" s="20" t="n">
        <v>166.643719850143</v>
      </c>
      <c r="BB55" s="20" t="n">
        <v>19.5255264016924</v>
      </c>
      <c r="BC55" s="20" t="n">
        <v>1</v>
      </c>
      <c r="BD55" s="20" t="n">
        <v>278.870498595762</v>
      </c>
      <c r="BE55" s="20" t="n">
        <v>126.3357429319</v>
      </c>
      <c r="BF55" s="20" t="n">
        <v>784.746916913023</v>
      </c>
      <c r="BG55" s="20" t="n">
        <v>23.0675359044696</v>
      </c>
      <c r="BH55" s="20" t="n">
        <v>3.69779396517607</v>
      </c>
      <c r="BI55" s="20" t="n">
        <v>1</v>
      </c>
      <c r="BJ55" s="20" t="n">
        <v>143.25895352299</v>
      </c>
      <c r="BK55" s="20" t="n">
        <v>9.19041661519399</v>
      </c>
      <c r="BL55" s="20" t="n">
        <v>1</v>
      </c>
      <c r="BM55" s="20" t="n">
        <v>104.852730934177</v>
      </c>
      <c r="BN55" s="20" t="n">
        <v>270.337968322934</v>
      </c>
      <c r="BO55" s="20" t="n">
        <v>1</v>
      </c>
      <c r="BP55" s="20" t="n">
        <v>70.5134946036577</v>
      </c>
      <c r="BQ55" s="20" t="n">
        <v>1</v>
      </c>
      <c r="BR55" s="20" t="n">
        <v>38.8590590714722</v>
      </c>
      <c r="BS55" s="20" t="n">
        <v>42.3660907831871</v>
      </c>
      <c r="BT55" s="20" t="n">
        <v>1</v>
      </c>
      <c r="BU55" s="20" t="n">
        <v>1</v>
      </c>
      <c r="BV55" s="20" t="n">
        <v>101.634050646584</v>
      </c>
      <c r="BW55" s="20" t="n">
        <v>19.0693135412227</v>
      </c>
      <c r="BX55" s="20" t="n">
        <v>400.024059444846</v>
      </c>
      <c r="BY55" s="20" t="n">
        <v>209.123189690019</v>
      </c>
      <c r="BZ55" s="20" t="n">
        <v>1</v>
      </c>
      <c r="CA55" s="20" t="n">
        <v>19.4630439393283</v>
      </c>
      <c r="CB55" s="20" t="n">
        <v>87.1806910641541</v>
      </c>
      <c r="CC55" s="20" t="n">
        <v>16.6115329612344</v>
      </c>
      <c r="CD55" s="20" t="n">
        <v>5.98573288646468</v>
      </c>
      <c r="CE55" s="20" t="n">
        <v>1</v>
      </c>
      <c r="CF55" s="20" t="n">
        <v>68</v>
      </c>
      <c r="CG55" s="20" t="n">
        <v>1</v>
      </c>
      <c r="CH55" s="20" t="n">
        <v>1</v>
      </c>
      <c r="CI55" s="20" t="n">
        <v>44.9053147267076</v>
      </c>
      <c r="CJ55" s="20" t="n">
        <v>1</v>
      </c>
      <c r="CK55" s="20" t="n">
        <v>57.9091039360789</v>
      </c>
      <c r="CL55" s="20" t="n">
        <v>1</v>
      </c>
      <c r="CM55" s="20" t="n">
        <v>65.6661356597588</v>
      </c>
      <c r="CN55" s="20" t="n">
        <v>101.554330255347</v>
      </c>
      <c r="CO55" s="20" t="n">
        <v>61.9104745149946</v>
      </c>
      <c r="CP55" s="20" t="n">
        <v>71.4219984131008</v>
      </c>
      <c r="CQ55" s="20" t="n">
        <v>1</v>
      </c>
      <c r="CR55" s="20" t="n">
        <v>1</v>
      </c>
      <c r="CS55" s="20" t="n">
        <v>1</v>
      </c>
      <c r="CT55" s="20" t="n">
        <v>102.834686952937</v>
      </c>
      <c r="CU55" s="20" t="n">
        <v>1</v>
      </c>
      <c r="CV55" s="20" t="n">
        <v>72.100925490591</v>
      </c>
      <c r="CW55" s="20" t="n">
        <v>1</v>
      </c>
      <c r="CX55" s="20" t="n">
        <v>10.197406183018</v>
      </c>
      <c r="CY55" s="20" t="n">
        <v>1</v>
      </c>
      <c r="CZ55" s="20" t="n">
        <v>1</v>
      </c>
      <c r="DA55" s="20" t="n">
        <v>1</v>
      </c>
      <c r="DB55" s="20" t="n">
        <v>1</v>
      </c>
      <c r="DC55" s="28"/>
    </row>
    <row r="56" s="23" customFormat="true" ht="13" hidden="false" customHeight="false" outlineLevel="0" collapsed="false">
      <c r="A56" s="1" t="s">
        <v>59</v>
      </c>
      <c r="B56" s="1"/>
      <c r="C56" s="21" t="s">
        <v>27</v>
      </c>
      <c r="D56" s="21" t="s">
        <v>27</v>
      </c>
      <c r="E56" s="21" t="s">
        <v>27</v>
      </c>
      <c r="F56" s="21" t="s">
        <v>27</v>
      </c>
      <c r="G56" s="21" t="s">
        <v>27</v>
      </c>
      <c r="H56" s="21" t="s">
        <v>27</v>
      </c>
      <c r="I56" s="21" t="s">
        <v>27</v>
      </c>
      <c r="J56" s="20" t="n">
        <v>55062.1557710682</v>
      </c>
      <c r="K56" s="20" t="n">
        <v>13457.3191963695</v>
      </c>
      <c r="L56" s="20" t="n">
        <v>139995.724303411</v>
      </c>
      <c r="M56" s="20" t="n">
        <v>193746.935501771</v>
      </c>
      <c r="N56" s="22" t="s">
        <v>27</v>
      </c>
      <c r="O56" s="22" t="s">
        <v>27</v>
      </c>
      <c r="P56" s="22" t="s">
        <v>27</v>
      </c>
      <c r="Q56" s="22" t="s">
        <v>27</v>
      </c>
      <c r="R56" s="20" t="n">
        <v>1</v>
      </c>
      <c r="S56" s="21" t="s">
        <v>27</v>
      </c>
      <c r="T56" s="20" t="n">
        <v>110552.364244802</v>
      </c>
      <c r="U56" s="20" t="n">
        <v>69910.9966236139</v>
      </c>
      <c r="V56" s="20" t="n">
        <v>420240.255701891</v>
      </c>
      <c r="W56" s="20" t="n">
        <v>321.41232141888</v>
      </c>
      <c r="X56" s="22" t="s">
        <v>27</v>
      </c>
      <c r="Y56" s="20" t="n">
        <v>50685.0299789865</v>
      </c>
      <c r="Z56" s="22" t="s">
        <v>27</v>
      </c>
      <c r="AA56" s="20" t="n">
        <v>5879.31584592935</v>
      </c>
      <c r="AB56" s="22" t="s">
        <v>27</v>
      </c>
      <c r="AC56" s="20" t="n">
        <v>5847.6055141786</v>
      </c>
      <c r="AD56" s="20" t="n">
        <v>27019.5170458934</v>
      </c>
      <c r="AE56" s="20" t="n">
        <v>1213.16453324901</v>
      </c>
      <c r="AF56" s="20" t="n">
        <v>38093.2997026136</v>
      </c>
      <c r="AG56" s="20" t="n">
        <v>121233.906312063</v>
      </c>
      <c r="AH56" s="20" t="n">
        <v>7852.19962491243</v>
      </c>
      <c r="AI56" s="22" t="s">
        <v>27</v>
      </c>
      <c r="AJ56" s="20" t="n">
        <v>3469.36611449295</v>
      </c>
      <c r="AK56" s="20" t="n">
        <v>805.81987090799</v>
      </c>
      <c r="AL56" s="20" t="n">
        <v>895.22827350473</v>
      </c>
      <c r="AM56" s="20" t="n">
        <v>1336.42830083894</v>
      </c>
      <c r="AN56" s="20" t="n">
        <v>122068.507665335</v>
      </c>
      <c r="AO56" s="20" t="n">
        <v>197646.714106776</v>
      </c>
      <c r="AP56" s="20" t="n">
        <v>42717.6855271072</v>
      </c>
      <c r="AQ56" s="20" t="n">
        <v>37838.3505588122</v>
      </c>
      <c r="AR56" s="22" t="s">
        <v>27</v>
      </c>
      <c r="AS56" s="22" t="s">
        <v>27</v>
      </c>
      <c r="AT56" s="22" t="s">
        <v>27</v>
      </c>
      <c r="AU56" s="22" t="s">
        <v>27</v>
      </c>
      <c r="AV56" s="22" t="s">
        <v>27</v>
      </c>
      <c r="AW56" s="22" t="s">
        <v>27</v>
      </c>
      <c r="AX56" s="20" t="n">
        <v>13010.9186695279</v>
      </c>
      <c r="AY56" s="20" t="n">
        <v>51742.0365487234</v>
      </c>
      <c r="AZ56" s="22" t="s">
        <v>27</v>
      </c>
      <c r="BA56" s="20" t="n">
        <v>9130.9265807544</v>
      </c>
      <c r="BB56" s="20" t="n">
        <v>65.898651605712</v>
      </c>
      <c r="BC56" s="20" t="n">
        <v>8307.30385827783</v>
      </c>
      <c r="BD56" s="20" t="n">
        <v>4183.05747893643</v>
      </c>
      <c r="BE56" s="20" t="n">
        <v>13670.8572351572</v>
      </c>
      <c r="BF56" s="20" t="n">
        <v>73690.9061927466</v>
      </c>
      <c r="BG56" s="20" t="n">
        <v>40619.8336790523</v>
      </c>
      <c r="BH56" s="20" t="n">
        <v>38974.7483929558</v>
      </c>
      <c r="BI56" s="20" t="n">
        <v>190560.072530606</v>
      </c>
      <c r="BJ56" s="20" t="n">
        <v>113986.374019793</v>
      </c>
      <c r="BK56" s="20" t="n">
        <v>601.972288295206</v>
      </c>
      <c r="BL56" s="20" t="n">
        <v>478.364532720465</v>
      </c>
      <c r="BM56" s="20" t="n">
        <v>12327.6853655468</v>
      </c>
      <c r="BN56" s="20" t="n">
        <v>205.45685592543</v>
      </c>
      <c r="BO56" s="20" t="n">
        <v>111893.558424574</v>
      </c>
      <c r="BP56" s="20" t="n">
        <v>25173.3175735058</v>
      </c>
      <c r="BQ56" s="20" t="n">
        <v>1</v>
      </c>
      <c r="BR56" s="20" t="n">
        <v>16698.6012176576</v>
      </c>
      <c r="BS56" s="20" t="n">
        <v>3381.58433705803</v>
      </c>
      <c r="BT56" s="20" t="n">
        <v>973.65896365163</v>
      </c>
      <c r="BU56" s="20" t="n">
        <v>2554.20538604902</v>
      </c>
      <c r="BV56" s="20" t="n">
        <v>2670.35271779491</v>
      </c>
      <c r="BW56" s="20" t="n">
        <v>4095.13508297758</v>
      </c>
      <c r="BX56" s="20" t="n">
        <v>6450.38795854815</v>
      </c>
      <c r="BY56" s="20" t="n">
        <v>7901.21964524462</v>
      </c>
      <c r="BZ56" s="20" t="n">
        <v>13958.5629094078</v>
      </c>
      <c r="CA56" s="20" t="n">
        <v>64140.4613020565</v>
      </c>
      <c r="CB56" s="20" t="n">
        <v>9720.64705365318</v>
      </c>
      <c r="CC56" s="20" t="n">
        <v>8098.12231860179</v>
      </c>
      <c r="CD56" s="20" t="n">
        <v>4088.25556145538</v>
      </c>
      <c r="CE56" s="20" t="n">
        <v>16953.6894669646</v>
      </c>
      <c r="CF56" s="20" t="n">
        <v>44506</v>
      </c>
      <c r="CG56" s="20" t="n">
        <v>1</v>
      </c>
      <c r="CH56" s="20" t="n">
        <v>881.144141205974</v>
      </c>
      <c r="CI56" s="20" t="n">
        <v>4216.11010489644</v>
      </c>
      <c r="CJ56" s="20" t="n">
        <v>470.458979787014</v>
      </c>
      <c r="CK56" s="20" t="n">
        <v>639.14492492413</v>
      </c>
      <c r="CL56" s="20" t="n">
        <v>2110.66275593191</v>
      </c>
      <c r="CM56" s="20" t="n">
        <v>62694.7430211548</v>
      </c>
      <c r="CN56" s="22" t="s">
        <v>27</v>
      </c>
      <c r="CO56" s="22" t="s">
        <v>27</v>
      </c>
      <c r="CP56" s="20" t="n">
        <v>32151.0589731474</v>
      </c>
      <c r="CQ56" s="20" t="n">
        <v>419.609757158628</v>
      </c>
      <c r="CR56" s="20" t="n">
        <v>2666.58682075352</v>
      </c>
      <c r="CS56" s="20" t="n">
        <v>13588.1044350848</v>
      </c>
      <c r="CT56" s="20" t="n">
        <v>3766.32040965132</v>
      </c>
      <c r="CU56" s="20" t="n">
        <v>1022.89718888305</v>
      </c>
      <c r="CV56" s="20" t="n">
        <v>610.084754151154</v>
      </c>
      <c r="CW56" s="20" t="n">
        <v>2954.89464131998</v>
      </c>
      <c r="CX56" s="20" t="n">
        <v>28438.0164928914</v>
      </c>
      <c r="CY56" s="20" t="n">
        <v>10813.8092116835</v>
      </c>
      <c r="CZ56" s="20" t="n">
        <v>14338.5681752814</v>
      </c>
      <c r="DA56" s="20" t="n">
        <v>130430.024277761</v>
      </c>
      <c r="DB56" s="20" t="n">
        <v>573.951991861995</v>
      </c>
      <c r="DC56" s="28"/>
    </row>
    <row r="57" s="23" customFormat="true" ht="13" hidden="false" customHeight="false" outlineLevel="0" collapsed="false">
      <c r="A57" s="1" t="s">
        <v>60</v>
      </c>
      <c r="B57" s="1"/>
      <c r="C57" s="21" t="s">
        <v>27</v>
      </c>
      <c r="D57" s="21" t="s">
        <v>27</v>
      </c>
      <c r="E57" s="21" t="s">
        <v>27</v>
      </c>
      <c r="F57" s="21" t="s">
        <v>27</v>
      </c>
      <c r="G57" s="21" t="s">
        <v>27</v>
      </c>
      <c r="H57" s="21" t="s">
        <v>27</v>
      </c>
      <c r="I57" s="21" t="s">
        <v>27</v>
      </c>
      <c r="J57" s="20" t="n">
        <v>3.00705345262783</v>
      </c>
      <c r="K57" s="20" t="n">
        <v>1</v>
      </c>
      <c r="L57" s="20" t="n">
        <v>1</v>
      </c>
      <c r="M57" s="20" t="n">
        <v>1</v>
      </c>
      <c r="N57" s="22" t="s">
        <v>27</v>
      </c>
      <c r="O57" s="22" t="s">
        <v>27</v>
      </c>
      <c r="P57" s="22" t="s">
        <v>27</v>
      </c>
      <c r="Q57" s="22" t="s">
        <v>27</v>
      </c>
      <c r="R57" s="20" t="n">
        <v>32.715666915699</v>
      </c>
      <c r="S57" s="21" t="s">
        <v>27</v>
      </c>
      <c r="T57" s="20" t="n">
        <v>1</v>
      </c>
      <c r="U57" s="20" t="n">
        <v>1</v>
      </c>
      <c r="V57" s="20" t="n">
        <v>65.5222212259788</v>
      </c>
      <c r="W57" s="20" t="n">
        <v>1</v>
      </c>
      <c r="X57" s="22" t="s">
        <v>27</v>
      </c>
      <c r="Y57" s="20" t="n">
        <v>1</v>
      </c>
      <c r="Z57" s="22" t="s">
        <v>27</v>
      </c>
      <c r="AA57" s="20" t="n">
        <v>1</v>
      </c>
      <c r="AB57" s="22" t="s">
        <v>27</v>
      </c>
      <c r="AC57" s="20" t="n">
        <v>1</v>
      </c>
      <c r="AD57" s="20" t="n">
        <v>85.3484328964215</v>
      </c>
      <c r="AE57" s="20" t="n">
        <v>1</v>
      </c>
      <c r="AF57" s="20" t="n">
        <v>1</v>
      </c>
      <c r="AG57" s="20" t="n">
        <v>1</v>
      </c>
      <c r="AH57" s="20" t="n">
        <v>1</v>
      </c>
      <c r="AI57" s="22" t="s">
        <v>27</v>
      </c>
      <c r="AJ57" s="20" t="n">
        <v>77.2400619182105</v>
      </c>
      <c r="AK57" s="20" t="n">
        <v>30.8107597700114</v>
      </c>
      <c r="AL57" s="20" t="n">
        <v>1</v>
      </c>
      <c r="AM57" s="20" t="n">
        <v>1</v>
      </c>
      <c r="AN57" s="20" t="n">
        <v>908.446231398719</v>
      </c>
      <c r="AO57" s="20" t="n">
        <v>30.2764546073021</v>
      </c>
      <c r="AP57" s="20" t="n">
        <v>376.652737996773</v>
      </c>
      <c r="AQ57" s="20" t="n">
        <v>1</v>
      </c>
      <c r="AR57" s="22" t="s">
        <v>27</v>
      </c>
      <c r="AS57" s="22" t="s">
        <v>27</v>
      </c>
      <c r="AT57" s="22" t="s">
        <v>27</v>
      </c>
      <c r="AU57" s="22" t="s">
        <v>27</v>
      </c>
      <c r="AV57" s="22" t="s">
        <v>27</v>
      </c>
      <c r="AW57" s="22" t="s">
        <v>27</v>
      </c>
      <c r="AX57" s="20" t="n">
        <v>1</v>
      </c>
      <c r="AY57" s="20" t="n">
        <v>3552.02982904888</v>
      </c>
      <c r="AZ57" s="22" t="s">
        <v>27</v>
      </c>
      <c r="BA57" s="20" t="n">
        <v>1</v>
      </c>
      <c r="BB57" s="20" t="n">
        <v>1</v>
      </c>
      <c r="BC57" s="20" t="n">
        <v>416.117211971672</v>
      </c>
      <c r="BD57" s="21" t="n">
        <v>1</v>
      </c>
      <c r="BE57" s="20" t="n">
        <v>1</v>
      </c>
      <c r="BF57" s="20" t="n">
        <v>110.97431148265</v>
      </c>
      <c r="BG57" s="20" t="n">
        <v>1342.11117989641</v>
      </c>
      <c r="BH57" s="20" t="n">
        <v>1</v>
      </c>
      <c r="BI57" s="20" t="n">
        <v>193.823245985405</v>
      </c>
      <c r="BJ57" s="20" t="n">
        <v>65.6603536980372</v>
      </c>
      <c r="BK57" s="20" t="n">
        <v>1</v>
      </c>
      <c r="BL57" s="20" t="n">
        <v>1</v>
      </c>
      <c r="BM57" s="20" t="n">
        <v>1</v>
      </c>
      <c r="BN57" s="20" t="n">
        <v>1</v>
      </c>
      <c r="BO57" s="20" t="n">
        <v>3752.8002898115</v>
      </c>
      <c r="BP57" s="20" t="n">
        <v>305.55847661585</v>
      </c>
      <c r="BQ57" s="21" t="n">
        <v>1</v>
      </c>
      <c r="BR57" s="20" t="n">
        <v>38.8590590714722</v>
      </c>
      <c r="BS57" s="20" t="n">
        <v>1</v>
      </c>
      <c r="BT57" s="20" t="n">
        <v>1</v>
      </c>
      <c r="BU57" s="20" t="n">
        <v>1</v>
      </c>
      <c r="BV57" s="21" t="n">
        <v>1</v>
      </c>
      <c r="BW57" s="20" t="n">
        <v>1</v>
      </c>
      <c r="BX57" s="20" t="n">
        <v>1</v>
      </c>
      <c r="BY57" s="20" t="n">
        <v>1</v>
      </c>
      <c r="BZ57" s="20" t="n">
        <v>19.5498079963694</v>
      </c>
      <c r="CA57" s="20" t="n">
        <v>1</v>
      </c>
      <c r="CB57" s="20" t="n">
        <v>1</v>
      </c>
      <c r="CC57" s="20" t="n">
        <v>1</v>
      </c>
      <c r="CD57" s="21" t="n">
        <v>1</v>
      </c>
      <c r="CE57" s="20" t="n">
        <v>1</v>
      </c>
      <c r="CF57" s="20" t="n">
        <v>2</v>
      </c>
      <c r="CG57" s="21" t="n">
        <v>1</v>
      </c>
      <c r="CH57" s="20" t="n">
        <v>1</v>
      </c>
      <c r="CI57" s="21" t="n">
        <v>1</v>
      </c>
      <c r="CJ57" s="20" t="n">
        <v>1</v>
      </c>
      <c r="CK57" s="20" t="n">
        <v>1</v>
      </c>
      <c r="CL57" s="21" t="n">
        <v>1</v>
      </c>
      <c r="CM57" s="20" t="n">
        <v>71.1383136314054</v>
      </c>
      <c r="CN57" s="22" t="s">
        <v>27</v>
      </c>
      <c r="CO57" s="22" t="s">
        <v>27</v>
      </c>
      <c r="CP57" s="20" t="n">
        <v>1</v>
      </c>
      <c r="CQ57" s="20" t="n">
        <v>1</v>
      </c>
      <c r="CR57" s="20" t="n">
        <v>1</v>
      </c>
      <c r="CS57" s="21" t="n">
        <v>1</v>
      </c>
      <c r="CT57" s="20" t="n">
        <v>1</v>
      </c>
      <c r="CU57" s="21" t="n">
        <v>1</v>
      </c>
      <c r="CV57" s="20" t="n">
        <v>1</v>
      </c>
      <c r="CW57" s="21" t="n">
        <v>1</v>
      </c>
      <c r="CX57" s="20" t="n">
        <v>1</v>
      </c>
      <c r="CY57" s="20" t="n">
        <v>1</v>
      </c>
      <c r="CZ57" s="20" t="n">
        <v>1</v>
      </c>
      <c r="DA57" s="20" t="n">
        <v>1</v>
      </c>
      <c r="DB57" s="20" t="n">
        <v>1</v>
      </c>
      <c r="DC57" s="28"/>
    </row>
    <row r="58" s="23" customFormat="true" ht="13" hidden="false" customHeight="false" outlineLevel="0" collapsed="false">
      <c r="A58" s="1" t="s">
        <v>61</v>
      </c>
      <c r="B58" s="1"/>
      <c r="C58" s="21" t="s">
        <v>27</v>
      </c>
      <c r="D58" s="21" t="s">
        <v>27</v>
      </c>
      <c r="E58" s="21" t="s">
        <v>27</v>
      </c>
      <c r="F58" s="21" t="s">
        <v>27</v>
      </c>
      <c r="G58" s="21" t="s">
        <v>27</v>
      </c>
      <c r="H58" s="21" t="s">
        <v>27</v>
      </c>
      <c r="I58" s="21" t="s">
        <v>27</v>
      </c>
      <c r="J58" s="20" t="n">
        <v>667.565866483379</v>
      </c>
      <c r="K58" s="20" t="n">
        <v>517.126653658524</v>
      </c>
      <c r="L58" s="20" t="n">
        <v>554.286068179576</v>
      </c>
      <c r="M58" s="20" t="n">
        <v>431.775863660295</v>
      </c>
      <c r="N58" s="22" t="s">
        <v>27</v>
      </c>
      <c r="O58" s="22" t="s">
        <v>27</v>
      </c>
      <c r="P58" s="22" t="s">
        <v>27</v>
      </c>
      <c r="Q58" s="22" t="s">
        <v>27</v>
      </c>
      <c r="R58" s="20" t="n">
        <v>79.452333938126</v>
      </c>
      <c r="S58" s="21" t="s">
        <v>27</v>
      </c>
      <c r="T58" s="20" t="n">
        <v>206297.803645333</v>
      </c>
      <c r="U58" s="20" t="n">
        <v>896.123354463771</v>
      </c>
      <c r="V58" s="20" t="n">
        <v>12964.4065566932</v>
      </c>
      <c r="W58" s="20" t="n">
        <v>40819.3648201978</v>
      </c>
      <c r="X58" s="22" t="s">
        <v>27</v>
      </c>
      <c r="Y58" s="20" t="n">
        <v>3552.75953406362</v>
      </c>
      <c r="Z58" s="22" t="s">
        <v>27</v>
      </c>
      <c r="AA58" s="20" t="n">
        <v>3897.68770455044</v>
      </c>
      <c r="AB58" s="22" t="s">
        <v>27</v>
      </c>
      <c r="AC58" s="20" t="n">
        <v>6797.84141023262</v>
      </c>
      <c r="AD58" s="20" t="n">
        <v>1794.56310221686</v>
      </c>
      <c r="AE58" s="20" t="n">
        <v>1202.61527643815</v>
      </c>
      <c r="AF58" s="20" t="n">
        <v>5004.01951742886</v>
      </c>
      <c r="AG58" s="20" t="n">
        <v>650.585685109121</v>
      </c>
      <c r="AH58" s="20" t="n">
        <v>1994.61019410959</v>
      </c>
      <c r="AI58" s="22" t="s">
        <v>27</v>
      </c>
      <c r="AJ58" s="20" t="n">
        <v>27156.3184360775</v>
      </c>
      <c r="AK58" s="20" t="n">
        <v>5186.87290435923</v>
      </c>
      <c r="AL58" s="20" t="n">
        <v>81014.8430919058</v>
      </c>
      <c r="AM58" s="20" t="n">
        <v>9987.00360774715</v>
      </c>
      <c r="AN58" s="20" t="n">
        <v>39589.7251937168</v>
      </c>
      <c r="AO58" s="20" t="n">
        <v>10907.5973798574</v>
      </c>
      <c r="AP58" s="20" t="n">
        <v>5665.9911877149</v>
      </c>
      <c r="AQ58" s="20" t="n">
        <v>21926.4906704566</v>
      </c>
      <c r="AR58" s="22" t="s">
        <v>27</v>
      </c>
      <c r="AS58" s="22" t="s">
        <v>27</v>
      </c>
      <c r="AT58" s="22" t="s">
        <v>27</v>
      </c>
      <c r="AU58" s="22" t="s">
        <v>27</v>
      </c>
      <c r="AV58" s="22" t="s">
        <v>27</v>
      </c>
      <c r="AW58" s="22" t="s">
        <v>27</v>
      </c>
      <c r="AX58" s="20" t="n">
        <v>356.793767480105</v>
      </c>
      <c r="AY58" s="20" t="n">
        <v>250348.927091834</v>
      </c>
      <c r="AZ58" s="22" t="s">
        <v>27</v>
      </c>
      <c r="BA58" s="20" t="n">
        <v>3369.26785306209</v>
      </c>
      <c r="BB58" s="20" t="n">
        <v>607.732009252677</v>
      </c>
      <c r="BC58" s="20" t="n">
        <v>4775.32101690382</v>
      </c>
      <c r="BD58" s="20" t="n">
        <v>275.995545001991</v>
      </c>
      <c r="BE58" s="20" t="n">
        <v>3284.7293162294</v>
      </c>
      <c r="BF58" s="20" t="n">
        <v>3747.36469667304</v>
      </c>
      <c r="BG58" s="20" t="n">
        <v>9552.05691316899</v>
      </c>
      <c r="BH58" s="20" t="n">
        <v>7473.24160362084</v>
      </c>
      <c r="BI58" s="20" t="n">
        <v>53362.1432156237</v>
      </c>
      <c r="BJ58" s="20" t="n">
        <v>8768.6417802197</v>
      </c>
      <c r="BK58" s="20" t="n">
        <v>94.2017703057384</v>
      </c>
      <c r="BL58" s="20" t="n">
        <v>57298.7370778098</v>
      </c>
      <c r="BM58" s="20" t="n">
        <v>14080.2238683038</v>
      </c>
      <c r="BN58" s="20" t="n">
        <v>7439.70088824715</v>
      </c>
      <c r="BO58" s="20" t="n">
        <v>729359.173208169</v>
      </c>
      <c r="BP58" s="20" t="n">
        <v>6792.79998015236</v>
      </c>
      <c r="BQ58" s="20" t="n">
        <v>49688.7074481892</v>
      </c>
      <c r="BR58" s="20" t="n">
        <v>6269.26153019752</v>
      </c>
      <c r="BS58" s="20" t="n">
        <v>3554.90016298925</v>
      </c>
      <c r="BT58" s="20" t="n">
        <v>18606.222661562</v>
      </c>
      <c r="BU58" s="20" t="n">
        <v>18742.1915216308</v>
      </c>
      <c r="BV58" s="20" t="n">
        <v>41030.6498013546</v>
      </c>
      <c r="BW58" s="20" t="n">
        <v>1163.22812601459</v>
      </c>
      <c r="BX58" s="20" t="n">
        <v>1920.11548533526</v>
      </c>
      <c r="BY58" s="20" t="n">
        <v>381.877128999165</v>
      </c>
      <c r="BZ58" s="20" t="n">
        <v>2991.12062344452</v>
      </c>
      <c r="CA58" s="20" t="n">
        <v>9760.71653557316</v>
      </c>
      <c r="CB58" s="20" t="n">
        <v>27668.9718264859</v>
      </c>
      <c r="CC58" s="20" t="n">
        <v>29913.2179799429</v>
      </c>
      <c r="CD58" s="20" t="n">
        <v>279.833012442224</v>
      </c>
      <c r="CE58" s="20" t="n">
        <v>2639.30064394045</v>
      </c>
      <c r="CF58" s="20" t="n">
        <v>1147</v>
      </c>
      <c r="CG58" s="20" t="n">
        <v>2837.41597594676</v>
      </c>
      <c r="CH58" s="20" t="n">
        <v>45719.3653266645</v>
      </c>
      <c r="CI58" s="20" t="n">
        <v>62191.366156783</v>
      </c>
      <c r="CJ58" s="20" t="n">
        <v>23230.9399674139</v>
      </c>
      <c r="CK58" s="20" t="n">
        <v>2161.93988028028</v>
      </c>
      <c r="CL58" s="20" t="n">
        <v>1</v>
      </c>
      <c r="CM58" s="20" t="n">
        <v>109.443559432931</v>
      </c>
      <c r="CN58" s="22" t="s">
        <v>27</v>
      </c>
      <c r="CO58" s="22" t="s">
        <v>27</v>
      </c>
      <c r="CP58" s="20" t="n">
        <v>352.646117164685</v>
      </c>
      <c r="CQ58" s="20" t="n">
        <v>1</v>
      </c>
      <c r="CR58" s="20" t="n">
        <v>919.51269681156</v>
      </c>
      <c r="CS58" s="20" t="n">
        <v>1</v>
      </c>
      <c r="CT58" s="20" t="n">
        <v>784.114488016146</v>
      </c>
      <c r="CU58" s="20" t="n">
        <v>1</v>
      </c>
      <c r="CV58" s="20" t="n">
        <v>1</v>
      </c>
      <c r="CW58" s="20" t="n">
        <v>1</v>
      </c>
      <c r="CX58" s="20" t="n">
        <v>3320.53038834523</v>
      </c>
      <c r="CY58" s="20" t="n">
        <v>42005.1065603817</v>
      </c>
      <c r="CZ58" s="20" t="n">
        <v>1</v>
      </c>
      <c r="DA58" s="20" t="n">
        <v>1</v>
      </c>
      <c r="DB58" s="20" t="n">
        <v>1</v>
      </c>
      <c r="DC58" s="28"/>
    </row>
    <row r="59" s="23" customFormat="true" ht="13" hidden="false" customHeight="false" outlineLevel="0" collapsed="false">
      <c r="A59" s="1" t="s">
        <v>62</v>
      </c>
      <c r="B59" s="1"/>
      <c r="C59" s="21" t="s">
        <v>27</v>
      </c>
      <c r="D59" s="21" t="s">
        <v>27</v>
      </c>
      <c r="E59" s="21" t="s">
        <v>27</v>
      </c>
      <c r="F59" s="21" t="s">
        <v>27</v>
      </c>
      <c r="G59" s="21" t="s">
        <v>27</v>
      </c>
      <c r="H59" s="21" t="s">
        <v>27</v>
      </c>
      <c r="I59" s="21" t="s">
        <v>27</v>
      </c>
      <c r="J59" s="20" t="n">
        <v>1</v>
      </c>
      <c r="K59" s="20" t="n">
        <v>1</v>
      </c>
      <c r="L59" s="20" t="n">
        <v>1</v>
      </c>
      <c r="M59" s="20" t="n">
        <v>1</v>
      </c>
      <c r="N59" s="22" t="s">
        <v>27</v>
      </c>
      <c r="O59" s="22" t="s">
        <v>27</v>
      </c>
      <c r="P59" s="22" t="s">
        <v>27</v>
      </c>
      <c r="Q59" s="22" t="s">
        <v>27</v>
      </c>
      <c r="R59" s="20" t="n">
        <v>46.7366670224271</v>
      </c>
      <c r="S59" s="21" t="s">
        <v>27</v>
      </c>
      <c r="T59" s="20" t="n">
        <v>1</v>
      </c>
      <c r="U59" s="20" t="n">
        <v>1</v>
      </c>
      <c r="V59" s="20" t="n">
        <v>3.85424830741052</v>
      </c>
      <c r="W59" s="20" t="n">
        <v>1</v>
      </c>
      <c r="X59" s="22" t="s">
        <v>27</v>
      </c>
      <c r="Y59" s="20" t="n">
        <v>1</v>
      </c>
      <c r="Z59" s="22" t="s">
        <v>27</v>
      </c>
      <c r="AA59" s="20" t="n">
        <v>1</v>
      </c>
      <c r="AB59" s="22" t="s">
        <v>27</v>
      </c>
      <c r="AC59" s="20" t="n">
        <v>1</v>
      </c>
      <c r="AD59" s="20" t="n">
        <v>1</v>
      </c>
      <c r="AE59" s="20" t="n">
        <v>1</v>
      </c>
      <c r="AF59" s="20" t="n">
        <v>1</v>
      </c>
      <c r="AG59" s="20" t="n">
        <v>1</v>
      </c>
      <c r="AH59" s="20" t="n">
        <v>78.900719703702</v>
      </c>
      <c r="AI59" s="22" t="s">
        <v>27</v>
      </c>
      <c r="AJ59" s="20" t="n">
        <v>1</v>
      </c>
      <c r="AK59" s="20" t="n">
        <v>1</v>
      </c>
      <c r="AL59" s="20" t="n">
        <v>1</v>
      </c>
      <c r="AM59" s="20" t="n">
        <v>1481.26289501853</v>
      </c>
      <c r="AN59" s="20" t="n">
        <v>1</v>
      </c>
      <c r="AO59" s="20" t="n">
        <v>1</v>
      </c>
      <c r="AP59" s="20" t="n">
        <v>1</v>
      </c>
      <c r="AQ59" s="20" t="n">
        <v>1</v>
      </c>
      <c r="AR59" s="22" t="s">
        <v>27</v>
      </c>
      <c r="AS59" s="22" t="s">
        <v>27</v>
      </c>
      <c r="AT59" s="22" t="s">
        <v>27</v>
      </c>
      <c r="AU59" s="22" t="s">
        <v>27</v>
      </c>
      <c r="AV59" s="22" t="s">
        <v>27</v>
      </c>
      <c r="AW59" s="22" t="s">
        <v>27</v>
      </c>
      <c r="AX59" s="20" t="n">
        <v>1</v>
      </c>
      <c r="AY59" s="20" t="n">
        <v>67.672033152921</v>
      </c>
      <c r="AZ59" s="22" t="s">
        <v>27</v>
      </c>
      <c r="BA59" s="20" t="n">
        <v>1</v>
      </c>
      <c r="BB59" s="20" t="n">
        <v>1</v>
      </c>
      <c r="BC59" s="20" t="n">
        <v>1</v>
      </c>
      <c r="BD59" s="20" t="n">
        <v>1</v>
      </c>
      <c r="BE59" s="20" t="n">
        <v>1</v>
      </c>
      <c r="BF59" s="20" t="n">
        <v>1</v>
      </c>
      <c r="BG59" s="20" t="n">
        <v>1</v>
      </c>
      <c r="BH59" s="20" t="n">
        <v>1</v>
      </c>
      <c r="BI59" s="20" t="n">
        <v>1</v>
      </c>
      <c r="BJ59" s="20" t="n">
        <v>1</v>
      </c>
      <c r="BK59" s="20" t="n">
        <v>1</v>
      </c>
      <c r="BL59" s="20" t="n">
        <v>1</v>
      </c>
      <c r="BM59" s="20" t="n">
        <v>479.326769984809</v>
      </c>
      <c r="BN59" s="20" t="n">
        <v>1</v>
      </c>
      <c r="BO59" s="20" t="n">
        <v>1</v>
      </c>
      <c r="BP59" s="20" t="n">
        <v>1</v>
      </c>
      <c r="BQ59" s="20" t="n">
        <v>1</v>
      </c>
      <c r="BR59" s="20" t="n">
        <v>1</v>
      </c>
      <c r="BS59" s="20" t="n">
        <v>1</v>
      </c>
      <c r="BT59" s="20" t="n">
        <v>1</v>
      </c>
      <c r="BU59" s="20" t="n">
        <v>1</v>
      </c>
      <c r="BV59" s="20" t="n">
        <v>1</v>
      </c>
      <c r="BW59" s="20" t="n">
        <v>1</v>
      </c>
      <c r="BX59" s="20" t="n">
        <v>1</v>
      </c>
      <c r="BY59" s="20" t="n">
        <v>4427.95623387127</v>
      </c>
      <c r="BZ59" s="20" t="n">
        <v>1</v>
      </c>
      <c r="CA59" s="20" t="n">
        <v>1</v>
      </c>
      <c r="CB59" s="20" t="n">
        <v>1</v>
      </c>
      <c r="CC59" s="20" t="n">
        <v>1</v>
      </c>
      <c r="CD59" s="20" t="n">
        <v>1</v>
      </c>
      <c r="CE59" s="20" t="n">
        <v>1</v>
      </c>
      <c r="CF59" s="20" t="n">
        <v>1</v>
      </c>
      <c r="CG59" s="20" t="n">
        <v>1</v>
      </c>
      <c r="CH59" s="20" t="n">
        <v>1</v>
      </c>
      <c r="CI59" s="20" t="n">
        <v>1</v>
      </c>
      <c r="CJ59" s="20" t="n">
        <v>1</v>
      </c>
      <c r="CK59" s="20" t="n">
        <v>1</v>
      </c>
      <c r="CL59" s="20" t="n">
        <v>1</v>
      </c>
      <c r="CM59" s="20" t="n">
        <v>1</v>
      </c>
      <c r="CN59" s="22" t="s">
        <v>27</v>
      </c>
      <c r="CO59" s="22" t="s">
        <v>27</v>
      </c>
      <c r="CP59" s="20" t="n">
        <v>1</v>
      </c>
      <c r="CQ59" s="20" t="n">
        <v>1</v>
      </c>
      <c r="CR59" s="20" t="n">
        <v>1</v>
      </c>
      <c r="CS59" s="20" t="n">
        <v>1</v>
      </c>
      <c r="CT59" s="20" t="n">
        <v>1</v>
      </c>
      <c r="CU59" s="20" t="n">
        <v>1</v>
      </c>
      <c r="CV59" s="20" t="n">
        <v>1</v>
      </c>
      <c r="CW59" s="20" t="n">
        <v>1</v>
      </c>
      <c r="CX59" s="20" t="n">
        <v>1</v>
      </c>
      <c r="CY59" s="20" t="n">
        <v>1</v>
      </c>
      <c r="CZ59" s="20" t="n">
        <v>1</v>
      </c>
      <c r="DA59" s="20" t="n">
        <v>1</v>
      </c>
      <c r="DB59" s="20" t="n">
        <v>1</v>
      </c>
      <c r="DC59" s="28"/>
    </row>
    <row r="60" s="23" customFormat="true" ht="13" hidden="false" customHeight="false" outlineLevel="0" collapsed="false">
      <c r="A60" s="1" t="s">
        <v>63</v>
      </c>
      <c r="B60" s="1"/>
      <c r="C60" s="29" t="n">
        <v>1</v>
      </c>
      <c r="D60" s="20" t="n">
        <v>511.265721037175</v>
      </c>
      <c r="E60" s="20" t="n">
        <v>1</v>
      </c>
      <c r="F60" s="20" t="n">
        <v>227.144411027093</v>
      </c>
      <c r="G60" s="20" t="n">
        <v>43.462764812869</v>
      </c>
      <c r="H60" s="20" t="n">
        <v>1258.24790716839</v>
      </c>
      <c r="I60" s="20" t="n">
        <v>4.1072148109223</v>
      </c>
      <c r="J60" s="20" t="n">
        <v>288.677131452272</v>
      </c>
      <c r="K60" s="20" t="n">
        <v>1</v>
      </c>
      <c r="L60" s="20" t="n">
        <v>1</v>
      </c>
      <c r="M60" s="20" t="n">
        <v>790.120457990608</v>
      </c>
      <c r="N60" s="20" t="n">
        <v>1</v>
      </c>
      <c r="O60" s="20" t="n">
        <v>1</v>
      </c>
      <c r="P60" s="20" t="n">
        <v>628.683388862962</v>
      </c>
      <c r="Q60" s="20" t="n">
        <v>673.155377272886</v>
      </c>
      <c r="R60" s="20" t="n">
        <v>514.103337246698</v>
      </c>
      <c r="S60" s="20" t="n">
        <v>427.457154257235</v>
      </c>
      <c r="T60" s="20" t="n">
        <v>1</v>
      </c>
      <c r="U60" s="20" t="n">
        <v>1</v>
      </c>
      <c r="V60" s="20" t="n">
        <v>74.5154672766034</v>
      </c>
      <c r="W60" s="20" t="n">
        <v>1</v>
      </c>
      <c r="X60" s="20" t="n">
        <v>30.8210115355584</v>
      </c>
      <c r="Y60" s="20" t="n">
        <v>1</v>
      </c>
      <c r="Z60" s="20" t="n">
        <v>603.712217329034</v>
      </c>
      <c r="AA60" s="20" t="n">
        <v>1</v>
      </c>
      <c r="AB60" s="20" t="n">
        <v>2.72795996074047</v>
      </c>
      <c r="AC60" s="20" t="n">
        <v>1</v>
      </c>
      <c r="AD60" s="20" t="n">
        <v>1</v>
      </c>
      <c r="AE60" s="20" t="n">
        <v>1</v>
      </c>
      <c r="AF60" s="20" t="n">
        <v>1</v>
      </c>
      <c r="AG60" s="20" t="n">
        <v>94.2437207401063</v>
      </c>
      <c r="AH60" s="20" t="n">
        <v>224.078043958514</v>
      </c>
      <c r="AI60" s="20" t="n">
        <v>126.61685639712</v>
      </c>
      <c r="AJ60" s="20" t="n">
        <v>1</v>
      </c>
      <c r="AK60" s="20" t="n">
        <v>59.2514610961758</v>
      </c>
      <c r="AL60" s="20" t="n">
        <v>1</v>
      </c>
      <c r="AM60" s="20" t="n">
        <v>3113.94377486117</v>
      </c>
      <c r="AN60" s="20" t="n">
        <v>67.7944948805015</v>
      </c>
      <c r="AO60" s="20" t="n">
        <v>58.5344789074508</v>
      </c>
      <c r="AP60" s="20" t="n">
        <v>1</v>
      </c>
      <c r="AQ60" s="20" t="n">
        <v>1</v>
      </c>
      <c r="AR60" s="20" t="n">
        <v>34.8923420298237</v>
      </c>
      <c r="AS60" s="20" t="n">
        <v>27.7116114866125</v>
      </c>
      <c r="AT60" s="20" t="n">
        <v>1</v>
      </c>
      <c r="AU60" s="20" t="n">
        <v>154.222870399938</v>
      </c>
      <c r="AV60" s="20" t="n">
        <v>109.001137588062</v>
      </c>
      <c r="AW60" s="20" t="n">
        <v>891.271411626076</v>
      </c>
      <c r="AX60" s="20" t="n">
        <v>7.2323060975697</v>
      </c>
      <c r="AY60" s="20" t="n">
        <v>622.582705006873</v>
      </c>
      <c r="AZ60" s="20" t="n">
        <v>23.8295157978935</v>
      </c>
      <c r="BA60" s="20" t="n">
        <v>1</v>
      </c>
      <c r="BB60" s="20" t="n">
        <v>1</v>
      </c>
      <c r="BC60" s="20" t="n">
        <v>1</v>
      </c>
      <c r="BD60" s="20" t="n">
        <v>77.62374703181</v>
      </c>
      <c r="BE60" s="20" t="n">
        <v>66.4924962799474</v>
      </c>
      <c r="BF60" s="20" t="n">
        <v>487.494296870211</v>
      </c>
      <c r="BG60" s="20" t="n">
        <v>1</v>
      </c>
      <c r="BH60" s="20" t="n">
        <v>1</v>
      </c>
      <c r="BI60" s="20" t="n">
        <v>112.822486469117</v>
      </c>
      <c r="BJ60" s="20" t="n">
        <v>29.8456153172897</v>
      </c>
      <c r="BK60" s="20" t="n">
        <v>13.785624922791</v>
      </c>
      <c r="BL60" s="20" t="n">
        <v>198.346269664583</v>
      </c>
      <c r="BM60" s="20" t="n">
        <v>5092.84693108859</v>
      </c>
      <c r="BN60" s="20" t="n">
        <v>1</v>
      </c>
      <c r="BO60" s="20" t="n">
        <v>1</v>
      </c>
      <c r="BP60" s="20" t="n">
        <v>1</v>
      </c>
      <c r="BQ60" s="20" t="n">
        <v>1</v>
      </c>
      <c r="BR60" s="20" t="n">
        <v>114.418340599335</v>
      </c>
      <c r="BS60" s="20" t="n">
        <v>50.0690163801302</v>
      </c>
      <c r="BT60" s="20" t="n">
        <v>1</v>
      </c>
      <c r="BU60" s="20" t="n">
        <v>1</v>
      </c>
      <c r="BV60" s="20" t="n">
        <v>1</v>
      </c>
      <c r="BW60" s="20" t="n">
        <v>1</v>
      </c>
      <c r="BX60" s="20" t="n">
        <v>1</v>
      </c>
      <c r="BY60" s="20" t="n">
        <v>9483.28203681259</v>
      </c>
      <c r="BZ60" s="20" t="n">
        <v>1</v>
      </c>
      <c r="CA60" s="20" t="n">
        <v>1</v>
      </c>
      <c r="CB60" s="20" t="n">
        <v>1</v>
      </c>
      <c r="CC60" s="20" t="n">
        <v>1</v>
      </c>
      <c r="CD60" s="20" t="n">
        <v>1</v>
      </c>
      <c r="CE60" s="20" t="n">
        <v>49.0779045360827</v>
      </c>
      <c r="CF60" s="20" t="n">
        <v>287</v>
      </c>
      <c r="CG60" s="20" t="n">
        <v>1</v>
      </c>
      <c r="CH60" s="20" t="n">
        <v>1</v>
      </c>
      <c r="CI60" s="20" t="n">
        <v>1</v>
      </c>
      <c r="CJ60" s="20" t="n">
        <v>1</v>
      </c>
      <c r="CK60" s="20" t="n">
        <v>1</v>
      </c>
      <c r="CL60" s="20" t="n">
        <v>1</v>
      </c>
      <c r="CM60" s="20" t="n">
        <v>1</v>
      </c>
      <c r="CN60" s="20" t="n">
        <v>7.52254298187757</v>
      </c>
      <c r="CO60" s="20" t="n">
        <v>109.253778555873</v>
      </c>
      <c r="CP60" s="20" t="n">
        <v>582.535674556854</v>
      </c>
      <c r="CQ60" s="20" t="n">
        <v>1</v>
      </c>
      <c r="CR60" s="20" t="n">
        <v>1</v>
      </c>
      <c r="CS60" s="20" t="n">
        <v>1</v>
      </c>
      <c r="CT60" s="20" t="n">
        <v>1</v>
      </c>
      <c r="CU60" s="20" t="n">
        <v>1</v>
      </c>
      <c r="CV60" s="20" t="n">
        <v>1</v>
      </c>
      <c r="CW60" s="20" t="n">
        <v>1</v>
      </c>
      <c r="CX60" s="20" t="n">
        <v>248.561775711064</v>
      </c>
      <c r="CY60" s="20" t="n">
        <v>1</v>
      </c>
      <c r="CZ60" s="20" t="n">
        <v>1</v>
      </c>
      <c r="DA60" s="20" t="n">
        <v>1</v>
      </c>
      <c r="DB60" s="20" t="n">
        <v>1</v>
      </c>
      <c r="DC60" s="28"/>
    </row>
    <row r="61" s="23" customFormat="true" ht="13" hidden="false" customHeight="false" outlineLevel="0" collapsed="false">
      <c r="A61" s="1" t="s">
        <v>64</v>
      </c>
      <c r="B61" s="1"/>
      <c r="C61" s="29" t="n">
        <v>6318.78952297004</v>
      </c>
      <c r="D61" s="20" t="n">
        <v>5320.2007208918</v>
      </c>
      <c r="E61" s="20" t="n">
        <v>11427.2357098966</v>
      </c>
      <c r="F61" s="20" t="n">
        <v>4312.19467809247</v>
      </c>
      <c r="G61" s="20" t="n">
        <v>9114.5039709654</v>
      </c>
      <c r="H61" s="20" t="n">
        <v>8582.64175472549</v>
      </c>
      <c r="I61" s="20" t="n">
        <v>5692.5997279383</v>
      </c>
      <c r="J61" s="20" t="n">
        <v>6051.69507341351</v>
      </c>
      <c r="K61" s="20" t="n">
        <v>6260.84036964251</v>
      </c>
      <c r="L61" s="20" t="n">
        <v>7436.67141474265</v>
      </c>
      <c r="M61" s="20" t="n">
        <v>7037.65285258549</v>
      </c>
      <c r="N61" s="20" t="n">
        <v>19651.265997493</v>
      </c>
      <c r="O61" s="20" t="n">
        <v>21940.083377701</v>
      </c>
      <c r="P61" s="20" t="n">
        <v>18287.4829520815</v>
      </c>
      <c r="Q61" s="20" t="n">
        <v>23683.6920060235</v>
      </c>
      <c r="R61" s="20" t="n">
        <v>20601.5228234859</v>
      </c>
      <c r="S61" s="20" t="n">
        <v>21497.5327161868</v>
      </c>
      <c r="T61" s="20" t="n">
        <v>55270.3048037277</v>
      </c>
      <c r="U61" s="20" t="n">
        <v>40499.4256315866</v>
      </c>
      <c r="V61" s="20" t="n">
        <v>9598.363034888</v>
      </c>
      <c r="W61" s="20" t="n">
        <v>101709.143488997</v>
      </c>
      <c r="X61" s="20" t="n">
        <v>37058.7101009471</v>
      </c>
      <c r="Y61" s="20" t="n">
        <v>24804.642717801</v>
      </c>
      <c r="Z61" s="20" t="n">
        <v>9183.97210611793</v>
      </c>
      <c r="AA61" s="20" t="n">
        <v>53817.2319131104</v>
      </c>
      <c r="AB61" s="20" t="n">
        <v>10819.0892042967</v>
      </c>
      <c r="AC61" s="20" t="n">
        <v>54773.212834288</v>
      </c>
      <c r="AD61" s="20" t="n">
        <v>21741.3902746674</v>
      </c>
      <c r="AE61" s="20" t="n">
        <v>38441.4918187774</v>
      </c>
      <c r="AF61" s="20" t="n">
        <v>13668.5356271891</v>
      </c>
      <c r="AG61" s="20" t="n">
        <v>6633.54189209393</v>
      </c>
      <c r="AH61" s="20" t="n">
        <v>19163.4068016352</v>
      </c>
      <c r="AI61" s="20" t="n">
        <v>7252.87326131198</v>
      </c>
      <c r="AJ61" s="20" t="n">
        <v>19232.7754176344</v>
      </c>
      <c r="AK61" s="20" t="n">
        <v>27235.5266074682</v>
      </c>
      <c r="AL61" s="20" t="n">
        <v>112798.762461596</v>
      </c>
      <c r="AM61" s="20" t="n">
        <v>35833.3952781593</v>
      </c>
      <c r="AN61" s="20" t="n">
        <v>17662.7257328666</v>
      </c>
      <c r="AO61" s="20" t="n">
        <v>20442.6621508504</v>
      </c>
      <c r="AP61" s="20" t="n">
        <v>54414.1705522113</v>
      </c>
      <c r="AQ61" s="20" t="n">
        <v>16376.9355960941</v>
      </c>
      <c r="AR61" s="20" t="n">
        <v>51432.7078456414</v>
      </c>
      <c r="AS61" s="20" t="n">
        <v>53415.9384194555</v>
      </c>
      <c r="AT61" s="20" t="n">
        <v>62479.9131136192</v>
      </c>
      <c r="AU61" s="20" t="n">
        <v>9984.1783257778</v>
      </c>
      <c r="AV61" s="20" t="n">
        <v>24719.9008458641</v>
      </c>
      <c r="AW61" s="20" t="n">
        <v>14027.4878928897</v>
      </c>
      <c r="AX61" s="20" t="n">
        <v>30797.570132151</v>
      </c>
      <c r="AY61" s="20" t="n">
        <v>12720.8384097902</v>
      </c>
      <c r="AZ61" s="20" t="n">
        <v>3876.8789163496</v>
      </c>
      <c r="BA61" s="20" t="n">
        <v>14714.4489182621</v>
      </c>
      <c r="BB61" s="20" t="n">
        <v>23398.9027016282</v>
      </c>
      <c r="BC61" s="20" t="n">
        <v>11430.689678258</v>
      </c>
      <c r="BD61" s="20" t="n">
        <v>13699.1538743176</v>
      </c>
      <c r="BE61" s="20" t="n">
        <v>10226.5459278559</v>
      </c>
      <c r="BF61" s="20" t="n">
        <v>13348.6243240559</v>
      </c>
      <c r="BG61" s="20" t="n">
        <v>71318.5298704641</v>
      </c>
      <c r="BH61" s="20" t="n">
        <v>17364.8404604668</v>
      </c>
      <c r="BI61" s="20" t="n">
        <v>29738.8502795518</v>
      </c>
      <c r="BJ61" s="20" t="n">
        <v>33307.7066940953</v>
      </c>
      <c r="BK61" s="20" t="n">
        <v>31109.5602424317</v>
      </c>
      <c r="BL61" s="20" t="n">
        <v>55828.6411967665</v>
      </c>
      <c r="BM61" s="20" t="n">
        <v>17735.0904894379</v>
      </c>
      <c r="BN61" s="20" t="n">
        <v>20729.5154110026</v>
      </c>
      <c r="BO61" s="20" t="n">
        <v>30574.7625343084</v>
      </c>
      <c r="BP61" s="20" t="n">
        <v>18215.9861059449</v>
      </c>
      <c r="BQ61" s="20" t="n">
        <v>53379.8685729118</v>
      </c>
      <c r="BR61" s="20" t="n">
        <v>21409.1827117661</v>
      </c>
      <c r="BS61" s="20" t="n">
        <v>26663.6769538186</v>
      </c>
      <c r="BT61" s="20" t="n">
        <v>50216.7944951834</v>
      </c>
      <c r="BU61" s="20" t="n">
        <v>33511.1746649632</v>
      </c>
      <c r="BV61" s="20" t="n">
        <v>26406.8213204164</v>
      </c>
      <c r="BW61" s="20" t="n">
        <v>13186.4303137555</v>
      </c>
      <c r="BX61" s="20" t="n">
        <v>14750.8871920287</v>
      </c>
      <c r="BY61" s="20" t="n">
        <v>60491.1556959867</v>
      </c>
      <c r="BZ61" s="20" t="n">
        <v>5356.64739100522</v>
      </c>
      <c r="CA61" s="20" t="n">
        <v>37232.8030559351</v>
      </c>
      <c r="CB61" s="20" t="n">
        <v>16346.3795745289</v>
      </c>
      <c r="CC61" s="20" t="n">
        <v>14950.379665111</v>
      </c>
      <c r="CD61" s="20" t="n">
        <v>55929.1916579043</v>
      </c>
      <c r="CE61" s="20" t="n">
        <v>14805.1678683849</v>
      </c>
      <c r="CF61" s="20" t="n">
        <v>13464</v>
      </c>
      <c r="CG61" s="20" t="n">
        <v>48725.5449669994</v>
      </c>
      <c r="CH61" s="20" t="n">
        <v>71633.0134794039</v>
      </c>
      <c r="CI61" s="20" t="n">
        <v>29921.9080462295</v>
      </c>
      <c r="CJ61" s="20" t="n">
        <v>15114.1706724679</v>
      </c>
      <c r="CK61" s="20" t="n">
        <v>40665.059652891</v>
      </c>
      <c r="CL61" s="20" t="n">
        <v>3436.49423438733</v>
      </c>
      <c r="CM61" s="20" t="n">
        <v>22326.486124318</v>
      </c>
      <c r="CN61" s="20" t="n">
        <v>21616.0272584252</v>
      </c>
      <c r="CO61" s="20" t="n">
        <v>26679.7727233441</v>
      </c>
      <c r="CP61" s="20" t="n">
        <v>7077.47365524821</v>
      </c>
      <c r="CQ61" s="20" t="n">
        <v>24985.8537217183</v>
      </c>
      <c r="CR61" s="20" t="n">
        <v>15355.8620367531</v>
      </c>
      <c r="CS61" s="20" t="n">
        <v>15230.6225536115</v>
      </c>
      <c r="CT61" s="20" t="n">
        <v>13400.6451435546</v>
      </c>
      <c r="CU61" s="20" t="n">
        <v>10785.2843950651</v>
      </c>
      <c r="CV61" s="20" t="n">
        <v>5984.37681571905</v>
      </c>
      <c r="CW61" s="20" t="n">
        <v>31238.8371394449</v>
      </c>
      <c r="CX61" s="20" t="n">
        <v>10647.3667308437</v>
      </c>
      <c r="CY61" s="20" t="n">
        <v>74501.2046161182</v>
      </c>
      <c r="CZ61" s="20" t="n">
        <v>11139.2559614392</v>
      </c>
      <c r="DA61" s="20" t="n">
        <v>5024.77673420705</v>
      </c>
      <c r="DB61" s="20" t="n">
        <v>9724.61920963338</v>
      </c>
      <c r="DC61" s="28"/>
    </row>
    <row r="62" s="23" customFormat="true" ht="13" hidden="false" customHeight="false" outlineLevel="0" collapsed="false">
      <c r="A62" s="1" t="s">
        <v>65</v>
      </c>
      <c r="B62" s="1"/>
      <c r="C62" s="29" t="n">
        <v>31063.8830452323</v>
      </c>
      <c r="D62" s="20" t="n">
        <v>25998.6212202667</v>
      </c>
      <c r="E62" s="20" t="n">
        <v>27582.5720730803</v>
      </c>
      <c r="F62" s="20" t="n">
        <v>29113.5250571132</v>
      </c>
      <c r="G62" s="20" t="n">
        <v>23611.1469845911</v>
      </c>
      <c r="H62" s="20" t="n">
        <v>34365.9750002092</v>
      </c>
      <c r="I62" s="20" t="n">
        <v>31112.1521927364</v>
      </c>
      <c r="J62" s="20" t="n">
        <v>30456.940894941</v>
      </c>
      <c r="K62" s="20" t="n">
        <v>43664.7314907761</v>
      </c>
      <c r="L62" s="20" t="n">
        <v>52041.3030679714</v>
      </c>
      <c r="M62" s="20" t="n">
        <v>41761.8314933475</v>
      </c>
      <c r="N62" s="20" t="n">
        <v>85127.2514115537</v>
      </c>
      <c r="O62" s="20" t="n">
        <v>85265.0674401086</v>
      </c>
      <c r="P62" s="20" t="n">
        <v>90762.8898744398</v>
      </c>
      <c r="Q62" s="20" t="n">
        <v>100688.874741381</v>
      </c>
      <c r="R62" s="20" t="n">
        <v>143009.527421925</v>
      </c>
      <c r="S62" s="20" t="n">
        <v>38759.0837717827</v>
      </c>
      <c r="T62" s="20" t="n">
        <v>76510.9344890394</v>
      </c>
      <c r="U62" s="20" t="n">
        <v>114717.164346802</v>
      </c>
      <c r="V62" s="20" t="n">
        <v>34788.4452226873</v>
      </c>
      <c r="W62" s="20" t="n">
        <v>38640.9035305809</v>
      </c>
      <c r="X62" s="20" t="n">
        <v>30697.7274894161</v>
      </c>
      <c r="Y62" s="20" t="n">
        <v>70628.3421450197</v>
      </c>
      <c r="Z62" s="20" t="n">
        <v>27842.4528229434</v>
      </c>
      <c r="AA62" s="20" t="n">
        <v>61143.9134113214</v>
      </c>
      <c r="AB62" s="20" t="n">
        <v>19944.1152729736</v>
      </c>
      <c r="AC62" s="20" t="n">
        <v>73331.6661240233</v>
      </c>
      <c r="AD62" s="20" t="n">
        <v>68202.3819298088</v>
      </c>
      <c r="AE62" s="20" t="n">
        <v>79520.29784027</v>
      </c>
      <c r="AF62" s="20" t="n">
        <v>48213.9694018507</v>
      </c>
      <c r="AG62" s="20" t="n">
        <v>30696.0918810598</v>
      </c>
      <c r="AH62" s="20" t="n">
        <v>57603.8374412788</v>
      </c>
      <c r="AI62" s="20" t="n">
        <v>32521.0525776912</v>
      </c>
      <c r="AJ62" s="20" t="n">
        <v>76075.0243176108</v>
      </c>
      <c r="AK62" s="20" t="n">
        <v>90036.1502233048</v>
      </c>
      <c r="AL62" s="20" t="n">
        <v>164277.70384839</v>
      </c>
      <c r="AM62" s="20" t="n">
        <v>50902.7764634812</v>
      </c>
      <c r="AN62" s="20" t="n">
        <v>29113.2159181833</v>
      </c>
      <c r="AO62" s="20" t="n">
        <v>40283.8320701691</v>
      </c>
      <c r="AP62" s="20" t="n">
        <v>72066.2238700493</v>
      </c>
      <c r="AQ62" s="20" t="n">
        <v>63474.9957516768</v>
      </c>
      <c r="AR62" s="20" t="n">
        <v>19532.7330682953</v>
      </c>
      <c r="AS62" s="20" t="n">
        <v>60307.6957109087</v>
      </c>
      <c r="AT62" s="20" t="n">
        <v>18340.5352427829</v>
      </c>
      <c r="AU62" s="20" t="n">
        <v>39731.666986784</v>
      </c>
      <c r="AV62" s="20" t="n">
        <v>28994.3025984245</v>
      </c>
      <c r="AW62" s="20" t="n">
        <v>38176.1254646503</v>
      </c>
      <c r="AX62" s="20" t="n">
        <v>45609.3330199737</v>
      </c>
      <c r="AY62" s="20" t="n">
        <v>23943.8691524624</v>
      </c>
      <c r="AZ62" s="20" t="n">
        <v>13604.8204809204</v>
      </c>
      <c r="BA62" s="20" t="n">
        <v>27482.8056598834</v>
      </c>
      <c r="BB62" s="20" t="n">
        <v>52096.5451305156</v>
      </c>
      <c r="BC62" s="20" t="n">
        <v>37941.8681952001</v>
      </c>
      <c r="BD62" s="20" t="n">
        <v>43958.0404487546</v>
      </c>
      <c r="BE62" s="20" t="n">
        <v>66525.7425280874</v>
      </c>
      <c r="BF62" s="20" t="n">
        <v>35912.0798694389</v>
      </c>
      <c r="BG62" s="20" t="n">
        <v>12364.1992447957</v>
      </c>
      <c r="BH62" s="20" t="n">
        <v>45042.8282898097</v>
      </c>
      <c r="BI62" s="20" t="n">
        <v>36586.3073429466</v>
      </c>
      <c r="BJ62" s="20" t="n">
        <v>107056.222143118</v>
      </c>
      <c r="BK62" s="20" t="n">
        <v>37097.1166672305</v>
      </c>
      <c r="BL62" s="20" t="n">
        <v>136940.598061954</v>
      </c>
      <c r="BM62" s="20" t="n">
        <v>81425.6350511694</v>
      </c>
      <c r="BN62" s="20" t="n">
        <v>129059.346077369</v>
      </c>
      <c r="BO62" s="20" t="n">
        <v>63326.4741544815</v>
      </c>
      <c r="BP62" s="20" t="n">
        <v>114513.91523634</v>
      </c>
      <c r="BQ62" s="20" t="n">
        <v>96632.7053420975</v>
      </c>
      <c r="BR62" s="20" t="n">
        <v>93946.0929785143</v>
      </c>
      <c r="BS62" s="20" t="n">
        <v>65713.6582675217</v>
      </c>
      <c r="BT62" s="20" t="n">
        <v>76638.9644540037</v>
      </c>
      <c r="BU62" s="20" t="n">
        <v>69792.2431707973</v>
      </c>
      <c r="BV62" s="20" t="n">
        <v>38483.2414996644</v>
      </c>
      <c r="BW62" s="20" t="n">
        <v>87437.5699148915</v>
      </c>
      <c r="BX62" s="20" t="n">
        <v>236284.211312585</v>
      </c>
      <c r="BY62" s="20" t="n">
        <v>120791.372827474</v>
      </c>
      <c r="BZ62" s="20" t="n">
        <v>116340.907386394</v>
      </c>
      <c r="CA62" s="20" t="n">
        <v>47450.9011240825</v>
      </c>
      <c r="CB62" s="20" t="n">
        <v>51011.6018589132</v>
      </c>
      <c r="CC62" s="20" t="n">
        <v>23318.4393943328</v>
      </c>
      <c r="CD62" s="20" t="n">
        <v>55333.6112357011</v>
      </c>
      <c r="CE62" s="20" t="n">
        <v>42872.2761625202</v>
      </c>
      <c r="CF62" s="20" t="n">
        <v>46090</v>
      </c>
      <c r="CG62" s="20" t="n">
        <v>50385.1656321758</v>
      </c>
      <c r="CH62" s="20" t="n">
        <v>91699.068695049</v>
      </c>
      <c r="CI62" s="20" t="n">
        <v>19810.7280135992</v>
      </c>
      <c r="CJ62" s="20" t="n">
        <v>106799.595986133</v>
      </c>
      <c r="CK62" s="20" t="n">
        <v>105330.225714846</v>
      </c>
      <c r="CL62" s="20" t="n">
        <v>29915.025197793</v>
      </c>
      <c r="CM62" s="20" t="n">
        <v>36559.6210285707</v>
      </c>
      <c r="CN62" s="20" t="n">
        <v>18994.4210292409</v>
      </c>
      <c r="CO62" s="20" t="n">
        <v>42019.0032325887</v>
      </c>
      <c r="CP62" s="20" t="n">
        <v>35400.7599009435</v>
      </c>
      <c r="CQ62" s="20" t="n">
        <v>148656.293058834</v>
      </c>
      <c r="CR62" s="20" t="n">
        <v>45515.8784921722</v>
      </c>
      <c r="CS62" s="20" t="n">
        <v>18164.3180166486</v>
      </c>
      <c r="CT62" s="20" t="n">
        <v>43666.178947391</v>
      </c>
      <c r="CU62" s="20" t="n">
        <v>40682.5952139977</v>
      </c>
      <c r="CV62" s="20" t="n">
        <v>29849.7831531047</v>
      </c>
      <c r="CW62" s="20" t="n">
        <v>37901.8348600684</v>
      </c>
      <c r="CX62" s="20" t="n">
        <v>45834.7914411201</v>
      </c>
      <c r="CY62" s="20" t="n">
        <v>97524.7411143335</v>
      </c>
      <c r="CZ62" s="20" t="n">
        <v>57440.2427030333</v>
      </c>
      <c r="DA62" s="20" t="n">
        <v>67595.6030834476</v>
      </c>
      <c r="DB62" s="20" t="n">
        <v>72794.2090104118</v>
      </c>
      <c r="DC62" s="28"/>
    </row>
    <row r="63" s="23" customFormat="true" ht="13" hidden="false" customHeight="false" outlineLevel="0" collapsed="false">
      <c r="A63" s="1" t="s">
        <v>66</v>
      </c>
      <c r="B63" s="1"/>
      <c r="C63" s="29" t="n">
        <v>4376.96882238955</v>
      </c>
      <c r="D63" s="20" t="n">
        <v>4677.32204196386</v>
      </c>
      <c r="E63" s="20" t="n">
        <v>8348.61097721471</v>
      </c>
      <c r="F63" s="20" t="n">
        <v>3453.30487389628</v>
      </c>
      <c r="G63" s="20" t="n">
        <v>5211.90988047654</v>
      </c>
      <c r="H63" s="20" t="n">
        <v>6029.47338832048</v>
      </c>
      <c r="I63" s="20" t="n">
        <v>5240.80609873685</v>
      </c>
      <c r="J63" s="20" t="n">
        <v>3754.30623560585</v>
      </c>
      <c r="K63" s="20" t="n">
        <v>2794.88917000561</v>
      </c>
      <c r="L63" s="20" t="n">
        <v>3125.55755112372</v>
      </c>
      <c r="M63" s="20" t="n">
        <v>2658.21194974535</v>
      </c>
      <c r="N63" s="20" t="n">
        <v>29307.4915307439</v>
      </c>
      <c r="O63" s="20" t="n">
        <v>27387.0666295852</v>
      </c>
      <c r="P63" s="20" t="n">
        <v>20127.6916215658</v>
      </c>
      <c r="Q63" s="20" t="n">
        <v>24982.5974523106</v>
      </c>
      <c r="R63" s="20" t="n">
        <v>14951.0597804744</v>
      </c>
      <c r="S63" s="20" t="n">
        <v>10493.4794465231</v>
      </c>
      <c r="T63" s="20" t="n">
        <v>11143.3962045797</v>
      </c>
      <c r="U63" s="20" t="n">
        <v>22483.3337142328</v>
      </c>
      <c r="V63" s="20" t="n">
        <v>5388.23913375991</v>
      </c>
      <c r="W63" s="20" t="n">
        <v>678.537122995414</v>
      </c>
      <c r="X63" s="20" t="n">
        <v>1955.94880898736</v>
      </c>
      <c r="Y63" s="20" t="n">
        <v>648.896007131766</v>
      </c>
      <c r="Z63" s="20" t="n">
        <v>4267.49073624461</v>
      </c>
      <c r="AA63" s="20" t="n">
        <v>1612.5013307299</v>
      </c>
      <c r="AB63" s="20" t="n">
        <v>4964.88712854766</v>
      </c>
      <c r="AC63" s="20" t="n">
        <v>8638.68301453161</v>
      </c>
      <c r="AD63" s="20" t="n">
        <v>4312.3418726613</v>
      </c>
      <c r="AE63" s="20" t="n">
        <v>12986.1351341698</v>
      </c>
      <c r="AF63" s="20" t="n">
        <v>506.837989707425</v>
      </c>
      <c r="AG63" s="20" t="n">
        <v>984.998887735304</v>
      </c>
      <c r="AH63" s="20" t="n">
        <v>1170.88668040294</v>
      </c>
      <c r="AI63" s="20" t="n">
        <v>4785.46785459886</v>
      </c>
      <c r="AJ63" s="20" t="n">
        <v>811.02065014121</v>
      </c>
      <c r="AK63" s="20" t="n">
        <v>431.35063678016</v>
      </c>
      <c r="AL63" s="20" t="n">
        <v>3289.13499006182</v>
      </c>
      <c r="AM63" s="20" t="n">
        <v>8209.48813372491</v>
      </c>
      <c r="AN63" s="20" t="n">
        <v>1631.58751012407</v>
      </c>
      <c r="AO63" s="20" t="n">
        <v>1501.71214852219</v>
      </c>
      <c r="AP63" s="20" t="n">
        <v>4080.40466163171</v>
      </c>
      <c r="AQ63" s="20" t="n">
        <v>2111.13017894768</v>
      </c>
      <c r="AR63" s="20" t="n">
        <v>1143.07312489703</v>
      </c>
      <c r="AS63" s="20" t="n">
        <v>1056.65579451127</v>
      </c>
      <c r="AT63" s="20" t="n">
        <v>666.078290465617</v>
      </c>
      <c r="AU63" s="20" t="n">
        <v>1507.17805163576</v>
      </c>
      <c r="AV63" s="20" t="n">
        <v>866.169754047993</v>
      </c>
      <c r="AW63" s="20" t="n">
        <v>8928.77306061439</v>
      </c>
      <c r="AX63" s="20" t="n">
        <v>294.113781301168</v>
      </c>
      <c r="AY63" s="20" t="n">
        <v>2254.23061547175</v>
      </c>
      <c r="AZ63" s="20" t="n">
        <v>1405.94143207572</v>
      </c>
      <c r="BA63" s="20" t="n">
        <v>4572.16734807232</v>
      </c>
      <c r="BB63" s="20" t="n">
        <v>2716.48886063546</v>
      </c>
      <c r="BC63" s="20" t="n">
        <v>1524.09195710106</v>
      </c>
      <c r="BD63" s="20" t="n">
        <v>465.74248219086</v>
      </c>
      <c r="BE63" s="20" t="n">
        <v>3444.31130730128</v>
      </c>
      <c r="BF63" s="20" t="n">
        <v>1036.4208018826</v>
      </c>
      <c r="BG63" s="20" t="n">
        <v>1964.93464931709</v>
      </c>
      <c r="BH63" s="20" t="n">
        <v>8279.36068802923</v>
      </c>
      <c r="BI63" s="20" t="n">
        <v>6922.67205437425</v>
      </c>
      <c r="BJ63" s="20" t="n">
        <v>1247.54672026271</v>
      </c>
      <c r="BK63" s="20" t="n">
        <v>1592.23967858236</v>
      </c>
      <c r="BL63" s="20" t="n">
        <v>16999.4420530175</v>
      </c>
      <c r="BM63" s="20" t="n">
        <v>4463.73054548353</v>
      </c>
      <c r="BN63" s="20" t="n">
        <v>5071.54028573824</v>
      </c>
      <c r="BO63" s="20" t="n">
        <v>3135.45651919316</v>
      </c>
      <c r="BP63" s="20" t="n">
        <v>12880.4650142681</v>
      </c>
      <c r="BQ63" s="20" t="n">
        <v>757.161256353359</v>
      </c>
      <c r="BR63" s="20" t="n">
        <v>1858.75832558542</v>
      </c>
      <c r="BS63" s="20" t="n">
        <v>1552.13950778404</v>
      </c>
      <c r="BT63" s="20" t="n">
        <v>5748.58922375141</v>
      </c>
      <c r="BU63" s="20" t="n">
        <v>3780.22397135256</v>
      </c>
      <c r="BV63" s="20" t="n">
        <v>890.117572598304</v>
      </c>
      <c r="BW63" s="20" t="n">
        <v>3341.89719809928</v>
      </c>
      <c r="BX63" s="20" t="n">
        <v>2810.16901760005</v>
      </c>
      <c r="BY63" s="20" t="n">
        <v>33550.6334763552</v>
      </c>
      <c r="BZ63" s="20" t="n">
        <v>869.966455838439</v>
      </c>
      <c r="CA63" s="20" t="n">
        <v>5459.3838249816</v>
      </c>
      <c r="CB63" s="20" t="n">
        <v>386.864316597184</v>
      </c>
      <c r="CC63" s="20" t="n">
        <v>4784.12149283552</v>
      </c>
      <c r="CD63" s="20" t="n">
        <v>3675.23999228931</v>
      </c>
      <c r="CE63" s="20" t="n">
        <v>4815.08774504011</v>
      </c>
      <c r="CF63" s="20" t="n">
        <v>737</v>
      </c>
      <c r="CG63" s="20" t="n">
        <v>351.808988931404</v>
      </c>
      <c r="CH63" s="20" t="n">
        <v>396.514863542688</v>
      </c>
      <c r="CI63" s="20" t="n">
        <v>414.126791368526</v>
      </c>
      <c r="CJ63" s="20" t="n">
        <v>1784.49957850247</v>
      </c>
      <c r="CK63" s="20" t="n">
        <v>2161.93988028028</v>
      </c>
      <c r="CL63" s="20" t="n">
        <v>3588.8886571983</v>
      </c>
      <c r="CM63" s="20" t="n">
        <v>3819.58022420931</v>
      </c>
      <c r="CN63" s="20" t="n">
        <v>4878.36912374761</v>
      </c>
      <c r="CO63" s="20" t="n">
        <v>12993.9160629118</v>
      </c>
      <c r="CP63" s="20" t="n">
        <v>3147.03180507726</v>
      </c>
      <c r="CQ63" s="20" t="n">
        <v>10490.2439289657</v>
      </c>
      <c r="CR63" s="20" t="n">
        <v>8183.66300162288</v>
      </c>
      <c r="CS63" s="20" t="n">
        <v>11040.8838234658</v>
      </c>
      <c r="CT63" s="20" t="n">
        <v>5790.87830903728</v>
      </c>
      <c r="CU63" s="20" t="n">
        <v>5670.79845064988</v>
      </c>
      <c r="CV63" s="20" t="n">
        <v>4758.661082379</v>
      </c>
      <c r="CW63" s="20" t="n">
        <v>4731.69403348624</v>
      </c>
      <c r="CX63" s="20" t="n">
        <v>2049.67864278662</v>
      </c>
      <c r="CY63" s="20" t="n">
        <v>2117.56762790297</v>
      </c>
      <c r="CZ63" s="20" t="n">
        <v>7528.51588132551</v>
      </c>
      <c r="DA63" s="20" t="n">
        <v>5678.27228761758</v>
      </c>
      <c r="DB63" s="20" t="n">
        <v>6126.22516136385</v>
      </c>
      <c r="DC63" s="28"/>
    </row>
    <row r="64" s="23" customFormat="true" ht="13" hidden="false" customHeight="false" outlineLevel="0" collapsed="false">
      <c r="A64" s="1" t="s">
        <v>67</v>
      </c>
      <c r="B64" s="1"/>
      <c r="C64" s="29" t="n">
        <v>5689.00983629529</v>
      </c>
      <c r="D64" s="20" t="n">
        <v>5598.61274719917</v>
      </c>
      <c r="E64" s="20" t="n">
        <v>12350.2276510295</v>
      </c>
      <c r="F64" s="20" t="n">
        <v>5408.87628758265</v>
      </c>
      <c r="G64" s="20" t="n">
        <v>7223.8737016056</v>
      </c>
      <c r="H64" s="20" t="n">
        <v>8858.31818061766</v>
      </c>
      <c r="I64" s="20" t="n">
        <v>4554.90122531283</v>
      </c>
      <c r="J64" s="20" t="n">
        <v>5955.46936292942</v>
      </c>
      <c r="K64" s="20" t="n">
        <v>6727.45697805997</v>
      </c>
      <c r="L64" s="20" t="n">
        <v>6897.78218179028</v>
      </c>
      <c r="M64" s="20" t="n">
        <v>7034.71560181229</v>
      </c>
      <c r="N64" s="20" t="n">
        <v>7792.74341279895</v>
      </c>
      <c r="O64" s="20" t="n">
        <v>6086.01480657449</v>
      </c>
      <c r="P64" s="20" t="n">
        <v>8290.76219063031</v>
      </c>
      <c r="Q64" s="20" t="n">
        <v>7670.1788762502</v>
      </c>
      <c r="R64" s="20" t="n">
        <v>7132.01538762237</v>
      </c>
      <c r="S64" s="20" t="n">
        <v>7245.99245515215</v>
      </c>
      <c r="T64" s="20" t="n">
        <v>10963.1584319318</v>
      </c>
      <c r="U64" s="20" t="n">
        <v>6232.73855492712</v>
      </c>
      <c r="V64" s="20" t="n">
        <v>4811.38663708413</v>
      </c>
      <c r="W64" s="20" t="n">
        <v>8535.28275767915</v>
      </c>
      <c r="X64" s="20" t="n">
        <v>9144.35703789605</v>
      </c>
      <c r="Y64" s="20" t="n">
        <v>12203.9876955911</v>
      </c>
      <c r="Z64" s="20" t="n">
        <v>8376.50701544035</v>
      </c>
      <c r="AA64" s="20" t="n">
        <v>4295.95610551384</v>
      </c>
      <c r="AB64" s="20" t="n">
        <v>7403.68333344964</v>
      </c>
      <c r="AC64" s="20" t="n">
        <v>4591.52446129747</v>
      </c>
      <c r="AD64" s="20" t="n">
        <v>8121.57719351211</v>
      </c>
      <c r="AE64" s="20" t="n">
        <v>3576.19805888187</v>
      </c>
      <c r="AF64" s="20" t="n">
        <v>10176.9850314269</v>
      </c>
      <c r="AG64" s="20" t="n">
        <v>4769.94831745893</v>
      </c>
      <c r="AH64" s="20" t="n">
        <v>6589.78810965319</v>
      </c>
      <c r="AI64" s="20" t="n">
        <v>7135.99616309925</v>
      </c>
      <c r="AJ64" s="20" t="n">
        <v>4737.39046431691</v>
      </c>
      <c r="AK64" s="20" t="n">
        <v>6265.24949630963</v>
      </c>
      <c r="AL64" s="20" t="n">
        <v>10616.7441917117</v>
      </c>
      <c r="AM64" s="20" t="n">
        <v>4193.61984056357</v>
      </c>
      <c r="AN64" s="20" t="n">
        <v>4939.95886029254</v>
      </c>
      <c r="AO64" s="20" t="n">
        <v>7605.4453973543</v>
      </c>
      <c r="AP64" s="20" t="n">
        <v>11143.6560064314</v>
      </c>
      <c r="AQ64" s="20" t="n">
        <v>12807.8714569326</v>
      </c>
      <c r="AR64" s="20" t="n">
        <v>6459.27035656097</v>
      </c>
      <c r="AS64" s="20" t="n">
        <v>11249.7094108913</v>
      </c>
      <c r="AT64" s="20" t="n">
        <v>10503.0561551599</v>
      </c>
      <c r="AU64" s="20" t="n">
        <v>4519.78162228909</v>
      </c>
      <c r="AV64" s="20" t="n">
        <v>5549.32577256366</v>
      </c>
      <c r="AW64" s="20" t="n">
        <v>6034.14834087384</v>
      </c>
      <c r="AX64" s="20" t="n">
        <v>10320.500801232</v>
      </c>
      <c r="AY64" s="20" t="n">
        <v>9776.35305615865</v>
      </c>
      <c r="AZ64" s="20" t="n">
        <v>4943.70800822452</v>
      </c>
      <c r="BA64" s="20" t="n">
        <v>4434.25530405841</v>
      </c>
      <c r="BB64" s="20" t="n">
        <v>10126.4261300777</v>
      </c>
      <c r="BC64" s="20" t="n">
        <v>5171.38438733469</v>
      </c>
      <c r="BD64" s="20" t="n">
        <v>4223.30682924922</v>
      </c>
      <c r="BE64" s="20" t="n">
        <v>4089.28852121677</v>
      </c>
      <c r="BF64" s="20" t="n">
        <v>4964.11875471495</v>
      </c>
      <c r="BG64" s="20" t="n">
        <v>8587.41450261844</v>
      </c>
      <c r="BH64" s="20" t="n">
        <v>3597.95352811632</v>
      </c>
      <c r="BI64" s="20" t="n">
        <v>6323.8450108074</v>
      </c>
      <c r="BJ64" s="20" t="n">
        <v>5987.03043264831</v>
      </c>
      <c r="BK64" s="20" t="n">
        <v>4222.99643468164</v>
      </c>
      <c r="BL64" s="20" t="n">
        <v>2975.19404496875</v>
      </c>
      <c r="BM64" s="20" t="n">
        <v>4134.19339111898</v>
      </c>
      <c r="BN64" s="20" t="n">
        <v>6963.90606399878</v>
      </c>
      <c r="BO64" s="20" t="n">
        <v>4914.38133189601</v>
      </c>
      <c r="BP64" s="20" t="n">
        <v>6252.19652152432</v>
      </c>
      <c r="BQ64" s="20" t="n">
        <v>8660.03186954155</v>
      </c>
      <c r="BR64" s="20" t="n">
        <v>8821.00640922419</v>
      </c>
      <c r="BS64" s="20" t="n">
        <v>10383.5437046793</v>
      </c>
      <c r="BT64" s="20" t="n">
        <v>6015.34510420391</v>
      </c>
      <c r="BU64" s="20" t="n">
        <v>5392.21137054794</v>
      </c>
      <c r="BV64" s="20" t="n">
        <v>6953.73617488399</v>
      </c>
      <c r="BW64" s="20" t="n">
        <v>3685.14484184129</v>
      </c>
      <c r="BX64" s="20" t="n">
        <v>4450.26766132392</v>
      </c>
      <c r="BY64" s="20" t="n">
        <v>11829.0986863789</v>
      </c>
      <c r="BZ64" s="20" t="n">
        <v>7927.44714252779</v>
      </c>
      <c r="CA64" s="20" t="n">
        <v>8787.56433860674</v>
      </c>
      <c r="CB64" s="20" t="n">
        <v>6538.55182981156</v>
      </c>
      <c r="CC64" s="20" t="n">
        <v>5735.13175486619</v>
      </c>
      <c r="CD64" s="20" t="n">
        <v>15076.5647077829</v>
      </c>
      <c r="CE64" s="20" t="n">
        <v>6331.04968515466</v>
      </c>
      <c r="CF64" s="20" t="n">
        <v>4677</v>
      </c>
      <c r="CG64" s="20" t="n">
        <v>4007.5632652186</v>
      </c>
      <c r="CH64" s="20" t="n">
        <v>5274.84924531031</v>
      </c>
      <c r="CI64" s="20" t="n">
        <v>7399.3979710786</v>
      </c>
      <c r="CJ64" s="20" t="n">
        <v>2514.52213334439</v>
      </c>
      <c r="CK64" s="20" t="n">
        <v>14247.7843499027</v>
      </c>
      <c r="CL64" s="20" t="n">
        <v>25647.9813590859</v>
      </c>
      <c r="CM64" s="20" t="n">
        <v>14627.1317182113</v>
      </c>
      <c r="CN64" s="20" t="n">
        <v>11614.806364019</v>
      </c>
      <c r="CO64" s="20" t="n">
        <v>11100.1839012767</v>
      </c>
      <c r="CP64" s="20" t="n">
        <v>6535.11285479873</v>
      </c>
      <c r="CQ64" s="20" t="n">
        <v>13236.7805212767</v>
      </c>
      <c r="CR64" s="20" t="n">
        <v>13608.7879128111</v>
      </c>
      <c r="CS64" s="20" t="n">
        <v>64541.3001868151</v>
      </c>
      <c r="CT64" s="20" t="n">
        <v>8625.25936817761</v>
      </c>
      <c r="CU64" s="20" t="n">
        <v>14051.377173604</v>
      </c>
      <c r="CV64" s="20" t="n">
        <v>22173.8077008756</v>
      </c>
      <c r="CW64" s="20" t="n">
        <v>21630.6012959371</v>
      </c>
      <c r="CX64" s="20" t="n">
        <v>6549.28412104331</v>
      </c>
      <c r="CY64" s="20" t="n">
        <v>13806.1035705619</v>
      </c>
      <c r="CZ64" s="20" t="n">
        <v>7497.8123092157</v>
      </c>
      <c r="DA64" s="20" t="n">
        <v>10000.1294349629</v>
      </c>
      <c r="DB64" s="20" t="n">
        <v>4957.96827012702</v>
      </c>
      <c r="DC64" s="28"/>
    </row>
    <row r="65" s="23" customFormat="true" ht="13" hidden="false" customHeight="false" outlineLevel="0" collapsed="false">
      <c r="A65" s="1" t="s">
        <v>68</v>
      </c>
      <c r="B65" s="1"/>
      <c r="C65" s="29" t="n">
        <v>1437.99695124069</v>
      </c>
      <c r="D65" s="20" t="n">
        <v>1923.57399994185</v>
      </c>
      <c r="E65" s="20" t="n">
        <v>393.015923321092</v>
      </c>
      <c r="F65" s="20" t="n">
        <v>1824.25355106134</v>
      </c>
      <c r="G65" s="20" t="n">
        <v>2207.54626278697</v>
      </c>
      <c r="H65" s="20" t="n">
        <v>4297.01144578712</v>
      </c>
      <c r="I65" s="20" t="n">
        <v>308.041110819172</v>
      </c>
      <c r="J65" s="20" t="n">
        <v>4008.4022523529</v>
      </c>
      <c r="K65" s="20" t="n">
        <v>310.275992195115</v>
      </c>
      <c r="L65" s="20" t="n">
        <v>608.174991474813</v>
      </c>
      <c r="M65" s="20" t="n">
        <v>1221.8963216509</v>
      </c>
      <c r="N65" s="20" t="n">
        <v>1101.14852572159</v>
      </c>
      <c r="O65" s="20" t="n">
        <v>1338.92325744639</v>
      </c>
      <c r="P65" s="20" t="n">
        <v>2210.21503897135</v>
      </c>
      <c r="Q65" s="20" t="n">
        <v>398.204589372693</v>
      </c>
      <c r="R65" s="20" t="n">
        <v>504.756003842212</v>
      </c>
      <c r="S65" s="20" t="n">
        <v>1006.30538398057</v>
      </c>
      <c r="T65" s="20" t="n">
        <v>184.155985096782</v>
      </c>
      <c r="U65" s="20" t="n">
        <v>267.499508795156</v>
      </c>
      <c r="V65" s="20" t="n">
        <v>763.141164867283</v>
      </c>
      <c r="W65" s="20" t="n">
        <v>71.4249603153067</v>
      </c>
      <c r="X65" s="20" t="n">
        <v>139.879975430611</v>
      </c>
      <c r="Y65" s="20" t="n">
        <v>931.305897278814</v>
      </c>
      <c r="Z65" s="20" t="n">
        <v>75.4640271661293</v>
      </c>
      <c r="AA65" s="20" t="n">
        <v>58.2831806287915</v>
      </c>
      <c r="AB65" s="20" t="n">
        <v>1238.49382217617</v>
      </c>
      <c r="AC65" s="20" t="n">
        <v>344.316245736174</v>
      </c>
      <c r="AD65" s="20" t="n">
        <v>608.669087235006</v>
      </c>
      <c r="AE65" s="20" t="n">
        <v>158.238852162914</v>
      </c>
      <c r="AF65" s="20" t="n">
        <v>64.3603796453873</v>
      </c>
      <c r="AG65" s="20" t="n">
        <v>4003.83807144258</v>
      </c>
      <c r="AH65" s="20" t="n">
        <v>672.234131875541</v>
      </c>
      <c r="AI65" s="20" t="n">
        <v>207.781507933736</v>
      </c>
      <c r="AJ65" s="20" t="n">
        <v>1</v>
      </c>
      <c r="AK65" s="20" t="n">
        <v>93.6173085319577</v>
      </c>
      <c r="AL65" s="20" t="n">
        <v>928.384876227128</v>
      </c>
      <c r="AM65" s="20" t="n">
        <v>118.501031601482</v>
      </c>
      <c r="AN65" s="20" t="n">
        <v>5979.47444846023</v>
      </c>
      <c r="AO65" s="20" t="n">
        <v>337.077861294631</v>
      </c>
      <c r="AP65" s="20" t="n">
        <v>224.776633965816</v>
      </c>
      <c r="AQ65" s="20" t="n">
        <v>161.992662245985</v>
      </c>
      <c r="AR65" s="20" t="n">
        <v>90.7200892775417</v>
      </c>
      <c r="AS65" s="20" t="n">
        <v>131.328941393077</v>
      </c>
      <c r="AT65" s="20" t="n">
        <v>1</v>
      </c>
      <c r="AU65" s="20" t="n">
        <v>113.914620181772</v>
      </c>
      <c r="AV65" s="20" t="n">
        <v>114.840484244565</v>
      </c>
      <c r="AW65" s="21" t="n">
        <v>1</v>
      </c>
      <c r="AX65" s="20" t="n">
        <v>2962.83473130439</v>
      </c>
      <c r="AY65" s="20" t="n">
        <v>3894.90146369034</v>
      </c>
      <c r="AZ65" s="20" t="n">
        <v>115054.40139126</v>
      </c>
      <c r="BA65" s="20" t="n">
        <v>463.537703491203</v>
      </c>
      <c r="BB65" s="20" t="n">
        <v>195.255264016924</v>
      </c>
      <c r="BC65" s="20" t="n">
        <v>165.444192711628</v>
      </c>
      <c r="BD65" s="20" t="n">
        <v>560.615950785294</v>
      </c>
      <c r="BE65" s="20" t="n">
        <v>379.0072287957</v>
      </c>
      <c r="BF65" s="20" t="n">
        <v>1335.65510605903</v>
      </c>
      <c r="BG65" s="20" t="n">
        <v>8.38819487435257</v>
      </c>
      <c r="BH65" s="20" t="n">
        <v>336.499250831023</v>
      </c>
      <c r="BI65" s="20" t="n">
        <v>89.6794123216055</v>
      </c>
      <c r="BJ65" s="20" t="n">
        <v>716.294767614952</v>
      </c>
      <c r="BK65" s="20" t="n">
        <v>18.380833230388</v>
      </c>
      <c r="BL65" s="20" t="n">
        <v>315.020545937867</v>
      </c>
      <c r="BM65" s="20" t="n">
        <v>209.705461868354</v>
      </c>
      <c r="BN65" s="20" t="n">
        <v>443.354268049612</v>
      </c>
      <c r="BO65" s="20" t="n">
        <v>1</v>
      </c>
      <c r="BP65" s="20" t="n">
        <v>987.188924451208</v>
      </c>
      <c r="BQ65" s="20" t="n">
        <v>1</v>
      </c>
      <c r="BR65" s="20" t="n">
        <v>198.612968587525</v>
      </c>
      <c r="BS65" s="20" t="n">
        <v>115.543883954147</v>
      </c>
      <c r="BT65" s="20" t="n">
        <v>1</v>
      </c>
      <c r="BU65" s="20" t="n">
        <v>1</v>
      </c>
      <c r="BV65" s="20" t="n">
        <v>6.55703552558604</v>
      </c>
      <c r="BW65" s="21" t="n">
        <v>1</v>
      </c>
      <c r="BX65" s="20" t="n">
        <v>1540.09262886266</v>
      </c>
      <c r="BY65" s="20" t="n">
        <v>527.354130522656</v>
      </c>
      <c r="BZ65" s="20" t="n">
        <v>97.749039981847</v>
      </c>
      <c r="CA65" s="20" t="n">
        <v>77.8521757573133</v>
      </c>
      <c r="CB65" s="20" t="n">
        <v>141.66862297925</v>
      </c>
      <c r="CC65" s="20" t="n">
        <v>294.854710061911</v>
      </c>
      <c r="CD65" s="20" t="n">
        <v>38.9072637620204</v>
      </c>
      <c r="CE65" s="20" t="n">
        <v>59.984105544101</v>
      </c>
      <c r="CF65" s="20" t="n">
        <v>75</v>
      </c>
      <c r="CG65" s="20" t="n">
        <v>1</v>
      </c>
      <c r="CH65" s="20" t="n">
        <v>1</v>
      </c>
      <c r="CI65" s="20" t="n">
        <v>1</v>
      </c>
      <c r="CJ65" s="20" t="n">
        <v>1</v>
      </c>
      <c r="CK65" s="20" t="n">
        <v>379.626348025406</v>
      </c>
      <c r="CL65" s="21" t="n">
        <v>1</v>
      </c>
      <c r="CM65" s="20" t="n">
        <v>158.693161177751</v>
      </c>
      <c r="CN65" s="20" t="n">
        <v>1</v>
      </c>
      <c r="CO65" s="21" t="n">
        <v>1</v>
      </c>
      <c r="CP65" s="20" t="n">
        <v>457.547177333927</v>
      </c>
      <c r="CQ65" s="20" t="n">
        <v>1335.12195459563</v>
      </c>
      <c r="CR65" s="20" t="n">
        <v>551.707618086936</v>
      </c>
      <c r="CS65" s="20" t="n">
        <v>8.78351935041033</v>
      </c>
      <c r="CT65" s="20" t="n">
        <v>385.630076073514</v>
      </c>
      <c r="CU65" s="21" t="n">
        <v>1</v>
      </c>
      <c r="CV65" s="20" t="n">
        <v>66.5547004528532</v>
      </c>
      <c r="CW65" s="21" t="n">
        <v>1</v>
      </c>
      <c r="CX65" s="20" t="n">
        <v>220.518908707764</v>
      </c>
      <c r="CY65" s="20" t="n">
        <v>14.5787788495902</v>
      </c>
      <c r="CZ65" s="21" t="n">
        <v>1</v>
      </c>
      <c r="DA65" s="21" t="n">
        <v>1</v>
      </c>
      <c r="DB65" s="20" t="n">
        <v>89.5527930564815</v>
      </c>
      <c r="DC65" s="28"/>
    </row>
    <row r="66" s="23" customFormat="true" ht="13" hidden="false" customHeight="false" outlineLevel="0" collapsed="false">
      <c r="A66" s="1" t="s">
        <v>69</v>
      </c>
      <c r="B66" s="1"/>
      <c r="C66" s="29" t="n">
        <v>3232.86905826374</v>
      </c>
      <c r="D66" s="20" t="n">
        <v>3224.51746832357</v>
      </c>
      <c r="E66" s="20" t="n">
        <v>3793.19913872023</v>
      </c>
      <c r="F66" s="20" t="n">
        <v>10672.2381868511</v>
      </c>
      <c r="G66" s="20" t="n">
        <v>21738.62620057</v>
      </c>
      <c r="H66" s="20" t="n">
        <v>36761.0720214926</v>
      </c>
      <c r="I66" s="20" t="n">
        <v>5848.67389075335</v>
      </c>
      <c r="J66" s="20" t="n">
        <v>37991.1133205</v>
      </c>
      <c r="K66" s="20" t="n">
        <v>9645.01340079387</v>
      </c>
      <c r="L66" s="20" t="n">
        <v>8475.95779257936</v>
      </c>
      <c r="M66" s="20" t="n">
        <v>12512.688293829</v>
      </c>
      <c r="N66" s="20" t="n">
        <v>2032.88958594755</v>
      </c>
      <c r="O66" s="20" t="n">
        <v>3195.15777345161</v>
      </c>
      <c r="P66" s="20" t="n">
        <v>897.183586189852</v>
      </c>
      <c r="Q66" s="20" t="n">
        <v>1260.98119968019</v>
      </c>
      <c r="R66" s="20" t="n">
        <v>2187.27601664959</v>
      </c>
      <c r="S66" s="20" t="n">
        <v>10122.4228890081</v>
      </c>
      <c r="T66" s="20" t="n">
        <v>24911.9947499008</v>
      </c>
      <c r="U66" s="20" t="n">
        <v>17521.2178260827</v>
      </c>
      <c r="V66" s="20" t="n">
        <v>10870.2649763335</v>
      </c>
      <c r="W66" s="20" t="n">
        <v>13927.8672614848</v>
      </c>
      <c r="X66" s="20" t="n">
        <v>6384.69108194297</v>
      </c>
      <c r="Y66" s="20" t="n">
        <v>15782.6168379125</v>
      </c>
      <c r="Z66" s="20" t="n">
        <v>27446.2666803212</v>
      </c>
      <c r="AA66" s="20" t="n">
        <v>21253.9332026327</v>
      </c>
      <c r="AB66" s="20" t="n">
        <v>26024.7380254641</v>
      </c>
      <c r="AC66" s="20" t="n">
        <v>27299.0846898759</v>
      </c>
      <c r="AD66" s="20" t="n">
        <v>18273.5486854022</v>
      </c>
      <c r="AE66" s="20" t="n">
        <v>5422.31800078254</v>
      </c>
      <c r="AF66" s="20" t="n">
        <v>29452.9187352203</v>
      </c>
      <c r="AG66" s="20" t="n">
        <v>19988.7891569742</v>
      </c>
      <c r="AH66" s="20" t="n">
        <v>12942.8740601953</v>
      </c>
      <c r="AI66" s="20" t="n">
        <v>8859.93336173697</v>
      </c>
      <c r="AJ66" s="20" t="n">
        <v>32131.8657579756</v>
      </c>
      <c r="AK66" s="20" t="n">
        <v>13105.2381652522</v>
      </c>
      <c r="AL66" s="20" t="n">
        <v>24960.2905294208</v>
      </c>
      <c r="AM66" s="20" t="n">
        <v>12831.0283661827</v>
      </c>
      <c r="AN66" s="20" t="n">
        <v>17228.8409656314</v>
      </c>
      <c r="AO66" s="20" t="n">
        <v>12001.5866063346</v>
      </c>
      <c r="AP66" s="20" t="n">
        <v>11232.7566541296</v>
      </c>
      <c r="AQ66" s="20" t="n">
        <v>35403.2350553726</v>
      </c>
      <c r="AR66" s="20" t="n">
        <v>5191.98049403777</v>
      </c>
      <c r="AS66" s="20" t="n">
        <v>14281.1187369921</v>
      </c>
      <c r="AT66" s="20" t="n">
        <v>4743.43799642782</v>
      </c>
      <c r="AU66" s="20" t="n">
        <v>12295.7688491587</v>
      </c>
      <c r="AV66" s="20" t="n">
        <v>9288.45408161129</v>
      </c>
      <c r="AW66" s="20" t="n">
        <v>8471.09314653613</v>
      </c>
      <c r="AX66" s="20" t="n">
        <v>7184.0907235859</v>
      </c>
      <c r="AY66" s="20" t="n">
        <v>45418.4610063227</v>
      </c>
      <c r="AZ66" s="20" t="n">
        <v>9031.38648740164</v>
      </c>
      <c r="BA66" s="20" t="n">
        <v>30953.5921009002</v>
      </c>
      <c r="BB66" s="20" t="n">
        <v>4732.49946161021</v>
      </c>
      <c r="BC66" s="20" t="n">
        <v>15135.6369029214</v>
      </c>
      <c r="BD66" s="20" t="n">
        <v>17390.5942887192</v>
      </c>
      <c r="BE66" s="20" t="n">
        <v>13830.4392262291</v>
      </c>
      <c r="BF66" s="20" t="n">
        <v>24192.3999032176</v>
      </c>
      <c r="BG66" s="20" t="n">
        <v>16629.596338404</v>
      </c>
      <c r="BH66" s="20" t="n">
        <v>20548.6410644834</v>
      </c>
      <c r="BI66" s="20" t="n">
        <v>9173.33601521971</v>
      </c>
      <c r="BJ66" s="20" t="n">
        <v>33719.5761854739</v>
      </c>
      <c r="BK66" s="20" t="n">
        <v>4586.0178909818</v>
      </c>
      <c r="BL66" s="20" t="n">
        <v>38350.8346110285</v>
      </c>
      <c r="BM66" s="20" t="n">
        <v>35649.9285176202</v>
      </c>
      <c r="BN66" s="20" t="n">
        <v>7450.51440698006</v>
      </c>
      <c r="BO66" s="20" t="n">
        <v>5206.8073285047</v>
      </c>
      <c r="BP66" s="20" t="n">
        <v>11141.1321473779</v>
      </c>
      <c r="BQ66" s="20" t="n">
        <v>6388.54810048147</v>
      </c>
      <c r="BR66" s="20" t="n">
        <v>50115.2331825087</v>
      </c>
      <c r="BS66" s="20" t="n">
        <v>26340.154078747</v>
      </c>
      <c r="BT66" s="20" t="n">
        <v>10977.0044806204</v>
      </c>
      <c r="BU66" s="20" t="n">
        <v>18072.4221092891</v>
      </c>
      <c r="BV66" s="20" t="n">
        <v>18218.7232078408</v>
      </c>
      <c r="BW66" s="20" t="n">
        <v>8495.37918261472</v>
      </c>
      <c r="BX66" s="20" t="n">
        <v>28591.7196488204</v>
      </c>
      <c r="BY66" s="20" t="n">
        <v>23476.3511208534</v>
      </c>
      <c r="BZ66" s="20" t="n">
        <v>81913.6955047878</v>
      </c>
      <c r="CA66" s="20" t="n">
        <v>69755.5494785527</v>
      </c>
      <c r="CB66" s="20" t="n">
        <v>18596.7311626224</v>
      </c>
      <c r="CC66" s="20" t="n">
        <v>15187.0940098086</v>
      </c>
      <c r="CD66" s="20" t="n">
        <v>7889.19594436045</v>
      </c>
      <c r="CE66" s="20" t="n">
        <v>26861.9730827492</v>
      </c>
      <c r="CF66" s="20" t="n">
        <v>11388</v>
      </c>
      <c r="CG66" s="20" t="n">
        <v>15318.9870615131</v>
      </c>
      <c r="CH66" s="20" t="n">
        <v>25833.5441399024</v>
      </c>
      <c r="CI66" s="20" t="n">
        <v>19601.1698782079</v>
      </c>
      <c r="CJ66" s="20" t="n">
        <v>12772.6909224934</v>
      </c>
      <c r="CK66" s="20" t="n">
        <v>10329.2683168947</v>
      </c>
      <c r="CL66" s="20" t="n">
        <v>11437.2014319631</v>
      </c>
      <c r="CM66" s="20" t="n">
        <v>4711.5452335877</v>
      </c>
      <c r="CN66" s="20" t="n">
        <v>3144.42296642483</v>
      </c>
      <c r="CO66" s="20" t="n">
        <v>4053.31518442288</v>
      </c>
      <c r="CP66" s="20" t="n">
        <v>3787.59785334475</v>
      </c>
      <c r="CQ66" s="20" t="n">
        <v>11024.292710804</v>
      </c>
      <c r="CR66" s="20" t="n">
        <v>22344.1585325209</v>
      </c>
      <c r="CS66" s="20" t="n">
        <v>7949.08501212135</v>
      </c>
      <c r="CT66" s="20" t="n">
        <v>7860.42638396514</v>
      </c>
      <c r="CU66" s="20" t="n">
        <v>3499.38511986306</v>
      </c>
      <c r="CV66" s="20" t="n">
        <v>4459.16493034117</v>
      </c>
      <c r="CW66" s="20" t="n">
        <v>5262.80254744898</v>
      </c>
      <c r="CX66" s="20" t="n">
        <v>15046.2728230431</v>
      </c>
      <c r="CY66" s="20" t="n">
        <v>17348.7468310123</v>
      </c>
      <c r="CZ66" s="20" t="n">
        <v>14737.714612709</v>
      </c>
      <c r="DA66" s="20" t="n">
        <v>31592.9404938723</v>
      </c>
      <c r="DB66" s="20" t="n">
        <v>16819.6427686083</v>
      </c>
      <c r="DC66" s="28"/>
    </row>
    <row r="67" s="23" customFormat="true" ht="13" hidden="false" customHeight="false" outlineLevel="0" collapsed="false">
      <c r="A67" s="1" t="s">
        <v>70</v>
      </c>
      <c r="B67" s="1"/>
      <c r="C67" s="29" t="n">
        <v>1</v>
      </c>
      <c r="D67" s="20" t="n">
        <v>1</v>
      </c>
      <c r="E67" s="20" t="n">
        <v>1</v>
      </c>
      <c r="F67" s="20" t="n">
        <v>53.2369713344749</v>
      </c>
      <c r="G67" s="20" t="n">
        <v>85.1145810918684</v>
      </c>
      <c r="H67" s="20" t="n">
        <v>175.775335775283</v>
      </c>
      <c r="I67" s="20" t="n">
        <v>1</v>
      </c>
      <c r="J67" s="20" t="n">
        <v>281.159497820702</v>
      </c>
      <c r="K67" s="20" t="n">
        <v>31.2681232444689</v>
      </c>
      <c r="L67" s="20" t="n">
        <v>1</v>
      </c>
      <c r="M67" s="20" t="n">
        <v>79.3057708763808</v>
      </c>
      <c r="N67" s="20" t="n">
        <v>1</v>
      </c>
      <c r="O67" s="20" t="n">
        <v>1</v>
      </c>
      <c r="P67" s="20" t="n">
        <v>1</v>
      </c>
      <c r="Q67" s="20" t="n">
        <v>1</v>
      </c>
      <c r="R67" s="20" t="n">
        <v>1</v>
      </c>
      <c r="S67" s="20" t="n">
        <v>742.113115029922</v>
      </c>
      <c r="T67" s="20" t="n">
        <v>560.30438018808</v>
      </c>
      <c r="U67" s="20" t="n">
        <v>1885.87153700585</v>
      </c>
      <c r="V67" s="20" t="n">
        <v>758.002167124069</v>
      </c>
      <c r="W67" s="20" t="n">
        <v>1</v>
      </c>
      <c r="X67" s="20" t="n">
        <v>4433.48396703801</v>
      </c>
      <c r="Y67" s="20" t="n">
        <v>1237.42959499546</v>
      </c>
      <c r="Z67" s="20" t="n">
        <v>369.773733114033</v>
      </c>
      <c r="AA67" s="20" t="n">
        <v>11119.9451708015</v>
      </c>
      <c r="AB67" s="20" t="n">
        <v>87.2947187436951</v>
      </c>
      <c r="AC67" s="20" t="n">
        <v>5893.77082086948</v>
      </c>
      <c r="AD67" s="20" t="n">
        <v>2562.69899828466</v>
      </c>
      <c r="AE67" s="20" t="n">
        <v>569.659867786492</v>
      </c>
      <c r="AF67" s="20" t="n">
        <v>378.11723041665</v>
      </c>
      <c r="AG67" s="20" t="n">
        <v>404.335963175295</v>
      </c>
      <c r="AH67" s="20" t="n">
        <v>208.297900017773</v>
      </c>
      <c r="AI67" s="20" t="n">
        <v>1</v>
      </c>
      <c r="AJ67" s="20" t="n">
        <v>547.117105253991</v>
      </c>
      <c r="AK67" s="20" t="n">
        <v>238.190873606627</v>
      </c>
      <c r="AL67" s="20" t="n">
        <v>1</v>
      </c>
      <c r="AM67" s="20" t="n">
        <v>263.335625781072</v>
      </c>
      <c r="AN67" s="20" t="n">
        <v>3649.60364106699</v>
      </c>
      <c r="AO67" s="20" t="n">
        <v>847.74072900446</v>
      </c>
      <c r="AP67" s="20" t="n">
        <v>415.128017684616</v>
      </c>
      <c r="AQ67" s="20" t="n">
        <v>747.25647423148</v>
      </c>
      <c r="AR67" s="20" t="n">
        <v>254.016249977117</v>
      </c>
      <c r="AS67" s="20" t="n">
        <v>330.129632492688</v>
      </c>
      <c r="AT67" s="20" t="n">
        <v>128.918378799797</v>
      </c>
      <c r="AU67" s="20" t="n">
        <v>1</v>
      </c>
      <c r="AV67" s="20" t="n">
        <v>1</v>
      </c>
      <c r="AW67" s="20" t="n">
        <v>1</v>
      </c>
      <c r="AX67" s="20" t="n">
        <v>115.716897561115</v>
      </c>
      <c r="AY67" s="20" t="n">
        <v>627.094173883735</v>
      </c>
      <c r="AZ67" s="20" t="n">
        <v>10833.2644896577</v>
      </c>
      <c r="BA67" s="20" t="n">
        <v>4865.23044160188</v>
      </c>
      <c r="BB67" s="20" t="n">
        <v>53.6951976046542</v>
      </c>
      <c r="BC67" s="20" t="n">
        <v>503.852768712687</v>
      </c>
      <c r="BD67" s="20" t="n">
        <v>1</v>
      </c>
      <c r="BE67" s="20" t="n">
        <v>1</v>
      </c>
      <c r="BF67" s="20" t="n">
        <v>293.289251775574</v>
      </c>
      <c r="BG67" s="20" t="n">
        <v>1251.93808499712</v>
      </c>
      <c r="BH67" s="20" t="n">
        <v>1442.13964641867</v>
      </c>
      <c r="BI67" s="20" t="n">
        <v>115.715370737555</v>
      </c>
      <c r="BJ67" s="20" t="n">
        <v>483.498968140092</v>
      </c>
      <c r="BK67" s="20" t="n">
        <v>1</v>
      </c>
      <c r="BL67" s="20" t="n">
        <v>1901.79070325453</v>
      </c>
      <c r="BM67" s="20" t="n">
        <v>1348.10654058227</v>
      </c>
      <c r="BN67" s="20" t="n">
        <v>86.5081498633389</v>
      </c>
      <c r="BO67" s="20" t="n">
        <v>1299.67109603861</v>
      </c>
      <c r="BP67" s="20" t="n">
        <v>1</v>
      </c>
      <c r="BQ67" s="20" t="n">
        <v>615.193520787105</v>
      </c>
      <c r="BR67" s="20" t="n">
        <v>49.6532421468812</v>
      </c>
      <c r="BS67" s="20" t="n">
        <v>1</v>
      </c>
      <c r="BT67" s="20" t="n">
        <v>66.6889701131254</v>
      </c>
      <c r="BU67" s="20" t="n">
        <v>79.4641675659696</v>
      </c>
      <c r="BV67" s="20" t="n">
        <v>172.122182546633</v>
      </c>
      <c r="BW67" s="20" t="n">
        <v>1</v>
      </c>
      <c r="BX67" s="20" t="n">
        <v>200.012029722423</v>
      </c>
      <c r="BY67" s="20" t="n">
        <v>163.661626713928</v>
      </c>
      <c r="BZ67" s="20" t="n">
        <v>1</v>
      </c>
      <c r="CA67" s="20" t="n">
        <v>1557.04351514627</v>
      </c>
      <c r="CB67" s="20" t="n">
        <v>1008.02674042928</v>
      </c>
      <c r="CC67" s="20" t="n">
        <v>548.180587720737</v>
      </c>
      <c r="CD67" s="20" t="n">
        <v>1</v>
      </c>
      <c r="CE67" s="20" t="n">
        <v>392.623236288661</v>
      </c>
      <c r="CF67" s="20" t="n">
        <v>619</v>
      </c>
      <c r="CG67" s="20" t="n">
        <v>734.210063856842</v>
      </c>
      <c r="CH67" s="20" t="n">
        <v>224.291235943339</v>
      </c>
      <c r="CI67" s="20" t="n">
        <v>129.726464766044</v>
      </c>
      <c r="CJ67" s="20" t="n">
        <v>962.54825749527</v>
      </c>
      <c r="CK67" s="20" t="n">
        <v>120.107771126682</v>
      </c>
      <c r="CL67" s="20" t="n">
        <v>1</v>
      </c>
      <c r="CM67" s="20" t="n">
        <v>1</v>
      </c>
      <c r="CN67" s="20" t="n">
        <v>33.8514434184491</v>
      </c>
      <c r="CO67" s="20" t="n">
        <v>1</v>
      </c>
      <c r="CP67" s="20" t="n">
        <v>1</v>
      </c>
      <c r="CQ67" s="20" t="n">
        <v>1</v>
      </c>
      <c r="CR67" s="20" t="n">
        <v>1</v>
      </c>
      <c r="CS67" s="20" t="n">
        <v>1</v>
      </c>
      <c r="CT67" s="20" t="n">
        <v>1</v>
      </c>
      <c r="CU67" s="20" t="n">
        <v>1</v>
      </c>
      <c r="CV67" s="20" t="n">
        <v>1</v>
      </c>
      <c r="CW67" s="20" t="n">
        <v>1</v>
      </c>
      <c r="CX67" s="20" t="n">
        <v>22.9441639117905</v>
      </c>
      <c r="CY67" s="20" t="n">
        <v>1</v>
      </c>
      <c r="CZ67" s="20" t="n">
        <v>1</v>
      </c>
      <c r="DA67" s="20" t="n">
        <v>1</v>
      </c>
      <c r="DB67" s="20" t="n">
        <v>1</v>
      </c>
      <c r="DC67" s="28"/>
    </row>
    <row r="68" s="23" customFormat="true" ht="13" hidden="false" customHeight="false" outlineLevel="0" collapsed="false">
      <c r="A68" s="1" t="s">
        <v>71</v>
      </c>
      <c r="B68" s="1"/>
      <c r="C68" s="29" t="n">
        <v>383.115976060476</v>
      </c>
      <c r="D68" s="20" t="n">
        <v>258.163878939564</v>
      </c>
      <c r="E68" s="20" t="n">
        <v>1</v>
      </c>
      <c r="F68" s="20" t="n">
        <v>358.462273652131</v>
      </c>
      <c r="G68" s="20" t="n">
        <v>244.478052072388</v>
      </c>
      <c r="H68" s="20" t="n">
        <v>555.146564067259</v>
      </c>
      <c r="I68" s="20" t="n">
        <v>156.074162815047</v>
      </c>
      <c r="J68" s="20" t="n">
        <v>345.811147052201</v>
      </c>
      <c r="K68" s="20" t="n">
        <v>113.046291730003</v>
      </c>
      <c r="L68" s="21" t="n">
        <v>1</v>
      </c>
      <c r="M68" s="20" t="n">
        <v>284.913325000331</v>
      </c>
      <c r="N68" s="20" t="n">
        <v>1</v>
      </c>
      <c r="O68" s="20" t="n">
        <v>1</v>
      </c>
      <c r="P68" s="20" t="n">
        <v>134.250098663445</v>
      </c>
      <c r="Q68" s="20" t="n">
        <v>170.659109731154</v>
      </c>
      <c r="R68" s="20" t="n">
        <v>135.536334365039</v>
      </c>
      <c r="S68" s="20" t="n">
        <v>17792.9040459574</v>
      </c>
      <c r="T68" s="20" t="n">
        <v>3910.37602396996</v>
      </c>
      <c r="U68" s="20" t="n">
        <v>1069.99803518062</v>
      </c>
      <c r="V68" s="20" t="n">
        <v>533.171015858455</v>
      </c>
      <c r="W68" s="20" t="n">
        <v>9928.06948382764</v>
      </c>
      <c r="X68" s="20" t="n">
        <v>14149.2151418625</v>
      </c>
      <c r="Y68" s="20" t="n">
        <v>1243.8969970599</v>
      </c>
      <c r="Z68" s="20" t="n">
        <v>5157.96625680494</v>
      </c>
      <c r="AA68" s="20" t="n">
        <v>14731.0739039271</v>
      </c>
      <c r="AB68" s="20" t="n">
        <v>422.833793914773</v>
      </c>
      <c r="AC68" s="20" t="n">
        <v>21518.8035812882</v>
      </c>
      <c r="AD68" s="20" t="n">
        <v>696.263531523439</v>
      </c>
      <c r="AE68" s="20" t="n">
        <v>2995.98893428451</v>
      </c>
      <c r="AF68" s="20" t="n">
        <v>4818.98342594837</v>
      </c>
      <c r="AG68" s="20" t="n">
        <v>3556.94042793304</v>
      </c>
      <c r="AH68" s="20" t="n">
        <v>3973.44024427843</v>
      </c>
      <c r="AI68" s="20" t="n">
        <v>337.644950392321</v>
      </c>
      <c r="AJ68" s="20" t="n">
        <v>22386.744612628</v>
      </c>
      <c r="AK68" s="20" t="n">
        <v>25024.2620793589</v>
      </c>
      <c r="AL68" s="20" t="n">
        <v>8832.91896524667</v>
      </c>
      <c r="AM68" s="20" t="n">
        <v>23561.9551167614</v>
      </c>
      <c r="AN68" s="20" t="n">
        <v>2521.95520955465</v>
      </c>
      <c r="AO68" s="20" t="n">
        <v>5494.16729607176</v>
      </c>
      <c r="AP68" s="20" t="n">
        <v>2008.81460264946</v>
      </c>
      <c r="AQ68" s="20" t="n">
        <v>1097.3696474728</v>
      </c>
      <c r="AR68" s="20" t="n">
        <v>8096.4190446003</v>
      </c>
      <c r="AS68" s="20" t="n">
        <v>13160.6057507943</v>
      </c>
      <c r="AT68" s="20" t="n">
        <v>6368.82069384487</v>
      </c>
      <c r="AU68" s="20" t="n">
        <v>27360.5392350435</v>
      </c>
      <c r="AV68" s="20" t="n">
        <v>22434.7698542858</v>
      </c>
      <c r="AW68" s="20" t="n">
        <v>6447.66615797963</v>
      </c>
      <c r="AX68" s="20" t="n">
        <v>4481.61901179403</v>
      </c>
      <c r="AY68" s="20" t="n">
        <v>216.550506089347</v>
      </c>
      <c r="AZ68" s="20" t="n">
        <v>111.815420282423</v>
      </c>
      <c r="BA68" s="20" t="n">
        <v>3991.78749618044</v>
      </c>
      <c r="BB68" s="20" t="n">
        <v>3138.72836907206</v>
      </c>
      <c r="BC68" s="20" t="n">
        <v>3196.08099556555</v>
      </c>
      <c r="BD68" s="20" t="n">
        <v>4648.79996112729</v>
      </c>
      <c r="BE68" s="20" t="n">
        <v>14176.2002068848</v>
      </c>
      <c r="BF68" s="20" t="n">
        <v>11198.4970390795</v>
      </c>
      <c r="BG68" s="20" t="n">
        <v>10137.1335056551</v>
      </c>
      <c r="BH68" s="20" t="n">
        <v>3409.36603589234</v>
      </c>
      <c r="BI68" s="20" t="n">
        <v>16813.4433681668</v>
      </c>
      <c r="BJ68" s="20" t="n">
        <v>8738.79616490241</v>
      </c>
      <c r="BK68" s="20" t="n">
        <v>14888.4749166143</v>
      </c>
      <c r="BL68" s="20" t="n">
        <v>8213.8690496392</v>
      </c>
      <c r="BM68" s="20" t="n">
        <v>32654.1362052151</v>
      </c>
      <c r="BN68" s="20" t="n">
        <v>9764.60741582438</v>
      </c>
      <c r="BO68" s="20" t="n">
        <v>5231.17616155542</v>
      </c>
      <c r="BP68" s="20" t="n">
        <v>2656.00829673778</v>
      </c>
      <c r="BQ68" s="20" t="n">
        <v>20632.644235629</v>
      </c>
      <c r="BR68" s="20" t="n">
        <v>16875.6258200944</v>
      </c>
      <c r="BS68" s="20" t="n">
        <v>8149.69528156581</v>
      </c>
      <c r="BT68" s="20" t="n">
        <v>16898.985026666</v>
      </c>
      <c r="BU68" s="20" t="n">
        <v>17118.8520984975</v>
      </c>
      <c r="BV68" s="20" t="n">
        <v>13671.4190708469</v>
      </c>
      <c r="BW68" s="20" t="n">
        <v>8600.26040709145</v>
      </c>
      <c r="BX68" s="20" t="n">
        <v>5730.34465154743</v>
      </c>
      <c r="BY68" s="20" t="n">
        <v>9937.8976665735</v>
      </c>
      <c r="BZ68" s="20" t="n">
        <v>6949.95674270932</v>
      </c>
      <c r="CA68" s="20" t="n">
        <v>5585.89361058723</v>
      </c>
      <c r="CB68" s="20" t="n">
        <v>11300.797079191</v>
      </c>
      <c r="CC68" s="20" t="n">
        <v>556.486354201354</v>
      </c>
      <c r="CD68" s="20" t="n">
        <v>23640.6520350922</v>
      </c>
      <c r="CE68" s="20" t="n">
        <v>2961.03357367699</v>
      </c>
      <c r="CF68" s="20" t="n">
        <v>9840</v>
      </c>
      <c r="CG68" s="20" t="n">
        <v>17001.551791185</v>
      </c>
      <c r="CH68" s="20" t="n">
        <v>22204.8323583906</v>
      </c>
      <c r="CI68" s="20" t="n">
        <v>3455.21449424945</v>
      </c>
      <c r="CJ68" s="20" t="n">
        <v>9544.36895774805</v>
      </c>
      <c r="CK68" s="20" t="n">
        <v>4450.42187656903</v>
      </c>
      <c r="CL68" s="20" t="n">
        <v>2072.56415022916</v>
      </c>
      <c r="CM68" s="20" t="n">
        <v>15798.1778041436</v>
      </c>
      <c r="CN68" s="20" t="n">
        <v>15804.8628049248</v>
      </c>
      <c r="CO68" s="20" t="n">
        <v>17622.6344810623</v>
      </c>
      <c r="CP68" s="20" t="n">
        <v>555.752425151941</v>
      </c>
      <c r="CQ68" s="20" t="n">
        <v>1</v>
      </c>
      <c r="CR68" s="20" t="n">
        <v>643.658887768092</v>
      </c>
      <c r="CS68" s="20" t="n">
        <v>5068.09066518676</v>
      </c>
      <c r="CT68" s="20" t="n">
        <v>1722.4810064617</v>
      </c>
      <c r="CU68" s="20" t="n">
        <v>2871.29035475944</v>
      </c>
      <c r="CV68" s="20" t="n">
        <v>5396.47696171885</v>
      </c>
      <c r="CW68" s="20" t="n">
        <v>28177.7207953324</v>
      </c>
      <c r="CX68" s="20" t="n">
        <v>732.938569404418</v>
      </c>
      <c r="CY68" s="20" t="n">
        <v>823.701005001845</v>
      </c>
      <c r="CZ68" s="20" t="n">
        <v>2499.27076973857</v>
      </c>
      <c r="DA68" s="20" t="n">
        <v>1312.48266609343</v>
      </c>
      <c r="DB68" s="20" t="n">
        <v>2967.45391537159</v>
      </c>
      <c r="DC68" s="28"/>
    </row>
    <row r="69" s="23" customFormat="true" ht="13" hidden="false" customHeight="false" outlineLevel="0" collapsed="false">
      <c r="A69" s="1" t="s">
        <v>72</v>
      </c>
      <c r="B69" s="1"/>
      <c r="C69" s="21" t="s">
        <v>27</v>
      </c>
      <c r="D69" s="21" t="s">
        <v>27</v>
      </c>
      <c r="E69" s="21" t="s">
        <v>27</v>
      </c>
      <c r="F69" s="21" t="s">
        <v>27</v>
      </c>
      <c r="G69" s="21" t="s">
        <v>27</v>
      </c>
      <c r="H69" s="21" t="s">
        <v>27</v>
      </c>
      <c r="I69" s="21" t="s">
        <v>27</v>
      </c>
      <c r="J69" s="20" t="n">
        <v>17510.0722546519</v>
      </c>
      <c r="K69" s="20" t="n">
        <v>6722.64649756082</v>
      </c>
      <c r="L69" s="20" t="n">
        <v>5188.73347156992</v>
      </c>
      <c r="M69" s="20" t="n">
        <v>9551.93951444408</v>
      </c>
      <c r="N69" s="21" t="s">
        <v>27</v>
      </c>
      <c r="O69" s="21" t="s">
        <v>27</v>
      </c>
      <c r="P69" s="21" t="s">
        <v>27</v>
      </c>
      <c r="Q69" s="21" t="s">
        <v>27</v>
      </c>
      <c r="R69" s="20" t="n">
        <v>350.525002668203</v>
      </c>
      <c r="S69" s="21" t="s">
        <v>27</v>
      </c>
      <c r="T69" s="20" t="n">
        <v>12428.5698878083</v>
      </c>
      <c r="U69" s="20" t="n">
        <v>5711.11451277657</v>
      </c>
      <c r="V69" s="20" t="n">
        <v>8697.75368038974</v>
      </c>
      <c r="W69" s="20" t="n">
        <v>999.949444414294</v>
      </c>
      <c r="X69" s="22" t="s">
        <v>27</v>
      </c>
      <c r="Y69" s="20" t="n">
        <v>5339.91830453616</v>
      </c>
      <c r="Z69" s="22" t="s">
        <v>27</v>
      </c>
      <c r="AA69" s="20" t="n">
        <v>9832.85826524904</v>
      </c>
      <c r="AB69" s="22" t="s">
        <v>27</v>
      </c>
      <c r="AC69" s="20" t="n">
        <v>7782.70128630481</v>
      </c>
      <c r="AD69" s="20" t="n">
        <v>1354.34486938269</v>
      </c>
      <c r="AE69" s="20" t="n">
        <v>485.265813299604</v>
      </c>
      <c r="AF69" s="20" t="n">
        <v>5631.53321897139</v>
      </c>
      <c r="AG69" s="20" t="n">
        <v>6612.26105192681</v>
      </c>
      <c r="AH69" s="20" t="n">
        <v>9588.01545839387</v>
      </c>
      <c r="AI69" s="22" t="s">
        <v>27</v>
      </c>
      <c r="AJ69" s="20" t="n">
        <v>2143.41171823034</v>
      </c>
      <c r="AK69" s="20" t="n">
        <v>782.11928646952</v>
      </c>
      <c r="AL69" s="20" t="n">
        <v>1883.29503463217</v>
      </c>
      <c r="AM69" s="20" t="n">
        <v>12317.5238959096</v>
      </c>
      <c r="AN69" s="20" t="n">
        <v>10887.7958778085</v>
      </c>
      <c r="AO69" s="20" t="n">
        <v>4287.14597239398</v>
      </c>
      <c r="AP69" s="20" t="n">
        <v>5287.31343499772</v>
      </c>
      <c r="AQ69" s="20" t="n">
        <v>9991.28936175238</v>
      </c>
      <c r="AR69" s="22" t="s">
        <v>27</v>
      </c>
      <c r="AS69" s="22" t="s">
        <v>27</v>
      </c>
      <c r="AT69" s="22" t="s">
        <v>27</v>
      </c>
      <c r="AU69" s="22" t="s">
        <v>27</v>
      </c>
      <c r="AV69" s="21" t="s">
        <v>27</v>
      </c>
      <c r="AW69" s="22" t="s">
        <v>27</v>
      </c>
      <c r="AX69" s="20" t="n">
        <v>10814.7083845659</v>
      </c>
      <c r="AY69" s="20" t="n">
        <v>17009.7414887264</v>
      </c>
      <c r="AZ69" s="22" t="s">
        <v>27</v>
      </c>
      <c r="BA69" s="20" t="n">
        <v>14597.6067698614</v>
      </c>
      <c r="BB69" s="20" t="n">
        <v>3944.15633314187</v>
      </c>
      <c r="BC69" s="20" t="n">
        <v>2301.1783168072</v>
      </c>
      <c r="BD69" s="20" t="n">
        <v>7207.50865958325</v>
      </c>
      <c r="BE69" s="20" t="n">
        <v>7646.63707219395</v>
      </c>
      <c r="BF69" s="20" t="n">
        <v>12379.5807827163</v>
      </c>
      <c r="BG69" s="20" t="n">
        <v>7144.6449842298</v>
      </c>
      <c r="BH69" s="20" t="n">
        <v>9987.74149994057</v>
      </c>
      <c r="BI69" s="20" t="n">
        <v>8719.1531850748</v>
      </c>
      <c r="BJ69" s="20" t="n">
        <v>2990.53065479242</v>
      </c>
      <c r="BK69" s="20" t="n">
        <v>14626.5480430812</v>
      </c>
      <c r="BL69" s="20" t="n">
        <v>933.394210186273</v>
      </c>
      <c r="BM69" s="20" t="n">
        <v>21240.1674949518</v>
      </c>
      <c r="BN69" s="20" t="n">
        <v>1200.30057935383</v>
      </c>
      <c r="BO69" s="20" t="n">
        <v>2704.94046863036</v>
      </c>
      <c r="BP69" s="20" t="n">
        <v>1950.8733507012</v>
      </c>
      <c r="BQ69" s="21" t="n">
        <v>1</v>
      </c>
      <c r="BR69" s="20" t="n">
        <v>2903.63524728501</v>
      </c>
      <c r="BS69" s="20" t="n">
        <v>1544.43658218709</v>
      </c>
      <c r="BT69" s="20" t="n">
        <v>1320.44160823988</v>
      </c>
      <c r="BU69" s="20" t="n">
        <v>2985.58229569286</v>
      </c>
      <c r="BV69" s="20" t="n">
        <v>6025.91564801357</v>
      </c>
      <c r="BW69" s="20" t="n">
        <v>4209.55096422492</v>
      </c>
      <c r="BX69" s="20" t="n">
        <v>4560.27427767125</v>
      </c>
      <c r="BY69" s="20" t="n">
        <v>4918.94111401305</v>
      </c>
      <c r="BZ69" s="20" t="n">
        <v>19852.8300203131</v>
      </c>
      <c r="CA69" s="20" t="n">
        <v>3357.37507953414</v>
      </c>
      <c r="CB69" s="20" t="n">
        <v>3917.68230469543</v>
      </c>
      <c r="CC69" s="20" t="n">
        <v>6951.92654427662</v>
      </c>
      <c r="CD69" s="20" t="n">
        <v>1575.74418236183</v>
      </c>
      <c r="CE69" s="20" t="n">
        <v>8043.32324341355</v>
      </c>
      <c r="CF69" s="20" t="n">
        <v>5456</v>
      </c>
      <c r="CG69" s="20" t="n">
        <v>642.433805874737</v>
      </c>
      <c r="CH69" s="20" t="n">
        <v>172.22362759935</v>
      </c>
      <c r="CI69" s="20" t="n">
        <v>5396.12198632603</v>
      </c>
      <c r="CJ69" s="20" t="n">
        <v>54.0757448031051</v>
      </c>
      <c r="CK69" s="20" t="n">
        <v>441.825015216009</v>
      </c>
      <c r="CL69" s="20" t="n">
        <v>7040.62233386672</v>
      </c>
      <c r="CM69" s="20" t="n">
        <v>2851.00472322786</v>
      </c>
      <c r="CN69" s="22" t="s">
        <v>27</v>
      </c>
      <c r="CO69" s="22" t="s">
        <v>27</v>
      </c>
      <c r="CP69" s="20" t="n">
        <v>8235.84919201069</v>
      </c>
      <c r="CQ69" s="20" t="n">
        <v>1640.29268707464</v>
      </c>
      <c r="CR69" s="20" t="n">
        <v>8643.41935002866</v>
      </c>
      <c r="CS69" s="20" t="n">
        <v>20632.4869541139</v>
      </c>
      <c r="CT69" s="20" t="n">
        <v>4235.5036688741</v>
      </c>
      <c r="CU69" s="20" t="n">
        <v>825.495976993338</v>
      </c>
      <c r="CV69" s="20" t="n">
        <v>4436.98003019021</v>
      </c>
      <c r="CW69" s="20" t="n">
        <v>12688.6652244917</v>
      </c>
      <c r="CX69" s="20" t="n">
        <v>7491.26951719959</v>
      </c>
      <c r="CY69" s="20" t="n">
        <v>6801.00033333382</v>
      </c>
      <c r="CZ69" s="20" t="n">
        <v>10549.7473769308</v>
      </c>
      <c r="DA69" s="20" t="n">
        <v>12196.7531439059</v>
      </c>
      <c r="DB69" s="20" t="n">
        <v>10852.1702858445</v>
      </c>
      <c r="DC69" s="28"/>
    </row>
    <row r="70" s="23" customFormat="true" ht="13" hidden="false" customHeight="false" outlineLevel="0" collapsed="false">
      <c r="A70" s="1" t="s">
        <v>73</v>
      </c>
      <c r="B70" s="1"/>
      <c r="C70" s="29" t="n">
        <v>12548.3602569945</v>
      </c>
      <c r="D70" s="20" t="n">
        <v>18030.9752310338</v>
      </c>
      <c r="E70" s="20" t="n">
        <v>43535.4456878864</v>
      </c>
      <c r="F70" s="20" t="n">
        <v>19761.5637593571</v>
      </c>
      <c r="G70" s="20" t="n">
        <v>27336.2681187607</v>
      </c>
      <c r="H70" s="20" t="n">
        <v>21545.7566254623</v>
      </c>
      <c r="I70" s="20" t="n">
        <v>13442.9140761487</v>
      </c>
      <c r="J70" s="20" t="n">
        <v>14345.1484957611</v>
      </c>
      <c r="K70" s="20" t="n">
        <v>17931.0660605781</v>
      </c>
      <c r="L70" s="20" t="n">
        <v>12302.0713465412</v>
      </c>
      <c r="M70" s="20" t="n">
        <v>11226.1724551677</v>
      </c>
      <c r="N70" s="20" t="n">
        <v>83517.8804893453</v>
      </c>
      <c r="O70" s="20" t="n">
        <v>84565.1757373526</v>
      </c>
      <c r="P70" s="20" t="n">
        <v>62668.6009346262</v>
      </c>
      <c r="Q70" s="20" t="n">
        <v>76588.0160226813</v>
      </c>
      <c r="R70" s="20" t="n">
        <v>55523.1604226434</v>
      </c>
      <c r="S70" s="20" t="n">
        <v>145249.347326116</v>
      </c>
      <c r="T70" s="20" t="n">
        <v>116609.920690751</v>
      </c>
      <c r="U70" s="20" t="n">
        <v>47895.7870497726</v>
      </c>
      <c r="V70" s="20" t="n">
        <v>109162.590061352</v>
      </c>
      <c r="W70" s="20" t="n">
        <v>1464.21168646379</v>
      </c>
      <c r="X70" s="20" t="n">
        <v>75108.4342651145</v>
      </c>
      <c r="Y70" s="20" t="n">
        <v>19913.1309563991</v>
      </c>
      <c r="Z70" s="20" t="n">
        <v>29287.5889431748</v>
      </c>
      <c r="AA70" s="20" t="n">
        <v>69543.976819446</v>
      </c>
      <c r="AB70" s="20" t="n">
        <v>38477.8752462444</v>
      </c>
      <c r="AC70" s="20" t="n">
        <v>79408.1746172109</v>
      </c>
      <c r="AD70" s="20" t="n">
        <v>81157.3756389288</v>
      </c>
      <c r="AE70" s="20" t="n">
        <v>30561.1969810642</v>
      </c>
      <c r="AF70" s="20" t="n">
        <v>10193.0751263382</v>
      </c>
      <c r="AG70" s="20" t="n">
        <v>15574.5348823085</v>
      </c>
      <c r="AH70" s="20" t="n">
        <v>53387.3829803129</v>
      </c>
      <c r="AI70" s="20" t="n">
        <v>5525.6894766128</v>
      </c>
      <c r="AJ70" s="20" t="n">
        <v>7492.28600606642</v>
      </c>
      <c r="AK70" s="20" t="n">
        <v>53129.6001357189</v>
      </c>
      <c r="AL70" s="20" t="n">
        <v>19045.1526037451</v>
      </c>
      <c r="AM70" s="20" t="n">
        <v>207824.475866422</v>
      </c>
      <c r="AN70" s="20" t="n">
        <v>24306.5862311558</v>
      </c>
      <c r="AO70" s="20" t="n">
        <v>32585.5388786857</v>
      </c>
      <c r="AP70" s="20" t="n">
        <v>20829.3014141657</v>
      </c>
      <c r="AQ70" s="20" t="n">
        <v>28792.8893217864</v>
      </c>
      <c r="AR70" s="20" t="n">
        <v>44173.7050097568</v>
      </c>
      <c r="AS70" s="20" t="n">
        <v>38951.6820761172</v>
      </c>
      <c r="AT70" s="20" t="n">
        <v>1549.54835694658</v>
      </c>
      <c r="AU70" s="20" t="n">
        <v>88939.2778400733</v>
      </c>
      <c r="AV70" s="20" t="n">
        <v>310875.137298924</v>
      </c>
      <c r="AW70" s="20" t="n">
        <v>51224.017751969</v>
      </c>
      <c r="AX70" s="20" t="n">
        <v>219136.463987663</v>
      </c>
      <c r="AY70" s="20" t="n">
        <v>21582.8671069049</v>
      </c>
      <c r="AZ70" s="20" t="n">
        <v>10697.6195535774</v>
      </c>
      <c r="BA70" s="20" t="n">
        <v>32612.3675191786</v>
      </c>
      <c r="BB70" s="20" t="n">
        <v>9584.59277243078</v>
      </c>
      <c r="BC70" s="20" t="n">
        <v>19615.1637570984</v>
      </c>
      <c r="BD70" s="20" t="n">
        <v>418969.862173804</v>
      </c>
      <c r="BE70" s="20" t="n">
        <v>68347.636926158</v>
      </c>
      <c r="BF70" s="20" t="n">
        <v>28821.614039351</v>
      </c>
      <c r="BG70" s="20" t="n">
        <v>1073.68894391713</v>
      </c>
      <c r="BH70" s="20" t="n">
        <v>48810.8803403242</v>
      </c>
      <c r="BI70" s="20" t="n">
        <v>99827.6503352891</v>
      </c>
      <c r="BJ70" s="20" t="n">
        <v>7652.41576735307</v>
      </c>
      <c r="BK70" s="20" t="n">
        <v>63508.0764151443</v>
      </c>
      <c r="BL70" s="20" t="n">
        <v>224084.61501047</v>
      </c>
      <c r="BM70" s="20" t="n">
        <v>186832.587563141</v>
      </c>
      <c r="BN70" s="20" t="n">
        <v>37674.2992654841</v>
      </c>
      <c r="BO70" s="20" t="n">
        <v>33799.5714413542</v>
      </c>
      <c r="BP70" s="20" t="n">
        <v>43318.7901848471</v>
      </c>
      <c r="BQ70" s="20" t="n">
        <v>43773.3851329286</v>
      </c>
      <c r="BR70" s="20" t="n">
        <v>102529.627360079</v>
      </c>
      <c r="BS70" s="20" t="n">
        <v>140216.354641155</v>
      </c>
      <c r="BT70" s="20" t="n">
        <v>90750.350529941</v>
      </c>
      <c r="BU70" s="20" t="n">
        <v>106470.632514461</v>
      </c>
      <c r="BV70" s="20" t="n">
        <v>41719.1385315412</v>
      </c>
      <c r="BW70" s="20" t="n">
        <v>75476.3429961595</v>
      </c>
      <c r="BX70" s="20" t="n">
        <v>105346.3360548</v>
      </c>
      <c r="BY70" s="20" t="n">
        <v>221179.596191278</v>
      </c>
      <c r="BZ70" s="20" t="n">
        <v>14388.6586853279</v>
      </c>
      <c r="CA70" s="20" t="n">
        <v>57133.7654838983</v>
      </c>
      <c r="CB70" s="20" t="n">
        <v>30071.8896239417</v>
      </c>
      <c r="CC70" s="20" t="n">
        <v>14838.2518176227</v>
      </c>
      <c r="CD70" s="20" t="n">
        <v>65269.9278272325</v>
      </c>
      <c r="CE70" s="20" t="n">
        <v>12438.522249645</v>
      </c>
      <c r="CF70" s="20" t="n">
        <v>17310</v>
      </c>
      <c r="CG70" s="20" t="n">
        <v>39976.2083727054</v>
      </c>
      <c r="CH70" s="20" t="n">
        <v>1818.36109139778</v>
      </c>
      <c r="CI70" s="20" t="n">
        <v>516.411119357137</v>
      </c>
      <c r="CJ70" s="20" t="n">
        <v>3201.28409234382</v>
      </c>
      <c r="CK70" s="20" t="n">
        <v>73771.90885131</v>
      </c>
      <c r="CL70" s="20" t="n">
        <v>112025.140208343</v>
      </c>
      <c r="CM70" s="20" t="n">
        <v>201441.815492254</v>
      </c>
      <c r="CN70" s="20" t="n">
        <v>243106.021545338</v>
      </c>
      <c r="CO70" s="20" t="n">
        <v>139662.746920591</v>
      </c>
      <c r="CP70" s="20" t="n">
        <v>22252.4163805817</v>
      </c>
      <c r="CQ70" s="20" t="n">
        <v>42495.024497701</v>
      </c>
      <c r="CR70" s="20" t="n">
        <v>88824.9265119967</v>
      </c>
      <c r="CS70" s="20" t="n">
        <v>197084.607184507</v>
      </c>
      <c r="CT70" s="20" t="n">
        <v>261142.260349049</v>
      </c>
      <c r="CU70" s="20" t="n">
        <v>131343.588165527</v>
      </c>
      <c r="CV70" s="20" t="n">
        <v>203374.525908806</v>
      </c>
      <c r="CW70" s="20" t="n">
        <v>124887.75292873</v>
      </c>
      <c r="CX70" s="20" t="n">
        <v>21252.6691611824</v>
      </c>
      <c r="CY70" s="20" t="n">
        <v>14272.6244937488</v>
      </c>
      <c r="CZ70" s="20" t="n">
        <v>9247.91591947489</v>
      </c>
      <c r="DA70" s="20" t="n">
        <v>5568.44110217043</v>
      </c>
      <c r="DB70" s="20" t="n">
        <v>7864.3634629601</v>
      </c>
      <c r="DC70" s="28"/>
    </row>
    <row r="71" s="23" customFormat="true" ht="13" hidden="false" customHeight="false" outlineLevel="0" collapsed="false">
      <c r="A71" s="1" t="s">
        <v>74</v>
      </c>
      <c r="B71" s="1"/>
      <c r="C71" s="29" t="n">
        <v>2965.21269142697</v>
      </c>
      <c r="D71" s="20" t="n">
        <v>4171.11835776864</v>
      </c>
      <c r="E71" s="20" t="n">
        <v>9200.14547774374</v>
      </c>
      <c r="F71" s="20" t="n">
        <v>5071.70880246431</v>
      </c>
      <c r="G71" s="20" t="n">
        <v>6014.16008098074</v>
      </c>
      <c r="H71" s="20" t="n">
        <v>4184.4646480605</v>
      </c>
      <c r="I71" s="20" t="n">
        <v>2599.86697531381</v>
      </c>
      <c r="J71" s="20" t="n">
        <v>5555.53125372992</v>
      </c>
      <c r="K71" s="20" t="n">
        <v>9029.27189690279</v>
      </c>
      <c r="L71" s="20" t="n">
        <v>5258.01923009237</v>
      </c>
      <c r="M71" s="20" t="n">
        <v>6030.17583737814</v>
      </c>
      <c r="N71" s="20" t="n">
        <v>20667.7107904668</v>
      </c>
      <c r="O71" s="20" t="n">
        <v>20814.1706384848</v>
      </c>
      <c r="P71" s="20" t="n">
        <v>14263.2543848284</v>
      </c>
      <c r="Q71" s="20" t="n">
        <v>18601.8429606958</v>
      </c>
      <c r="R71" s="20" t="n">
        <v>28313.0728821863</v>
      </c>
      <c r="S71" s="20" t="n">
        <v>37280.7944466431</v>
      </c>
      <c r="T71" s="20" t="n">
        <v>50082.5915214268</v>
      </c>
      <c r="U71" s="20" t="n">
        <v>19233.2146823717</v>
      </c>
      <c r="V71" s="20" t="n">
        <v>30646.4130416568</v>
      </c>
      <c r="W71" s="20" t="n">
        <v>499.974722207147</v>
      </c>
      <c r="X71" s="20" t="n">
        <v>15026.4285471053</v>
      </c>
      <c r="Y71" s="20" t="n">
        <v>8323.54645692939</v>
      </c>
      <c r="Z71" s="20" t="n">
        <v>9474.50861070753</v>
      </c>
      <c r="AA71" s="20" t="n">
        <v>26909.830189485</v>
      </c>
      <c r="AB71" s="20" t="n">
        <v>8437.58015857028</v>
      </c>
      <c r="AC71" s="20" t="n">
        <v>23076.8826821055</v>
      </c>
      <c r="AD71" s="20" t="n">
        <v>33822.685552295</v>
      </c>
      <c r="AE71" s="20" t="n">
        <v>19632.1669250123</v>
      </c>
      <c r="AF71" s="20" t="n">
        <v>2220.43309776586</v>
      </c>
      <c r="AG71" s="20" t="n">
        <v>9637.18047568184</v>
      </c>
      <c r="AH71" s="20" t="n">
        <v>26245.5354022394</v>
      </c>
      <c r="AI71" s="20" t="n">
        <v>590.878663186562</v>
      </c>
      <c r="AJ71" s="20" t="n">
        <v>2941.55902471852</v>
      </c>
      <c r="AK71" s="20" t="n">
        <v>38037.067965301</v>
      </c>
      <c r="AL71" s="20" t="n">
        <v>7838.22088357475</v>
      </c>
      <c r="AM71" s="20" t="n">
        <v>78263.3479821345</v>
      </c>
      <c r="AN71" s="20" t="n">
        <v>16772.3580334361</v>
      </c>
      <c r="AO71" s="20" t="n">
        <v>16629.8473006375</v>
      </c>
      <c r="AP71" s="20" t="n">
        <v>6520.54739972909</v>
      </c>
      <c r="AQ71" s="20" t="n">
        <v>10184.6354424976</v>
      </c>
      <c r="AR71" s="20" t="n">
        <v>4517.86044602158</v>
      </c>
      <c r="AS71" s="20" t="n">
        <v>4571.21104261773</v>
      </c>
      <c r="AT71" s="20" t="n">
        <v>262.892380297625</v>
      </c>
      <c r="AU71" s="20" t="n">
        <v>16303.8109469389</v>
      </c>
      <c r="AV71" s="20" t="n">
        <v>51510.8233059013</v>
      </c>
      <c r="AW71" s="20" t="n">
        <v>11562.4399346086</v>
      </c>
      <c r="AX71" s="20" t="n">
        <v>122370.619170879</v>
      </c>
      <c r="AY71" s="20" t="n">
        <v>13338.9096459202</v>
      </c>
      <c r="AZ71" s="20" t="n">
        <v>1800.04496257934</v>
      </c>
      <c r="BA71" s="20" t="n">
        <v>20537.4018877383</v>
      </c>
      <c r="BB71" s="20" t="n">
        <v>6116.37114533016</v>
      </c>
      <c r="BC71" s="20" t="n">
        <v>6565.12637442053</v>
      </c>
      <c r="BD71" s="20" t="n">
        <v>152634.161246882</v>
      </c>
      <c r="BE71" s="20" t="n">
        <v>59125.1276921292</v>
      </c>
      <c r="BF71" s="20" t="n">
        <v>14414.7703879427</v>
      </c>
      <c r="BG71" s="20" t="n">
        <v>798.975561782082</v>
      </c>
      <c r="BH71" s="20" t="n">
        <v>19383.835965453</v>
      </c>
      <c r="BI71" s="20" t="n">
        <v>53619.6099155147</v>
      </c>
      <c r="BJ71" s="20" t="n">
        <v>3408.36926923448</v>
      </c>
      <c r="BK71" s="20" t="n">
        <v>32405.408985174</v>
      </c>
      <c r="BL71" s="20" t="n">
        <v>104295.135560689</v>
      </c>
      <c r="BM71" s="20" t="n">
        <v>92929.4775308048</v>
      </c>
      <c r="BN71" s="20" t="n">
        <v>28482.8083425043</v>
      </c>
      <c r="BO71" s="20" t="n">
        <v>22703.6294589245</v>
      </c>
      <c r="BP71" s="20" t="n">
        <v>28887.0282892985</v>
      </c>
      <c r="BQ71" s="20" t="n">
        <v>56455.8361768474</v>
      </c>
      <c r="BR71" s="20" t="n">
        <v>76856.7423335268</v>
      </c>
      <c r="BS71" s="20" t="n">
        <v>83807.830494741</v>
      </c>
      <c r="BT71" s="20" t="n">
        <v>37625.9169378253</v>
      </c>
      <c r="BU71" s="20" t="n">
        <v>48768.2948376294</v>
      </c>
      <c r="BV71" s="20" t="n">
        <v>14571.3721967336</v>
      </c>
      <c r="BW71" s="20" t="n">
        <v>34067.3286413944</v>
      </c>
      <c r="BX71" s="20" t="n">
        <v>60873.6612460195</v>
      </c>
      <c r="BY71" s="20" t="n">
        <v>111089.875288376</v>
      </c>
      <c r="BZ71" s="20" t="n">
        <v>8220.69426247334</v>
      </c>
      <c r="CA71" s="20" t="n">
        <v>22888.5396726501</v>
      </c>
      <c r="CB71" s="20" t="n">
        <v>12052.7305396193</v>
      </c>
      <c r="CC71" s="20" t="n">
        <v>7495.95424875704</v>
      </c>
      <c r="CD71" s="20" t="n">
        <v>30453.9124931107</v>
      </c>
      <c r="CE71" s="20" t="n">
        <v>6914.53143908365</v>
      </c>
      <c r="CF71" s="20" t="n">
        <v>6622</v>
      </c>
      <c r="CG71" s="20" t="n">
        <v>20772.0263899498</v>
      </c>
      <c r="CH71" s="20" t="n">
        <v>837.086934145676</v>
      </c>
      <c r="CI71" s="20" t="n">
        <v>289.38980601656</v>
      </c>
      <c r="CJ71" s="20" t="n">
        <v>1962.94953635271</v>
      </c>
      <c r="CK71" s="20" t="n">
        <v>17540.0241477501</v>
      </c>
      <c r="CL71" s="20" t="n">
        <v>39553.9724405867</v>
      </c>
      <c r="CM71" s="20" t="n">
        <v>66476.0179995625</v>
      </c>
      <c r="CN71" s="20" t="n">
        <v>29815.5991086718</v>
      </c>
      <c r="CO71" s="20" t="n">
        <v>24374.5179958152</v>
      </c>
      <c r="CP71" s="20" t="n">
        <v>8168.89106849841</v>
      </c>
      <c r="CQ71" s="20" t="n">
        <v>20293.8537098536</v>
      </c>
      <c r="CR71" s="20" t="n">
        <v>30343.9189947815</v>
      </c>
      <c r="CS71" s="20" t="n">
        <v>81853.6168264739</v>
      </c>
      <c r="CT71" s="20" t="n">
        <v>93990.9038749846</v>
      </c>
      <c r="CU71" s="20" t="n">
        <v>55092.8836819467</v>
      </c>
      <c r="CV71" s="20" t="n">
        <v>69876.8892504581</v>
      </c>
      <c r="CW71" s="20" t="n">
        <v>48495.0355840161</v>
      </c>
      <c r="CX71" s="20" t="n">
        <v>12313.3679659942</v>
      </c>
      <c r="CY71" s="20" t="n">
        <v>10216.0792788503</v>
      </c>
      <c r="CZ71" s="20" t="n">
        <v>2794.02506199274</v>
      </c>
      <c r="DA71" s="20" t="n">
        <v>3739.75186447541</v>
      </c>
      <c r="DB71" s="20" t="n">
        <v>5503.42619147105</v>
      </c>
      <c r="DC71" s="28"/>
    </row>
    <row r="72" s="23" customFormat="true" ht="13" hidden="false" customHeight="false" outlineLevel="0" collapsed="false">
      <c r="A72" s="1" t="s">
        <v>75</v>
      </c>
      <c r="B72" s="1"/>
      <c r="C72" s="29" t="n">
        <v>1</v>
      </c>
      <c r="D72" s="20" t="n">
        <v>1</v>
      </c>
      <c r="E72" s="20" t="n">
        <v>1</v>
      </c>
      <c r="F72" s="20" t="n">
        <v>1</v>
      </c>
      <c r="G72" s="20" t="n">
        <v>1</v>
      </c>
      <c r="H72" s="20" t="n">
        <v>20.2331321755721</v>
      </c>
      <c r="I72" s="20" t="n">
        <v>1</v>
      </c>
      <c r="J72" s="20" t="n">
        <v>1</v>
      </c>
      <c r="K72" s="20" t="n">
        <v>1</v>
      </c>
      <c r="L72" s="20" t="n">
        <v>1</v>
      </c>
      <c r="M72" s="20" t="n">
        <v>1</v>
      </c>
      <c r="N72" s="20" t="n">
        <v>1</v>
      </c>
      <c r="O72" s="20" t="n">
        <v>1</v>
      </c>
      <c r="P72" s="20" t="n">
        <v>22.9207485522955</v>
      </c>
      <c r="Q72" s="20" t="n">
        <v>1</v>
      </c>
      <c r="R72" s="20" t="n">
        <v>18.6946668089708</v>
      </c>
      <c r="S72" s="20" t="n">
        <v>1</v>
      </c>
      <c r="T72" s="20" t="n">
        <v>1</v>
      </c>
      <c r="U72" s="20" t="n">
        <v>1</v>
      </c>
      <c r="V72" s="20" t="n">
        <v>23.1254898444631</v>
      </c>
      <c r="W72" s="20" t="n">
        <v>1</v>
      </c>
      <c r="X72" s="20" t="n">
        <v>1</v>
      </c>
      <c r="Y72" s="20" t="n">
        <v>1</v>
      </c>
      <c r="Z72" s="20" t="n">
        <v>1</v>
      </c>
      <c r="AA72" s="20" t="n">
        <v>1</v>
      </c>
      <c r="AB72" s="20" t="n">
        <v>1</v>
      </c>
      <c r="AC72" s="20" t="n">
        <v>1</v>
      </c>
      <c r="AD72" s="20" t="n">
        <v>1</v>
      </c>
      <c r="AE72" s="20" t="n">
        <v>1</v>
      </c>
      <c r="AF72" s="20" t="n">
        <v>64.3603796453873</v>
      </c>
      <c r="AG72" s="20" t="n">
        <v>1</v>
      </c>
      <c r="AH72" s="20" t="n">
        <v>1</v>
      </c>
      <c r="AI72" s="20" t="n">
        <v>1</v>
      </c>
      <c r="AJ72" s="20" t="n">
        <v>1</v>
      </c>
      <c r="AK72" s="20" t="n">
        <v>1</v>
      </c>
      <c r="AL72" s="20" t="n">
        <v>1</v>
      </c>
      <c r="AM72" s="20" t="n">
        <v>1</v>
      </c>
      <c r="AN72" s="20" t="n">
        <v>1</v>
      </c>
      <c r="AO72" s="20" t="n">
        <v>26.2395939929952</v>
      </c>
      <c r="AP72" s="20" t="n">
        <v>1</v>
      </c>
      <c r="AQ72" s="20" t="n">
        <v>1</v>
      </c>
      <c r="AR72" s="20" t="n">
        <v>1</v>
      </c>
      <c r="AS72" s="20" t="n">
        <v>1</v>
      </c>
      <c r="AT72" s="20" t="n">
        <v>1</v>
      </c>
      <c r="AU72" s="20" t="n">
        <v>1</v>
      </c>
      <c r="AV72" s="20" t="n">
        <v>1</v>
      </c>
      <c r="AW72" s="20" t="n">
        <v>48.176833060869</v>
      </c>
      <c r="AX72" s="20" t="n">
        <v>1</v>
      </c>
      <c r="AY72" s="20" t="n">
        <v>1</v>
      </c>
      <c r="AZ72" s="20" t="n">
        <v>1</v>
      </c>
      <c r="BA72" s="20" t="n">
        <v>1</v>
      </c>
      <c r="BB72" s="20" t="n">
        <v>1</v>
      </c>
      <c r="BC72" s="20" t="n">
        <v>1</v>
      </c>
      <c r="BD72" s="21" t="n">
        <v>1</v>
      </c>
      <c r="BE72" s="20" t="n">
        <v>1</v>
      </c>
      <c r="BF72" s="20" t="n">
        <v>1</v>
      </c>
      <c r="BG72" s="20" t="n">
        <v>1</v>
      </c>
      <c r="BH72" s="21" t="n">
        <v>1</v>
      </c>
      <c r="BI72" s="20" t="n">
        <v>17.3573056106333</v>
      </c>
      <c r="BJ72" s="21" t="n">
        <v>1</v>
      </c>
      <c r="BK72" s="20" t="n">
        <v>114.880207689925</v>
      </c>
      <c r="BL72" s="20" t="n">
        <v>1</v>
      </c>
      <c r="BM72" s="20" t="n">
        <v>1</v>
      </c>
      <c r="BN72" s="20" t="n">
        <v>1</v>
      </c>
      <c r="BO72" s="20" t="n">
        <v>1</v>
      </c>
      <c r="BP72" s="20" t="n">
        <v>70.5134946036577</v>
      </c>
      <c r="BQ72" s="21" t="n">
        <v>1</v>
      </c>
      <c r="BR72" s="20" t="n">
        <v>1</v>
      </c>
      <c r="BS72" s="20" t="n">
        <v>1</v>
      </c>
      <c r="BT72" s="21" t="n">
        <v>1</v>
      </c>
      <c r="BU72" s="21" t="n">
        <v>1</v>
      </c>
      <c r="BV72" s="20" t="n">
        <v>1</v>
      </c>
      <c r="BW72" s="20" t="n">
        <v>1</v>
      </c>
      <c r="BX72" s="20" t="n">
        <v>1</v>
      </c>
      <c r="BY72" s="20" t="n">
        <v>1</v>
      </c>
      <c r="BZ72" s="20" t="n">
        <v>1</v>
      </c>
      <c r="CA72" s="20" t="n">
        <v>1</v>
      </c>
      <c r="CB72" s="20" t="n">
        <v>1</v>
      </c>
      <c r="CC72" s="20" t="n">
        <v>1</v>
      </c>
      <c r="CD72" s="20" t="n">
        <v>20.9500651026264</v>
      </c>
      <c r="CE72" s="20" t="n">
        <v>212.670919656358</v>
      </c>
      <c r="CF72" s="20" t="n">
        <v>7</v>
      </c>
      <c r="CG72" s="20" t="n">
        <v>1</v>
      </c>
      <c r="CH72" s="20" t="n">
        <v>1</v>
      </c>
      <c r="CI72" s="20" t="n">
        <v>1</v>
      </c>
      <c r="CJ72" s="20" t="n">
        <v>1</v>
      </c>
      <c r="CK72" s="20" t="n">
        <v>1</v>
      </c>
      <c r="CL72" s="20" t="n">
        <v>1</v>
      </c>
      <c r="CM72" s="20" t="n">
        <v>1</v>
      </c>
      <c r="CN72" s="20" t="n">
        <v>1</v>
      </c>
      <c r="CO72" s="20" t="n">
        <v>32.7761335667618</v>
      </c>
      <c r="CP72" s="20" t="n">
        <v>1</v>
      </c>
      <c r="CQ72" s="20" t="n">
        <v>1</v>
      </c>
      <c r="CR72" s="20" t="n">
        <v>1</v>
      </c>
      <c r="CS72" s="20" t="n">
        <v>140.536309606565</v>
      </c>
      <c r="CT72" s="20" t="n">
        <v>1</v>
      </c>
      <c r="CU72" s="20" t="n">
        <v>1</v>
      </c>
      <c r="CV72" s="20" t="n">
        <v>1</v>
      </c>
      <c r="CW72" s="20" t="n">
        <v>19.3130368713724</v>
      </c>
      <c r="CX72" s="20" t="n">
        <v>1</v>
      </c>
      <c r="CY72" s="20" t="n">
        <v>1</v>
      </c>
      <c r="CZ72" s="20" t="n">
        <v>319.317149942028</v>
      </c>
      <c r="DA72" s="20" t="n">
        <v>19401.6789092388</v>
      </c>
      <c r="DB72" s="20" t="n">
        <v>3000.01856739213</v>
      </c>
      <c r="DC72" s="28"/>
    </row>
    <row r="73" s="23" customFormat="true" ht="13" hidden="false" customHeight="false" outlineLevel="0" collapsed="false">
      <c r="A73" s="1" t="s">
        <v>76</v>
      </c>
      <c r="B73" s="1"/>
      <c r="C73" s="29" t="n">
        <v>1228.07038901577</v>
      </c>
      <c r="D73" s="20" t="n">
        <v>1316.12957890758</v>
      </c>
      <c r="E73" s="20" t="n">
        <v>780.077059925197</v>
      </c>
      <c r="F73" s="20" t="n">
        <v>1203.15555215913</v>
      </c>
      <c r="G73" s="20" t="n">
        <v>1052.1610981782</v>
      </c>
      <c r="H73" s="20" t="n">
        <v>2214.26340246417</v>
      </c>
      <c r="I73" s="20" t="n">
        <v>558.581214285432</v>
      </c>
      <c r="J73" s="20" t="n">
        <v>3004.04639917521</v>
      </c>
      <c r="K73" s="20" t="n">
        <v>666.251549132145</v>
      </c>
      <c r="L73" s="20" t="n">
        <v>531.190815338761</v>
      </c>
      <c r="M73" s="20" t="n">
        <v>1906.27575180634</v>
      </c>
      <c r="N73" s="21" t="n">
        <v>1</v>
      </c>
      <c r="O73" s="20" t="n">
        <v>639.031554690322</v>
      </c>
      <c r="P73" s="20" t="n">
        <v>1404.71444699068</v>
      </c>
      <c r="Q73" s="20" t="n">
        <v>1147.20845985942</v>
      </c>
      <c r="R73" s="20" t="n">
        <v>2425.63301846396</v>
      </c>
      <c r="S73" s="20" t="n">
        <v>2825.96674203394</v>
      </c>
      <c r="T73" s="20" t="n">
        <v>1465.41145587652</v>
      </c>
      <c r="U73" s="20" t="n">
        <v>1203.7477895782</v>
      </c>
      <c r="V73" s="20" t="n">
        <v>778.558158096925</v>
      </c>
      <c r="W73" s="20" t="n">
        <v>178.562400788267</v>
      </c>
      <c r="X73" s="20" t="n">
        <v>303.46842127319</v>
      </c>
      <c r="Y73" s="20" t="n">
        <v>980.889313106158</v>
      </c>
      <c r="Z73" s="20" t="n">
        <v>1505.50734196428</v>
      </c>
      <c r="AA73" s="20" t="n">
        <v>133.565622274314</v>
      </c>
      <c r="AB73" s="20" t="n">
        <v>575.59955171624</v>
      </c>
      <c r="AC73" s="20" t="n">
        <v>246.214969018046</v>
      </c>
      <c r="AD73" s="20" t="n">
        <v>2940.02891214252</v>
      </c>
      <c r="AE73" s="20" t="n">
        <v>1656.23331930517</v>
      </c>
      <c r="AF73" s="20" t="n">
        <v>1456.15358947689</v>
      </c>
      <c r="AG73" s="20" t="n">
        <v>3240.76794545011</v>
      </c>
      <c r="AH73" s="20" t="n">
        <v>1420.21295466664</v>
      </c>
      <c r="AI73" s="20" t="n">
        <v>94.1509957824742</v>
      </c>
      <c r="AJ73" s="20" t="n">
        <v>1673.53467489456</v>
      </c>
      <c r="AK73" s="20" t="n">
        <v>7809.34257247597</v>
      </c>
      <c r="AL73" s="20" t="n">
        <v>11565.0230295722</v>
      </c>
      <c r="AM73" s="20" t="n">
        <v>2106.68500624857</v>
      </c>
      <c r="AN73" s="20" t="n">
        <v>4711.71739419485</v>
      </c>
      <c r="AO73" s="20" t="n">
        <v>4505.13644556656</v>
      </c>
      <c r="AP73" s="20" t="n">
        <v>5260.98824363235</v>
      </c>
      <c r="AQ73" s="20" t="n">
        <v>355.338742991193</v>
      </c>
      <c r="AR73" s="20" t="n">
        <v>8797.05727255916</v>
      </c>
      <c r="AS73" s="20" t="n">
        <v>7639.97080159173</v>
      </c>
      <c r="AT73" s="20" t="n">
        <v>12524.0413286979</v>
      </c>
      <c r="AU73" s="20" t="n">
        <v>460.916078581633</v>
      </c>
      <c r="AV73" s="20" t="n">
        <v>2059.34292086017</v>
      </c>
      <c r="AW73" s="20" t="n">
        <v>168.618915713042</v>
      </c>
      <c r="AX73" s="20" t="n">
        <v>7654.19061992794</v>
      </c>
      <c r="AY73" s="20" t="n">
        <v>3455.78515967583</v>
      </c>
      <c r="AZ73" s="20" t="n">
        <v>19798.661548696</v>
      </c>
      <c r="BA73" s="20" t="n">
        <v>1963.33118214249</v>
      </c>
      <c r="BB73" s="20" t="n">
        <v>5010.73821283432</v>
      </c>
      <c r="BC73" s="20" t="n">
        <v>523.90661025349</v>
      </c>
      <c r="BD73" s="20" t="n">
        <v>1000.48385063222</v>
      </c>
      <c r="BE73" s="20" t="n">
        <v>1023.98444271119</v>
      </c>
      <c r="BF73" s="20" t="n">
        <v>1220.71742630915</v>
      </c>
      <c r="BG73" s="20" t="n">
        <v>8266.56604867446</v>
      </c>
      <c r="BH73" s="20" t="n">
        <v>761.745556826271</v>
      </c>
      <c r="BI73" s="20" t="n">
        <v>2215.94934962419</v>
      </c>
      <c r="BJ73" s="20" t="n">
        <v>2142.9151797814</v>
      </c>
      <c r="BK73" s="20" t="n">
        <v>415.866351837528</v>
      </c>
      <c r="BL73" s="20" t="n">
        <v>1715.11186121728</v>
      </c>
      <c r="BM73" s="20" t="n">
        <v>1917.30707993924</v>
      </c>
      <c r="BN73" s="20" t="n">
        <v>1286.80872921717</v>
      </c>
      <c r="BO73" s="20" t="n">
        <v>9739.41027593936</v>
      </c>
      <c r="BP73" s="20" t="n">
        <v>1903.86435429876</v>
      </c>
      <c r="BQ73" s="20" t="n">
        <v>14244.0961351476</v>
      </c>
      <c r="BR73" s="20" t="n">
        <v>2437.32653842734</v>
      </c>
      <c r="BS73" s="20" t="n">
        <v>6612.96162497566</v>
      </c>
      <c r="BT73" s="20" t="n">
        <v>15538.5300363582</v>
      </c>
      <c r="BU73" s="20" t="n">
        <v>11488.2482252516</v>
      </c>
      <c r="BV73" s="20" t="n">
        <v>13832.0664412237</v>
      </c>
      <c r="BW73" s="20" t="n">
        <v>4900.81358009424</v>
      </c>
      <c r="BX73" s="20" t="n">
        <v>7410.44570121578</v>
      </c>
      <c r="BY73" s="20" t="n">
        <v>490.984880141783</v>
      </c>
      <c r="BZ73" s="20" t="n">
        <v>1104.56415179487</v>
      </c>
      <c r="CA73" s="20" t="n">
        <v>282.214137120261</v>
      </c>
      <c r="CB73" s="20" t="n">
        <v>2250.35158809348</v>
      </c>
      <c r="CC73" s="20" t="n">
        <v>406.982557550244</v>
      </c>
      <c r="CD73" s="20" t="n">
        <v>1201.63587695778</v>
      </c>
      <c r="CE73" s="20" t="n">
        <v>49.0779045360827</v>
      </c>
      <c r="CF73" s="20" t="n">
        <v>1841</v>
      </c>
      <c r="CG73" s="20" t="n">
        <v>5514.22350042483</v>
      </c>
      <c r="CH73" s="20" t="n">
        <v>6031.83216661908</v>
      </c>
      <c r="CI73" s="20" t="n">
        <v>9420.13713378044</v>
      </c>
      <c r="CJ73" s="20" t="n">
        <v>6191.67277995553</v>
      </c>
      <c r="CK73" s="20" t="n">
        <v>5692.25043875383</v>
      </c>
      <c r="CL73" s="20" t="n">
        <v>15041.3295314425</v>
      </c>
      <c r="CM73" s="20" t="n">
        <v>45555.8816139577</v>
      </c>
      <c r="CN73" s="20" t="n">
        <v>23229.6127280379</v>
      </c>
      <c r="CO73" s="20" t="n">
        <v>29130.6991556142</v>
      </c>
      <c r="CP73" s="20" t="n">
        <v>665.117360222001</v>
      </c>
      <c r="CQ73" s="20" t="n">
        <v>3890.92683910728</v>
      </c>
      <c r="CR73" s="20" t="n">
        <v>9838.78585588369</v>
      </c>
      <c r="CS73" s="20" t="n">
        <v>60948.8407724973</v>
      </c>
      <c r="CT73" s="20" t="n">
        <v>11202.5537099356</v>
      </c>
      <c r="CU73" s="20" t="n">
        <v>23239.5063088342</v>
      </c>
      <c r="CV73" s="20" t="n">
        <v>2811.93609413305</v>
      </c>
      <c r="CW73" s="20" t="n">
        <v>71525.8320531277</v>
      </c>
      <c r="CX73" s="20" t="n">
        <v>291.90075198889</v>
      </c>
      <c r="CY73" s="20" t="n">
        <v>258.773324580226</v>
      </c>
      <c r="CZ73" s="20" t="n">
        <v>337.739293207914</v>
      </c>
      <c r="DA73" s="20" t="n">
        <v>455.799419605667</v>
      </c>
      <c r="DB73" s="20" t="n">
        <v>142.470352589857</v>
      </c>
      <c r="DC73" s="28"/>
    </row>
    <row r="74" s="23" customFormat="true" ht="13" hidden="false" customHeight="false" outlineLevel="0" collapsed="false">
      <c r="A74" s="1" t="s">
        <v>77</v>
      </c>
      <c r="B74" s="1"/>
      <c r="C74" s="29" t="n">
        <v>12553.6084210501</v>
      </c>
      <c r="D74" s="20" t="n">
        <v>17868.9900520914</v>
      </c>
      <c r="E74" s="20" t="n">
        <v>5365.2628320046</v>
      </c>
      <c r="F74" s="20" t="n">
        <v>3765.62843905853</v>
      </c>
      <c r="G74" s="20" t="n">
        <v>2138.73021849993</v>
      </c>
      <c r="H74" s="20" t="n">
        <v>2754.23511739975</v>
      </c>
      <c r="I74" s="20" t="n">
        <v>3125.59047111187</v>
      </c>
      <c r="J74" s="20" t="n">
        <v>3855.04252626888</v>
      </c>
      <c r="K74" s="20" t="n">
        <v>637.388666137251</v>
      </c>
      <c r="L74" s="20" t="n">
        <v>2748.33508805707</v>
      </c>
      <c r="M74" s="20" t="n">
        <v>9707.61380542364</v>
      </c>
      <c r="N74" s="20" t="n">
        <v>19566.5622647452</v>
      </c>
      <c r="O74" s="20" t="n">
        <v>23644.1675235419</v>
      </c>
      <c r="P74" s="20" t="n">
        <v>62445.9422344039</v>
      </c>
      <c r="Q74" s="20" t="n">
        <v>38379.3375662062</v>
      </c>
      <c r="R74" s="20" t="n">
        <v>77428.6362560549</v>
      </c>
      <c r="S74" s="20" t="n">
        <v>2540.99530586245</v>
      </c>
      <c r="T74" s="20" t="n">
        <v>78.3642489773539</v>
      </c>
      <c r="U74" s="20" t="n">
        <v>1257.24769133723</v>
      </c>
      <c r="V74" s="20" t="n">
        <v>1417.07862769127</v>
      </c>
      <c r="W74" s="20" t="n">
        <v>107.13744047296</v>
      </c>
      <c r="X74" s="20" t="n">
        <v>265.534868614041</v>
      </c>
      <c r="Y74" s="20" t="n">
        <v>252.228680513012</v>
      </c>
      <c r="Z74" s="20" t="n">
        <v>701.815452645002</v>
      </c>
      <c r="AA74" s="20" t="n">
        <v>269.559710408161</v>
      </c>
      <c r="AB74" s="20" t="n">
        <v>330.083155249597</v>
      </c>
      <c r="AC74" s="20" t="n">
        <v>288.533166818023</v>
      </c>
      <c r="AD74" s="20" t="n">
        <v>3611.58631835384</v>
      </c>
      <c r="AE74" s="20" t="n">
        <v>6297.906316084</v>
      </c>
      <c r="AF74" s="20" t="n">
        <v>48.2702847340404</v>
      </c>
      <c r="AG74" s="20" t="n">
        <v>1623.42409274893</v>
      </c>
      <c r="AH74" s="20" t="n">
        <v>1489.64558800589</v>
      </c>
      <c r="AI74" s="20" t="n">
        <v>922.030441455954</v>
      </c>
      <c r="AJ74" s="20" t="n">
        <v>946.190758498079</v>
      </c>
      <c r="AK74" s="20" t="n">
        <v>1121.03764393965</v>
      </c>
      <c r="AL74" s="20" t="n">
        <v>205.570936878864</v>
      </c>
      <c r="AM74" s="20" t="n">
        <v>671.505845741733</v>
      </c>
      <c r="AN74" s="20" t="n">
        <v>3364.86676256889</v>
      </c>
      <c r="AO74" s="20" t="n">
        <v>940.58852313352</v>
      </c>
      <c r="AP74" s="20" t="n">
        <v>1322.33461242953</v>
      </c>
      <c r="AQ74" s="20" t="n">
        <v>26.1278487493524</v>
      </c>
      <c r="AR74" s="20" t="n">
        <v>315.426771949607</v>
      </c>
      <c r="AS74" s="20" t="n">
        <v>331.334485166019</v>
      </c>
      <c r="AT74" s="20" t="n">
        <v>1012.38844528076</v>
      </c>
      <c r="AU74" s="20" t="n">
        <v>562.562970436137</v>
      </c>
      <c r="AV74" s="20" t="n">
        <v>194.644888550111</v>
      </c>
      <c r="AW74" s="20" t="n">
        <v>517.900955404342</v>
      </c>
      <c r="AX74" s="20" t="n">
        <v>781.089058537528</v>
      </c>
      <c r="AY74" s="20" t="n">
        <v>8319.14860893242</v>
      </c>
      <c r="AZ74" s="20" t="n">
        <v>401.435689210668</v>
      </c>
      <c r="BA74" s="20" t="n">
        <v>486.523044160188</v>
      </c>
      <c r="BB74" s="20" t="n">
        <v>2865.37099944837</v>
      </c>
      <c r="BC74" s="20" t="n">
        <v>283.260511763849</v>
      </c>
      <c r="BD74" s="21" t="n">
        <v>1</v>
      </c>
      <c r="BE74" s="20" t="n">
        <v>146.283491815884</v>
      </c>
      <c r="BF74" s="20" t="n">
        <v>2487.01358769152</v>
      </c>
      <c r="BG74" s="20" t="n">
        <v>266.325187260694</v>
      </c>
      <c r="BH74" s="21" t="n">
        <v>1</v>
      </c>
      <c r="BI74" s="20" t="n">
        <v>156.2157504957</v>
      </c>
      <c r="BJ74" s="21" t="n">
        <v>1</v>
      </c>
      <c r="BK74" s="20" t="n">
        <v>55.1424996911639</v>
      </c>
      <c r="BL74" s="20" t="n">
        <v>23.3348552546568</v>
      </c>
      <c r="BM74" s="20" t="n">
        <v>29.9579231240506</v>
      </c>
      <c r="BN74" s="20" t="n">
        <v>3752.29100032233</v>
      </c>
      <c r="BO74" s="20" t="n">
        <v>81.2294435024134</v>
      </c>
      <c r="BP74" s="20" t="n">
        <v>8062.0428830182</v>
      </c>
      <c r="BQ74" s="21" t="n">
        <v>1</v>
      </c>
      <c r="BR74" s="20" t="n">
        <v>107.94183075409</v>
      </c>
      <c r="BS74" s="20" t="n">
        <v>42.3660907831871</v>
      </c>
      <c r="BT74" s="21" t="n">
        <v>1</v>
      </c>
      <c r="BU74" s="21" t="n">
        <v>1</v>
      </c>
      <c r="BV74" s="20" t="n">
        <v>262.281421023441</v>
      </c>
      <c r="BW74" s="20" t="n">
        <v>114.415881247336</v>
      </c>
      <c r="BX74" s="20" t="n">
        <v>470.028269847695</v>
      </c>
      <c r="BY74" s="20" t="n">
        <v>1909.38564499582</v>
      </c>
      <c r="BZ74" s="20" t="n">
        <v>2521.92523153165</v>
      </c>
      <c r="CA74" s="20" t="n">
        <v>165.435873484291</v>
      </c>
      <c r="CB74" s="20" t="n">
        <v>87.1806910641541</v>
      </c>
      <c r="CC74" s="20" t="n">
        <v>581.403653643206</v>
      </c>
      <c r="CD74" s="20" t="n">
        <v>158.621921491314</v>
      </c>
      <c r="CE74" s="20" t="n">
        <v>267.20192469645</v>
      </c>
      <c r="CF74" s="20" t="n">
        <v>3750</v>
      </c>
      <c r="CG74" s="20" t="n">
        <v>390.049096423948</v>
      </c>
      <c r="CH74" s="20" t="n">
        <v>224.291235943339</v>
      </c>
      <c r="CI74" s="20" t="n">
        <v>29.9368764844717</v>
      </c>
      <c r="CJ74" s="20" t="n">
        <v>594.833192834156</v>
      </c>
      <c r="CK74" s="20" t="n">
        <v>250.939450389675</v>
      </c>
      <c r="CL74" s="20" t="n">
        <v>45.7183268432904</v>
      </c>
      <c r="CM74" s="20" t="n">
        <v>2221.70425648851</v>
      </c>
      <c r="CN74" s="20" t="n">
        <v>646.938696441471</v>
      </c>
      <c r="CO74" s="20" t="n">
        <v>1041.55268889932</v>
      </c>
      <c r="CP74" s="20" t="n">
        <v>17286.3555534208</v>
      </c>
      <c r="CQ74" s="20" t="n">
        <v>1564.00000395489</v>
      </c>
      <c r="CR74" s="20" t="n">
        <v>827.561427130404</v>
      </c>
      <c r="CS74" s="20" t="n">
        <v>70.2681548032826</v>
      </c>
      <c r="CT74" s="20" t="n">
        <v>3650.63138682927</v>
      </c>
      <c r="CU74" s="20" t="n">
        <v>1112.62501246928</v>
      </c>
      <c r="CV74" s="20" t="n">
        <v>1203.5308331891</v>
      </c>
      <c r="CW74" s="20" t="n">
        <v>2220.99924020783</v>
      </c>
      <c r="CX74" s="20" t="n">
        <v>4261.24110872865</v>
      </c>
      <c r="CY74" s="20" t="n">
        <v>1476.101358521</v>
      </c>
      <c r="CZ74" s="21" t="n">
        <v>1</v>
      </c>
      <c r="DA74" s="20" t="n">
        <v>796.276094491827</v>
      </c>
      <c r="DB74" s="20" t="n">
        <v>1538.67980797046</v>
      </c>
      <c r="DC74" s="28"/>
    </row>
    <row r="75" s="23" customFormat="true" ht="13" hidden="false" customHeight="false" outlineLevel="0" collapsed="false">
      <c r="A75" s="1" t="s">
        <v>78</v>
      </c>
      <c r="B75" s="1"/>
      <c r="C75" s="29" t="n">
        <v>1</v>
      </c>
      <c r="D75" s="20" t="n">
        <v>1</v>
      </c>
      <c r="E75" s="20" t="n">
        <v>1</v>
      </c>
      <c r="F75" s="20" t="n">
        <v>1</v>
      </c>
      <c r="G75" s="20" t="n">
        <v>1</v>
      </c>
      <c r="H75" s="20" t="n">
        <v>48.0536889169837</v>
      </c>
      <c r="I75" s="20" t="n">
        <v>1</v>
      </c>
      <c r="J75" s="20" t="n">
        <v>168.394993347159</v>
      </c>
      <c r="K75" s="20" t="n">
        <v>161.151096721494</v>
      </c>
      <c r="L75" s="20" t="n">
        <v>1</v>
      </c>
      <c r="M75" s="20" t="n">
        <v>226.168309536345</v>
      </c>
      <c r="N75" s="20" t="n">
        <v>1</v>
      </c>
      <c r="O75" s="20" t="n">
        <v>1</v>
      </c>
      <c r="P75" s="20" t="n">
        <v>383</v>
      </c>
      <c r="Q75" s="20" t="n">
        <v>398</v>
      </c>
      <c r="R75" s="20" t="n">
        <v>2981.79935603085</v>
      </c>
      <c r="S75" s="20" t="n">
        <v>163</v>
      </c>
      <c r="T75" s="20" t="n">
        <v>94.0370987728246</v>
      </c>
      <c r="U75" s="20" t="n">
        <v>682.123747427647</v>
      </c>
      <c r="V75" s="20" t="n">
        <v>621.818726928897</v>
      </c>
      <c r="W75" s="20" t="n">
        <v>35.7124801576534</v>
      </c>
      <c r="X75" s="20" t="n">
        <v>5</v>
      </c>
      <c r="Y75" s="20" t="n">
        <v>112.101635783561</v>
      </c>
      <c r="Z75" s="20" t="n">
        <v>1</v>
      </c>
      <c r="AA75" s="20" t="n">
        <v>264.702778689095</v>
      </c>
      <c r="AB75" s="20" t="n">
        <v>1</v>
      </c>
      <c r="AC75" s="20" t="n">
        <v>211.590988999884</v>
      </c>
      <c r="AD75" s="20" t="n">
        <v>2.24601139201109</v>
      </c>
      <c r="AE75" s="20" t="n">
        <v>1234.26304687073</v>
      </c>
      <c r="AF75" s="20" t="n">
        <v>1</v>
      </c>
      <c r="AG75" s="20" t="n">
        <v>419.536563294667</v>
      </c>
      <c r="AH75" s="20" t="n">
        <v>407.127713671102</v>
      </c>
      <c r="AI75" s="20" t="n">
        <v>1</v>
      </c>
      <c r="AJ75" s="20" t="n">
        <v>6.43667182651754</v>
      </c>
      <c r="AK75" s="20" t="n">
        <v>10.6652629973116</v>
      </c>
      <c r="AL75" s="20" t="n">
        <v>179.045654700946</v>
      </c>
      <c r="AM75" s="20" t="n">
        <v>125.084422246009</v>
      </c>
      <c r="AN75" s="20" t="n">
        <v>375.129538338775</v>
      </c>
      <c r="AO75" s="20" t="n">
        <v>450.109958495225</v>
      </c>
      <c r="AP75" s="20" t="n">
        <v>405.002944082552</v>
      </c>
      <c r="AQ75" s="20" t="n">
        <v>1</v>
      </c>
      <c r="AR75" s="20" t="n">
        <v>1</v>
      </c>
      <c r="AS75" s="20" t="n">
        <v>1</v>
      </c>
      <c r="AT75" s="20" t="n">
        <v>1</v>
      </c>
      <c r="AU75" s="20" t="n">
        <v>1</v>
      </c>
      <c r="AV75" s="20" t="n">
        <v>1</v>
      </c>
      <c r="AW75" s="20" t="n">
        <v>1</v>
      </c>
      <c r="AX75" s="20" t="n">
        <v>344.739923984156</v>
      </c>
      <c r="AY75" s="20" t="n">
        <v>775.972646820161</v>
      </c>
      <c r="AZ75" s="20" t="n">
        <v>1</v>
      </c>
      <c r="BA75" s="20" t="n">
        <v>128.334818735168</v>
      </c>
      <c r="BB75" s="20" t="n">
        <v>773.698983667063</v>
      </c>
      <c r="BC75" s="20" t="n">
        <v>1</v>
      </c>
      <c r="BD75" s="20" t="n">
        <v>60.3740254691856</v>
      </c>
      <c r="BE75" s="20" t="n">
        <v>119.686493303905</v>
      </c>
      <c r="BF75" s="20" t="n">
        <v>366.611564719468</v>
      </c>
      <c r="BG75" s="20" t="n">
        <v>50.3291692461154</v>
      </c>
      <c r="BH75" s="20" t="n">
        <v>1</v>
      </c>
      <c r="BI75" s="20" t="n">
        <v>234.32362574355</v>
      </c>
      <c r="BJ75" s="20" t="n">
        <v>1</v>
      </c>
      <c r="BK75" s="20" t="n">
        <v>13.785624922791</v>
      </c>
      <c r="BL75" s="20" t="n">
        <v>618.373664248406</v>
      </c>
      <c r="BM75" s="20" t="n">
        <v>164.768577182278</v>
      </c>
      <c r="BN75" s="20" t="n">
        <v>681.251680173794</v>
      </c>
      <c r="BO75" s="20" t="n">
        <v>1</v>
      </c>
      <c r="BP75" s="20" t="n">
        <v>2373.95431832314</v>
      </c>
      <c r="BQ75" s="20" t="n">
        <v>1</v>
      </c>
      <c r="BR75" s="20" t="n">
        <v>47.4944055317994</v>
      </c>
      <c r="BS75" s="20" t="n">
        <v>1</v>
      </c>
      <c r="BT75" s="20" t="n">
        <v>1</v>
      </c>
      <c r="BU75" s="20" t="n">
        <v>34.056071813987</v>
      </c>
      <c r="BV75" s="20" t="n">
        <v>1</v>
      </c>
      <c r="BW75" s="20" t="n">
        <v>1</v>
      </c>
      <c r="BX75" s="20" t="n">
        <v>300.018044583635</v>
      </c>
      <c r="BY75" s="20" t="n">
        <v>327.323253427856</v>
      </c>
      <c r="BZ75" s="20" t="n">
        <v>1</v>
      </c>
      <c r="CA75" s="20" t="n">
        <v>77.8521757573133</v>
      </c>
      <c r="CB75" s="20" t="n">
        <v>1</v>
      </c>
      <c r="CC75" s="20" t="n">
        <v>257.478760899134</v>
      </c>
      <c r="CD75" s="20" t="n">
        <v>16.4607654377779</v>
      </c>
      <c r="CE75" s="20" t="n">
        <v>381.717035280643</v>
      </c>
      <c r="CF75" s="20" t="n">
        <v>179</v>
      </c>
      <c r="CG75" s="20" t="n">
        <v>1</v>
      </c>
      <c r="CH75" s="20" t="n">
        <v>1</v>
      </c>
      <c r="CI75" s="20" t="n">
        <v>1</v>
      </c>
      <c r="CJ75" s="20" t="n">
        <v>21.630297921242</v>
      </c>
      <c r="CK75" s="20" t="n">
        <v>21.4478162726218</v>
      </c>
      <c r="CL75" s="20" t="n">
        <v>1</v>
      </c>
      <c r="CM75" s="20" t="n">
        <v>7102.88700719725</v>
      </c>
      <c r="CN75" s="20" t="n">
        <v>1083</v>
      </c>
      <c r="CO75" s="20" t="n">
        <v>1</v>
      </c>
      <c r="CP75" s="20" t="n">
        <v>232.121494842578</v>
      </c>
      <c r="CQ75" s="20" t="n">
        <v>1</v>
      </c>
      <c r="CR75" s="20" t="n">
        <v>1</v>
      </c>
      <c r="CS75" s="20" t="n">
        <v>1115.50695750211</v>
      </c>
      <c r="CT75" s="20" t="n">
        <v>3200.72963141017</v>
      </c>
      <c r="CU75" s="20" t="n">
        <v>26774.7825581317</v>
      </c>
      <c r="CV75" s="20" t="n">
        <v>19067.9216797424</v>
      </c>
      <c r="CW75" s="20" t="n">
        <v>1371.22561786744</v>
      </c>
      <c r="CX75" s="20" t="n">
        <v>587.625531296412</v>
      </c>
      <c r="CY75" s="20" t="n">
        <v>164.011262057889</v>
      </c>
      <c r="CZ75" s="20" t="n">
        <v>49.1257153756966</v>
      </c>
      <c r="DA75" s="20" t="n">
        <v>389.900708337377</v>
      </c>
      <c r="DB75" s="20" t="n">
        <v>443.69338377984</v>
      </c>
      <c r="DC75" s="28"/>
    </row>
    <row r="76" s="23" customFormat="true" ht="13" hidden="false" customHeight="false" outlineLevel="0" collapsed="false">
      <c r="A76" s="24" t="s">
        <v>79</v>
      </c>
      <c r="B76" s="1"/>
      <c r="C76" s="29" t="n">
        <v>10.4963281112459</v>
      </c>
      <c r="D76" s="20" t="n">
        <v>1</v>
      </c>
      <c r="E76" s="20" t="n">
        <v>250.101042113422</v>
      </c>
      <c r="F76" s="20" t="n">
        <v>1</v>
      </c>
      <c r="G76" s="20" t="n">
        <v>1</v>
      </c>
      <c r="H76" s="20" t="n">
        <v>173.246194253336</v>
      </c>
      <c r="I76" s="20" t="n">
        <v>36.9649332983007</v>
      </c>
      <c r="J76" s="20" t="n">
        <v>40.5952216104757</v>
      </c>
      <c r="K76" s="20" t="n">
        <v>16.8366817470217</v>
      </c>
      <c r="L76" s="20" t="n">
        <v>1</v>
      </c>
      <c r="M76" s="20" t="n">
        <v>132.176284793968</v>
      </c>
      <c r="N76" s="21" t="n">
        <v>1</v>
      </c>
      <c r="O76" s="21" t="n">
        <v>1</v>
      </c>
      <c r="P76" s="20" t="n">
        <v>1385.06809108871</v>
      </c>
      <c r="Q76" s="20" t="n">
        <v>967.06828847654</v>
      </c>
      <c r="R76" s="20" t="n">
        <v>537.471670757911</v>
      </c>
      <c r="S76" s="20" t="n">
        <v>187.01250498754</v>
      </c>
      <c r="T76" s="20" t="n">
        <v>1</v>
      </c>
      <c r="U76" s="20" t="n">
        <v>1</v>
      </c>
      <c r="V76" s="20" t="n">
        <v>50.1052279963367</v>
      </c>
      <c r="W76" s="20" t="n">
        <v>1</v>
      </c>
      <c r="X76" s="20" t="n">
        <v>42.6752467415423</v>
      </c>
      <c r="Y76" s="20" t="n">
        <v>1</v>
      </c>
      <c r="Z76" s="20" t="n">
        <v>60.3712217329034</v>
      </c>
      <c r="AA76" s="20" t="n">
        <v>1</v>
      </c>
      <c r="AB76" s="20" t="n">
        <v>229.1486367022</v>
      </c>
      <c r="AC76" s="20" t="n">
        <v>19.2355444545349</v>
      </c>
      <c r="AD76" s="20" t="n">
        <v>235.831196161165</v>
      </c>
      <c r="AE76" s="20" t="n">
        <v>1</v>
      </c>
      <c r="AF76" s="20" t="n">
        <v>1</v>
      </c>
      <c r="AG76" s="20" t="n">
        <v>12.1604800954976</v>
      </c>
      <c r="AH76" s="20" t="n">
        <v>1</v>
      </c>
      <c r="AI76" s="20" t="n">
        <v>9.73975818439388</v>
      </c>
      <c r="AJ76" s="20" t="n">
        <v>141.606780183386</v>
      </c>
      <c r="AK76" s="20" t="n">
        <v>55.6963734304052</v>
      </c>
      <c r="AL76" s="20" t="n">
        <v>1</v>
      </c>
      <c r="AM76" s="20" t="n">
        <v>1</v>
      </c>
      <c r="AN76" s="20" t="n">
        <v>203.383484641504</v>
      </c>
      <c r="AO76" s="20" t="n">
        <v>1</v>
      </c>
      <c r="AP76" s="20" t="n">
        <v>26.3251913653659</v>
      </c>
      <c r="AQ76" s="20" t="n">
        <v>15.6767092496115</v>
      </c>
      <c r="AR76" s="20" t="n">
        <v>1</v>
      </c>
      <c r="AS76" s="20" t="n">
        <v>1.20485267333098</v>
      </c>
      <c r="AT76" s="20" t="n">
        <v>1</v>
      </c>
      <c r="AU76" s="20" t="n">
        <v>50.8234459272523</v>
      </c>
      <c r="AV76" s="20" t="n">
        <v>44.7683243665255</v>
      </c>
      <c r="AW76" s="20" t="n">
        <v>28.1031526188402</v>
      </c>
      <c r="AX76" s="20" t="n">
        <v>1</v>
      </c>
      <c r="AY76" s="20" t="n">
        <v>115.794367839443</v>
      </c>
      <c r="AZ76" s="20" t="n">
        <v>12.8312777373273</v>
      </c>
      <c r="BA76" s="20" t="n">
        <v>704.883780515548</v>
      </c>
      <c r="BB76" s="20" t="n">
        <v>122.034540010578</v>
      </c>
      <c r="BC76" s="20" t="n">
        <v>1</v>
      </c>
      <c r="BD76" s="20" t="n">
        <v>1</v>
      </c>
      <c r="BE76" s="20" t="n">
        <v>1</v>
      </c>
      <c r="BF76" s="20" t="n">
        <v>99.0842066809372</v>
      </c>
      <c r="BG76" s="20" t="n">
        <v>27.2616333416458</v>
      </c>
      <c r="BH76" s="20" t="n">
        <v>1</v>
      </c>
      <c r="BI76" s="20" t="n">
        <v>2.89288426843889</v>
      </c>
      <c r="BJ76" s="20" t="n">
        <v>1</v>
      </c>
      <c r="BK76" s="20" t="n">
        <v>75.8209370753504</v>
      </c>
      <c r="BL76" s="20" t="n">
        <v>1</v>
      </c>
      <c r="BM76" s="20" t="n">
        <v>1</v>
      </c>
      <c r="BN76" s="20" t="n">
        <v>281.151487055851</v>
      </c>
      <c r="BO76" s="20" t="n">
        <v>1</v>
      </c>
      <c r="BP76" s="20" t="n">
        <v>1</v>
      </c>
      <c r="BQ76" s="20" t="n">
        <v>1</v>
      </c>
      <c r="BR76" s="20" t="n">
        <v>71.2416082976991</v>
      </c>
      <c r="BS76" s="20" t="n">
        <v>19.2573139923578</v>
      </c>
      <c r="BT76" s="20" t="n">
        <v>1</v>
      </c>
      <c r="BU76" s="20" t="n">
        <v>1</v>
      </c>
      <c r="BV76" s="20" t="n">
        <v>18.0318476953616</v>
      </c>
      <c r="BW76" s="20" t="n">
        <v>1</v>
      </c>
      <c r="BX76" s="20" t="n">
        <v>1</v>
      </c>
      <c r="BY76" s="20" t="n">
        <v>209.123189690019</v>
      </c>
      <c r="BZ76" s="20" t="n">
        <v>9.7749039981847</v>
      </c>
      <c r="CA76" s="20" t="n">
        <v>1</v>
      </c>
      <c r="CB76" s="20" t="n">
        <v>1</v>
      </c>
      <c r="CC76" s="20" t="n">
        <v>12.4586497209258</v>
      </c>
      <c r="CD76" s="20" t="n">
        <v>11.9714657729294</v>
      </c>
      <c r="CE76" s="20" t="n">
        <v>1</v>
      </c>
      <c r="CF76" s="20" t="n">
        <v>471</v>
      </c>
      <c r="CG76" s="20" t="n">
        <v>1</v>
      </c>
      <c r="CH76" s="20" t="n">
        <v>1</v>
      </c>
      <c r="CI76" s="20" t="n">
        <v>17.4631779492752</v>
      </c>
      <c r="CJ76" s="20" t="n">
        <v>1</v>
      </c>
      <c r="CK76" s="20" t="n">
        <v>175.872093435499</v>
      </c>
      <c r="CL76" s="20" t="n">
        <v>1</v>
      </c>
      <c r="CM76" s="20" t="n">
        <v>38.305245801526</v>
      </c>
      <c r="CN76" s="20" t="n">
        <v>41.3739864003267</v>
      </c>
      <c r="CO76" s="20" t="n">
        <v>32.7761335667618</v>
      </c>
      <c r="CP76" s="20" t="n">
        <v>109.364935070061</v>
      </c>
      <c r="CQ76" s="21" t="n">
        <v>1</v>
      </c>
      <c r="CR76" s="20" t="n">
        <v>1</v>
      </c>
      <c r="CS76" s="20" t="n">
        <v>1</v>
      </c>
      <c r="CT76" s="20" t="n">
        <v>1</v>
      </c>
      <c r="CU76" s="20" t="n">
        <v>1</v>
      </c>
      <c r="CV76" s="20" t="n">
        <v>1</v>
      </c>
      <c r="CW76" s="20" t="n">
        <v>1</v>
      </c>
      <c r="CX76" s="20" t="n">
        <v>76.480546372635</v>
      </c>
      <c r="CY76" s="20" t="n">
        <v>1</v>
      </c>
      <c r="CZ76" s="20" t="n">
        <v>1</v>
      </c>
      <c r="DA76" s="20" t="n">
        <v>1</v>
      </c>
      <c r="DB76" s="20" t="n">
        <v>1</v>
      </c>
      <c r="DC76" s="28"/>
    </row>
    <row r="77" s="23" customFormat="true" ht="13" hidden="false" customHeight="false" outlineLevel="0" collapsed="false">
      <c r="A77" s="1" t="s">
        <v>80</v>
      </c>
      <c r="B77" s="1"/>
      <c r="C77" s="29" t="n">
        <v>5531.5649146266</v>
      </c>
      <c r="D77" s="20" t="n">
        <v>5036.72665774247</v>
      </c>
      <c r="E77" s="20" t="n">
        <v>2244.95459230381</v>
      </c>
      <c r="F77" s="20" t="n">
        <v>6824.97972507969</v>
      </c>
      <c r="G77" s="20" t="n">
        <v>13676.2833277828</v>
      </c>
      <c r="H77" s="20" t="n">
        <v>23546.307569322</v>
      </c>
      <c r="I77" s="20" t="n">
        <v>5425.63076522835</v>
      </c>
      <c r="J77" s="20" t="n">
        <v>20475.0269589429</v>
      </c>
      <c r="K77" s="20" t="n">
        <v>2883.88305923986</v>
      </c>
      <c r="L77" s="20" t="n">
        <v>2571.27148294415</v>
      </c>
      <c r="M77" s="20" t="n">
        <v>10101.2054090323</v>
      </c>
      <c r="N77" s="20" t="n">
        <v>5929.26129234703</v>
      </c>
      <c r="O77" s="20" t="n">
        <v>6359.88547287034</v>
      </c>
      <c r="P77" s="20" t="n">
        <v>9060.24446345737</v>
      </c>
      <c r="Q77" s="20" t="n">
        <v>10533.4594950729</v>
      </c>
      <c r="R77" s="20" t="n">
        <v>9838.0684082209</v>
      </c>
      <c r="S77" s="20" t="n">
        <v>8071.22223906543</v>
      </c>
      <c r="T77" s="20" t="n">
        <v>1347.86508241049</v>
      </c>
      <c r="U77" s="20" t="n">
        <v>3999.11765648758</v>
      </c>
      <c r="V77" s="20" t="n">
        <v>9553.39680463487</v>
      </c>
      <c r="W77" s="20" t="n">
        <v>357.124801576534</v>
      </c>
      <c r="X77" s="20" t="n">
        <v>3603.68750261913</v>
      </c>
      <c r="Y77" s="20" t="n">
        <v>467.808749327552</v>
      </c>
      <c r="Z77" s="20" t="n">
        <v>22141.1455705423</v>
      </c>
      <c r="AA77" s="20" t="n">
        <v>5413.05040089902</v>
      </c>
      <c r="AB77" s="20" t="n">
        <v>19946.8432329343</v>
      </c>
      <c r="AC77" s="20" t="n">
        <v>4403.01612564303</v>
      </c>
      <c r="AD77" s="20" t="n">
        <v>2284.19358567528</v>
      </c>
      <c r="AE77" s="20" t="n">
        <v>6456.14516824691</v>
      </c>
      <c r="AF77" s="20" t="n">
        <v>4939.65913778347</v>
      </c>
      <c r="AG77" s="20" t="n">
        <v>14981.711477653</v>
      </c>
      <c r="AH77" s="20" t="n">
        <v>5216.91558680878</v>
      </c>
      <c r="AI77" s="20" t="n">
        <v>4191.34260535083</v>
      </c>
      <c r="AJ77" s="20" t="n">
        <v>1969.62157891437</v>
      </c>
      <c r="AK77" s="20" t="n">
        <v>91025.649623611</v>
      </c>
      <c r="AL77" s="20" t="n">
        <v>709.551298259305</v>
      </c>
      <c r="AM77" s="20" t="n">
        <v>4641.29040439139</v>
      </c>
      <c r="AN77" s="20" t="n">
        <v>14476.3844734831</v>
      </c>
      <c r="AO77" s="20" t="n">
        <v>3120.49325485927</v>
      </c>
      <c r="AP77" s="20" t="n">
        <v>2976.77163900676</v>
      </c>
      <c r="AQ77" s="20" t="n">
        <v>5241.2464591201</v>
      </c>
      <c r="AR77" s="20" t="n">
        <v>10624.0203012407</v>
      </c>
      <c r="AS77" s="20" t="n">
        <v>13034.0962200945</v>
      </c>
      <c r="AT77" s="20" t="n">
        <v>556.118496783437</v>
      </c>
      <c r="AU77" s="20" t="n">
        <v>12478.0322414495</v>
      </c>
      <c r="AV77" s="20" t="n">
        <v>2754.22517298407</v>
      </c>
      <c r="AW77" s="20" t="n">
        <v>20964.9518536548</v>
      </c>
      <c r="AX77" s="20" t="n">
        <v>5378.42496789267</v>
      </c>
      <c r="AY77" s="20" t="n">
        <v>132428.153588431</v>
      </c>
      <c r="AZ77" s="20" t="n">
        <v>35254.8521031451</v>
      </c>
      <c r="BA77" s="20" t="n">
        <v>23450.7938175322</v>
      </c>
      <c r="BB77" s="20" t="n">
        <v>5979.69246051831</v>
      </c>
      <c r="BC77" s="20" t="n">
        <v>127.843239822622</v>
      </c>
      <c r="BD77" s="20" t="n">
        <v>8202.24260302792</v>
      </c>
      <c r="BE77" s="20" t="n">
        <v>20260.2636165</v>
      </c>
      <c r="BF77" s="20" t="n">
        <v>52801.9737402714</v>
      </c>
      <c r="BG77" s="20" t="n">
        <v>3250.42551381162</v>
      </c>
      <c r="BH77" s="20" t="n">
        <v>10708.8113231499</v>
      </c>
      <c r="BI77" s="20" t="n">
        <v>5939.09140310503</v>
      </c>
      <c r="BJ77" s="20" t="n">
        <v>4512.6570359742</v>
      </c>
      <c r="BK77" s="20" t="n">
        <v>19734.1220769753</v>
      </c>
      <c r="BL77" s="20" t="n">
        <v>65395.9318511758</v>
      </c>
      <c r="BM77" s="20" t="n">
        <v>64559.3243323289</v>
      </c>
      <c r="BN77" s="20" t="n">
        <v>75110.701118844</v>
      </c>
      <c r="BO77" s="20" t="n">
        <v>1567.72825959658</v>
      </c>
      <c r="BP77" s="20" t="n">
        <v>12410.3750502438</v>
      </c>
      <c r="BQ77" s="20" t="n">
        <v>4353.67722403182</v>
      </c>
      <c r="BR77" s="20" t="n">
        <v>23453.6009862486</v>
      </c>
      <c r="BS77" s="20" t="n">
        <v>11966.4949148511</v>
      </c>
      <c r="BT77" s="20" t="n">
        <v>15245.0985678605</v>
      </c>
      <c r="BU77" s="20" t="n">
        <v>6550.1178122235</v>
      </c>
      <c r="BV77" s="20" t="n">
        <v>13132.1028988674</v>
      </c>
      <c r="BW77" s="20" t="n">
        <v>10755.0928372496</v>
      </c>
      <c r="BX77" s="20" t="n">
        <v>8970.53953305068</v>
      </c>
      <c r="BY77" s="20" t="n">
        <v>108862.258702548</v>
      </c>
      <c r="BZ77" s="20" t="n">
        <v>24104.9132595235</v>
      </c>
      <c r="CA77" s="20" t="n">
        <v>6121.12731891876</v>
      </c>
      <c r="CB77" s="20" t="n">
        <v>2223.10762213593</v>
      </c>
      <c r="CC77" s="20" t="n">
        <v>2167.80505144109</v>
      </c>
      <c r="CD77" s="20" t="n">
        <v>194.536318810102</v>
      </c>
      <c r="CE77" s="20" t="n">
        <v>2753.81575452464</v>
      </c>
      <c r="CF77" s="20" t="n">
        <v>7179</v>
      </c>
      <c r="CG77" s="20" t="n">
        <v>38744.8769114455</v>
      </c>
      <c r="CH77" s="20" t="n">
        <v>180.23402888304</v>
      </c>
      <c r="CI77" s="20" t="n">
        <v>1152.56974465216</v>
      </c>
      <c r="CJ77" s="20" t="n">
        <v>1</v>
      </c>
      <c r="CK77" s="20" t="n">
        <v>11873.5110885234</v>
      </c>
      <c r="CL77" s="20" t="n">
        <v>60.9577691243872</v>
      </c>
      <c r="CM77" s="20" t="n">
        <v>547.217797164657</v>
      </c>
      <c r="CN77" s="20" t="n">
        <v>12370.8219336977</v>
      </c>
      <c r="CO77" s="20" t="n">
        <v>112.895571174402</v>
      </c>
      <c r="CP77" s="20" t="n">
        <v>2736.35531420193</v>
      </c>
      <c r="CQ77" s="20" t="n">
        <v>1487.70732083514</v>
      </c>
      <c r="CR77" s="20" t="n">
        <v>10482.4447436518</v>
      </c>
      <c r="CS77" s="20" t="n">
        <v>939.836570493905</v>
      </c>
      <c r="CT77" s="20" t="n">
        <v>623.435289652182</v>
      </c>
      <c r="CU77" s="20" t="n">
        <v>717.822588689859</v>
      </c>
      <c r="CV77" s="20" t="n">
        <v>1</v>
      </c>
      <c r="CW77" s="21" t="n">
        <v>1</v>
      </c>
      <c r="CX77" s="20" t="n">
        <v>1488.82130272063</v>
      </c>
      <c r="CY77" s="20" t="n">
        <v>123.919620221516</v>
      </c>
      <c r="CZ77" s="20" t="n">
        <v>2978.24649465161</v>
      </c>
      <c r="DA77" s="20" t="n">
        <v>1317.97422536578</v>
      </c>
      <c r="DB77" s="20" t="n">
        <v>1017.64537564184</v>
      </c>
      <c r="DC77" s="28"/>
    </row>
    <row r="78" s="23" customFormat="true" ht="13" hidden="false" customHeight="false" outlineLevel="0" collapsed="false">
      <c r="A78" s="1" t="s">
        <v>81</v>
      </c>
      <c r="B78" s="1"/>
      <c r="C78" s="29" t="n">
        <v>892.187889455903</v>
      </c>
      <c r="D78" s="20" t="n">
        <v>997.22125786459</v>
      </c>
      <c r="E78" s="20" t="n">
        <v>351.332416302188</v>
      </c>
      <c r="F78" s="20" t="n">
        <v>1983.96446506477</v>
      </c>
      <c r="G78" s="20" t="n">
        <v>1070.2705835169</v>
      </c>
      <c r="H78" s="20" t="n">
        <v>2099.18746321561</v>
      </c>
      <c r="I78" s="20" t="n">
        <v>722.869806722324</v>
      </c>
      <c r="J78" s="20" t="n">
        <v>1686.95698692421</v>
      </c>
      <c r="K78" s="20" t="n">
        <v>938.043697334068</v>
      </c>
      <c r="L78" s="20" t="n">
        <v>669.762332383655</v>
      </c>
      <c r="M78" s="20" t="n">
        <v>2170.62832139427</v>
      </c>
      <c r="N78" s="21" t="n">
        <v>1</v>
      </c>
      <c r="O78" s="21" t="n">
        <v>1</v>
      </c>
      <c r="P78" s="20" t="n">
        <v>363.4575841864</v>
      </c>
      <c r="Q78" s="20" t="n">
        <v>341.318219462308</v>
      </c>
      <c r="R78" s="20" t="n">
        <v>789.849672679017</v>
      </c>
      <c r="S78" s="20" t="n">
        <v>2336.17208611419</v>
      </c>
      <c r="T78" s="20" t="n">
        <v>1802.37772647914</v>
      </c>
      <c r="U78" s="20" t="n">
        <v>855.998428144498</v>
      </c>
      <c r="V78" s="20" t="n">
        <v>4690.6201901186</v>
      </c>
      <c r="W78" s="20" t="n">
        <v>4535.48498002198</v>
      </c>
      <c r="X78" s="20" t="n">
        <v>7814.31184778464</v>
      </c>
      <c r="Y78" s="20" t="n">
        <v>3302.68665423876</v>
      </c>
      <c r="Z78" s="20" t="n">
        <v>1203.65123329976</v>
      </c>
      <c r="AA78" s="20" t="n">
        <v>9196.6002100514</v>
      </c>
      <c r="AB78" s="20" t="n">
        <v>1535.84145789689</v>
      </c>
      <c r="AC78" s="20" t="n">
        <v>13268.6785647382</v>
      </c>
      <c r="AD78" s="20" t="n">
        <v>875.944442884326</v>
      </c>
      <c r="AE78" s="20" t="n">
        <v>2152.04838941564</v>
      </c>
      <c r="AF78" s="20" t="n">
        <v>2566.37013835982</v>
      </c>
      <c r="AG78" s="20" t="n">
        <v>3459.65658716906</v>
      </c>
      <c r="AH78" s="20" t="n">
        <v>2676.31241234957</v>
      </c>
      <c r="AI78" s="20" t="n">
        <v>1223.96294517216</v>
      </c>
      <c r="AJ78" s="20" t="n">
        <v>5207.26750765269</v>
      </c>
      <c r="AK78" s="20" t="n">
        <v>2348.72791785241</v>
      </c>
      <c r="AL78" s="20" t="n">
        <v>470.823758658043</v>
      </c>
      <c r="AM78" s="20" t="n">
        <v>11382.6824243868</v>
      </c>
      <c r="AN78" s="20" t="n">
        <v>2763.75557462844</v>
      </c>
      <c r="AO78" s="20" t="n">
        <v>6337.87116446192</v>
      </c>
      <c r="AP78" s="20" t="n">
        <v>1028.70747796968</v>
      </c>
      <c r="AQ78" s="20" t="n">
        <v>3130.11628017242</v>
      </c>
      <c r="AR78" s="20" t="n">
        <v>893.243955963487</v>
      </c>
      <c r="AS78" s="20" t="n">
        <v>1014.48595094468</v>
      </c>
      <c r="AT78" s="20" t="n">
        <v>1420.62997814678</v>
      </c>
      <c r="AU78" s="20" t="n">
        <v>3604.95959559855</v>
      </c>
      <c r="AV78" s="20" t="n">
        <v>3844.23654886469</v>
      </c>
      <c r="AW78" s="20" t="n">
        <v>1935.10279461157</v>
      </c>
      <c r="AX78" s="20" t="n">
        <v>3015.87164268657</v>
      </c>
      <c r="AY78" s="20" t="n">
        <v>5743.09988024456</v>
      </c>
      <c r="AZ78" s="20" t="n">
        <v>109.982380605662</v>
      </c>
      <c r="BA78" s="20" t="n">
        <v>1566.8340556025</v>
      </c>
      <c r="BB78" s="20" t="n">
        <v>2487.06392541557</v>
      </c>
      <c r="BC78" s="20" t="n">
        <v>6339.52065708649</v>
      </c>
      <c r="BD78" s="20" t="n">
        <v>4226.18178284299</v>
      </c>
      <c r="BE78" s="20" t="n">
        <v>7440.51033372612</v>
      </c>
      <c r="BF78" s="20" t="n">
        <v>3477.85565450089</v>
      </c>
      <c r="BG78" s="20" t="n">
        <v>627.017566857855</v>
      </c>
      <c r="BH78" s="20" t="n">
        <v>3583.16235225561</v>
      </c>
      <c r="BI78" s="20" t="n">
        <v>10336.2754911321</v>
      </c>
      <c r="BJ78" s="20" t="n">
        <v>2530.90817890616</v>
      </c>
      <c r="BK78" s="20" t="n">
        <v>3159.20571147293</v>
      </c>
      <c r="BL78" s="20" t="n">
        <v>665.04337475772</v>
      </c>
      <c r="BM78" s="20" t="n">
        <v>5242.63654670885</v>
      </c>
      <c r="BN78" s="20" t="n">
        <v>1557.1466975401</v>
      </c>
      <c r="BO78" s="20" t="n">
        <v>9544.45961153357</v>
      </c>
      <c r="BP78" s="20" t="n">
        <v>3008.57576975606</v>
      </c>
      <c r="BQ78" s="20" t="n">
        <v>5394.77395151769</v>
      </c>
      <c r="BR78" s="20" t="n">
        <v>6072.80739822508</v>
      </c>
      <c r="BS78" s="20" t="n">
        <v>3666.59258414492</v>
      </c>
      <c r="BT78" s="20" t="n">
        <v>3641.21776817664</v>
      </c>
      <c r="BU78" s="20" t="n">
        <v>4211.60088099639</v>
      </c>
      <c r="BV78" s="20" t="n">
        <v>4258.79457386813</v>
      </c>
      <c r="BW78" s="20" t="n">
        <v>1487.40645621537</v>
      </c>
      <c r="BX78" s="20" t="n">
        <v>2080.1251091132</v>
      </c>
      <c r="BY78" s="20" t="n">
        <v>1882.10870721017</v>
      </c>
      <c r="BZ78" s="20" t="n">
        <v>3831.7623672884</v>
      </c>
      <c r="CA78" s="20" t="n">
        <v>11590.24266587</v>
      </c>
      <c r="CB78" s="20" t="n">
        <v>8647.23479492578</v>
      </c>
      <c r="CC78" s="20" t="n">
        <v>577.250770402897</v>
      </c>
      <c r="CD78" s="20" t="n">
        <v>13611.5565838207</v>
      </c>
      <c r="CE78" s="20" t="n">
        <v>6898.17213757162</v>
      </c>
      <c r="CF78" s="20" t="n">
        <v>4535</v>
      </c>
      <c r="CG78" s="20" t="n">
        <v>4267.5959961679</v>
      </c>
      <c r="CH78" s="20" t="n">
        <v>2210.87075429863</v>
      </c>
      <c r="CI78" s="20" t="n">
        <v>6663.449757502</v>
      </c>
      <c r="CJ78" s="20" t="n">
        <v>1687.16323785688</v>
      </c>
      <c r="CK78" s="20" t="n">
        <v>1891.69739524524</v>
      </c>
      <c r="CL78" s="20" t="n">
        <v>25198.4178117936</v>
      </c>
      <c r="CM78" s="20" t="n">
        <v>5882.59131952006</v>
      </c>
      <c r="CN78" s="20" t="n">
        <v>812.434642042778</v>
      </c>
      <c r="CO78" s="20" t="n">
        <v>8361.55585214279</v>
      </c>
      <c r="CP78" s="20" t="n">
        <v>1310.14728339032</v>
      </c>
      <c r="CQ78" s="20" t="n">
        <v>1</v>
      </c>
      <c r="CR78" s="20" t="n">
        <v>367.805078724624</v>
      </c>
      <c r="CS78" s="20" t="n">
        <v>30505.1627039751</v>
      </c>
      <c r="CT78" s="20" t="n">
        <v>1009.0653657257</v>
      </c>
      <c r="CU78" s="20" t="n">
        <v>2243.19558965581</v>
      </c>
      <c r="CV78" s="20" t="n">
        <v>3904.54242656739</v>
      </c>
      <c r="CW78" s="20" t="n">
        <v>12022.3654524293</v>
      </c>
      <c r="CX78" s="20" t="n">
        <v>4261.24110872865</v>
      </c>
      <c r="CY78" s="20" t="n">
        <v>9745.91366095103</v>
      </c>
      <c r="CZ78" s="20" t="n">
        <v>6195.98085175974</v>
      </c>
      <c r="DA78" s="20" t="n">
        <v>4958.87802293876</v>
      </c>
      <c r="DB78" s="20" t="n">
        <v>1436.91527040627</v>
      </c>
      <c r="DC78" s="28"/>
    </row>
    <row r="79" s="23" customFormat="true" ht="13" hidden="false" customHeight="false" outlineLevel="0" collapsed="false">
      <c r="A79" s="1" t="s">
        <v>82</v>
      </c>
      <c r="B79" s="1"/>
      <c r="C79" s="30" t="n">
        <v>1</v>
      </c>
      <c r="D79" s="21" t="n">
        <v>1</v>
      </c>
      <c r="E79" s="21" t="n">
        <v>1</v>
      </c>
      <c r="F79" s="21" t="n">
        <v>1</v>
      </c>
      <c r="G79" s="21" t="n">
        <v>1</v>
      </c>
      <c r="H79" s="20" t="n">
        <v>6.32285380486628</v>
      </c>
      <c r="I79" s="21" t="n">
        <v>1</v>
      </c>
      <c r="J79" s="20" t="n">
        <v>27.0634810736505</v>
      </c>
      <c r="K79" s="21" t="n">
        <v>1</v>
      </c>
      <c r="L79" s="21" t="n">
        <v>1</v>
      </c>
      <c r="M79" s="20" t="n">
        <v>38.1842600515907</v>
      </c>
      <c r="N79" s="21" t="n">
        <v>1</v>
      </c>
      <c r="O79" s="21" t="n">
        <v>1</v>
      </c>
      <c r="P79" s="20" t="n">
        <v>229.207485522955</v>
      </c>
      <c r="Q79" s="20" t="n">
        <v>293.912911203654</v>
      </c>
      <c r="R79" s="20" t="n">
        <v>294.441002241291</v>
      </c>
      <c r="S79" s="21" t="n">
        <v>1</v>
      </c>
      <c r="T79" s="21" t="n">
        <v>1</v>
      </c>
      <c r="U79" s="20" t="n">
        <v>53.4999017590311</v>
      </c>
      <c r="V79" s="20" t="n">
        <v>1</v>
      </c>
      <c r="W79" s="21" t="n">
        <v>1</v>
      </c>
      <c r="X79" s="20" t="n">
        <v>18.9667763295744</v>
      </c>
      <c r="Y79" s="20" t="n">
        <v>79.7646254613799</v>
      </c>
      <c r="Z79" s="20" t="n">
        <v>45.2784162996776</v>
      </c>
      <c r="AA79" s="20" t="n">
        <v>1</v>
      </c>
      <c r="AB79" s="21" t="n">
        <v>1</v>
      </c>
      <c r="AC79" s="20" t="n">
        <v>28.8533166818023</v>
      </c>
      <c r="AD79" s="20" t="n">
        <v>1</v>
      </c>
      <c r="AE79" s="20" t="n">
        <v>601.307638219075</v>
      </c>
      <c r="AF79" s="21" t="n">
        <v>1</v>
      </c>
      <c r="AG79" s="20" t="n">
        <v>1</v>
      </c>
      <c r="AH79" s="21" t="n">
        <v>1</v>
      </c>
      <c r="AI79" s="21" t="n">
        <v>1</v>
      </c>
      <c r="AJ79" s="20" t="n">
        <v>514.933746121403</v>
      </c>
      <c r="AK79" s="20" t="n">
        <v>1.18502922192352</v>
      </c>
      <c r="AL79" s="21" t="n">
        <v>1</v>
      </c>
      <c r="AM79" s="21" t="n">
        <v>1</v>
      </c>
      <c r="AN79" s="20" t="n">
        <v>795.455406597884</v>
      </c>
      <c r="AO79" s="20" t="n">
        <v>1</v>
      </c>
      <c r="AP79" s="20" t="n">
        <v>228.826663406642</v>
      </c>
      <c r="AQ79" s="20" t="n">
        <v>15.6767092496115</v>
      </c>
      <c r="AR79" s="21" t="n">
        <v>1</v>
      </c>
      <c r="AS79" s="20" t="n">
        <v>33.7358748532674</v>
      </c>
      <c r="AT79" s="21" t="n">
        <v>1</v>
      </c>
      <c r="AU79" s="21" t="n">
        <v>1</v>
      </c>
      <c r="AV79" s="20" t="n">
        <v>5267.090684166</v>
      </c>
      <c r="AW79" s="20" t="n">
        <v>638.343038056514</v>
      </c>
      <c r="AX79" s="20" t="n">
        <v>2784.43784756434</v>
      </c>
      <c r="AY79" s="20" t="n">
        <v>84.2140857014128</v>
      </c>
      <c r="AZ79" s="20" t="n">
        <v>53.1581506260701</v>
      </c>
      <c r="BA79" s="20" t="n">
        <v>1</v>
      </c>
      <c r="BB79" s="20" t="n">
        <v>205.018027217771</v>
      </c>
      <c r="BC79" s="21" t="n">
        <v>1</v>
      </c>
      <c r="BD79" s="20" t="n">
        <v>1937.71872220148</v>
      </c>
      <c r="BE79" s="21" t="n">
        <v>1</v>
      </c>
      <c r="BF79" s="20" t="n">
        <v>176.369887892068</v>
      </c>
      <c r="BG79" s="20" t="n">
        <v>1</v>
      </c>
      <c r="BH79" s="21" t="n">
        <v>1</v>
      </c>
      <c r="BI79" s="21" t="n">
        <v>1</v>
      </c>
      <c r="BJ79" s="20" t="n">
        <v>1</v>
      </c>
      <c r="BK79" s="20" t="n">
        <v>5886.46184203175</v>
      </c>
      <c r="BL79" s="20" t="n">
        <v>303.353118310539</v>
      </c>
      <c r="BM79" s="20" t="n">
        <v>74.8948078101264</v>
      </c>
      <c r="BN79" s="20" t="n">
        <v>389.286674385025</v>
      </c>
      <c r="BO79" s="21" t="n">
        <v>1</v>
      </c>
      <c r="BP79" s="21" t="n">
        <v>1</v>
      </c>
      <c r="BQ79" s="21" t="n">
        <v>1</v>
      </c>
      <c r="BR79" s="21" t="n">
        <v>1</v>
      </c>
      <c r="BS79" s="21" t="n">
        <v>1</v>
      </c>
      <c r="BT79" s="21" t="n">
        <v>1</v>
      </c>
      <c r="BU79" s="21" t="n">
        <v>1</v>
      </c>
      <c r="BV79" s="21" t="n">
        <v>1</v>
      </c>
      <c r="BW79" s="20" t="n">
        <v>2197.73838562592</v>
      </c>
      <c r="BX79" s="20" t="n">
        <v>1</v>
      </c>
      <c r="BY79" s="20" t="n">
        <v>5009.86423996523</v>
      </c>
      <c r="BZ79" s="21" t="n">
        <v>1</v>
      </c>
      <c r="CA79" s="21" t="n">
        <v>1</v>
      </c>
      <c r="CB79" s="21" t="n">
        <v>1</v>
      </c>
      <c r="CC79" s="20" t="n">
        <v>676.919968170304</v>
      </c>
      <c r="CD79" s="21" t="n">
        <v>1</v>
      </c>
      <c r="CE79" s="21" t="n">
        <v>1</v>
      </c>
      <c r="CF79" s="20" t="n">
        <v>42</v>
      </c>
      <c r="CG79" s="21" t="n">
        <v>1</v>
      </c>
      <c r="CH79" s="20" t="n">
        <v>332.431653273163</v>
      </c>
      <c r="CI79" s="21" t="n">
        <v>1</v>
      </c>
      <c r="CJ79" s="20" t="n">
        <v>16.2227234409315</v>
      </c>
      <c r="CK79" s="21" t="n">
        <v>1</v>
      </c>
      <c r="CL79" s="21" t="n">
        <v>1</v>
      </c>
      <c r="CM79" s="20" t="n">
        <v>109.443559432931</v>
      </c>
      <c r="CN79" s="21" t="n">
        <v>1</v>
      </c>
      <c r="CO79" s="21" t="n">
        <v>1</v>
      </c>
      <c r="CP79" s="20" t="n">
        <v>1</v>
      </c>
      <c r="CQ79" s="21" t="n">
        <v>1</v>
      </c>
      <c r="CR79" s="21" t="n">
        <v>1</v>
      </c>
      <c r="CS79" s="21" t="n">
        <v>1</v>
      </c>
      <c r="CT79" s="20" t="n">
        <v>51.4173434764686</v>
      </c>
      <c r="CU79" s="21" t="n">
        <v>1</v>
      </c>
      <c r="CV79" s="20" t="n">
        <v>16.6386751132133</v>
      </c>
      <c r="CW79" s="21" t="n">
        <v>1</v>
      </c>
      <c r="CX79" s="20" t="n">
        <v>20.394812366036</v>
      </c>
      <c r="CY79" s="20" t="n">
        <v>218.681682743853</v>
      </c>
      <c r="CZ79" s="21" t="n">
        <v>1</v>
      </c>
      <c r="DA79" s="21" t="n">
        <v>1</v>
      </c>
      <c r="DB79" s="20" t="n">
        <v>24.423489015404</v>
      </c>
      <c r="DC79" s="28"/>
    </row>
    <row r="80" s="23" customFormat="true" ht="13" hidden="false" customHeight="false" outlineLevel="0" collapsed="false">
      <c r="A80" s="1" t="s">
        <v>83</v>
      </c>
      <c r="B80" s="1"/>
      <c r="C80" s="29" t="n">
        <v>1</v>
      </c>
      <c r="D80" s="20" t="n">
        <v>1</v>
      </c>
      <c r="E80" s="20" t="n">
        <v>1</v>
      </c>
      <c r="F80" s="20" t="n">
        <v>1</v>
      </c>
      <c r="G80" s="20" t="n">
        <v>1</v>
      </c>
      <c r="H80" s="20" t="n">
        <v>1</v>
      </c>
      <c r="I80" s="20" t="n">
        <v>1</v>
      </c>
      <c r="J80" s="20" t="n">
        <v>34.5811147052201</v>
      </c>
      <c r="K80" s="20" t="n">
        <v>1</v>
      </c>
      <c r="L80" s="20" t="n">
        <v>1</v>
      </c>
      <c r="M80" s="20" t="n">
        <v>8.81175231959786</v>
      </c>
      <c r="N80" s="20" t="n">
        <v>1</v>
      </c>
      <c r="O80" s="20" t="n">
        <v>1</v>
      </c>
      <c r="P80" s="20" t="n">
        <v>1</v>
      </c>
      <c r="Q80" s="20" t="n">
        <v>1</v>
      </c>
      <c r="R80" s="20" t="n">
        <v>126.189000960553</v>
      </c>
      <c r="S80" s="20" t="n">
        <v>1</v>
      </c>
      <c r="T80" s="20" t="n">
        <v>1</v>
      </c>
      <c r="U80" s="20" t="n">
        <v>1</v>
      </c>
      <c r="V80" s="20" t="n">
        <v>62.9527223543718</v>
      </c>
      <c r="W80" s="20" t="n">
        <v>1</v>
      </c>
      <c r="X80" s="20" t="n">
        <v>1</v>
      </c>
      <c r="Y80" s="20" t="n">
        <v>4.3116013762908</v>
      </c>
      <c r="Z80" s="20" t="n">
        <v>1</v>
      </c>
      <c r="AA80" s="20" t="n">
        <v>1</v>
      </c>
      <c r="AB80" s="20" t="n">
        <v>1</v>
      </c>
      <c r="AC80" s="20" t="n">
        <v>19.2355444545349</v>
      </c>
      <c r="AD80" s="20" t="n">
        <v>1</v>
      </c>
      <c r="AE80" s="20" t="n">
        <v>10.549256810861</v>
      </c>
      <c r="AF80" s="20" t="n">
        <v>1</v>
      </c>
      <c r="AG80" s="20" t="n">
        <v>1</v>
      </c>
      <c r="AH80" s="20" t="n">
        <v>1</v>
      </c>
      <c r="AI80" s="20" t="n">
        <v>1</v>
      </c>
      <c r="AJ80" s="20" t="n">
        <v>1</v>
      </c>
      <c r="AK80" s="20" t="n">
        <v>39.105964323476</v>
      </c>
      <c r="AL80" s="20" t="n">
        <v>1</v>
      </c>
      <c r="AM80" s="20" t="n">
        <v>1</v>
      </c>
      <c r="AN80" s="20" t="n">
        <v>49.7159629123677</v>
      </c>
      <c r="AO80" s="20" t="n">
        <v>1</v>
      </c>
      <c r="AP80" s="20" t="n">
        <v>95.1756918593997</v>
      </c>
      <c r="AQ80" s="20" t="n">
        <v>1</v>
      </c>
      <c r="AR80" s="20" t="n">
        <v>1</v>
      </c>
      <c r="AS80" s="20" t="n">
        <v>1</v>
      </c>
      <c r="AT80" s="20" t="n">
        <v>1</v>
      </c>
      <c r="AU80" s="20" t="n">
        <v>1</v>
      </c>
      <c r="AV80" s="20" t="n">
        <v>1</v>
      </c>
      <c r="AW80" s="20" t="n">
        <v>1</v>
      </c>
      <c r="AX80" s="20" t="n">
        <v>1</v>
      </c>
      <c r="AY80" s="20" t="n">
        <v>78.1987938655976</v>
      </c>
      <c r="AZ80" s="20" t="n">
        <v>1</v>
      </c>
      <c r="BA80" s="20" t="n">
        <v>5.74633516724632</v>
      </c>
      <c r="BB80" s="20" t="n">
        <v>1</v>
      </c>
      <c r="BC80" s="20" t="n">
        <v>1</v>
      </c>
      <c r="BD80" s="20" t="n">
        <v>1</v>
      </c>
      <c r="BE80" s="20" t="n">
        <v>1</v>
      </c>
      <c r="BF80" s="20" t="n">
        <v>27.7435778706624</v>
      </c>
      <c r="BG80" s="20" t="n">
        <v>37.7468769345866</v>
      </c>
      <c r="BH80" s="20" t="n">
        <v>1</v>
      </c>
      <c r="BI80" s="20" t="n">
        <v>1</v>
      </c>
      <c r="BJ80" s="20" t="n">
        <v>1</v>
      </c>
      <c r="BK80" s="20" t="n">
        <v>1</v>
      </c>
      <c r="BL80" s="20" t="n">
        <v>1</v>
      </c>
      <c r="BM80" s="20" t="n">
        <v>1</v>
      </c>
      <c r="BN80" s="20" t="n">
        <v>1</v>
      </c>
      <c r="BO80" s="20" t="n">
        <v>1</v>
      </c>
      <c r="BP80" s="20" t="n">
        <v>1</v>
      </c>
      <c r="BQ80" s="20" t="n">
        <v>1</v>
      </c>
      <c r="BR80" s="20" t="n">
        <v>1</v>
      </c>
      <c r="BS80" s="20" t="n">
        <v>1</v>
      </c>
      <c r="BT80" s="20" t="n">
        <v>1</v>
      </c>
      <c r="BU80" s="20" t="n">
        <v>1</v>
      </c>
      <c r="BV80" s="20" t="n">
        <v>3.27851776279302</v>
      </c>
      <c r="BW80" s="20" t="n">
        <v>1</v>
      </c>
      <c r="BX80" s="20" t="n">
        <v>1</v>
      </c>
      <c r="BY80" s="20" t="n">
        <v>1</v>
      </c>
      <c r="BZ80" s="20" t="n">
        <v>1</v>
      </c>
      <c r="CA80" s="20" t="n">
        <v>29.1945659089925</v>
      </c>
      <c r="CB80" s="20" t="n">
        <v>1</v>
      </c>
      <c r="CC80" s="20" t="n">
        <v>1</v>
      </c>
      <c r="CD80" s="20" t="n">
        <v>1</v>
      </c>
      <c r="CE80" s="20" t="n">
        <v>1</v>
      </c>
      <c r="CF80" s="20" t="n">
        <v>21</v>
      </c>
      <c r="CG80" s="20" t="n">
        <v>1</v>
      </c>
      <c r="CH80" s="20" t="n">
        <v>1</v>
      </c>
      <c r="CI80" s="20" t="n">
        <v>1</v>
      </c>
      <c r="CJ80" s="20" t="n">
        <v>1</v>
      </c>
      <c r="CK80" s="20" t="n">
        <v>32.1717244089327</v>
      </c>
      <c r="CL80" s="20" t="n">
        <v>182.873307373162</v>
      </c>
      <c r="CM80" s="20" t="n">
        <v>27.3608898582329</v>
      </c>
      <c r="CN80" s="20" t="n">
        <v>1</v>
      </c>
      <c r="CO80" s="20" t="n">
        <v>1</v>
      </c>
      <c r="CP80" s="20" t="n">
        <v>33.479061756141</v>
      </c>
      <c r="CQ80" s="20" t="n">
        <v>305.170732479002</v>
      </c>
      <c r="CR80" s="20" t="n">
        <v>1</v>
      </c>
      <c r="CS80" s="20" t="n">
        <v>105.402232204924</v>
      </c>
      <c r="CT80" s="20" t="n">
        <v>1</v>
      </c>
      <c r="CU80" s="20" t="n">
        <v>1</v>
      </c>
      <c r="CV80" s="20" t="n">
        <v>77.6471505283287</v>
      </c>
      <c r="CW80" s="20" t="n">
        <v>1</v>
      </c>
      <c r="CX80" s="20" t="n">
        <v>44.6136520507037</v>
      </c>
      <c r="CY80" s="20" t="n">
        <v>1</v>
      </c>
      <c r="CZ80" s="20" t="n">
        <v>1</v>
      </c>
      <c r="DA80" s="20" t="n">
        <v>1</v>
      </c>
      <c r="DB80" s="20" t="n">
        <v>1</v>
      </c>
      <c r="DC80" s="28"/>
    </row>
    <row r="81" s="23" customFormat="true" ht="13" hidden="false" customHeight="false" outlineLevel="0" collapsed="false">
      <c r="A81" s="1" t="s">
        <v>84</v>
      </c>
      <c r="B81" s="1"/>
      <c r="C81" s="21" t="s">
        <v>27</v>
      </c>
      <c r="D81" s="21" t="s">
        <v>27</v>
      </c>
      <c r="E81" s="21" t="s">
        <v>27</v>
      </c>
      <c r="F81" s="21" t="s">
        <v>27</v>
      </c>
      <c r="G81" s="21" t="s">
        <v>27</v>
      </c>
      <c r="H81" s="21" t="s">
        <v>27</v>
      </c>
      <c r="I81" s="21" t="s">
        <v>27</v>
      </c>
      <c r="J81" s="20" t="n">
        <v>3626.50646386917</v>
      </c>
      <c r="K81" s="20" t="n">
        <v>3639.12849760627</v>
      </c>
      <c r="L81" s="20" t="n">
        <v>4372.70120452777</v>
      </c>
      <c r="M81" s="20" t="n">
        <v>3369.02663685958</v>
      </c>
      <c r="N81" s="22" t="s">
        <v>27</v>
      </c>
      <c r="O81" s="22" t="s">
        <v>27</v>
      </c>
      <c r="P81" s="22" t="s">
        <v>27</v>
      </c>
      <c r="Q81" s="22" t="s">
        <v>27</v>
      </c>
      <c r="R81" s="20" t="n">
        <v>8389.23173052566</v>
      </c>
      <c r="S81" s="22" t="s">
        <v>27</v>
      </c>
      <c r="T81" s="20" t="n">
        <v>15022.4265289587</v>
      </c>
      <c r="U81" s="20" t="n">
        <v>1484.62227381311</v>
      </c>
      <c r="V81" s="20" t="n">
        <v>1609.79104306179</v>
      </c>
      <c r="W81" s="20" t="n">
        <v>1678.48656740971</v>
      </c>
      <c r="X81" s="22" t="s">
        <v>27</v>
      </c>
      <c r="Y81" s="20" t="n">
        <v>7696.20845667908</v>
      </c>
      <c r="Z81" s="22" t="s">
        <v>27</v>
      </c>
      <c r="AA81" s="20" t="n">
        <v>1338.08468860267</v>
      </c>
      <c r="AB81" s="22" t="s">
        <v>27</v>
      </c>
      <c r="AC81" s="20" t="n">
        <v>3235.41857725277</v>
      </c>
      <c r="AD81" s="20" t="n">
        <v>6605.51950390462</v>
      </c>
      <c r="AE81" s="20" t="n">
        <v>7268.43794268321</v>
      </c>
      <c r="AF81" s="20" t="n">
        <v>3580.04611777467</v>
      </c>
      <c r="AG81" s="20" t="n">
        <v>3274.20926571272</v>
      </c>
      <c r="AH81" s="20" t="n">
        <v>6075.35541718506</v>
      </c>
      <c r="AI81" s="22" t="s">
        <v>27</v>
      </c>
      <c r="AJ81" s="20" t="n">
        <v>3610.97289467634</v>
      </c>
      <c r="AK81" s="20" t="n">
        <v>6708.45042530902</v>
      </c>
      <c r="AL81" s="20" t="n">
        <v>4038.47421158801</v>
      </c>
      <c r="AM81" s="20" t="n">
        <v>5233.7955623988</v>
      </c>
      <c r="AN81" s="20" t="n">
        <v>4205.51849908711</v>
      </c>
      <c r="AO81" s="20" t="n">
        <v>19534.3685126313</v>
      </c>
      <c r="AP81" s="20" t="n">
        <v>4169.50530932987</v>
      </c>
      <c r="AQ81" s="20" t="n">
        <v>4817.97530938059</v>
      </c>
      <c r="AR81" s="22" t="s">
        <v>27</v>
      </c>
      <c r="AS81" s="22" t="s">
        <v>27</v>
      </c>
      <c r="AT81" s="22" t="s">
        <v>27</v>
      </c>
      <c r="AU81" s="22" t="s">
        <v>27</v>
      </c>
      <c r="AV81" s="22" t="s">
        <v>27</v>
      </c>
      <c r="AW81" s="22" t="s">
        <v>27</v>
      </c>
      <c r="AX81" s="20" t="n">
        <v>23025.2518459627</v>
      </c>
      <c r="AY81" s="20" t="n">
        <v>7565.73330649657</v>
      </c>
      <c r="AZ81" s="22" t="s">
        <v>27</v>
      </c>
      <c r="BA81" s="20" t="n">
        <v>2378.98275923997</v>
      </c>
      <c r="BB81" s="20" t="n">
        <v>11051.4479433579</v>
      </c>
      <c r="BC81" s="20" t="n">
        <v>5254.1064836905</v>
      </c>
      <c r="BD81" s="20" t="n">
        <v>28289.5433627041</v>
      </c>
      <c r="BE81" s="20" t="n">
        <v>7207.7865967463</v>
      </c>
      <c r="BF81" s="20" t="n">
        <v>14226.510395249</v>
      </c>
      <c r="BG81" s="20" t="n">
        <v>3242.03731893727</v>
      </c>
      <c r="BH81" s="20" t="n">
        <v>5628.04241499798</v>
      </c>
      <c r="BI81" s="20" t="n">
        <v>7524.39198220954</v>
      </c>
      <c r="BJ81" s="20" t="n">
        <v>10243.0151768938</v>
      </c>
      <c r="BK81" s="20" t="n">
        <v>8452.88568182467</v>
      </c>
      <c r="BL81" s="20" t="n">
        <v>4713.64076144068</v>
      </c>
      <c r="BM81" s="20" t="n">
        <v>2531.44450398227</v>
      </c>
      <c r="BN81" s="20" t="n">
        <v>7753.29293150175</v>
      </c>
      <c r="BO81" s="20" t="n">
        <v>13386.6122891977</v>
      </c>
      <c r="BP81" s="20" t="n">
        <v>2138.90933631095</v>
      </c>
      <c r="BQ81" s="20" t="n">
        <v>5726.03200117228</v>
      </c>
      <c r="BR81" s="20" t="n">
        <v>10876.2188667821</v>
      </c>
      <c r="BS81" s="20" t="n">
        <v>12967.8752424537</v>
      </c>
      <c r="BT81" s="20" t="n">
        <v>22754.2766025984</v>
      </c>
      <c r="BU81" s="20" t="n">
        <v>16494.4907819077</v>
      </c>
      <c r="BV81" s="20" t="n">
        <v>6312.78595225796</v>
      </c>
      <c r="BW81" s="20" t="n">
        <v>24380.1173624532</v>
      </c>
      <c r="BX81" s="20" t="n">
        <v>6520.392168951</v>
      </c>
      <c r="BY81" s="20" t="n">
        <v>2773.15534154155</v>
      </c>
      <c r="BZ81" s="20" t="n">
        <v>21592.76293199</v>
      </c>
      <c r="CA81" s="20" t="n">
        <v>3902.34030983533</v>
      </c>
      <c r="CB81" s="20" t="n">
        <v>3203.89039660766</v>
      </c>
      <c r="CC81" s="20" t="n">
        <v>1989.23107210782</v>
      </c>
      <c r="CD81" s="20" t="n">
        <v>10540.8756130643</v>
      </c>
      <c r="CE81" s="20" t="n">
        <v>1543.2274426346</v>
      </c>
      <c r="CF81" s="20" t="n">
        <v>2132</v>
      </c>
      <c r="CG81" s="20" t="n">
        <v>16320.8778778177</v>
      </c>
      <c r="CH81" s="20" t="n">
        <v>2611.39081848316</v>
      </c>
      <c r="CI81" s="20" t="n">
        <v>15143.0700217286</v>
      </c>
      <c r="CJ81" s="20" t="n">
        <v>1681.75566337657</v>
      </c>
      <c r="CK81" s="20" t="n">
        <v>10848.3054706921</v>
      </c>
      <c r="CL81" s="20" t="n">
        <v>320.028287903033</v>
      </c>
      <c r="CM81" s="20" t="n">
        <v>1953.56753587783</v>
      </c>
      <c r="CN81" s="22" t="s">
        <v>27</v>
      </c>
      <c r="CO81" s="22" t="s">
        <v>27</v>
      </c>
      <c r="CP81" s="20" t="n">
        <v>3372.4574875686</v>
      </c>
      <c r="CQ81" s="20" t="n">
        <v>3776.48781442765</v>
      </c>
      <c r="CR81" s="20" t="n">
        <v>3126.3431691593</v>
      </c>
      <c r="CS81" s="20" t="n">
        <v>61.4846354528723</v>
      </c>
      <c r="CT81" s="20" t="n">
        <v>2249.5087770955</v>
      </c>
      <c r="CU81" s="20" t="n">
        <v>753.713718124352</v>
      </c>
      <c r="CV81" s="20" t="n">
        <v>1503.02698522693</v>
      </c>
      <c r="CW81" s="20" t="n">
        <v>1004.27791731137</v>
      </c>
      <c r="CX81" s="20" t="n">
        <v>1397.04464707347</v>
      </c>
      <c r="CY81" s="20" t="n">
        <v>951.265319935759</v>
      </c>
      <c r="CZ81" s="20" t="n">
        <v>9690.04735785616</v>
      </c>
      <c r="DA81" s="20" t="n">
        <v>2075.80940495111</v>
      </c>
      <c r="DB81" s="20" t="n">
        <v>2755.78367723809</v>
      </c>
      <c r="DC81" s="28"/>
    </row>
    <row r="82" s="23" customFormat="true" ht="13" hidden="false" customHeight="false" outlineLevel="0" collapsed="false">
      <c r="A82" s="1" t="s">
        <v>85</v>
      </c>
      <c r="B82" s="1"/>
      <c r="C82" s="29" t="n">
        <v>1</v>
      </c>
      <c r="D82" s="20" t="n">
        <v>1</v>
      </c>
      <c r="E82" s="20" t="n">
        <v>1</v>
      </c>
      <c r="F82" s="20" t="n">
        <v>1</v>
      </c>
      <c r="G82" s="20" t="n">
        <v>1</v>
      </c>
      <c r="H82" s="20" t="n">
        <v>1</v>
      </c>
      <c r="I82" s="20" t="n">
        <v>1</v>
      </c>
      <c r="J82" s="20" t="n">
        <v>1</v>
      </c>
      <c r="K82" s="20" t="n">
        <v>1</v>
      </c>
      <c r="L82" s="20" t="n">
        <v>1</v>
      </c>
      <c r="M82" s="20" t="n">
        <v>1</v>
      </c>
      <c r="N82" s="20" t="n">
        <v>1</v>
      </c>
      <c r="O82" s="20" t="n">
        <v>1</v>
      </c>
      <c r="P82" s="20" t="n">
        <v>1</v>
      </c>
      <c r="Q82" s="20" t="n">
        <v>1</v>
      </c>
      <c r="R82" s="20" t="n">
        <v>1</v>
      </c>
      <c r="S82" s="20" t="n">
        <v>1</v>
      </c>
      <c r="T82" s="20" t="n">
        <v>1</v>
      </c>
      <c r="U82" s="20" t="n">
        <v>1</v>
      </c>
      <c r="V82" s="20" t="n">
        <v>215.837905214989</v>
      </c>
      <c r="W82" s="20" t="n">
        <v>1</v>
      </c>
      <c r="X82" s="20" t="n">
        <v>1</v>
      </c>
      <c r="Y82" s="20" t="n">
        <v>1</v>
      </c>
      <c r="Z82" s="20" t="n">
        <v>1</v>
      </c>
      <c r="AA82" s="20" t="n">
        <v>41.2839196120607</v>
      </c>
      <c r="AB82" s="20" t="n">
        <v>1</v>
      </c>
      <c r="AC82" s="20" t="n">
        <v>148.113692299918</v>
      </c>
      <c r="AD82" s="20" t="n">
        <v>38.1821936641886</v>
      </c>
      <c r="AE82" s="20" t="n">
        <v>1</v>
      </c>
      <c r="AF82" s="20" t="n">
        <v>1</v>
      </c>
      <c r="AG82" s="20" t="n">
        <v>72.9628805729855</v>
      </c>
      <c r="AH82" s="20" t="n">
        <v>1</v>
      </c>
      <c r="AI82" s="20" t="n">
        <v>1</v>
      </c>
      <c r="AJ82" s="20" t="n">
        <v>1</v>
      </c>
      <c r="AK82" s="20" t="n">
        <v>1</v>
      </c>
      <c r="AL82" s="20" t="n">
        <v>1</v>
      </c>
      <c r="AM82" s="20" t="n">
        <v>1</v>
      </c>
      <c r="AN82" s="20" t="n">
        <v>320.893942434373</v>
      </c>
      <c r="AO82" s="20" t="n">
        <v>18.1658727643813</v>
      </c>
      <c r="AP82" s="20" t="n">
        <v>22.2751619245404</v>
      </c>
      <c r="AQ82" s="20" t="n">
        <v>1</v>
      </c>
      <c r="AR82" s="20" t="n">
        <v>1</v>
      </c>
      <c r="AS82" s="20" t="n">
        <v>1</v>
      </c>
      <c r="AT82" s="20" t="n">
        <v>1</v>
      </c>
      <c r="AU82" s="20" t="n">
        <v>1</v>
      </c>
      <c r="AV82" s="20" t="n">
        <v>1</v>
      </c>
      <c r="AW82" s="20" t="n">
        <v>1</v>
      </c>
      <c r="AX82" s="20" t="n">
        <v>16.8753808943293</v>
      </c>
      <c r="AY82" s="20" t="n">
        <v>1900.8322201176</v>
      </c>
      <c r="AZ82" s="20" t="n">
        <v>1</v>
      </c>
      <c r="BA82" s="20" t="n">
        <v>3.83089011149754</v>
      </c>
      <c r="BB82" s="20" t="n">
        <v>1</v>
      </c>
      <c r="BC82" s="20" t="n">
        <v>1</v>
      </c>
      <c r="BD82" s="20" t="n">
        <v>1</v>
      </c>
      <c r="BE82" s="20" t="n">
        <v>1</v>
      </c>
      <c r="BF82" s="20" t="n">
        <v>1</v>
      </c>
      <c r="BG82" s="20" t="n">
        <v>18.8734384672933</v>
      </c>
      <c r="BH82" s="20" t="n">
        <v>1</v>
      </c>
      <c r="BI82" s="20" t="n">
        <v>1</v>
      </c>
      <c r="BJ82" s="20" t="n">
        <v>77.5985998249531</v>
      </c>
      <c r="BK82" s="20" t="n">
        <v>1</v>
      </c>
      <c r="BL82" s="20" t="n">
        <v>1</v>
      </c>
      <c r="BM82" s="20" t="n">
        <v>1</v>
      </c>
      <c r="BN82" s="20" t="n">
        <v>1</v>
      </c>
      <c r="BO82" s="20" t="n">
        <v>1</v>
      </c>
      <c r="BP82" s="20" t="n">
        <v>1</v>
      </c>
      <c r="BQ82" s="20" t="n">
        <v>1</v>
      </c>
      <c r="BR82" s="20" t="n">
        <v>1</v>
      </c>
      <c r="BS82" s="20" t="n">
        <v>1</v>
      </c>
      <c r="BT82" s="20" t="n">
        <v>1</v>
      </c>
      <c r="BU82" s="20" t="n">
        <v>1</v>
      </c>
      <c r="BV82" s="20" t="n">
        <v>1</v>
      </c>
      <c r="BW82" s="20" t="n">
        <v>1</v>
      </c>
      <c r="BX82" s="20" t="n">
        <v>510.030675792179</v>
      </c>
      <c r="BY82" s="20" t="n">
        <v>1</v>
      </c>
      <c r="BZ82" s="20" t="n">
        <v>1</v>
      </c>
      <c r="CA82" s="20" t="n">
        <v>1</v>
      </c>
      <c r="CB82" s="20" t="n">
        <v>1</v>
      </c>
      <c r="CC82" s="20" t="n">
        <v>1</v>
      </c>
      <c r="CD82" s="20" t="n">
        <v>1</v>
      </c>
      <c r="CE82" s="20" t="n">
        <v>1</v>
      </c>
      <c r="CF82" s="20" t="n">
        <v>1</v>
      </c>
      <c r="CG82" s="20" t="n">
        <v>1</v>
      </c>
      <c r="CH82" s="20" t="n">
        <v>1</v>
      </c>
      <c r="CI82" s="20" t="n">
        <v>1</v>
      </c>
      <c r="CJ82" s="20" t="n">
        <v>1</v>
      </c>
      <c r="CK82" s="20" t="n">
        <v>1</v>
      </c>
      <c r="CL82" s="20" t="n">
        <v>1</v>
      </c>
      <c r="CM82" s="20" t="n">
        <v>1</v>
      </c>
      <c r="CN82" s="20" t="n">
        <v>1</v>
      </c>
      <c r="CO82" s="20" t="n">
        <v>1</v>
      </c>
      <c r="CP82" s="20" t="n">
        <v>53.5664988098256</v>
      </c>
      <c r="CQ82" s="20" t="n">
        <v>1</v>
      </c>
      <c r="CR82" s="20" t="n">
        <v>1</v>
      </c>
      <c r="CS82" s="20" t="n">
        <v>1</v>
      </c>
      <c r="CT82" s="20" t="n">
        <v>1</v>
      </c>
      <c r="CU82" s="20" t="n">
        <v>1</v>
      </c>
      <c r="CV82" s="20" t="n">
        <v>1</v>
      </c>
      <c r="CW82" s="20" t="n">
        <v>1</v>
      </c>
      <c r="CX82" s="20" t="n">
        <v>1</v>
      </c>
      <c r="CY82" s="20" t="n">
        <v>1</v>
      </c>
      <c r="CZ82" s="20" t="n">
        <v>1</v>
      </c>
      <c r="DA82" s="20" t="n">
        <v>1</v>
      </c>
      <c r="DB82" s="20" t="n">
        <v>1</v>
      </c>
      <c r="DC82" s="28"/>
    </row>
    <row r="83" s="23" customFormat="true" ht="13" hidden="false" customHeight="false" outlineLevel="0" collapsed="false">
      <c r="A83" s="1" t="s">
        <v>86</v>
      </c>
      <c r="B83" s="1"/>
      <c r="C83" s="29" t="n">
        <v>829.209920788427</v>
      </c>
      <c r="D83" s="20" t="n">
        <v>369.528689462513</v>
      </c>
      <c r="E83" s="20" t="n">
        <v>1048.04246218958</v>
      </c>
      <c r="F83" s="20" t="n">
        <v>1178.31163220305</v>
      </c>
      <c r="G83" s="20" t="n">
        <v>400.219625985168</v>
      </c>
      <c r="H83" s="20" t="n">
        <v>1088.79542519797</v>
      </c>
      <c r="I83" s="20" t="n">
        <v>973.409910188584</v>
      </c>
      <c r="J83" s="20" t="n">
        <v>857.010233998932</v>
      </c>
      <c r="K83" s="20" t="n">
        <v>748.02971761768</v>
      </c>
      <c r="L83" s="20" t="n">
        <v>338.73037499863</v>
      </c>
      <c r="M83" s="20" t="n">
        <v>1145.52780154772</v>
      </c>
      <c r="N83" s="20" t="n">
        <v>3981.07543914729</v>
      </c>
      <c r="O83" s="20" t="n">
        <v>3377.73821764884</v>
      </c>
      <c r="P83" s="20" t="n">
        <v>2612.96533496168</v>
      </c>
      <c r="Q83" s="20" t="n">
        <v>4522.46640787558</v>
      </c>
      <c r="R83" s="20" t="n">
        <v>3701.54402817622</v>
      </c>
      <c r="S83" s="20" t="n">
        <v>6171.41266458883</v>
      </c>
      <c r="T83" s="20" t="n">
        <v>180.237772647914</v>
      </c>
      <c r="U83" s="20" t="n">
        <v>3450.74366345751</v>
      </c>
      <c r="V83" s="20" t="n">
        <v>3477.81672272009</v>
      </c>
      <c r="W83" s="20" t="n">
        <v>214.27488094592</v>
      </c>
      <c r="X83" s="20" t="n">
        <v>315.322656479174</v>
      </c>
      <c r="Y83" s="20" t="n">
        <v>823.515862871543</v>
      </c>
      <c r="Z83" s="20" t="n">
        <v>1452.68252294799</v>
      </c>
      <c r="AA83" s="20" t="n">
        <v>20059.1279997424</v>
      </c>
      <c r="AB83" s="20" t="n">
        <v>1863.19665318574</v>
      </c>
      <c r="AC83" s="20" t="n">
        <v>246.214969018046</v>
      </c>
      <c r="AD83" s="20" t="n">
        <v>98.8245012484881</v>
      </c>
      <c r="AE83" s="20" t="n">
        <v>11161.1137058909</v>
      </c>
      <c r="AF83" s="20" t="n">
        <v>973.450742136482</v>
      </c>
      <c r="AG83" s="20" t="n">
        <v>7220.28505670169</v>
      </c>
      <c r="AH83" s="20" t="n">
        <v>312.44685002666</v>
      </c>
      <c r="AI83" s="20" t="n">
        <v>35.7124466761109</v>
      </c>
      <c r="AJ83" s="20" t="n">
        <v>148.043452009903</v>
      </c>
      <c r="AK83" s="20" t="n">
        <v>5408.47336885892</v>
      </c>
      <c r="AL83" s="20" t="n">
        <v>775.864503704099</v>
      </c>
      <c r="AM83" s="20" t="n">
        <v>3403.61296322035</v>
      </c>
      <c r="AN83" s="20" t="n">
        <v>397.727703298942</v>
      </c>
      <c r="AO83" s="20" t="n">
        <v>5120.75768924837</v>
      </c>
      <c r="AP83" s="20" t="n">
        <v>6500.29725252496</v>
      </c>
      <c r="AQ83" s="20" t="n">
        <v>653.196218733811</v>
      </c>
      <c r="AR83" s="20" t="n">
        <v>8269.48506106822</v>
      </c>
      <c r="AS83" s="20" t="n">
        <v>10061.724674987</v>
      </c>
      <c r="AT83" s="20" t="n">
        <v>5283.12571944266</v>
      </c>
      <c r="AU83" s="20" t="n">
        <v>3477.02471447133</v>
      </c>
      <c r="AV83" s="20" t="n">
        <v>173.233950809599</v>
      </c>
      <c r="AW83" s="20" t="n">
        <v>48.176833060869</v>
      </c>
      <c r="AX83" s="20" t="n">
        <v>195.272264634382</v>
      </c>
      <c r="AY83" s="20" t="n">
        <v>4726.51555999179</v>
      </c>
      <c r="AZ83" s="20" t="n">
        <v>2010.84452540686</v>
      </c>
      <c r="BA83" s="20" t="n">
        <v>1262.27829173844</v>
      </c>
      <c r="BB83" s="20" t="n">
        <v>807.868654870025</v>
      </c>
      <c r="BC83" s="20" t="n">
        <v>10959.4244020491</v>
      </c>
      <c r="BD83" s="20" t="n">
        <v>155.24749406362</v>
      </c>
      <c r="BE83" s="20" t="n">
        <v>6070.7649103592</v>
      </c>
      <c r="BF83" s="20" t="n">
        <v>2479.08685115705</v>
      </c>
      <c r="BG83" s="20" t="n">
        <v>20800.6262396758</v>
      </c>
      <c r="BH83" s="20" t="n">
        <v>391.966160308664</v>
      </c>
      <c r="BI83" s="20" t="n">
        <v>8843.54720861767</v>
      </c>
      <c r="BJ83" s="20" t="n">
        <v>8691.04318039475</v>
      </c>
      <c r="BK83" s="20" t="n">
        <v>670.900412909161</v>
      </c>
      <c r="BL83" s="20" t="n">
        <v>828.387361540317</v>
      </c>
      <c r="BM83" s="20" t="n">
        <v>2651.27619647847</v>
      </c>
      <c r="BN83" s="20" t="n">
        <v>2800.7013518256</v>
      </c>
      <c r="BO83" s="20" t="n">
        <v>4394.51289348056</v>
      </c>
      <c r="BP83" s="20" t="n">
        <v>4724.40413844507</v>
      </c>
      <c r="BQ83" s="20" t="n">
        <v>8518.06413397529</v>
      </c>
      <c r="BR83" s="20" t="n">
        <v>8317.99747791014</v>
      </c>
      <c r="BS83" s="20" t="n">
        <v>3635.78088175715</v>
      </c>
      <c r="BT83" s="20" t="n">
        <v>40.0133820678752</v>
      </c>
      <c r="BU83" s="20" t="n">
        <v>45.4080957519826</v>
      </c>
      <c r="BV83" s="20" t="n">
        <v>16395.8673317279</v>
      </c>
      <c r="BW83" s="20" t="n">
        <v>123.950538017948</v>
      </c>
      <c r="BX83" s="20" t="n">
        <v>5740.34525303355</v>
      </c>
      <c r="BY83" s="20" t="n">
        <v>709.20038242702</v>
      </c>
      <c r="BZ83" s="20" t="n">
        <v>29.3247119945541</v>
      </c>
      <c r="CA83" s="20" t="n">
        <v>19609.0167688733</v>
      </c>
      <c r="CB83" s="20" t="n">
        <v>16771.3854434666</v>
      </c>
      <c r="CC83" s="20" t="n">
        <v>1515.80238271264</v>
      </c>
      <c r="CD83" s="20" t="n">
        <v>9439.5007619548</v>
      </c>
      <c r="CE83" s="20" t="n">
        <v>3997.12266943873</v>
      </c>
      <c r="CF83" s="20" t="n">
        <v>8253</v>
      </c>
      <c r="CG83" s="20" t="n">
        <v>3625.16219029316</v>
      </c>
      <c r="CH83" s="20" t="n">
        <v>84.1092134787521</v>
      </c>
      <c r="CI83" s="20" t="n">
        <v>5463.47995841609</v>
      </c>
      <c r="CJ83" s="20" t="n">
        <v>427.19838394453</v>
      </c>
      <c r="CK83" s="20" t="n">
        <v>3974.28035531682</v>
      </c>
      <c r="CL83" s="20" t="n">
        <v>4206.08606958272</v>
      </c>
      <c r="CM83" s="20" t="n">
        <v>3918.07942769894</v>
      </c>
      <c r="CN83" s="20" t="n">
        <v>5626.86215044442</v>
      </c>
      <c r="CO83" s="20" t="n">
        <v>4497.61388388343</v>
      </c>
      <c r="CP83" s="20" t="n">
        <v>776.714232742471</v>
      </c>
      <c r="CQ83" s="20" t="n">
        <v>2517.65854295177</v>
      </c>
      <c r="CR83" s="20" t="n">
        <v>1471.2203148985</v>
      </c>
      <c r="CS83" s="20" t="n">
        <v>4628.91469766624</v>
      </c>
      <c r="CT83" s="20" t="n">
        <v>1600.36481570508</v>
      </c>
      <c r="CU83" s="20" t="n">
        <v>3625.00407288379</v>
      </c>
      <c r="CV83" s="20" t="n">
        <v>2556.80974239711</v>
      </c>
      <c r="CW83" s="20" t="n">
        <v>16058.7901585462</v>
      </c>
      <c r="CX83" s="20" t="n">
        <v>5080.85763068872</v>
      </c>
      <c r="CY83" s="20" t="n">
        <v>7788.71260039355</v>
      </c>
      <c r="CZ83" s="20" t="n">
        <v>10641.8580932603</v>
      </c>
      <c r="DA83" s="20" t="n">
        <v>15585.0452149504</v>
      </c>
      <c r="DB83" s="20" t="n">
        <v>8723.25616000181</v>
      </c>
      <c r="DC83" s="28"/>
    </row>
    <row r="84" s="23" customFormat="true" ht="13" hidden="false" customHeight="false" outlineLevel="0" collapsed="false">
      <c r="A84" s="1" t="s">
        <v>87</v>
      </c>
      <c r="B84" s="1"/>
      <c r="C84" s="29" t="n">
        <v>4838.80725928437</v>
      </c>
      <c r="D84" s="20" t="n">
        <v>4059.75354724569</v>
      </c>
      <c r="E84" s="20" t="n">
        <v>13475.6823405399</v>
      </c>
      <c r="F84" s="20" t="n">
        <v>5394.67976189346</v>
      </c>
      <c r="G84" s="20" t="n">
        <v>15206.5348389025</v>
      </c>
      <c r="H84" s="20" t="n">
        <v>11916.050280651</v>
      </c>
      <c r="I84" s="20" t="n">
        <v>4953.30106197229</v>
      </c>
      <c r="J84" s="20" t="n">
        <v>6910.20883413876</v>
      </c>
      <c r="K84" s="20" t="n">
        <v>5755.73991723186</v>
      </c>
      <c r="L84" s="20" t="n">
        <v>5127.14613066108</v>
      </c>
      <c r="M84" s="20" t="n">
        <v>3668.62621572591</v>
      </c>
      <c r="N84" s="20" t="n">
        <v>23801.7489021359</v>
      </c>
      <c r="O84" s="20" t="n">
        <v>22974.7058948187</v>
      </c>
      <c r="P84" s="20" t="n">
        <v>20586.1065926117</v>
      </c>
      <c r="Q84" s="20" t="n">
        <v>23437.1844030785</v>
      </c>
      <c r="R84" s="20" t="n">
        <v>13333.9711014984</v>
      </c>
      <c r="S84" s="20" t="n">
        <v>47836.6113948287</v>
      </c>
      <c r="T84" s="20" t="n">
        <v>100314.075115911</v>
      </c>
      <c r="U84" s="20" t="n">
        <v>40980.9247474178</v>
      </c>
      <c r="V84" s="20" t="n">
        <v>26460.699379809</v>
      </c>
      <c r="W84" s="20" t="n">
        <v>215489.10527128</v>
      </c>
      <c r="X84" s="20" t="n">
        <v>48512.2721569689</v>
      </c>
      <c r="Y84" s="20" t="n">
        <v>25873.9198591211</v>
      </c>
      <c r="Z84" s="20" t="n">
        <v>19673.4718822099</v>
      </c>
      <c r="AA84" s="20" t="n">
        <v>67059.6562451437</v>
      </c>
      <c r="AB84" s="20" t="n">
        <v>22082.8358821941</v>
      </c>
      <c r="AC84" s="20" t="n">
        <v>49127.5805368821</v>
      </c>
      <c r="AD84" s="20" t="n">
        <v>20816.0335811588</v>
      </c>
      <c r="AE84" s="20" t="n">
        <v>31046.4627943638</v>
      </c>
      <c r="AF84" s="20" t="n">
        <v>14223.6439016306</v>
      </c>
      <c r="AG84" s="20" t="n">
        <v>9734.46431644581</v>
      </c>
      <c r="AH84" s="20" t="n">
        <v>18383.8676909626</v>
      </c>
      <c r="AI84" s="20" t="n">
        <v>16930.946310538</v>
      </c>
      <c r="AJ84" s="20" t="n">
        <v>240377.509361298</v>
      </c>
      <c r="AK84" s="20" t="n">
        <v>235587.364406061</v>
      </c>
      <c r="AL84" s="20" t="n">
        <v>276937.208578552</v>
      </c>
      <c r="AM84" s="20" t="n">
        <v>68816.1824072386</v>
      </c>
      <c r="AN84" s="20" t="n">
        <v>20869.4053407144</v>
      </c>
      <c r="AO84" s="20" t="n">
        <v>52299.5476886537</v>
      </c>
      <c r="AP84" s="20" t="n">
        <v>88047.6400435468</v>
      </c>
      <c r="AQ84" s="20" t="n">
        <v>7200.83511532153</v>
      </c>
      <c r="AR84" s="20" t="n">
        <v>131488.301705188</v>
      </c>
      <c r="AS84" s="20" t="n">
        <v>124234.768852504</v>
      </c>
      <c r="AT84" s="20" t="n">
        <v>132548.315896983</v>
      </c>
      <c r="AU84" s="20" t="n">
        <v>52851.1261664878</v>
      </c>
      <c r="AV84" s="20" t="n">
        <v>38136.7730136232</v>
      </c>
      <c r="AW84" s="20" t="n">
        <v>21386.4991429374</v>
      </c>
      <c r="AX84" s="20" t="n">
        <v>9664.77171505231</v>
      </c>
      <c r="AY84" s="20" t="n">
        <v>46251.5789255831</v>
      </c>
      <c r="AZ84" s="20" t="n">
        <v>44187.2544480016</v>
      </c>
      <c r="BA84" s="20" t="n">
        <v>12731.9632855621</v>
      </c>
      <c r="BB84" s="20" t="n">
        <v>37589.0790140582</v>
      </c>
      <c r="BC84" s="20" t="n">
        <v>18958.4004466371</v>
      </c>
      <c r="BD84" s="20" t="n">
        <v>10743.7015799213</v>
      </c>
      <c r="BE84" s="20" t="n">
        <v>20419.8456075719</v>
      </c>
      <c r="BF84" s="20" t="n">
        <v>19840.6215457909</v>
      </c>
      <c r="BG84" s="20" t="n">
        <v>138984.000873148</v>
      </c>
      <c r="BH84" s="20" t="n">
        <v>28432.3377982388</v>
      </c>
      <c r="BI84" s="20" t="n">
        <v>65364.7200453766</v>
      </c>
      <c r="BJ84" s="20" t="n">
        <v>39432.0269572031</v>
      </c>
      <c r="BK84" s="20" t="n">
        <v>16370.4295958143</v>
      </c>
      <c r="BL84" s="20" t="n">
        <v>252156.445881822</v>
      </c>
      <c r="BM84" s="20" t="n">
        <v>90907.3177199314</v>
      </c>
      <c r="BN84" s="20" t="n">
        <v>31283.5096943299</v>
      </c>
      <c r="BO84" s="20" t="n">
        <v>106491.800431664</v>
      </c>
      <c r="BP84" s="20" t="n">
        <v>10953.0961617682</v>
      </c>
      <c r="BQ84" s="20" t="n">
        <v>95686.2537716558</v>
      </c>
      <c r="BR84" s="20" t="n">
        <v>51421.3293346332</v>
      </c>
      <c r="BS84" s="20" t="n">
        <v>60256.1354820875</v>
      </c>
      <c r="BT84" s="20" t="n">
        <v>54391.524024265</v>
      </c>
      <c r="BU84" s="20" t="n">
        <v>43739.3482330973</v>
      </c>
      <c r="BV84" s="20" t="n">
        <v>140638.576470532</v>
      </c>
      <c r="BW84" s="20" t="n">
        <v>14807.3219647594</v>
      </c>
      <c r="BX84" s="20" t="n">
        <v>60903.6630504779</v>
      </c>
      <c r="BY84" s="20" t="n">
        <v>64037.1576081218</v>
      </c>
      <c r="BZ84" s="20" t="n">
        <v>22091.2830358974</v>
      </c>
      <c r="CA84" s="20" t="n">
        <v>117050.746251121</v>
      </c>
      <c r="CB84" s="20" t="n">
        <v>33471.9365754437</v>
      </c>
      <c r="CC84" s="20" t="n">
        <v>14601.5374729251</v>
      </c>
      <c r="CD84" s="20" t="n">
        <v>50697.6611151342</v>
      </c>
      <c r="CE84" s="20" t="n">
        <v>221052.33513102</v>
      </c>
      <c r="CF84" s="20" t="n">
        <v>16542</v>
      </c>
      <c r="CG84" s="20" t="n">
        <v>116502.311486784</v>
      </c>
      <c r="CH84" s="20" t="n">
        <v>478481.294678053</v>
      </c>
      <c r="CI84" s="20" t="n">
        <v>96047.4787210135</v>
      </c>
      <c r="CJ84" s="20" t="n">
        <v>43493.1215451374</v>
      </c>
      <c r="CK84" s="20" t="n">
        <v>59161.6564064</v>
      </c>
      <c r="CL84" s="20" t="n">
        <v>36467.9853786646</v>
      </c>
      <c r="CM84" s="20" t="n">
        <v>151573.857636638</v>
      </c>
      <c r="CN84" s="20" t="n">
        <v>336536.005380257</v>
      </c>
      <c r="CO84" s="20" t="n">
        <v>51156.2609124781</v>
      </c>
      <c r="CP84" s="20" t="n">
        <v>4885.71107894618</v>
      </c>
      <c r="CQ84" s="20" t="n">
        <v>33416.1952064507</v>
      </c>
      <c r="CR84" s="20" t="n">
        <v>30895.6266128684</v>
      </c>
      <c r="CS84" s="20" t="n">
        <v>12393.545803429</v>
      </c>
      <c r="CT84" s="20" t="n">
        <v>72003.5623708597</v>
      </c>
      <c r="CU84" s="20" t="n">
        <v>127144.326021691</v>
      </c>
      <c r="CV84" s="20" t="n">
        <v>82289.3408849153</v>
      </c>
      <c r="CW84" s="20" t="n">
        <v>77300.4300776681</v>
      </c>
      <c r="CX84" s="20" t="n">
        <v>39630.9444545266</v>
      </c>
      <c r="CY84" s="20" t="n">
        <v>88850.3676988273</v>
      </c>
      <c r="CZ84" s="20" t="n">
        <v>245947.894028425</v>
      </c>
      <c r="DA84" s="20" t="n">
        <v>147442.874903525</v>
      </c>
      <c r="DB84" s="20" t="n">
        <v>110410.452675637</v>
      </c>
      <c r="DC84" s="28"/>
    </row>
    <row r="85" s="23" customFormat="true" ht="13" hidden="false" customHeight="false" outlineLevel="0" collapsed="false">
      <c r="A85" s="1" t="s">
        <v>88</v>
      </c>
      <c r="B85" s="1"/>
      <c r="C85" s="29" t="n">
        <v>1</v>
      </c>
      <c r="D85" s="20" t="n">
        <v>1</v>
      </c>
      <c r="E85" s="21" t="n">
        <v>1</v>
      </c>
      <c r="F85" s="20" t="n">
        <v>1</v>
      </c>
      <c r="G85" s="20" t="n">
        <v>1</v>
      </c>
      <c r="H85" s="20" t="n">
        <v>1</v>
      </c>
      <c r="I85" s="20" t="n">
        <v>1</v>
      </c>
      <c r="J85" s="20" t="n">
        <v>1</v>
      </c>
      <c r="K85" s="20" t="n">
        <v>1</v>
      </c>
      <c r="L85" s="20" t="n">
        <v>1</v>
      </c>
      <c r="M85" s="20" t="n">
        <v>1</v>
      </c>
      <c r="N85" s="21" t="n">
        <v>1</v>
      </c>
      <c r="O85" s="21" t="n">
        <v>1</v>
      </c>
      <c r="P85" s="20" t="n">
        <v>1</v>
      </c>
      <c r="Q85" s="20" t="n">
        <v>1</v>
      </c>
      <c r="R85" s="20" t="n">
        <v>1</v>
      </c>
      <c r="S85" s="20" t="n">
        <v>1</v>
      </c>
      <c r="T85" s="20" t="n">
        <v>15.6728497954708</v>
      </c>
      <c r="U85" s="20" t="n">
        <v>1</v>
      </c>
      <c r="V85" s="20" t="n">
        <v>147.746185117403</v>
      </c>
      <c r="W85" s="20" t="n">
        <v>1</v>
      </c>
      <c r="X85" s="20" t="n">
        <v>24</v>
      </c>
      <c r="Y85" s="20" t="n">
        <v>90.5436289021069</v>
      </c>
      <c r="Z85" s="20" t="n">
        <v>1</v>
      </c>
      <c r="AA85" s="20" t="n">
        <v>1</v>
      </c>
      <c r="AB85" s="20" t="n">
        <v>1</v>
      </c>
      <c r="AC85" s="20" t="n">
        <v>1</v>
      </c>
      <c r="AD85" s="20" t="n">
        <v>1</v>
      </c>
      <c r="AE85" s="21" t="n">
        <v>1</v>
      </c>
      <c r="AF85" s="20" t="n">
        <v>1</v>
      </c>
      <c r="AG85" s="20" t="n">
        <v>1</v>
      </c>
      <c r="AH85" s="20" t="n">
        <v>1</v>
      </c>
      <c r="AI85" s="20" t="n">
        <v>1</v>
      </c>
      <c r="AJ85" s="20" t="n">
        <v>1</v>
      </c>
      <c r="AK85" s="20" t="n">
        <v>46.2161396550171</v>
      </c>
      <c r="AL85" s="21" t="n">
        <v>1</v>
      </c>
      <c r="AM85" s="20" t="n">
        <v>1</v>
      </c>
      <c r="AN85" s="20" t="n">
        <v>119.770274288886</v>
      </c>
      <c r="AO85" s="20" t="n">
        <v>119.087388122055</v>
      </c>
      <c r="AP85" s="20" t="n">
        <v>87.0756329777487</v>
      </c>
      <c r="AQ85" s="20" t="n">
        <v>1</v>
      </c>
      <c r="AR85" s="20" t="n">
        <v>1</v>
      </c>
      <c r="AS85" s="20" t="n">
        <v>1</v>
      </c>
      <c r="AT85" s="20" t="n">
        <v>1</v>
      </c>
      <c r="AU85" s="20" t="n">
        <v>9</v>
      </c>
      <c r="AV85" s="20" t="n">
        <v>66</v>
      </c>
      <c r="AW85" s="20" t="n">
        <v>1</v>
      </c>
      <c r="AX85" s="20" t="n">
        <v>860.644425610795</v>
      </c>
      <c r="AY85" s="20" t="n">
        <v>22.557344384307</v>
      </c>
      <c r="AZ85" s="20" t="n">
        <v>1</v>
      </c>
      <c r="BA85" s="20" t="n">
        <v>3.83089011149754</v>
      </c>
      <c r="BB85" s="20" t="n">
        <v>183.051810015867</v>
      </c>
      <c r="BC85" s="20" t="n">
        <v>45.1211434668078</v>
      </c>
      <c r="BD85" s="20" t="n">
        <v>206.996658751493</v>
      </c>
      <c r="BE85" s="20" t="n">
        <v>1</v>
      </c>
      <c r="BF85" s="20" t="n">
        <v>25.7618937370437</v>
      </c>
      <c r="BG85" s="20" t="n">
        <v>56.6203154018798</v>
      </c>
      <c r="BH85" s="20" t="n">
        <v>1</v>
      </c>
      <c r="BI85" s="20" t="n">
        <v>1</v>
      </c>
      <c r="BJ85" s="20" t="n">
        <v>1</v>
      </c>
      <c r="BK85" s="20" t="n">
        <v>1</v>
      </c>
      <c r="BL85" s="20" t="n">
        <v>35.0022828819852</v>
      </c>
      <c r="BM85" s="20" t="n">
        <v>1</v>
      </c>
      <c r="BN85" s="20" t="n">
        <v>1</v>
      </c>
      <c r="BO85" s="20" t="n">
        <v>454.884883613515</v>
      </c>
      <c r="BP85" s="21" t="n">
        <v>1</v>
      </c>
      <c r="BQ85" s="21" t="n">
        <v>1</v>
      </c>
      <c r="BR85" s="20" t="n">
        <v>62.6062618373719</v>
      </c>
      <c r="BS85" s="20" t="n">
        <v>65.4748675740164</v>
      </c>
      <c r="BT85" s="21" t="n">
        <v>1</v>
      </c>
      <c r="BU85" s="21" t="n">
        <v>1</v>
      </c>
      <c r="BV85" s="20" t="n">
        <v>1</v>
      </c>
      <c r="BW85" s="20" t="n">
        <v>1</v>
      </c>
      <c r="BX85" s="21" t="n">
        <v>1</v>
      </c>
      <c r="BY85" s="20" t="n">
        <v>1</v>
      </c>
      <c r="BZ85" s="20" t="n">
        <v>1</v>
      </c>
      <c r="CA85" s="20" t="n">
        <v>1</v>
      </c>
      <c r="CB85" s="20" t="n">
        <v>1</v>
      </c>
      <c r="CC85" s="20" t="n">
        <v>58.1403653643206</v>
      </c>
      <c r="CD85" s="20" t="n">
        <v>1</v>
      </c>
      <c r="CE85" s="20" t="n">
        <v>883.402281649488</v>
      </c>
      <c r="CF85" s="20" t="n">
        <v>10</v>
      </c>
      <c r="CG85" s="21" t="n">
        <v>1</v>
      </c>
      <c r="CH85" s="21" t="n">
        <v>1</v>
      </c>
      <c r="CI85" s="20" t="n">
        <v>167.147560371634</v>
      </c>
      <c r="CJ85" s="21" t="n">
        <v>1</v>
      </c>
      <c r="CK85" s="20" t="n">
        <v>51.4747590542924</v>
      </c>
      <c r="CL85" s="20" t="n">
        <v>1</v>
      </c>
      <c r="CM85" s="20" t="n">
        <v>1</v>
      </c>
      <c r="CN85" s="20" t="n">
        <v>1</v>
      </c>
      <c r="CO85" s="20" t="n">
        <v>1</v>
      </c>
      <c r="CP85" s="20" t="n">
        <v>1</v>
      </c>
      <c r="CQ85" s="21" t="n">
        <v>1</v>
      </c>
      <c r="CR85" s="20" t="n">
        <v>1</v>
      </c>
      <c r="CS85" s="20" t="n">
        <v>1</v>
      </c>
      <c r="CT85" s="20" t="n">
        <v>1</v>
      </c>
      <c r="CU85" s="20" t="n">
        <v>1</v>
      </c>
      <c r="CV85" s="20" t="n">
        <v>1</v>
      </c>
      <c r="CW85" s="20" t="n">
        <v>1</v>
      </c>
      <c r="CX85" s="20" t="n">
        <v>12.7467577287725</v>
      </c>
      <c r="CY85" s="20" t="n">
        <v>25.5128629867828</v>
      </c>
      <c r="CZ85" s="20" t="n">
        <v>1</v>
      </c>
      <c r="DA85" s="20" t="n">
        <v>1</v>
      </c>
      <c r="DB85" s="20" t="n">
        <v>1</v>
      </c>
      <c r="DC85" s="28"/>
    </row>
    <row r="86" s="23" customFormat="true" ht="13" hidden="false" customHeight="false" outlineLevel="0" collapsed="false">
      <c r="A86" s="1" t="s">
        <v>89</v>
      </c>
      <c r="B86" s="1"/>
      <c r="C86" s="29" t="n">
        <v>1</v>
      </c>
      <c r="D86" s="21" t="n">
        <v>1</v>
      </c>
      <c r="E86" s="20" t="n">
        <v>1</v>
      </c>
      <c r="F86" s="20" t="n">
        <v>21.29478853379</v>
      </c>
      <c r="G86" s="20" t="n">
        <v>43.462764812869</v>
      </c>
      <c r="H86" s="20" t="n">
        <v>45.5245473950372</v>
      </c>
      <c r="I86" s="20" t="n">
        <v>57.5010073529121</v>
      </c>
      <c r="J86" s="20" t="n">
        <v>139.827985547194</v>
      </c>
      <c r="K86" s="20" t="n">
        <v>254.9554664549</v>
      </c>
      <c r="L86" s="20" t="n">
        <v>15.3968352272105</v>
      </c>
      <c r="M86" s="20" t="n">
        <v>111.615529381573</v>
      </c>
      <c r="N86" s="21" t="n">
        <v>1</v>
      </c>
      <c r="O86" s="20" t="n">
        <v>1</v>
      </c>
      <c r="P86" s="20" t="n">
        <v>137.524491313773</v>
      </c>
      <c r="Q86" s="20" t="n">
        <v>237.02654129327</v>
      </c>
      <c r="R86" s="20" t="n">
        <v>635.618671505008</v>
      </c>
      <c r="S86" s="20" t="n">
        <v>166.233337766702</v>
      </c>
      <c r="T86" s="20" t="n">
        <v>1982.61549912705</v>
      </c>
      <c r="U86" s="20" t="n">
        <v>1912.62148788536</v>
      </c>
      <c r="V86" s="20" t="n">
        <v>377.716334126231</v>
      </c>
      <c r="W86" s="20" t="n">
        <v>71.4249603153067</v>
      </c>
      <c r="X86" s="20" t="n">
        <v>54.5294819475263</v>
      </c>
      <c r="Y86" s="20" t="n">
        <v>66.8298213325075</v>
      </c>
      <c r="Z86" s="20" t="n">
        <v>1</v>
      </c>
      <c r="AA86" s="20" t="n">
        <v>313.272095879755</v>
      </c>
      <c r="AB86" s="20" t="n">
        <v>24.5516396466642</v>
      </c>
      <c r="AC86" s="20" t="n">
        <v>313.539374608918</v>
      </c>
      <c r="AD86" s="20" t="n">
        <v>1291.45655040638</v>
      </c>
      <c r="AE86" s="20" t="n">
        <v>474.716556488743</v>
      </c>
      <c r="AF86" s="20" t="n">
        <v>32.1801898226936</v>
      </c>
      <c r="AG86" s="20" t="n">
        <v>155.046121217594</v>
      </c>
      <c r="AH86" s="20" t="n">
        <v>290.354648509623</v>
      </c>
      <c r="AI86" s="21" t="n">
        <v>1</v>
      </c>
      <c r="AJ86" s="20" t="n">
        <v>128.733436530351</v>
      </c>
      <c r="AK86" s="20" t="n">
        <v>315.217773031655</v>
      </c>
      <c r="AL86" s="20" t="n">
        <v>424.404514846687</v>
      </c>
      <c r="AM86" s="20" t="n">
        <v>2567.52235136545</v>
      </c>
      <c r="AN86" s="20" t="n">
        <v>117.510457792869</v>
      </c>
      <c r="AO86" s="20" t="n">
        <v>121.105818429209</v>
      </c>
      <c r="AP86" s="20" t="n">
        <v>1178.55856728023</v>
      </c>
      <c r="AQ86" s="20" t="n">
        <v>428.49671948938</v>
      </c>
      <c r="AR86" s="20" t="n">
        <v>1</v>
      </c>
      <c r="AS86" s="20" t="n">
        <v>4.81941069332391</v>
      </c>
      <c r="AT86" s="21" t="n">
        <v>1</v>
      </c>
      <c r="AU86" s="20" t="n">
        <v>108.657022327229</v>
      </c>
      <c r="AV86" s="20" t="n">
        <v>103.161790931559</v>
      </c>
      <c r="AW86" s="21" t="n">
        <v>1</v>
      </c>
      <c r="AX86" s="20" t="n">
        <v>383.312223171194</v>
      </c>
      <c r="AY86" s="20" t="n">
        <v>193.99316170504</v>
      </c>
      <c r="AZ86" s="20" t="n">
        <v>256.625554746546</v>
      </c>
      <c r="BA86" s="20" t="n">
        <v>116.842148400675</v>
      </c>
      <c r="BB86" s="20" t="n">
        <v>97.6276320084622</v>
      </c>
      <c r="BC86" s="20" t="n">
        <v>1</v>
      </c>
      <c r="BD86" s="20" t="n">
        <v>721.613352036456</v>
      </c>
      <c r="BE86" s="20" t="n">
        <v>79.7909955359369</v>
      </c>
      <c r="BF86" s="20" t="n">
        <v>344.813039249661</v>
      </c>
      <c r="BG86" s="20" t="n">
        <v>27.2616333416458</v>
      </c>
      <c r="BH86" s="20" t="n">
        <v>129.422788781163</v>
      </c>
      <c r="BI86" s="20" t="n">
        <v>124.394023542872</v>
      </c>
      <c r="BJ86" s="20" t="n">
        <v>119.382461269159</v>
      </c>
      <c r="BK86" s="20" t="n">
        <v>211.379582149462</v>
      </c>
      <c r="BL86" s="20" t="n">
        <v>1458.42845341605</v>
      </c>
      <c r="BM86" s="20" t="n">
        <v>404.431962174682</v>
      </c>
      <c r="BN86" s="20" t="n">
        <v>778.57334877005</v>
      </c>
      <c r="BO86" s="20" t="n">
        <v>1</v>
      </c>
      <c r="BP86" s="20" t="n">
        <v>1363.26089567072</v>
      </c>
      <c r="BQ86" s="20" t="n">
        <v>1</v>
      </c>
      <c r="BR86" s="20" t="n">
        <v>384.272917484559</v>
      </c>
      <c r="BS86" s="20" t="n">
        <v>315.819949474668</v>
      </c>
      <c r="BT86" s="20" t="n">
        <v>613.538525040753</v>
      </c>
      <c r="BU86" s="20" t="n">
        <v>510.841077209805</v>
      </c>
      <c r="BV86" s="20" t="n">
        <v>65.5703552558604</v>
      </c>
      <c r="BW86" s="20" t="n">
        <v>1468.33714267415</v>
      </c>
      <c r="BX86" s="20" t="n">
        <v>1800.10826750181</v>
      </c>
      <c r="BY86" s="20" t="n">
        <v>4609.80248577563</v>
      </c>
      <c r="BZ86" s="20" t="n">
        <v>1300.06223175857</v>
      </c>
      <c r="CA86" s="20" t="n">
        <v>155.704351514627</v>
      </c>
      <c r="CB86" s="20" t="n">
        <v>76.2831046811348</v>
      </c>
      <c r="CC86" s="20" t="n">
        <v>593.862303364131</v>
      </c>
      <c r="CD86" s="20" t="n">
        <v>546.198125889902</v>
      </c>
      <c r="CE86" s="20" t="n">
        <v>109.062010080184</v>
      </c>
      <c r="CF86" s="20" t="n">
        <v>51</v>
      </c>
      <c r="CG86" s="20" t="n">
        <v>1</v>
      </c>
      <c r="CH86" s="20" t="n">
        <v>680.884109113707</v>
      </c>
      <c r="CI86" s="20" t="n">
        <v>52.3895338478256</v>
      </c>
      <c r="CJ86" s="20" t="n">
        <v>70.2984682440366</v>
      </c>
      <c r="CK86" s="20" t="n">
        <v>690.619683978423</v>
      </c>
      <c r="CL86" s="20" t="n">
        <v>198.112749654258</v>
      </c>
      <c r="CM86" s="20" t="n">
        <v>300.969788440561</v>
      </c>
      <c r="CN86" s="20" t="n">
        <v>105.315601746286</v>
      </c>
      <c r="CO86" s="20" t="n">
        <v>109.253778555873</v>
      </c>
      <c r="CP86" s="20" t="n">
        <v>91.5094354667854</v>
      </c>
      <c r="CQ86" s="20" t="n">
        <v>1716.58537019439</v>
      </c>
      <c r="CR86" s="20" t="n">
        <v>643.658887768092</v>
      </c>
      <c r="CS86" s="20" t="n">
        <v>23197.2746044337</v>
      </c>
      <c r="CT86" s="20" t="n">
        <v>996.211029856579</v>
      </c>
      <c r="CU86" s="20" t="n">
        <v>502.475812082901</v>
      </c>
      <c r="CV86" s="20" t="n">
        <v>582.353628962466</v>
      </c>
      <c r="CW86" s="20" t="n">
        <v>125.534739663921</v>
      </c>
      <c r="CX86" s="20" t="n">
        <v>165.707850474042</v>
      </c>
      <c r="CY86" s="20" t="n">
        <v>2511.19465684191</v>
      </c>
      <c r="CZ86" s="20" t="n">
        <v>841.277875808805</v>
      </c>
      <c r="DA86" s="20" t="n">
        <v>2581.03285800799</v>
      </c>
      <c r="DB86" s="20" t="n">
        <v>443.69338377984</v>
      </c>
      <c r="DC86" s="28"/>
    </row>
    <row r="87" s="23" customFormat="true" ht="13" hidden="false" customHeight="false" outlineLevel="0" collapsed="false">
      <c r="A87" s="1" t="s">
        <v>90</v>
      </c>
      <c r="B87" s="1"/>
      <c r="C87" s="29" t="n">
        <v>110.211445168082</v>
      </c>
      <c r="D87" s="20" t="n">
        <v>232.853694729803</v>
      </c>
      <c r="E87" s="20" t="n">
        <v>1</v>
      </c>
      <c r="F87" s="20" t="n">
        <v>156.161782581127</v>
      </c>
      <c r="G87" s="20" t="n">
        <v>258.965640343344</v>
      </c>
      <c r="H87" s="20" t="n">
        <v>373.048374487111</v>
      </c>
      <c r="I87" s="20" t="n">
        <v>119.109229516747</v>
      </c>
      <c r="J87" s="20" t="n">
        <v>396.931055746874</v>
      </c>
      <c r="K87" s="20" t="n">
        <v>293.439310448093</v>
      </c>
      <c r="L87" s="20" t="n">
        <v>161.66676988571</v>
      </c>
      <c r="M87" s="20" t="n">
        <v>370.09359742311</v>
      </c>
      <c r="N87" s="21" t="n">
        <v>1</v>
      </c>
      <c r="O87" s="20" t="n">
        <v>1</v>
      </c>
      <c r="P87" s="20" t="n">
        <v>153.896454565413</v>
      </c>
      <c r="Q87" s="20" t="n">
        <v>18.9621233034616</v>
      </c>
      <c r="R87" s="20" t="n">
        <v>112.168000853825</v>
      </c>
      <c r="S87" s="20" t="n">
        <v>581.816682183459</v>
      </c>
      <c r="T87" s="20" t="n">
        <v>1512.43000526293</v>
      </c>
      <c r="U87" s="20" t="n">
        <v>26.7499508795156</v>
      </c>
      <c r="V87" s="20" t="n">
        <v>862.066871424153</v>
      </c>
      <c r="W87" s="20" t="n">
        <v>35.7124801576534</v>
      </c>
      <c r="X87" s="20" t="n">
        <v>184.92606921335</v>
      </c>
      <c r="Y87" s="20" t="n">
        <v>144.438646105742</v>
      </c>
      <c r="Z87" s="20" t="n">
        <v>384.866538547259</v>
      </c>
      <c r="AA87" s="20" t="n">
        <v>471.122376749398</v>
      </c>
      <c r="AB87" s="20" t="n">
        <v>510.128512658468</v>
      </c>
      <c r="AC87" s="20" t="n">
        <v>271.221176808942</v>
      </c>
      <c r="AD87" s="20" t="n">
        <v>92.0864670724548</v>
      </c>
      <c r="AE87" s="20" t="n">
        <v>1</v>
      </c>
      <c r="AF87" s="20" t="n">
        <v>1858.40596226056</v>
      </c>
      <c r="AG87" s="20" t="n">
        <v>252.329961981575</v>
      </c>
      <c r="AH87" s="20" t="n">
        <v>536.524893985174</v>
      </c>
      <c r="AI87" s="20" t="n">
        <v>688.276245030501</v>
      </c>
      <c r="AJ87" s="20" t="n">
        <v>244.593529407667</v>
      </c>
      <c r="AK87" s="20" t="n">
        <v>72.2867825373344</v>
      </c>
      <c r="AL87" s="20" t="n">
        <v>1</v>
      </c>
      <c r="AM87" s="20" t="n">
        <v>2699.19016425599</v>
      </c>
      <c r="AN87" s="20" t="n">
        <v>334.452841410474</v>
      </c>
      <c r="AO87" s="20" t="n">
        <v>1009.21515357674</v>
      </c>
      <c r="AP87" s="20" t="n">
        <v>20.2501472041276</v>
      </c>
      <c r="AQ87" s="20" t="n">
        <v>297.857475742618</v>
      </c>
      <c r="AR87" s="20" t="n">
        <v>178.648791192697</v>
      </c>
      <c r="AS87" s="20" t="n">
        <v>151.811436839703</v>
      </c>
      <c r="AT87" s="20" t="n">
        <v>243.933795180008</v>
      </c>
      <c r="AU87" s="20" t="n">
        <v>148.965272545395</v>
      </c>
      <c r="AV87" s="20" t="n">
        <v>114.840484244565</v>
      </c>
      <c r="AW87" s="20" t="n">
        <v>750.755648531875</v>
      </c>
      <c r="AX87" s="20" t="n">
        <v>561.709106911247</v>
      </c>
      <c r="AY87" s="20" t="n">
        <v>554.910671853952</v>
      </c>
      <c r="AZ87" s="20" t="n">
        <v>124.646698019751</v>
      </c>
      <c r="BA87" s="20" t="n">
        <v>549.732730999898</v>
      </c>
      <c r="BB87" s="20" t="n">
        <v>173.28904681502</v>
      </c>
      <c r="BC87" s="20" t="n">
        <v>162.937462519028</v>
      </c>
      <c r="BD87" s="20" t="n">
        <v>779.112423911871</v>
      </c>
      <c r="BE87" s="20" t="n">
        <v>319.163982143748</v>
      </c>
      <c r="BF87" s="20" t="n">
        <v>753.039970775123</v>
      </c>
      <c r="BG87" s="20" t="n">
        <v>75.4937538691731</v>
      </c>
      <c r="BH87" s="20" t="n">
        <v>876.377169746729</v>
      </c>
      <c r="BI87" s="20" t="n">
        <v>616.184349177483</v>
      </c>
      <c r="BJ87" s="20" t="n">
        <v>429.776860568971</v>
      </c>
      <c r="BK87" s="20" t="n">
        <v>1488.84749166143</v>
      </c>
      <c r="BL87" s="20" t="n">
        <v>1026.7336312049</v>
      </c>
      <c r="BM87" s="20" t="n">
        <v>2426.59177304809</v>
      </c>
      <c r="BN87" s="20" t="n">
        <v>118.948706062091</v>
      </c>
      <c r="BO87" s="20" t="n">
        <v>552.360215816411</v>
      </c>
      <c r="BP87" s="20" t="n">
        <v>1</v>
      </c>
      <c r="BQ87" s="20" t="n">
        <v>1</v>
      </c>
      <c r="BR87" s="20" t="n">
        <v>194.295295357361</v>
      </c>
      <c r="BS87" s="20" t="n">
        <v>150.207049140391</v>
      </c>
      <c r="BT87" s="20" t="n">
        <v>1</v>
      </c>
      <c r="BU87" s="20" t="n">
        <v>1</v>
      </c>
      <c r="BV87" s="20" t="n">
        <v>42.6207309163092</v>
      </c>
      <c r="BW87" s="20" t="n">
        <v>581.614063007293</v>
      </c>
      <c r="BX87" s="20" t="n">
        <v>1</v>
      </c>
      <c r="BY87" s="20" t="n">
        <v>172.753939309146</v>
      </c>
      <c r="BZ87" s="20" t="n">
        <v>371.446351931019</v>
      </c>
      <c r="CA87" s="20" t="n">
        <v>1138.58807045071</v>
      </c>
      <c r="CB87" s="20" t="n">
        <v>152.56620936227</v>
      </c>
      <c r="CC87" s="20" t="n">
        <v>332.230659224689</v>
      </c>
      <c r="CD87" s="20" t="n">
        <v>175.082686929092</v>
      </c>
      <c r="CE87" s="20" t="n">
        <v>6789.11012749144</v>
      </c>
      <c r="CF87" s="20" t="n">
        <v>202</v>
      </c>
      <c r="CG87" s="20" t="n">
        <v>1</v>
      </c>
      <c r="CH87" s="20" t="n">
        <v>1</v>
      </c>
      <c r="CI87" s="20" t="n">
        <v>117.252766230848</v>
      </c>
      <c r="CJ87" s="20" t="n">
        <v>1</v>
      </c>
      <c r="CK87" s="20" t="n">
        <v>388.205474534455</v>
      </c>
      <c r="CL87" s="20" t="n">
        <v>15.2394422810968</v>
      </c>
      <c r="CM87" s="20" t="n">
        <v>2834.58818931292</v>
      </c>
      <c r="CN87" s="20" t="n">
        <v>3603.29808831936</v>
      </c>
      <c r="CO87" s="20" t="n">
        <v>775.701827746696</v>
      </c>
      <c r="CP87" s="20" t="n">
        <v>522.2733633958</v>
      </c>
      <c r="CQ87" s="20" t="n">
        <v>1</v>
      </c>
      <c r="CR87" s="20" t="n">
        <v>551.707618086936</v>
      </c>
      <c r="CS87" s="20" t="n">
        <v>17.5670387008207</v>
      </c>
      <c r="CT87" s="20" t="n">
        <v>5321.6950498145</v>
      </c>
      <c r="CU87" s="20" t="n">
        <v>8326.74202880236</v>
      </c>
      <c r="CV87" s="20" t="n">
        <v>4226.22347875618</v>
      </c>
      <c r="CW87" s="20" t="n">
        <v>1187.7517675894</v>
      </c>
      <c r="CX87" s="20" t="n">
        <v>2319.90990663659</v>
      </c>
      <c r="CY87" s="20" t="n">
        <v>10456.6291298686</v>
      </c>
      <c r="CZ87" s="20" t="n">
        <v>2216.79790632831</v>
      </c>
      <c r="DA87" s="20" t="n">
        <v>2108.75876058525</v>
      </c>
      <c r="DB87" s="20" t="n">
        <v>3549.54707023872</v>
      </c>
      <c r="DC87" s="28"/>
    </row>
    <row r="88" s="23" customFormat="true" ht="13" hidden="false" customHeight="false" outlineLevel="0" collapsed="false">
      <c r="A88" s="1" t="s">
        <v>91</v>
      </c>
      <c r="B88" s="1"/>
      <c r="C88" s="29" t="n">
        <v>15.7444921668689</v>
      </c>
      <c r="D88" s="21" t="n">
        <v>1</v>
      </c>
      <c r="E88" s="20" t="n">
        <v>893.218007547936</v>
      </c>
      <c r="F88" s="20" t="n">
        <v>106.47394266895</v>
      </c>
      <c r="G88" s="20" t="n">
        <v>447.304287865776</v>
      </c>
      <c r="H88" s="20" t="n">
        <v>145.425637511924</v>
      </c>
      <c r="I88" s="20" t="n">
        <v>16.4288592436892</v>
      </c>
      <c r="J88" s="20" t="n">
        <v>109.757451020916</v>
      </c>
      <c r="K88" s="20" t="n">
        <v>139.503934475323</v>
      </c>
      <c r="L88" s="20" t="n">
        <v>15.3968352272105</v>
      </c>
      <c r="M88" s="20" t="n">
        <v>32.3097585051922</v>
      </c>
      <c r="N88" s="21" t="n">
        <v>1</v>
      </c>
      <c r="O88" s="20" t="n">
        <v>273.870666295852</v>
      </c>
      <c r="P88" s="20" t="n">
        <v>537.00039465378</v>
      </c>
      <c r="Q88" s="20" t="n">
        <v>1014.47359673519</v>
      </c>
      <c r="R88" s="20" t="n">
        <v>537.471670757911</v>
      </c>
      <c r="S88" s="20" t="n">
        <v>1193.31788896811</v>
      </c>
      <c r="T88" s="20" t="n">
        <v>2460.63741788891</v>
      </c>
      <c r="U88" s="20" t="n">
        <v>19540.8391174861</v>
      </c>
      <c r="V88" s="20" t="n">
        <v>407.265571149712</v>
      </c>
      <c r="W88" s="20" t="n">
        <v>71.4249603153067</v>
      </c>
      <c r="X88" s="20" t="n">
        <v>2716.99070921153</v>
      </c>
      <c r="Y88" s="20" t="n">
        <v>689.856220206529</v>
      </c>
      <c r="Z88" s="20" t="n">
        <v>335.814920889275</v>
      </c>
      <c r="AA88" s="20" t="n">
        <v>10182.5573490218</v>
      </c>
      <c r="AB88" s="20" t="n">
        <v>204.596997055535</v>
      </c>
      <c r="AC88" s="20" t="n">
        <v>1419.58318074467</v>
      </c>
      <c r="AD88" s="20" t="n">
        <v>1273.48845927029</v>
      </c>
      <c r="AE88" s="20" t="n">
        <v>3312.46663861034</v>
      </c>
      <c r="AF88" s="20" t="n">
        <v>64.3603796453873</v>
      </c>
      <c r="AG88" s="20" t="n">
        <v>139.845521098222</v>
      </c>
      <c r="AH88" s="20" t="n">
        <v>356.631253060733</v>
      </c>
      <c r="AI88" s="21" t="n">
        <v>1</v>
      </c>
      <c r="AJ88" s="20" t="n">
        <v>1</v>
      </c>
      <c r="AK88" s="20" t="n">
        <v>2285.92136909046</v>
      </c>
      <c r="AL88" s="20" t="n">
        <v>1604.77957176404</v>
      </c>
      <c r="AM88" s="20" t="n">
        <v>618.838720585519</v>
      </c>
      <c r="AN88" s="20" t="n">
        <v>973.980909783204</v>
      </c>
      <c r="AO88" s="20" t="n">
        <v>589.381649688815</v>
      </c>
      <c r="AP88" s="20" t="n">
        <v>9434.54358240305</v>
      </c>
      <c r="AQ88" s="20" t="n">
        <v>679.324067483164</v>
      </c>
      <c r="AR88" s="20" t="n">
        <v>185.627259598662</v>
      </c>
      <c r="AS88" s="20" t="n">
        <v>815.685259845071</v>
      </c>
      <c r="AT88" s="20" t="n">
        <v>1</v>
      </c>
      <c r="AU88" s="20" t="n">
        <v>108.657022327229</v>
      </c>
      <c r="AV88" s="20" t="n">
        <v>11.6786933130066</v>
      </c>
      <c r="AW88" s="20" t="n">
        <v>1</v>
      </c>
      <c r="AX88" s="20" t="n">
        <v>28.9292243902788</v>
      </c>
      <c r="AY88" s="20" t="n">
        <v>882.74407690588</v>
      </c>
      <c r="AZ88" s="20" t="n">
        <v>1811.04320063991</v>
      </c>
      <c r="BA88" s="20" t="n">
        <v>2139.55212727138</v>
      </c>
      <c r="BB88" s="20" t="n">
        <v>527.189212845696</v>
      </c>
      <c r="BC88" s="20" t="n">
        <v>45.1211434668078</v>
      </c>
      <c r="BD88" s="20" t="n">
        <v>114.99814375083</v>
      </c>
      <c r="BE88" s="20" t="n">
        <v>212.775988095832</v>
      </c>
      <c r="BF88" s="20" t="n">
        <v>1.98168413361874</v>
      </c>
      <c r="BG88" s="20" t="n">
        <v>44.038023090351</v>
      </c>
      <c r="BH88" s="20" t="n">
        <v>724.76761717451</v>
      </c>
      <c r="BI88" s="20" t="n">
        <v>445.504177339588</v>
      </c>
      <c r="BJ88" s="20" t="n">
        <v>179.073691903738</v>
      </c>
      <c r="BK88" s="20" t="n">
        <v>1</v>
      </c>
      <c r="BL88" s="20" t="n">
        <v>4025.2625314283</v>
      </c>
      <c r="BM88" s="20" t="n">
        <v>614.137424043036</v>
      </c>
      <c r="BN88" s="20" t="n">
        <v>151.389262260843</v>
      </c>
      <c r="BO88" s="20" t="n">
        <v>284.303052258447</v>
      </c>
      <c r="BP88" s="20" t="n">
        <v>282.053978414631</v>
      </c>
      <c r="BQ88" s="20" t="n">
        <v>709.838677831275</v>
      </c>
      <c r="BR88" s="20" t="n">
        <v>58.2885886072083</v>
      </c>
      <c r="BS88" s="20" t="n">
        <v>15.4058511938862</v>
      </c>
      <c r="BT88" s="21" t="n">
        <v>1</v>
      </c>
      <c r="BU88" s="21" t="n">
        <v>1</v>
      </c>
      <c r="BV88" s="20" t="n">
        <v>80.3236851884289</v>
      </c>
      <c r="BW88" s="20" t="n">
        <v>262.203061191812</v>
      </c>
      <c r="BX88" s="20" t="n">
        <v>2490.14977004417</v>
      </c>
      <c r="BY88" s="20" t="n">
        <v>1036.52363585488</v>
      </c>
      <c r="BZ88" s="20" t="n">
        <v>351.896543934649</v>
      </c>
      <c r="CA88" s="20" t="n">
        <v>2316.10222878007</v>
      </c>
      <c r="CB88" s="20" t="n">
        <v>38.1415523405674</v>
      </c>
      <c r="CC88" s="20" t="n">
        <v>1968.46665590628</v>
      </c>
      <c r="CD88" s="20" t="n">
        <v>1</v>
      </c>
      <c r="CE88" s="20" t="n">
        <v>5049.57106671251</v>
      </c>
      <c r="CF88" s="20" t="n">
        <v>54</v>
      </c>
      <c r="CG88" s="20" t="n">
        <v>841.282364835965</v>
      </c>
      <c r="CH88" s="20" t="n">
        <v>1710.22067406796</v>
      </c>
      <c r="CI88" s="20" t="n">
        <v>264.442408946167</v>
      </c>
      <c r="CJ88" s="20" t="n">
        <v>335.269617779251</v>
      </c>
      <c r="CK88" s="20" t="n">
        <v>223.057289235267</v>
      </c>
      <c r="CL88" s="21" t="n">
        <v>1</v>
      </c>
      <c r="CM88" s="20" t="n">
        <v>235.303652780803</v>
      </c>
      <c r="CN88" s="20" t="n">
        <v>304.662990766042</v>
      </c>
      <c r="CO88" s="20" t="n">
        <v>1</v>
      </c>
      <c r="CP88" s="20" t="n">
        <v>1</v>
      </c>
      <c r="CQ88" s="20" t="n">
        <v>6217.85367425967</v>
      </c>
      <c r="CR88" s="20" t="n">
        <v>3402.19697820277</v>
      </c>
      <c r="CS88" s="21" t="n">
        <v>1</v>
      </c>
      <c r="CT88" s="20" t="n">
        <v>546.309274437479</v>
      </c>
      <c r="CU88" s="20" t="n">
        <v>1</v>
      </c>
      <c r="CV88" s="20" t="n">
        <v>227.395226547248</v>
      </c>
      <c r="CW88" s="20" t="n">
        <v>1</v>
      </c>
      <c r="CX88" s="20" t="n">
        <v>628.415156028484</v>
      </c>
      <c r="CY88" s="20" t="n">
        <v>11229.3044088968</v>
      </c>
      <c r="CZ88" s="20" t="n">
        <v>1</v>
      </c>
      <c r="DA88" s="20" t="n">
        <v>21.9662370894297</v>
      </c>
      <c r="DB88" s="20" t="n">
        <v>179.105586112963</v>
      </c>
      <c r="DC88" s="28"/>
    </row>
    <row r="89" s="23" customFormat="true" ht="13" hidden="false" customHeight="false" outlineLevel="0" collapsed="false">
      <c r="A89" s="1" t="s">
        <v>92</v>
      </c>
      <c r="B89" s="1"/>
      <c r="C89" s="29" t="n">
        <v>540.560897729165</v>
      </c>
      <c r="D89" s="20" t="n">
        <v>329.032394726895</v>
      </c>
      <c r="E89" s="20" t="n">
        <v>136.960094490684</v>
      </c>
      <c r="F89" s="20" t="n">
        <v>376.207930763623</v>
      </c>
      <c r="G89" s="20" t="n">
        <v>253.532794741736</v>
      </c>
      <c r="H89" s="20" t="n">
        <v>663.899649510959</v>
      </c>
      <c r="I89" s="20" t="n">
        <v>373.756547793929</v>
      </c>
      <c r="J89" s="20" t="n">
        <v>610.43185088345</v>
      </c>
      <c r="K89" s="20" t="n">
        <v>281.41310920022</v>
      </c>
      <c r="L89" s="20" t="n">
        <v>153.968352272105</v>
      </c>
      <c r="M89" s="20" t="n">
        <v>578.63840232026</v>
      </c>
      <c r="N89" s="20" t="n">
        <v>1</v>
      </c>
      <c r="O89" s="20" t="n">
        <v>821.611998887556</v>
      </c>
      <c r="P89" s="20" t="n">
        <v>2357.56270823611</v>
      </c>
      <c r="Q89" s="20" t="n">
        <v>2607.29195422597</v>
      </c>
      <c r="R89" s="20" t="n">
        <v>2262.05468388547</v>
      </c>
      <c r="S89" s="20" t="n">
        <v>3799.6191489532</v>
      </c>
      <c r="T89" s="20" t="n">
        <v>767.969639978068</v>
      </c>
      <c r="U89" s="20" t="n">
        <v>3437.36868801775</v>
      </c>
      <c r="V89" s="20" t="n">
        <v>1067.62678115271</v>
      </c>
      <c r="W89" s="20" t="n">
        <v>5321.15954349035</v>
      </c>
      <c r="X89" s="20" t="n">
        <v>3331.0400928815</v>
      </c>
      <c r="Y89" s="20" t="n">
        <v>441.939141069807</v>
      </c>
      <c r="Z89" s="20" t="n">
        <v>1339.48648219879</v>
      </c>
      <c r="AA89" s="20" t="n">
        <v>3404.70913506524</v>
      </c>
      <c r="AB89" s="20" t="n">
        <v>300.075595681452</v>
      </c>
      <c r="AC89" s="20" t="n">
        <v>2142.83965223518</v>
      </c>
      <c r="AD89" s="20" t="n">
        <v>1152.20384410169</v>
      </c>
      <c r="AE89" s="20" t="n">
        <v>2542.37089141749</v>
      </c>
      <c r="AF89" s="20" t="n">
        <v>740.144365921953</v>
      </c>
      <c r="AG89" s="20" t="n">
        <v>1441.01689131646</v>
      </c>
      <c r="AH89" s="20" t="n">
        <v>470.248289434064</v>
      </c>
      <c r="AI89" s="20" t="n">
        <v>288.946159470352</v>
      </c>
      <c r="AJ89" s="20" t="n">
        <v>1853.76148603705</v>
      </c>
      <c r="AK89" s="20" t="n">
        <v>3834.7545621445</v>
      </c>
      <c r="AL89" s="20" t="n">
        <v>2446.95728091293</v>
      </c>
      <c r="AM89" s="20" t="n">
        <v>1672.18122370981</v>
      </c>
      <c r="AN89" s="20" t="n">
        <v>1905.02530614209</v>
      </c>
      <c r="AO89" s="20" t="n">
        <v>1709.61047015899</v>
      </c>
      <c r="AP89" s="20" t="n">
        <v>2371.29223760334</v>
      </c>
      <c r="AQ89" s="20" t="n">
        <v>1781.91928470584</v>
      </c>
      <c r="AR89" s="20" t="n">
        <v>608.522445000126</v>
      </c>
      <c r="AS89" s="20" t="n">
        <v>524.110912898975</v>
      </c>
      <c r="AT89" s="20" t="n">
        <v>2522.75572631759</v>
      </c>
      <c r="AU89" s="20" t="n">
        <v>1607.07241087208</v>
      </c>
      <c r="AV89" s="20" t="n">
        <v>836.973020765477</v>
      </c>
      <c r="AW89" s="20" t="n">
        <v>1232.52397914057</v>
      </c>
      <c r="AX89" s="20" t="n">
        <v>621.978324390994</v>
      </c>
      <c r="AY89" s="20" t="n">
        <v>1342.91390234574</v>
      </c>
      <c r="AZ89" s="20" t="n">
        <v>56.8242299795922</v>
      </c>
      <c r="BA89" s="20" t="n">
        <v>3760.01864443484</v>
      </c>
      <c r="BB89" s="20" t="n">
        <v>1213.02332770514</v>
      </c>
      <c r="BC89" s="20" t="n">
        <v>2830.09838744589</v>
      </c>
      <c r="BD89" s="20" t="n">
        <v>563.490904379065</v>
      </c>
      <c r="BE89" s="20" t="n">
        <v>3091.90107701756</v>
      </c>
      <c r="BF89" s="20" t="n">
        <v>1185.04711190401</v>
      </c>
      <c r="BG89" s="20" t="n">
        <v>3659.35001393631</v>
      </c>
      <c r="BH89" s="20" t="n">
        <v>1593.74919899089</v>
      </c>
      <c r="BI89" s="20" t="n">
        <v>3795.46416019182</v>
      </c>
      <c r="BJ89" s="20" t="n">
        <v>2441.37133295429</v>
      </c>
      <c r="BK89" s="20" t="n">
        <v>1109.74280628467</v>
      </c>
      <c r="BL89" s="20" t="n">
        <v>840.054789167646</v>
      </c>
      <c r="BM89" s="20" t="n">
        <v>2711.19204272658</v>
      </c>
      <c r="BN89" s="20" t="n">
        <v>1135.41946695632</v>
      </c>
      <c r="BO89" s="20" t="n">
        <v>4012.73450901922</v>
      </c>
      <c r="BP89" s="20" t="n">
        <v>1269.24290286584</v>
      </c>
      <c r="BQ89" s="20" t="n">
        <v>5158.16105890726</v>
      </c>
      <c r="BR89" s="20" t="n">
        <v>5405.7268841648</v>
      </c>
      <c r="BS89" s="20" t="n">
        <v>3073.4673131803</v>
      </c>
      <c r="BT89" s="20" t="n">
        <v>506.836172859753</v>
      </c>
      <c r="BU89" s="20" t="n">
        <v>681.12143627974</v>
      </c>
      <c r="BV89" s="20" t="n">
        <v>1316.3248817614</v>
      </c>
      <c r="BW89" s="20" t="n">
        <v>128.717866403253</v>
      </c>
      <c r="BX89" s="20" t="n">
        <v>570.034284708906</v>
      </c>
      <c r="BY89" s="20" t="n">
        <v>136.384688928273</v>
      </c>
      <c r="BZ89" s="20" t="n">
        <v>1</v>
      </c>
      <c r="CA89" s="20" t="n">
        <v>4778.1772871051</v>
      </c>
      <c r="CB89" s="20" t="n">
        <v>3100.36332596898</v>
      </c>
      <c r="CC89" s="20" t="n">
        <v>705.990150852464</v>
      </c>
      <c r="CD89" s="20" t="n">
        <v>426.483468160608</v>
      </c>
      <c r="CE89" s="20" t="n">
        <v>7083.57755470793</v>
      </c>
      <c r="CF89" s="20" t="n">
        <v>1536</v>
      </c>
      <c r="CG89" s="20" t="n">
        <v>5368.91109195316</v>
      </c>
      <c r="CH89" s="20" t="n">
        <v>7309.49117136774</v>
      </c>
      <c r="CI89" s="20" t="n">
        <v>890.622075413034</v>
      </c>
      <c r="CJ89" s="20" t="n">
        <v>3460.84766739872</v>
      </c>
      <c r="CK89" s="20" t="n">
        <v>1694.37748553712</v>
      </c>
      <c r="CL89" s="20" t="n">
        <v>1</v>
      </c>
      <c r="CM89" s="20" t="n">
        <v>678.550068484175</v>
      </c>
      <c r="CN89" s="20" t="n">
        <v>109.076873237225</v>
      </c>
      <c r="CO89" s="20" t="n">
        <v>528.059929686718</v>
      </c>
      <c r="CP89" s="20" t="n">
        <v>258.90474424749</v>
      </c>
      <c r="CQ89" s="20" t="n">
        <v>228.878049359252</v>
      </c>
      <c r="CR89" s="20" t="n">
        <v>1</v>
      </c>
      <c r="CS89" s="20" t="n">
        <v>1</v>
      </c>
      <c r="CT89" s="20" t="n">
        <v>366.348572269839</v>
      </c>
      <c r="CU89" s="20" t="n">
        <v>1</v>
      </c>
      <c r="CV89" s="20" t="n">
        <v>188.571651283084</v>
      </c>
      <c r="CW89" s="20" t="n">
        <v>1</v>
      </c>
      <c r="CX89" s="20" t="n">
        <v>1662.17720783193</v>
      </c>
      <c r="CY89" s="20" t="n">
        <v>7121.7334680248</v>
      </c>
      <c r="CZ89" s="20" t="n">
        <v>1234.28359881438</v>
      </c>
      <c r="DA89" s="20" t="n">
        <v>1257.56707336985</v>
      </c>
      <c r="DB89" s="20" t="n">
        <v>195.387912123232</v>
      </c>
      <c r="DC89" s="28"/>
    </row>
    <row r="90" s="23" customFormat="true" ht="13" hidden="false" customHeight="false" outlineLevel="0" collapsed="false">
      <c r="A90" s="1" t="s">
        <v>93</v>
      </c>
      <c r="B90" s="1"/>
      <c r="C90" s="29" t="n">
        <v>1</v>
      </c>
      <c r="D90" s="20" t="n">
        <v>1</v>
      </c>
      <c r="E90" s="20" t="n">
        <v>1</v>
      </c>
      <c r="F90" s="20" t="n">
        <v>24.8439199560883</v>
      </c>
      <c r="G90" s="20" t="n">
        <v>677.294751667208</v>
      </c>
      <c r="H90" s="20" t="n">
        <v>249.120439911731</v>
      </c>
      <c r="I90" s="20" t="n">
        <v>1</v>
      </c>
      <c r="J90" s="20" t="n">
        <v>78.1833897683236</v>
      </c>
      <c r="K90" s="20" t="n">
        <v>146.719655224046</v>
      </c>
      <c r="L90" s="20" t="n">
        <v>1</v>
      </c>
      <c r="M90" s="20" t="n">
        <v>290.787826546729</v>
      </c>
      <c r="N90" s="20" t="n">
        <v>1</v>
      </c>
      <c r="O90" s="20" t="n">
        <v>1</v>
      </c>
      <c r="P90" s="20" t="n">
        <v>29.4695338529513</v>
      </c>
      <c r="Q90" s="20" t="n">
        <v>1</v>
      </c>
      <c r="R90" s="20" t="n">
        <v>56.0840004269125</v>
      </c>
      <c r="S90" s="20" t="n">
        <v>2.96845246011969</v>
      </c>
      <c r="T90" s="20" t="n">
        <v>1</v>
      </c>
      <c r="U90" s="20" t="n">
        <v>1</v>
      </c>
      <c r="V90" s="20" t="n">
        <v>1215.37296627012</v>
      </c>
      <c r="W90" s="20" t="n">
        <v>1</v>
      </c>
      <c r="X90" s="20" t="n">
        <v>163.588445842579</v>
      </c>
      <c r="Y90" s="20" t="n">
        <v>135.81544335316</v>
      </c>
      <c r="Z90" s="20" t="n">
        <v>15.0928054332259</v>
      </c>
      <c r="AA90" s="20" t="n">
        <v>131.137156414781</v>
      </c>
      <c r="AB90" s="20" t="n">
        <v>1</v>
      </c>
      <c r="AC90" s="20" t="n">
        <v>327.004255727093</v>
      </c>
      <c r="AD90" s="20" t="n">
        <v>168.450854400832</v>
      </c>
      <c r="AE90" s="20" t="n">
        <v>1</v>
      </c>
      <c r="AF90" s="20" t="n">
        <v>24.1351423670202</v>
      </c>
      <c r="AG90" s="20" t="n">
        <v>231.049121814454</v>
      </c>
      <c r="AH90" s="20" t="n">
        <v>754.290880367391</v>
      </c>
      <c r="AI90" s="20" t="n">
        <v>1</v>
      </c>
      <c r="AJ90" s="20" t="n">
        <v>64.3667182651754</v>
      </c>
      <c r="AK90" s="20" t="n">
        <v>1</v>
      </c>
      <c r="AL90" s="20" t="n">
        <v>311.672065590536</v>
      </c>
      <c r="AM90" s="20" t="n">
        <v>5497.13118817987</v>
      </c>
      <c r="AN90" s="20" t="n">
        <v>456.482932195376</v>
      </c>
      <c r="AO90" s="20" t="n">
        <v>2157.70199834707</v>
      </c>
      <c r="AP90" s="20" t="n">
        <v>656.104769413734</v>
      </c>
      <c r="AQ90" s="20" t="n">
        <v>52.2556974987049</v>
      </c>
      <c r="AR90" s="20" t="n">
        <v>609.918138681319</v>
      </c>
      <c r="AS90" s="20" t="n">
        <v>1350.63984680403</v>
      </c>
      <c r="AT90" s="20" t="n">
        <v>79.6260574939922</v>
      </c>
      <c r="AU90" s="20" t="n">
        <v>150.717805163576</v>
      </c>
      <c r="AV90" s="20" t="n">
        <v>29.1967332825166</v>
      </c>
      <c r="AW90" s="20" t="n">
        <v>172.633651801447</v>
      </c>
      <c r="AX90" s="20" t="n">
        <v>378.490685772814</v>
      </c>
      <c r="AY90" s="20" t="n">
        <v>2642.21693888183</v>
      </c>
      <c r="AZ90" s="20" t="n">
        <v>377.606173412774</v>
      </c>
      <c r="BA90" s="20" t="n">
        <v>183.882725351882</v>
      </c>
      <c r="BB90" s="20" t="n">
        <v>82.9834872071929</v>
      </c>
      <c r="BC90" s="20" t="n">
        <v>1</v>
      </c>
      <c r="BD90" s="20" t="n">
        <v>17.2497215626244</v>
      </c>
      <c r="BE90" s="20" t="n">
        <v>159.581991071874</v>
      </c>
      <c r="BF90" s="20" t="n">
        <v>172.406519624831</v>
      </c>
      <c r="BG90" s="20" t="n">
        <v>136.308166708229</v>
      </c>
      <c r="BH90" s="20" t="n">
        <v>70.2580853383454</v>
      </c>
      <c r="BI90" s="20" t="n">
        <v>1</v>
      </c>
      <c r="BJ90" s="20" t="n">
        <v>179.073691903738</v>
      </c>
      <c r="BK90" s="20" t="n">
        <v>130.963436766514</v>
      </c>
      <c r="BL90" s="20" t="n">
        <v>2193.47639393774</v>
      </c>
      <c r="BM90" s="20" t="n">
        <v>12777.0542124076</v>
      </c>
      <c r="BN90" s="20" t="n">
        <v>43.2540749316695</v>
      </c>
      <c r="BO90" s="20" t="n">
        <v>1860.15425620527</v>
      </c>
      <c r="BP90" s="20" t="n">
        <v>1</v>
      </c>
      <c r="BQ90" s="20" t="n">
        <v>1</v>
      </c>
      <c r="BR90" s="20" t="n">
        <v>200.771805202607</v>
      </c>
      <c r="BS90" s="20" t="n">
        <v>196.424602722049</v>
      </c>
      <c r="BT90" s="20" t="n">
        <v>1</v>
      </c>
      <c r="BU90" s="20" t="n">
        <v>1</v>
      </c>
      <c r="BV90" s="20" t="n">
        <v>1314.68562288</v>
      </c>
      <c r="BW90" s="20" t="n">
        <v>14.301985155917</v>
      </c>
      <c r="BX90" s="20" t="n">
        <v>670.040299570118</v>
      </c>
      <c r="BY90" s="20" t="n">
        <v>46743.5790520168</v>
      </c>
      <c r="BZ90" s="20" t="n">
        <v>557.169527896528</v>
      </c>
      <c r="CA90" s="20" t="n">
        <v>184.898917423619</v>
      </c>
      <c r="CB90" s="20" t="n">
        <v>1</v>
      </c>
      <c r="CC90" s="20" t="n">
        <v>1</v>
      </c>
      <c r="CD90" s="20" t="n">
        <v>157.125488269698</v>
      </c>
      <c r="CE90" s="20" t="n">
        <v>545.310050400919</v>
      </c>
      <c r="CF90" s="20" t="n">
        <v>15</v>
      </c>
      <c r="CG90" s="20" t="n">
        <v>1</v>
      </c>
      <c r="CH90" s="20" t="n">
        <v>72.0936115532161</v>
      </c>
      <c r="CI90" s="20" t="n">
        <v>1970.84436856106</v>
      </c>
      <c r="CJ90" s="20" t="n">
        <v>1</v>
      </c>
      <c r="CK90" s="20" t="n">
        <v>141.555587399304</v>
      </c>
      <c r="CL90" s="20" t="n">
        <v>1</v>
      </c>
      <c r="CM90" s="20" t="n">
        <v>4219.04921613951</v>
      </c>
      <c r="CN90" s="20" t="n">
        <v>4773.05352200132</v>
      </c>
      <c r="CO90" s="20" t="n">
        <v>553.552478016422</v>
      </c>
      <c r="CP90" s="20" t="n">
        <v>232.121494842578</v>
      </c>
      <c r="CQ90" s="20" t="n">
        <v>3242.4390325894</v>
      </c>
      <c r="CR90" s="20" t="n">
        <v>4873.41729310127</v>
      </c>
      <c r="CS90" s="20" t="n">
        <v>1</v>
      </c>
      <c r="CT90" s="20" t="n">
        <v>9775.72242846359</v>
      </c>
      <c r="CU90" s="20" t="n">
        <v>16599.647363453</v>
      </c>
      <c r="CV90" s="20" t="n">
        <v>4991.60253396399</v>
      </c>
      <c r="CW90" s="20" t="n">
        <v>3119.05545472664</v>
      </c>
      <c r="CX90" s="20" t="n">
        <v>321.218294765067</v>
      </c>
      <c r="CY90" s="20" t="n">
        <v>3170.88439978586</v>
      </c>
      <c r="CZ90" s="20" t="n">
        <v>472.83501049108</v>
      </c>
      <c r="DA90" s="20" t="n">
        <v>324.001997069088</v>
      </c>
      <c r="DB90" s="20" t="n">
        <v>65.1293040410775</v>
      </c>
      <c r="DC90" s="28"/>
    </row>
    <row r="91" s="23" customFormat="true" ht="13" hidden="false" customHeight="false" outlineLevel="0" collapsed="false">
      <c r="A91" s="1" t="s">
        <v>94</v>
      </c>
      <c r="B91" s="1"/>
      <c r="C91" s="29" t="n">
        <v>5699.50616440653</v>
      </c>
      <c r="D91" s="20" t="n">
        <v>5461.93775246646</v>
      </c>
      <c r="E91" s="20" t="n">
        <v>1196.91213011423</v>
      </c>
      <c r="F91" s="20" t="n">
        <v>4574.83040334255</v>
      </c>
      <c r="G91" s="20" t="n">
        <v>1474.11210656981</v>
      </c>
      <c r="H91" s="20" t="n">
        <v>5508.4702347995</v>
      </c>
      <c r="I91" s="20" t="n">
        <v>3396.66664863274</v>
      </c>
      <c r="J91" s="20" t="n">
        <v>10251.0452200083</v>
      </c>
      <c r="K91" s="20" t="n">
        <v>4141.82370976735</v>
      </c>
      <c r="L91" s="20" t="n">
        <v>3225.63698010059</v>
      </c>
      <c r="M91" s="20" t="n">
        <v>14139.9252221814</v>
      </c>
      <c r="N91" s="20" t="n">
        <v>1016.44479297378</v>
      </c>
      <c r="O91" s="20" t="n">
        <v>1491.07362761075</v>
      </c>
      <c r="P91" s="20" t="n">
        <v>8189.25601847014</v>
      </c>
      <c r="Q91" s="20" t="n">
        <v>6276.46281344578</v>
      </c>
      <c r="R91" s="20" t="n">
        <v>6594.54371686446</v>
      </c>
      <c r="S91" s="20" t="n">
        <v>7254.89781253251</v>
      </c>
      <c r="T91" s="20" t="n">
        <v>1872.90555055876</v>
      </c>
      <c r="U91" s="20" t="n">
        <v>2474.37045635519</v>
      </c>
      <c r="V91" s="20" t="n">
        <v>3948.03501622418</v>
      </c>
      <c r="W91" s="20" t="n">
        <v>4821.18482128321</v>
      </c>
      <c r="X91" s="20" t="n">
        <v>3281.25230501637</v>
      </c>
      <c r="Y91" s="20" t="n">
        <v>5124.33823572162</v>
      </c>
      <c r="Z91" s="20" t="n">
        <v>8965.12642733616</v>
      </c>
      <c r="AA91" s="20" t="n">
        <v>1826.2063263688</v>
      </c>
      <c r="AB91" s="20" t="n">
        <v>900.226787044356</v>
      </c>
      <c r="AC91" s="20" t="n">
        <v>16604.1219731545</v>
      </c>
      <c r="AD91" s="20" t="n">
        <v>2490.8266337403</v>
      </c>
      <c r="AE91" s="20" t="n">
        <v>2046.55582130703</v>
      </c>
      <c r="AF91" s="20" t="n">
        <v>7441.6688964979</v>
      </c>
      <c r="AG91" s="20" t="n">
        <v>17529.3320576598</v>
      </c>
      <c r="AH91" s="20" t="n">
        <v>6905.390988468</v>
      </c>
      <c r="AI91" s="20" t="n">
        <v>7126.25640491486</v>
      </c>
      <c r="AJ91" s="20" t="n">
        <v>21241.0170275079</v>
      </c>
      <c r="AK91" s="20" t="n">
        <v>9443.49786950849</v>
      </c>
      <c r="AL91" s="20" t="n">
        <v>2221.49238240063</v>
      </c>
      <c r="AM91" s="20" t="n">
        <v>14950.8801537203</v>
      </c>
      <c r="AN91" s="20" t="n">
        <v>10363.5184507327</v>
      </c>
      <c r="AO91" s="20" t="n">
        <v>8624.7527024668</v>
      </c>
      <c r="AP91" s="20" t="n">
        <v>433.353150168331</v>
      </c>
      <c r="AQ91" s="20" t="n">
        <v>6249.78142084511</v>
      </c>
      <c r="AR91" s="20" t="n">
        <v>505.241112591848</v>
      </c>
      <c r="AS91" s="20" t="n">
        <v>727.73101469191</v>
      </c>
      <c r="AT91" s="20" t="n">
        <v>1900.91413445975</v>
      </c>
      <c r="AU91" s="20" t="n">
        <v>1316.15199625402</v>
      </c>
      <c r="AV91" s="20" t="n">
        <v>6362.94140670312</v>
      </c>
      <c r="AW91" s="20" t="n">
        <v>5909.69152213327</v>
      </c>
      <c r="AX91" s="20" t="n">
        <v>15612.1380959538</v>
      </c>
      <c r="AY91" s="20" t="n">
        <v>5322.0294517375</v>
      </c>
      <c r="AZ91" s="20" t="n">
        <v>201.634364443714</v>
      </c>
      <c r="BA91" s="20" t="n">
        <v>3336.70528711436</v>
      </c>
      <c r="BB91" s="20" t="n">
        <v>6572.78032496972</v>
      </c>
      <c r="BC91" s="20" t="n">
        <v>12877.0729993884</v>
      </c>
      <c r="BD91" s="20" t="n">
        <v>9800.71680116446</v>
      </c>
      <c r="BE91" s="20" t="n">
        <v>26610.297011235</v>
      </c>
      <c r="BF91" s="20" t="n">
        <v>11543.3100783292</v>
      </c>
      <c r="BG91" s="20" t="n">
        <v>1472.12820044888</v>
      </c>
      <c r="BH91" s="20" t="n">
        <v>12191.6267031855</v>
      </c>
      <c r="BI91" s="20" t="n">
        <v>16015.0073100777</v>
      </c>
      <c r="BJ91" s="20" t="n">
        <v>6118.35114004438</v>
      </c>
      <c r="BK91" s="20" t="n">
        <v>32910.8818990097</v>
      </c>
      <c r="BL91" s="20" t="n">
        <v>4666.97105093137</v>
      </c>
      <c r="BM91" s="20" t="n">
        <v>14200.0555608</v>
      </c>
      <c r="BN91" s="20" t="n">
        <v>10294.4698337373</v>
      </c>
      <c r="BO91" s="20" t="n">
        <v>9739.41027593936</v>
      </c>
      <c r="BP91" s="20" t="n">
        <v>7732.97990820113</v>
      </c>
      <c r="BQ91" s="20" t="n">
        <v>8518.06413397529</v>
      </c>
      <c r="BR91" s="20" t="n">
        <v>20280.1111620783</v>
      </c>
      <c r="BS91" s="20" t="n">
        <v>5068.52504278857</v>
      </c>
      <c r="BT91" s="20" t="n">
        <v>10003.3455169688</v>
      </c>
      <c r="BU91" s="20" t="n">
        <v>10341.693807514</v>
      </c>
      <c r="BV91" s="20" t="n">
        <v>8401.20176715711</v>
      </c>
      <c r="BW91" s="20" t="n">
        <v>6254.73484152105</v>
      </c>
      <c r="BX91" s="20" t="n">
        <v>2510.15097301641</v>
      </c>
      <c r="BY91" s="20" t="n">
        <v>1491.13926561579</v>
      </c>
      <c r="BZ91" s="20" t="n">
        <v>1358.71165574767</v>
      </c>
      <c r="CA91" s="20" t="n">
        <v>5945.9599234648</v>
      </c>
      <c r="CB91" s="20" t="n">
        <v>5296.22698214736</v>
      </c>
      <c r="CC91" s="20" t="n">
        <v>3467.65750565769</v>
      </c>
      <c r="CD91" s="20" t="n">
        <v>1294.41473669799</v>
      </c>
      <c r="CE91" s="20" t="n">
        <v>518.044547880873</v>
      </c>
      <c r="CF91" s="20" t="n">
        <v>5627</v>
      </c>
      <c r="CG91" s="20" t="n">
        <v>6592.59453171456</v>
      </c>
      <c r="CH91" s="20" t="n">
        <v>2403.1203851072</v>
      </c>
      <c r="CI91" s="20" t="n">
        <v>2374.99220110142</v>
      </c>
      <c r="CJ91" s="20" t="n">
        <v>611.055916275087</v>
      </c>
      <c r="CK91" s="20" t="n">
        <v>2766.76829916821</v>
      </c>
      <c r="CL91" s="20" t="n">
        <v>24070.6990829924</v>
      </c>
      <c r="CM91" s="20" t="n">
        <v>2976.86481657573</v>
      </c>
      <c r="CN91" s="20" t="n">
        <v>1</v>
      </c>
      <c r="CO91" s="20" t="n">
        <v>127.462741648518</v>
      </c>
      <c r="CP91" s="20" t="n">
        <v>15378.0490333208</v>
      </c>
      <c r="CQ91" s="21" t="n">
        <v>1</v>
      </c>
      <c r="CR91" s="20" t="n">
        <v>183.902539362312</v>
      </c>
      <c r="CS91" s="20" t="n">
        <v>500.660602973389</v>
      </c>
      <c r="CT91" s="20" t="n">
        <v>533.454938568362</v>
      </c>
      <c r="CU91" s="20" t="n">
        <v>17.9455647172465</v>
      </c>
      <c r="CV91" s="20" t="n">
        <v>38.8235752641644</v>
      </c>
      <c r="CW91" s="20" t="n">
        <v>212.443405585097</v>
      </c>
      <c r="CX91" s="20" t="n">
        <v>8606.61081846719</v>
      </c>
      <c r="CY91" s="20" t="n">
        <v>3925.33620525215</v>
      </c>
      <c r="CZ91" s="20" t="n">
        <v>2351.89362361148</v>
      </c>
      <c r="DA91" s="20" t="n">
        <v>1729.84117079259</v>
      </c>
      <c r="DB91" s="20" t="n">
        <v>4583.47477189083</v>
      </c>
      <c r="DC91" s="28"/>
    </row>
    <row r="92" s="32" customFormat="true" ht="13" hidden="false" customHeight="false" outlineLevel="0" collapsed="false">
      <c r="A92" s="1" t="s">
        <v>95</v>
      </c>
      <c r="B92" s="1"/>
      <c r="C92" s="29" t="n">
        <v>424266.830420615</v>
      </c>
      <c r="D92" s="20" t="n">
        <v>535715.358983805</v>
      </c>
      <c r="E92" s="20" t="n">
        <v>285341.469904547</v>
      </c>
      <c r="F92" s="20" t="n">
        <v>628749.926248683</v>
      </c>
      <c r="G92" s="20" t="n">
        <v>567022.473542824</v>
      </c>
      <c r="H92" s="20" t="n">
        <v>701567.41876807</v>
      </c>
      <c r="I92" s="20" t="n">
        <v>523090.771104253</v>
      </c>
      <c r="J92" s="20" t="n">
        <v>659836.235583399</v>
      </c>
      <c r="K92" s="20" t="n">
        <v>690390.540276876</v>
      </c>
      <c r="L92" s="20" t="n">
        <v>682695.673974512</v>
      </c>
      <c r="M92" s="20" t="n">
        <v>903480.714331462</v>
      </c>
      <c r="N92" s="20" t="n">
        <v>232935.26505649</v>
      </c>
      <c r="O92" s="20" t="n">
        <v>236928.556419945</v>
      </c>
      <c r="P92" s="20" t="n">
        <v>346293.217913381</v>
      </c>
      <c r="Q92" s="20" t="n">
        <v>340417.518605394</v>
      </c>
      <c r="R92" s="20" t="n">
        <v>371687.365495958</v>
      </c>
      <c r="S92" s="20" t="n">
        <v>383325.171532635</v>
      </c>
      <c r="T92" s="20" t="n">
        <v>1340498.84300662</v>
      </c>
      <c r="U92" s="20" t="n">
        <v>135328.001499469</v>
      </c>
      <c r="V92" s="20" t="n">
        <v>152504.897027619</v>
      </c>
      <c r="W92" s="20" t="n">
        <v>65925.2383710281</v>
      </c>
      <c r="X92" s="20" t="n">
        <v>417710.056800299</v>
      </c>
      <c r="Y92" s="20" t="n">
        <v>299485.987397847</v>
      </c>
      <c r="Z92" s="20" t="n">
        <v>641946.066692754</v>
      </c>
      <c r="AA92" s="20" t="n">
        <v>164042.868811453</v>
      </c>
      <c r="AB92" s="20" t="n">
        <v>629850.491455485</v>
      </c>
      <c r="AC92" s="20" t="n">
        <v>292801.534132484</v>
      </c>
      <c r="AD92" s="20" t="n">
        <v>257184.026465014</v>
      </c>
      <c r="AE92" s="20" t="n">
        <v>133300.409062039</v>
      </c>
      <c r="AF92" s="20" t="n">
        <v>4777857.14335497</v>
      </c>
      <c r="AG92" s="20" t="n">
        <v>305413.497718446</v>
      </c>
      <c r="AH92" s="20" t="n">
        <v>1320529.78539298</v>
      </c>
      <c r="AI92" s="20" t="n">
        <v>1371854.68003006</v>
      </c>
      <c r="AJ92" s="20" t="n">
        <v>465860.560116034</v>
      </c>
      <c r="AK92" s="20" t="n">
        <v>49050.7295538581</v>
      </c>
      <c r="AL92" s="20" t="n">
        <v>105384.946092868</v>
      </c>
      <c r="AM92" s="20" t="n">
        <v>402462.420271857</v>
      </c>
      <c r="AN92" s="20" t="n">
        <v>617015.776439412</v>
      </c>
      <c r="AO92" s="20" t="n">
        <v>1524199.48057418</v>
      </c>
      <c r="AP92" s="20" t="n">
        <v>91247.163301799</v>
      </c>
      <c r="AQ92" s="20" t="n">
        <v>663150.929107314</v>
      </c>
      <c r="AR92" s="20" t="n">
        <v>34565.7497084246</v>
      </c>
      <c r="AS92" s="20" t="n">
        <v>28152.5875650516</v>
      </c>
      <c r="AT92" s="20" t="n">
        <v>768669.514065416</v>
      </c>
      <c r="AU92" s="20" t="n">
        <v>482799.95338486</v>
      </c>
      <c r="AV92" s="20" t="n">
        <v>191705.750733004</v>
      </c>
      <c r="AW92" s="20" t="n">
        <v>1861002.81062787</v>
      </c>
      <c r="AX92" s="20" t="n">
        <v>1178882.76928476</v>
      </c>
      <c r="AY92" s="20" t="n">
        <v>280678.028528014</v>
      </c>
      <c r="AZ92" s="20" t="n">
        <v>64722.7979467555</v>
      </c>
      <c r="BA92" s="20" t="n">
        <v>901814.517587191</v>
      </c>
      <c r="BB92" s="20" t="n">
        <v>251400.915184991</v>
      </c>
      <c r="BC92" s="20" t="n">
        <v>385201.70850633</v>
      </c>
      <c r="BD92" s="20" t="n">
        <v>1845271.71444019</v>
      </c>
      <c r="BE92" s="20" t="n">
        <v>770382.061899471</v>
      </c>
      <c r="BF92" s="20" t="n">
        <v>1510824.09336613</v>
      </c>
      <c r="BG92" s="20" t="n">
        <v>43872.3562415825</v>
      </c>
      <c r="BH92" s="20" t="n">
        <v>2193638.61616744</v>
      </c>
      <c r="BI92" s="20" t="n">
        <v>821420.02360188</v>
      </c>
      <c r="BJ92" s="20" t="n">
        <v>1015694.04223187</v>
      </c>
      <c r="BK92" s="20" t="n">
        <v>3194873.7183565</v>
      </c>
      <c r="BL92" s="20" t="n">
        <v>28246.8422857621</v>
      </c>
      <c r="BM92" s="20" t="n">
        <v>27291.6679660101</v>
      </c>
      <c r="BN92" s="20" t="n">
        <v>532652.305746044</v>
      </c>
      <c r="BO92" s="20" t="n">
        <v>689987.26194255</v>
      </c>
      <c r="BP92" s="20" t="n">
        <v>333082.244009478</v>
      </c>
      <c r="BQ92" s="20" t="n">
        <v>60856.8359794013</v>
      </c>
      <c r="BR92" s="20" t="n">
        <v>410830.925523295</v>
      </c>
      <c r="BS92" s="20" t="n">
        <v>440553.423665967</v>
      </c>
      <c r="BT92" s="20" t="n">
        <v>433571.670293473</v>
      </c>
      <c r="BU92" s="20" t="n">
        <v>162402.054456966</v>
      </c>
      <c r="BV92" s="20" t="n">
        <v>49751.5070503841</v>
      </c>
      <c r="BW92" s="20" t="n">
        <v>1744899.3969625</v>
      </c>
      <c r="BX92" s="20" t="n">
        <v>9820.59065937098</v>
      </c>
      <c r="BY92" s="20" t="n">
        <v>125937.621756367</v>
      </c>
      <c r="BZ92" s="20" t="n">
        <v>765316.333633873</v>
      </c>
      <c r="CA92" s="20" t="n">
        <v>253447.758177933</v>
      </c>
      <c r="CB92" s="20" t="n">
        <v>384989.931739305</v>
      </c>
      <c r="CC92" s="20" t="n">
        <v>360370.59606102</v>
      </c>
      <c r="CD92" s="20" t="n">
        <v>381111.612881206</v>
      </c>
      <c r="CE92" s="20" t="n">
        <v>62034.4713336085</v>
      </c>
      <c r="CF92" s="20" t="n">
        <v>482997</v>
      </c>
      <c r="CG92" s="20" t="n">
        <v>40473.3297701084</v>
      </c>
      <c r="CH92" s="20" t="n">
        <v>26478.3814432395</v>
      </c>
      <c r="CI92" s="20" t="n">
        <v>308621.754418126</v>
      </c>
      <c r="CJ92" s="20" t="n">
        <v>8700.78733881961</v>
      </c>
      <c r="CK92" s="20" t="n">
        <v>983052.079729112</v>
      </c>
      <c r="CL92" s="20" t="n">
        <v>18744.5140057491</v>
      </c>
      <c r="CM92" s="20" t="n">
        <v>146741.924487674</v>
      </c>
      <c r="CN92" s="20" t="n">
        <v>5006.25235443952</v>
      </c>
      <c r="CO92" s="20" t="n">
        <v>21257.1435143543</v>
      </c>
      <c r="CP92" s="20" t="n">
        <v>673551.851847098</v>
      </c>
      <c r="CQ92" s="20" t="n">
        <v>151364.683309585</v>
      </c>
      <c r="CR92" s="20" t="n">
        <v>246981.110363585</v>
      </c>
      <c r="CS92" s="20" t="n">
        <v>41089.3035212195</v>
      </c>
      <c r="CT92" s="20" t="n">
        <v>38498.7359280059</v>
      </c>
      <c r="CU92" s="20" t="n">
        <v>20655.3449895507</v>
      </c>
      <c r="CV92" s="20" t="n">
        <v>1924.54008809501</v>
      </c>
      <c r="CW92" s="20" t="n">
        <v>6392.61520442427</v>
      </c>
      <c r="CX92" s="20" t="n">
        <v>602119.869509799</v>
      </c>
      <c r="CY92" s="20" t="n">
        <v>144960.442796187</v>
      </c>
      <c r="CZ92" s="20" t="n">
        <v>1469337.86545824</v>
      </c>
      <c r="DA92" s="20" t="n">
        <v>217905.071927143</v>
      </c>
      <c r="DB92" s="20" t="n">
        <v>382231.673672576</v>
      </c>
      <c r="DC92" s="31"/>
    </row>
    <row r="93" s="34" customFormat="true" ht="13" hidden="false" customHeight="false" outlineLevel="0" collapsed="false">
      <c r="A93" s="33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5"/>
      <c r="BT93" s="35"/>
      <c r="BU93" s="35"/>
      <c r="BV93" s="35"/>
      <c r="BW93" s="35"/>
      <c r="BX93" s="35"/>
      <c r="BY93" s="35"/>
      <c r="BZ93" s="35"/>
      <c r="CA93" s="35"/>
      <c r="CB93" s="35"/>
      <c r="CC93" s="35"/>
      <c r="CD93" s="35"/>
      <c r="CE93" s="35"/>
      <c r="CF93" s="35"/>
      <c r="CG93" s="35"/>
      <c r="CH93" s="35"/>
      <c r="CI93" s="36"/>
      <c r="CJ93" s="36"/>
      <c r="CK93" s="36"/>
      <c r="CL93" s="35"/>
      <c r="CM93" s="35"/>
      <c r="CN93" s="35"/>
      <c r="CO93" s="35"/>
      <c r="CP93" s="35"/>
      <c r="CQ93" s="35"/>
      <c r="CR93" s="35"/>
      <c r="CS93" s="35"/>
      <c r="CT93" s="35"/>
      <c r="CU93" s="35"/>
      <c r="CV93" s="35"/>
      <c r="CW93" s="35"/>
      <c r="CX93" s="35"/>
      <c r="CY93" s="35"/>
      <c r="CZ93" s="35"/>
      <c r="DA93" s="35"/>
      <c r="DB93" s="36"/>
      <c r="DC93" s="35"/>
    </row>
    <row r="94" s="34" customFormat="true" ht="13" hidden="false" customHeight="false" outlineLevel="0" collapsed="false">
      <c r="A94" s="33"/>
      <c r="S94" s="35"/>
      <c r="CI94" s="37"/>
      <c r="CJ94" s="37"/>
      <c r="CK94" s="37"/>
      <c r="DB94" s="37"/>
    </row>
    <row r="95" s="34" customFormat="true" ht="13" hidden="false" customHeight="false" outlineLevel="0" collapsed="false">
      <c r="A95" s="33"/>
      <c r="S95" s="35"/>
      <c r="CI95" s="37"/>
      <c r="CJ95" s="37"/>
      <c r="CK95" s="37"/>
      <c r="DB95" s="37"/>
    </row>
    <row r="96" s="34" customFormat="true" ht="13" hidden="false" customHeight="false" outlineLevel="0" collapsed="false">
      <c r="A96" s="33"/>
      <c r="S96" s="35"/>
      <c r="CI96" s="37"/>
      <c r="CJ96" s="37"/>
      <c r="CK96" s="37"/>
      <c r="DB96" s="37"/>
    </row>
    <row r="97" s="34" customFormat="true" ht="13" hidden="false" customHeight="false" outlineLevel="0" collapsed="false">
      <c r="A97" s="33"/>
      <c r="S97" s="35"/>
      <c r="CI97" s="37"/>
      <c r="CJ97" s="37"/>
      <c r="CK97" s="37"/>
      <c r="DB97" s="37"/>
    </row>
    <row r="98" s="34" customFormat="true" ht="13" hidden="false" customHeight="false" outlineLevel="0" collapsed="false">
      <c r="A98" s="33"/>
      <c r="S98" s="35"/>
      <c r="CI98" s="37"/>
      <c r="CJ98" s="37"/>
      <c r="CK98" s="37"/>
      <c r="DB98" s="37"/>
    </row>
    <row r="99" s="34" customFormat="true" ht="13" hidden="false" customHeight="false" outlineLevel="0" collapsed="false">
      <c r="A99" s="33"/>
      <c r="S99" s="35"/>
      <c r="CI99" s="37"/>
      <c r="CJ99" s="37"/>
      <c r="CK99" s="37"/>
      <c r="DB99" s="37"/>
    </row>
    <row r="100" s="34" customFormat="true" ht="13" hidden="false" customHeight="false" outlineLevel="0" collapsed="false">
      <c r="A100" s="33"/>
      <c r="S100" s="35"/>
      <c r="CI100" s="37"/>
      <c r="CJ100" s="37"/>
      <c r="CK100" s="37"/>
      <c r="DB100" s="37"/>
    </row>
    <row r="101" s="34" customFormat="true" ht="13" hidden="false" customHeight="false" outlineLevel="0" collapsed="false">
      <c r="A101" s="33"/>
      <c r="S101" s="35"/>
      <c r="CI101" s="37"/>
      <c r="CJ101" s="37"/>
      <c r="CK101" s="37"/>
      <c r="DB101" s="37"/>
    </row>
    <row r="102" s="34" customFormat="true" ht="13" hidden="false" customHeight="false" outlineLevel="0" collapsed="false">
      <c r="A102" s="33"/>
      <c r="S102" s="35"/>
      <c r="CI102" s="37"/>
      <c r="CJ102" s="37"/>
      <c r="CK102" s="37"/>
      <c r="DB102" s="37"/>
    </row>
    <row r="103" s="34" customFormat="true" ht="13" hidden="false" customHeight="false" outlineLevel="0" collapsed="false">
      <c r="A103" s="33"/>
      <c r="S103" s="35"/>
      <c r="CI103" s="37"/>
      <c r="CJ103" s="37"/>
      <c r="CK103" s="37"/>
      <c r="DB103" s="37"/>
    </row>
    <row r="104" s="34" customFormat="true" ht="13" hidden="false" customHeight="false" outlineLevel="0" collapsed="false">
      <c r="A104" s="33"/>
      <c r="S104" s="35"/>
      <c r="CI104" s="37"/>
      <c r="CJ104" s="37"/>
      <c r="CK104" s="37"/>
      <c r="DB104" s="37"/>
    </row>
    <row r="105" s="34" customFormat="true" ht="13" hidden="false" customHeight="false" outlineLevel="0" collapsed="false">
      <c r="A105" s="33"/>
      <c r="S105" s="35"/>
      <c r="CI105" s="37"/>
      <c r="CJ105" s="37"/>
      <c r="CK105" s="37"/>
      <c r="DB105" s="37"/>
    </row>
    <row r="106" s="34" customFormat="true" ht="13" hidden="false" customHeight="false" outlineLevel="0" collapsed="false">
      <c r="A106" s="33"/>
      <c r="S106" s="35"/>
      <c r="CI106" s="37"/>
      <c r="CJ106" s="37"/>
      <c r="CK106" s="37"/>
      <c r="DB106" s="37"/>
    </row>
    <row r="107" s="34" customFormat="true" ht="13" hidden="false" customHeight="false" outlineLevel="0" collapsed="false">
      <c r="A107" s="33"/>
      <c r="S107" s="35"/>
      <c r="CI107" s="37"/>
      <c r="CJ107" s="37"/>
      <c r="CK107" s="37"/>
      <c r="DB107" s="37"/>
    </row>
    <row r="108" s="34" customFormat="true" ht="13" hidden="false" customHeight="false" outlineLevel="0" collapsed="false">
      <c r="A108" s="33"/>
      <c r="S108" s="35"/>
      <c r="CI108" s="37"/>
      <c r="CJ108" s="37"/>
      <c r="CK108" s="37"/>
      <c r="DB108" s="37"/>
    </row>
    <row r="109" s="34" customFormat="true" ht="13" hidden="false" customHeight="false" outlineLevel="0" collapsed="false">
      <c r="A109" s="33"/>
      <c r="S109" s="35"/>
      <c r="CI109" s="37"/>
      <c r="CJ109" s="37"/>
      <c r="CK109" s="37"/>
      <c r="DB109" s="37"/>
    </row>
    <row r="110" s="34" customFormat="true" ht="13" hidden="false" customHeight="false" outlineLevel="0" collapsed="false">
      <c r="A110" s="33"/>
      <c r="S110" s="35"/>
      <c r="CI110" s="37"/>
      <c r="CJ110" s="37"/>
      <c r="CK110" s="37"/>
      <c r="DB110" s="37"/>
    </row>
    <row r="111" s="34" customFormat="true" ht="13" hidden="false" customHeight="false" outlineLevel="0" collapsed="false">
      <c r="A111" s="33"/>
      <c r="S111" s="35"/>
      <c r="CI111" s="37"/>
      <c r="CJ111" s="37"/>
      <c r="CK111" s="37"/>
      <c r="DB111" s="37"/>
    </row>
    <row r="112" s="34" customFormat="true" ht="13" hidden="false" customHeight="false" outlineLevel="0" collapsed="false">
      <c r="A112" s="33"/>
      <c r="S112" s="35"/>
      <c r="CI112" s="37"/>
      <c r="CJ112" s="37"/>
      <c r="CK112" s="37"/>
      <c r="DB112" s="37"/>
    </row>
    <row r="113" s="34" customFormat="true" ht="13" hidden="false" customHeight="false" outlineLevel="0" collapsed="false">
      <c r="A113" s="33"/>
      <c r="S113" s="35"/>
      <c r="CI113" s="37"/>
      <c r="CJ113" s="37"/>
      <c r="CK113" s="37"/>
      <c r="DB113" s="37"/>
    </row>
    <row r="114" s="34" customFormat="true" ht="13" hidden="false" customHeight="false" outlineLevel="0" collapsed="false">
      <c r="A114" s="33"/>
      <c r="S114" s="35"/>
      <c r="CI114" s="37"/>
      <c r="CJ114" s="37"/>
      <c r="CK114" s="37"/>
      <c r="DB114" s="37"/>
    </row>
    <row r="115" s="38" customFormat="true" ht="13" hidden="false" customHeight="false" outlineLevel="0" collapsed="false">
      <c r="A115" s="33"/>
      <c r="B115" s="34"/>
      <c r="S115" s="39"/>
      <c r="BB115" s="40"/>
      <c r="BK115" s="40"/>
      <c r="BY115" s="40"/>
      <c r="CH115" s="40"/>
      <c r="CI115" s="41"/>
      <c r="CJ115" s="41"/>
      <c r="CK115" s="42"/>
      <c r="DB115" s="41"/>
    </row>
    <row r="116" s="38" customFormat="true" ht="13" hidden="false" customHeight="false" outlineLevel="0" collapsed="false">
      <c r="A116" s="33"/>
      <c r="B116" s="34"/>
      <c r="S116" s="39"/>
      <c r="BB116" s="40"/>
      <c r="BK116" s="40"/>
      <c r="BY116" s="40"/>
      <c r="CH116" s="40"/>
      <c r="CI116" s="41"/>
      <c r="CJ116" s="41"/>
      <c r="CK116" s="42"/>
      <c r="DB116" s="41"/>
    </row>
    <row r="117" s="38" customFormat="true" ht="13" hidden="false" customHeight="false" outlineLevel="0" collapsed="false">
      <c r="A117" s="33"/>
      <c r="B117" s="34"/>
      <c r="S117" s="39"/>
      <c r="BB117" s="40"/>
      <c r="BK117" s="40"/>
      <c r="BY117" s="40"/>
      <c r="CH117" s="40"/>
      <c r="CI117" s="41"/>
      <c r="CJ117" s="41"/>
      <c r="CK117" s="42"/>
      <c r="DB117" s="41"/>
    </row>
    <row r="118" s="38" customFormat="true" ht="13" hidden="false" customHeight="false" outlineLevel="0" collapsed="false">
      <c r="A118" s="33"/>
      <c r="B118" s="34"/>
      <c r="S118" s="39"/>
      <c r="BB118" s="40"/>
      <c r="BK118" s="40"/>
      <c r="BY118" s="40"/>
      <c r="CH118" s="40"/>
      <c r="CI118" s="41"/>
      <c r="CJ118" s="41"/>
      <c r="CK118" s="42"/>
      <c r="DB118" s="41"/>
    </row>
    <row r="119" s="38" customFormat="true" ht="13" hidden="false" customHeight="false" outlineLevel="0" collapsed="false">
      <c r="A119" s="33"/>
      <c r="B119" s="34"/>
      <c r="S119" s="39"/>
      <c r="BB119" s="40"/>
      <c r="BK119" s="40"/>
      <c r="BY119" s="40"/>
      <c r="CH119" s="40"/>
      <c r="CI119" s="41"/>
      <c r="CJ119" s="41"/>
      <c r="CK119" s="42"/>
      <c r="DB119" s="41"/>
    </row>
    <row r="120" s="38" customFormat="true" ht="13" hidden="false" customHeight="false" outlineLevel="0" collapsed="false">
      <c r="A120" s="33"/>
      <c r="B120" s="34"/>
      <c r="S120" s="39"/>
      <c r="BB120" s="40"/>
      <c r="BK120" s="40"/>
      <c r="BY120" s="40"/>
      <c r="CH120" s="40"/>
      <c r="CI120" s="41"/>
      <c r="CJ120" s="41"/>
      <c r="CK120" s="42"/>
      <c r="DB120" s="41"/>
    </row>
    <row r="121" s="38" customFormat="true" ht="13" hidden="false" customHeight="false" outlineLevel="0" collapsed="false">
      <c r="A121" s="33"/>
      <c r="B121" s="34"/>
      <c r="S121" s="39"/>
      <c r="BB121" s="40"/>
      <c r="BK121" s="40"/>
      <c r="BY121" s="40"/>
      <c r="CH121" s="40"/>
      <c r="CI121" s="41"/>
      <c r="CJ121" s="41"/>
      <c r="CK121" s="42"/>
      <c r="DB121" s="41"/>
    </row>
    <row r="122" s="38" customFormat="true" ht="13" hidden="false" customHeight="false" outlineLevel="0" collapsed="false">
      <c r="A122" s="33"/>
      <c r="B122" s="34"/>
      <c r="S122" s="39"/>
      <c r="BB122" s="40"/>
      <c r="BK122" s="40"/>
      <c r="BY122" s="40"/>
      <c r="CH122" s="40"/>
      <c r="CI122" s="41"/>
      <c r="CJ122" s="41"/>
      <c r="CK122" s="42"/>
      <c r="DB122" s="41"/>
    </row>
    <row r="123" s="38" customFormat="true" ht="13" hidden="false" customHeight="false" outlineLevel="0" collapsed="false">
      <c r="A123" s="33"/>
      <c r="B123" s="34"/>
      <c r="S123" s="39"/>
      <c r="BB123" s="40"/>
      <c r="BK123" s="40"/>
      <c r="BY123" s="40"/>
      <c r="CH123" s="40"/>
      <c r="CI123" s="41"/>
      <c r="CJ123" s="41"/>
      <c r="CK123" s="42"/>
      <c r="DB123" s="41"/>
    </row>
    <row r="124" s="38" customFormat="true" ht="13" hidden="false" customHeight="false" outlineLevel="0" collapsed="false">
      <c r="A124" s="33"/>
      <c r="B124" s="34"/>
      <c r="S124" s="39"/>
      <c r="BB124" s="40"/>
      <c r="BK124" s="40"/>
      <c r="BY124" s="40"/>
      <c r="CH124" s="40"/>
      <c r="CI124" s="41"/>
      <c r="CJ124" s="41"/>
      <c r="CK124" s="42"/>
      <c r="DB124" s="41"/>
    </row>
    <row r="125" s="38" customFormat="true" ht="13" hidden="false" customHeight="false" outlineLevel="0" collapsed="false">
      <c r="A125" s="33"/>
      <c r="B125" s="34"/>
      <c r="S125" s="39"/>
      <c r="BB125" s="40"/>
      <c r="BK125" s="40"/>
      <c r="BY125" s="40"/>
      <c r="CH125" s="40"/>
      <c r="CI125" s="41"/>
      <c r="CJ125" s="41"/>
      <c r="CK125" s="42"/>
      <c r="DB125" s="41"/>
    </row>
    <row r="126" s="38" customFormat="true" ht="13" hidden="false" customHeight="false" outlineLevel="0" collapsed="false">
      <c r="A126" s="33"/>
      <c r="B126" s="34"/>
      <c r="S126" s="39"/>
      <c r="BB126" s="40"/>
      <c r="BK126" s="40"/>
      <c r="BY126" s="40"/>
      <c r="CH126" s="40"/>
      <c r="CI126" s="41"/>
      <c r="CJ126" s="41"/>
      <c r="CK126" s="42"/>
      <c r="DB126" s="41"/>
    </row>
    <row r="127" s="38" customFormat="true" ht="13" hidden="false" customHeight="false" outlineLevel="0" collapsed="false">
      <c r="A127" s="33"/>
      <c r="B127" s="34"/>
      <c r="S127" s="39"/>
      <c r="BB127" s="40"/>
      <c r="BK127" s="40"/>
      <c r="BY127" s="40"/>
      <c r="CH127" s="40"/>
      <c r="CI127" s="41"/>
      <c r="CJ127" s="41"/>
      <c r="CK127" s="42"/>
      <c r="DB127" s="41"/>
    </row>
    <row r="128" s="38" customFormat="true" ht="13" hidden="false" customHeight="false" outlineLevel="0" collapsed="false">
      <c r="A128" s="33"/>
      <c r="B128" s="34"/>
      <c r="S128" s="39"/>
      <c r="BB128" s="40"/>
      <c r="BK128" s="40"/>
      <c r="BY128" s="40"/>
      <c r="CH128" s="40"/>
      <c r="CI128" s="41"/>
      <c r="CJ128" s="41"/>
      <c r="CK128" s="42"/>
      <c r="DB128" s="41"/>
    </row>
    <row r="129" s="38" customFormat="true" ht="13" hidden="false" customHeight="false" outlineLevel="0" collapsed="false">
      <c r="A129" s="33"/>
      <c r="B129" s="34"/>
      <c r="S129" s="39"/>
      <c r="BB129" s="40"/>
      <c r="BK129" s="40"/>
      <c r="BY129" s="40"/>
      <c r="CH129" s="40"/>
      <c r="CI129" s="41"/>
      <c r="CJ129" s="41"/>
      <c r="CK129" s="42"/>
      <c r="DB129" s="41"/>
    </row>
    <row r="130" s="38" customFormat="true" ht="13" hidden="false" customHeight="false" outlineLevel="0" collapsed="false">
      <c r="A130" s="33"/>
      <c r="B130" s="34"/>
      <c r="S130" s="39"/>
      <c r="BB130" s="40"/>
      <c r="BK130" s="40"/>
      <c r="BY130" s="40"/>
      <c r="CH130" s="40"/>
      <c r="CI130" s="41"/>
      <c r="CJ130" s="41"/>
      <c r="CK130" s="42"/>
      <c r="DB130" s="41"/>
    </row>
    <row r="131" s="38" customFormat="true" ht="13" hidden="false" customHeight="false" outlineLevel="0" collapsed="false">
      <c r="A131" s="33"/>
      <c r="B131" s="34"/>
      <c r="S131" s="39"/>
      <c r="BB131" s="40"/>
      <c r="BK131" s="40"/>
      <c r="BY131" s="40"/>
      <c r="CH131" s="40"/>
      <c r="CI131" s="41"/>
      <c r="CJ131" s="41"/>
      <c r="CK131" s="42"/>
      <c r="DB131" s="41"/>
    </row>
    <row r="132" s="38" customFormat="true" ht="13" hidden="false" customHeight="false" outlineLevel="0" collapsed="false">
      <c r="A132" s="33"/>
      <c r="B132" s="34"/>
      <c r="S132" s="39"/>
      <c r="BB132" s="40"/>
      <c r="BK132" s="40"/>
      <c r="BY132" s="40"/>
      <c r="CH132" s="40"/>
      <c r="CI132" s="41"/>
      <c r="CJ132" s="41"/>
      <c r="CK132" s="42"/>
      <c r="DB132" s="41"/>
    </row>
    <row r="133" s="38" customFormat="true" ht="13" hidden="false" customHeight="false" outlineLevel="0" collapsed="false">
      <c r="A133" s="33"/>
      <c r="B133" s="34"/>
      <c r="S133" s="39"/>
      <c r="BB133" s="40"/>
      <c r="BK133" s="40"/>
      <c r="BY133" s="40"/>
      <c r="CH133" s="40"/>
      <c r="CI133" s="41"/>
      <c r="CJ133" s="41"/>
      <c r="CK133" s="42"/>
      <c r="DB133" s="41"/>
    </row>
    <row r="134" s="38" customFormat="true" ht="13" hidden="false" customHeight="false" outlineLevel="0" collapsed="false">
      <c r="A134" s="33"/>
      <c r="B134" s="34"/>
      <c r="S134" s="39"/>
      <c r="BB134" s="40"/>
      <c r="BK134" s="40"/>
      <c r="BY134" s="40"/>
      <c r="CH134" s="40"/>
      <c r="CI134" s="41"/>
      <c r="CJ134" s="41"/>
      <c r="CK134" s="42"/>
      <c r="DB134" s="41"/>
    </row>
    <row r="135" s="38" customFormat="true" ht="13" hidden="false" customHeight="false" outlineLevel="0" collapsed="false">
      <c r="A135" s="33"/>
      <c r="B135" s="34"/>
      <c r="S135" s="39"/>
      <c r="BB135" s="40"/>
      <c r="BK135" s="40"/>
      <c r="BY135" s="40"/>
      <c r="CH135" s="40"/>
      <c r="CI135" s="41"/>
      <c r="CJ135" s="41"/>
      <c r="CK135" s="42"/>
      <c r="DB135" s="41"/>
    </row>
    <row r="136" s="38" customFormat="true" ht="13" hidden="false" customHeight="false" outlineLevel="0" collapsed="false">
      <c r="A136" s="33"/>
      <c r="B136" s="34"/>
      <c r="S136" s="39"/>
      <c r="BB136" s="40"/>
      <c r="BK136" s="40"/>
      <c r="BY136" s="40"/>
      <c r="CH136" s="40"/>
      <c r="CI136" s="41"/>
      <c r="CJ136" s="41"/>
      <c r="CK136" s="42"/>
      <c r="DB136" s="41"/>
    </row>
    <row r="137" s="38" customFormat="true" ht="13" hidden="false" customHeight="false" outlineLevel="0" collapsed="false">
      <c r="A137" s="33"/>
      <c r="B137" s="34"/>
      <c r="S137" s="39"/>
      <c r="BB137" s="40"/>
      <c r="BK137" s="40"/>
      <c r="BY137" s="40"/>
      <c r="CH137" s="40"/>
      <c r="CI137" s="41"/>
      <c r="CJ137" s="41"/>
      <c r="CK137" s="42"/>
      <c r="DB137" s="41"/>
    </row>
    <row r="138" s="38" customFormat="true" ht="13" hidden="false" customHeight="false" outlineLevel="0" collapsed="false">
      <c r="A138" s="33"/>
      <c r="B138" s="34"/>
      <c r="S138" s="39"/>
      <c r="BB138" s="40"/>
      <c r="BK138" s="40"/>
      <c r="BY138" s="40"/>
      <c r="CH138" s="40"/>
      <c r="CI138" s="41"/>
      <c r="CJ138" s="41"/>
      <c r="CK138" s="42"/>
      <c r="DB138" s="41"/>
    </row>
    <row r="139" s="38" customFormat="true" ht="13" hidden="false" customHeight="false" outlineLevel="0" collapsed="false">
      <c r="A139" s="33"/>
      <c r="B139" s="34"/>
      <c r="S139" s="39"/>
      <c r="BB139" s="40"/>
      <c r="BK139" s="40"/>
      <c r="BY139" s="40"/>
      <c r="CH139" s="40"/>
      <c r="CI139" s="41"/>
      <c r="CJ139" s="41"/>
      <c r="CK139" s="42"/>
      <c r="DB139" s="41"/>
    </row>
    <row r="140" s="38" customFormat="true" ht="13" hidden="false" customHeight="false" outlineLevel="0" collapsed="false">
      <c r="A140" s="33"/>
      <c r="B140" s="34"/>
      <c r="S140" s="39"/>
      <c r="BB140" s="40"/>
      <c r="BK140" s="40"/>
      <c r="BY140" s="40"/>
      <c r="CH140" s="40"/>
      <c r="CI140" s="41"/>
      <c r="CJ140" s="41"/>
      <c r="CK140" s="42"/>
      <c r="DB140" s="41"/>
    </row>
    <row r="141" s="38" customFormat="true" ht="13" hidden="false" customHeight="false" outlineLevel="0" collapsed="false">
      <c r="A141" s="33"/>
      <c r="B141" s="34"/>
      <c r="S141" s="39"/>
      <c r="BB141" s="40"/>
      <c r="BK141" s="40"/>
      <c r="BY141" s="40"/>
      <c r="CH141" s="40"/>
      <c r="CI141" s="41"/>
      <c r="CJ141" s="41"/>
      <c r="CK141" s="42"/>
      <c r="DB141" s="41"/>
    </row>
    <row r="142" s="38" customFormat="true" ht="13" hidden="false" customHeight="false" outlineLevel="0" collapsed="false">
      <c r="A142" s="33"/>
      <c r="B142" s="34"/>
      <c r="S142" s="39"/>
      <c r="BB142" s="40"/>
      <c r="BK142" s="40"/>
      <c r="BY142" s="40"/>
      <c r="CH142" s="40"/>
      <c r="CI142" s="41"/>
      <c r="CJ142" s="41"/>
      <c r="CK142" s="42"/>
      <c r="DB142" s="41"/>
    </row>
    <row r="143" s="38" customFormat="true" ht="13" hidden="false" customHeight="false" outlineLevel="0" collapsed="false">
      <c r="A143" s="33"/>
      <c r="B143" s="34"/>
      <c r="S143" s="39"/>
      <c r="BB143" s="40"/>
      <c r="BK143" s="40"/>
      <c r="BY143" s="40"/>
      <c r="CH143" s="40"/>
      <c r="CI143" s="41"/>
      <c r="CJ143" s="41"/>
      <c r="CK143" s="42"/>
      <c r="DB143" s="41"/>
    </row>
    <row r="144" s="38" customFormat="true" ht="13" hidden="false" customHeight="false" outlineLevel="0" collapsed="false">
      <c r="A144" s="33"/>
      <c r="B144" s="34"/>
      <c r="S144" s="39"/>
      <c r="BB144" s="40"/>
      <c r="BK144" s="40"/>
      <c r="BY144" s="40"/>
      <c r="CH144" s="40"/>
      <c r="CI144" s="41"/>
      <c r="CJ144" s="41"/>
      <c r="CK144" s="42"/>
      <c r="DB144" s="41"/>
    </row>
    <row r="145" s="38" customFormat="true" ht="13" hidden="false" customHeight="false" outlineLevel="0" collapsed="false">
      <c r="A145" s="33"/>
      <c r="B145" s="34"/>
      <c r="S145" s="39"/>
      <c r="BB145" s="40"/>
      <c r="BK145" s="40"/>
      <c r="BY145" s="40"/>
      <c r="CH145" s="40"/>
      <c r="CI145" s="41"/>
      <c r="CJ145" s="41"/>
      <c r="CK145" s="42"/>
      <c r="DB145" s="41"/>
    </row>
    <row r="146" s="38" customFormat="true" ht="13" hidden="false" customHeight="false" outlineLevel="0" collapsed="false">
      <c r="A146" s="33"/>
      <c r="B146" s="34"/>
      <c r="S146" s="39"/>
      <c r="BB146" s="40"/>
      <c r="BK146" s="40"/>
      <c r="BY146" s="40"/>
      <c r="CH146" s="40"/>
      <c r="CI146" s="41"/>
      <c r="CJ146" s="41"/>
      <c r="CK146" s="42"/>
      <c r="DB146" s="41"/>
    </row>
    <row r="147" s="38" customFormat="true" ht="13" hidden="false" customHeight="false" outlineLevel="0" collapsed="false">
      <c r="A147" s="33"/>
      <c r="B147" s="34"/>
      <c r="S147" s="39"/>
      <c r="BB147" s="40"/>
      <c r="BK147" s="40"/>
      <c r="BY147" s="40"/>
      <c r="CH147" s="40"/>
      <c r="CI147" s="41"/>
      <c r="CJ147" s="41"/>
      <c r="CK147" s="42"/>
      <c r="DB147" s="41"/>
    </row>
    <row r="148" s="38" customFormat="true" ht="13" hidden="false" customHeight="false" outlineLevel="0" collapsed="false">
      <c r="A148" s="33"/>
      <c r="B148" s="34"/>
      <c r="S148" s="39"/>
      <c r="BB148" s="40"/>
      <c r="BK148" s="40"/>
      <c r="BY148" s="40"/>
      <c r="CH148" s="40"/>
      <c r="CI148" s="41"/>
      <c r="CJ148" s="41"/>
      <c r="CK148" s="42"/>
      <c r="DB148" s="41"/>
    </row>
    <row r="149" s="38" customFormat="true" ht="13" hidden="false" customHeight="false" outlineLevel="0" collapsed="false">
      <c r="A149" s="33"/>
      <c r="B149" s="34"/>
      <c r="S149" s="39"/>
      <c r="BB149" s="40"/>
      <c r="BK149" s="40"/>
      <c r="BY149" s="40"/>
      <c r="CH149" s="40"/>
      <c r="CI149" s="41"/>
      <c r="CJ149" s="41"/>
      <c r="CK149" s="42"/>
      <c r="DB149" s="41"/>
    </row>
    <row r="150" s="38" customFormat="true" ht="13" hidden="false" customHeight="false" outlineLevel="0" collapsed="false">
      <c r="A150" s="33"/>
      <c r="B150" s="34"/>
      <c r="S150" s="39"/>
      <c r="BB150" s="40"/>
      <c r="BK150" s="40"/>
      <c r="BY150" s="40"/>
      <c r="CH150" s="40"/>
      <c r="CI150" s="41"/>
      <c r="CJ150" s="41"/>
      <c r="CK150" s="42"/>
      <c r="DB150" s="41"/>
    </row>
    <row r="151" s="38" customFormat="true" ht="13" hidden="false" customHeight="false" outlineLevel="0" collapsed="false">
      <c r="A151" s="33"/>
      <c r="B151" s="34"/>
      <c r="S151" s="39"/>
      <c r="BB151" s="40"/>
      <c r="BK151" s="40"/>
      <c r="BY151" s="40"/>
      <c r="CH151" s="40"/>
      <c r="CI151" s="41"/>
      <c r="CJ151" s="41"/>
      <c r="CK151" s="42"/>
      <c r="DB151" s="41"/>
    </row>
    <row r="152" s="38" customFormat="true" ht="13" hidden="false" customHeight="false" outlineLevel="0" collapsed="false">
      <c r="A152" s="33"/>
      <c r="B152" s="34"/>
      <c r="S152" s="39"/>
      <c r="BB152" s="40"/>
      <c r="BK152" s="40"/>
      <c r="BY152" s="40"/>
      <c r="CH152" s="40"/>
      <c r="CI152" s="41"/>
      <c r="CJ152" s="41"/>
      <c r="CK152" s="42"/>
      <c r="DB152" s="41"/>
    </row>
    <row r="153" s="38" customFormat="true" ht="13" hidden="false" customHeight="false" outlineLevel="0" collapsed="false">
      <c r="A153" s="33"/>
      <c r="B153" s="34"/>
      <c r="S153" s="39"/>
      <c r="BB153" s="40"/>
      <c r="BK153" s="40"/>
      <c r="BY153" s="40"/>
      <c r="CH153" s="40"/>
      <c r="CI153" s="41"/>
      <c r="CJ153" s="41"/>
      <c r="CK153" s="42"/>
      <c r="DB153" s="41"/>
    </row>
    <row r="154" s="38" customFormat="true" ht="13" hidden="false" customHeight="false" outlineLevel="0" collapsed="false">
      <c r="A154" s="33"/>
      <c r="B154" s="34"/>
      <c r="S154" s="39"/>
      <c r="BB154" s="40"/>
      <c r="BK154" s="40"/>
      <c r="BY154" s="40"/>
      <c r="CH154" s="40"/>
      <c r="CI154" s="41"/>
      <c r="CJ154" s="41"/>
      <c r="CK154" s="42"/>
      <c r="DB154" s="41"/>
    </row>
    <row r="155" s="38" customFormat="true" ht="13" hidden="false" customHeight="false" outlineLevel="0" collapsed="false">
      <c r="A155" s="33"/>
      <c r="B155" s="34"/>
      <c r="S155" s="39"/>
      <c r="BB155" s="40"/>
      <c r="BK155" s="40"/>
      <c r="BY155" s="40"/>
      <c r="CH155" s="40"/>
      <c r="CI155" s="41"/>
      <c r="CJ155" s="41"/>
      <c r="CK155" s="42"/>
      <c r="DB155" s="41"/>
    </row>
    <row r="156" s="38" customFormat="true" ht="13" hidden="false" customHeight="false" outlineLevel="0" collapsed="false">
      <c r="A156" s="33"/>
      <c r="B156" s="34"/>
      <c r="S156" s="39"/>
      <c r="BB156" s="40"/>
      <c r="BK156" s="40"/>
      <c r="BY156" s="40"/>
      <c r="CH156" s="40"/>
      <c r="CI156" s="41"/>
      <c r="CJ156" s="41"/>
      <c r="CK156" s="42"/>
      <c r="DB156" s="41"/>
    </row>
    <row r="157" s="38" customFormat="true" ht="13" hidden="false" customHeight="false" outlineLevel="0" collapsed="false">
      <c r="A157" s="33"/>
      <c r="B157" s="34"/>
      <c r="S157" s="39"/>
      <c r="BB157" s="40"/>
      <c r="BK157" s="40"/>
      <c r="BY157" s="40"/>
      <c r="CH157" s="40"/>
      <c r="CI157" s="41"/>
      <c r="CJ157" s="41"/>
      <c r="CK157" s="42"/>
      <c r="DB157" s="41"/>
    </row>
    <row r="158" s="38" customFormat="true" ht="13" hidden="false" customHeight="false" outlineLevel="0" collapsed="false">
      <c r="A158" s="33"/>
      <c r="B158" s="34"/>
      <c r="S158" s="39"/>
      <c r="BB158" s="40"/>
      <c r="BK158" s="40"/>
      <c r="BY158" s="40"/>
      <c r="CH158" s="40"/>
      <c r="CI158" s="41"/>
      <c r="CJ158" s="41"/>
      <c r="CK158" s="42"/>
      <c r="DB158" s="41"/>
    </row>
    <row r="159" s="38" customFormat="true" ht="13" hidden="false" customHeight="false" outlineLevel="0" collapsed="false">
      <c r="A159" s="33"/>
      <c r="B159" s="34"/>
      <c r="S159" s="39"/>
      <c r="BB159" s="40"/>
      <c r="BK159" s="40"/>
      <c r="BY159" s="40"/>
      <c r="CH159" s="40"/>
      <c r="CI159" s="41"/>
      <c r="CJ159" s="41"/>
      <c r="CK159" s="42"/>
      <c r="DB159" s="41"/>
    </row>
    <row r="160" s="38" customFormat="true" ht="13" hidden="false" customHeight="false" outlineLevel="0" collapsed="false">
      <c r="A160" s="33"/>
      <c r="B160" s="34"/>
      <c r="S160" s="39"/>
      <c r="BB160" s="40"/>
      <c r="BK160" s="40"/>
      <c r="BY160" s="40"/>
      <c r="CH160" s="40"/>
      <c r="CI160" s="41"/>
      <c r="CJ160" s="41"/>
      <c r="CK160" s="42"/>
      <c r="DB160" s="41"/>
    </row>
    <row r="161" s="38" customFormat="true" ht="13" hidden="false" customHeight="false" outlineLevel="0" collapsed="false">
      <c r="A161" s="33"/>
      <c r="B161" s="34"/>
      <c r="S161" s="39"/>
      <c r="BB161" s="40"/>
      <c r="BK161" s="40"/>
      <c r="BY161" s="40"/>
      <c r="CH161" s="40"/>
      <c r="CI161" s="41"/>
      <c r="CJ161" s="41"/>
      <c r="CK161" s="42"/>
      <c r="DB161" s="41"/>
    </row>
    <row r="162" s="38" customFormat="true" ht="13" hidden="false" customHeight="false" outlineLevel="0" collapsed="false">
      <c r="A162" s="33"/>
      <c r="B162" s="34"/>
      <c r="S162" s="39"/>
      <c r="BB162" s="40"/>
      <c r="BK162" s="40"/>
      <c r="BY162" s="40"/>
      <c r="CH162" s="40"/>
      <c r="CI162" s="41"/>
      <c r="CJ162" s="41"/>
      <c r="CK162" s="42"/>
      <c r="DB162" s="41"/>
    </row>
    <row r="163" s="38" customFormat="true" ht="13" hidden="false" customHeight="false" outlineLevel="0" collapsed="false">
      <c r="A163" s="33"/>
      <c r="B163" s="34"/>
      <c r="S163" s="39"/>
      <c r="BB163" s="40"/>
      <c r="BK163" s="40"/>
      <c r="BY163" s="40"/>
      <c r="CH163" s="40"/>
      <c r="CI163" s="41"/>
      <c r="CJ163" s="41"/>
      <c r="CK163" s="42"/>
      <c r="DB163" s="41"/>
    </row>
    <row r="164" s="38" customFormat="true" ht="13" hidden="false" customHeight="false" outlineLevel="0" collapsed="false">
      <c r="A164" s="33"/>
      <c r="B164" s="34"/>
      <c r="S164" s="39"/>
      <c r="BB164" s="40"/>
      <c r="BK164" s="40"/>
      <c r="BY164" s="40"/>
      <c r="CH164" s="40"/>
      <c r="CI164" s="41"/>
      <c r="CJ164" s="41"/>
      <c r="CK164" s="42"/>
      <c r="DB164" s="41"/>
    </row>
    <row r="165" s="38" customFormat="true" ht="13" hidden="false" customHeight="false" outlineLevel="0" collapsed="false">
      <c r="A165" s="33"/>
      <c r="B165" s="34"/>
      <c r="S165" s="39"/>
      <c r="BB165" s="40"/>
      <c r="BK165" s="40"/>
      <c r="BY165" s="40"/>
      <c r="CH165" s="40"/>
      <c r="CI165" s="41"/>
      <c r="CJ165" s="41"/>
      <c r="CK165" s="42"/>
      <c r="DB165" s="41"/>
    </row>
    <row r="166" s="38" customFormat="true" ht="13" hidden="false" customHeight="false" outlineLevel="0" collapsed="false">
      <c r="A166" s="33"/>
      <c r="B166" s="34"/>
      <c r="S166" s="39"/>
      <c r="BB166" s="40"/>
      <c r="BK166" s="40"/>
      <c r="BY166" s="40"/>
      <c r="CH166" s="40"/>
      <c r="CI166" s="41"/>
      <c r="CJ166" s="41"/>
      <c r="CK166" s="42"/>
      <c r="DB166" s="41"/>
    </row>
    <row r="167" s="38" customFormat="true" ht="13" hidden="false" customHeight="false" outlineLevel="0" collapsed="false">
      <c r="A167" s="33"/>
      <c r="B167" s="34"/>
      <c r="S167" s="39"/>
      <c r="BB167" s="40"/>
      <c r="BK167" s="40"/>
      <c r="BY167" s="40"/>
      <c r="CH167" s="40"/>
      <c r="CI167" s="41"/>
      <c r="CJ167" s="41"/>
      <c r="CK167" s="42"/>
      <c r="DB167" s="41"/>
    </row>
    <row r="168" s="38" customFormat="true" ht="13" hidden="false" customHeight="false" outlineLevel="0" collapsed="false">
      <c r="A168" s="33"/>
      <c r="B168" s="34"/>
      <c r="S168" s="39"/>
      <c r="BB168" s="40"/>
      <c r="BK168" s="40"/>
      <c r="BY168" s="40"/>
      <c r="CH168" s="40"/>
      <c r="CI168" s="41"/>
      <c r="CJ168" s="41"/>
      <c r="CK168" s="42"/>
      <c r="DB168" s="41"/>
    </row>
    <row r="169" s="38" customFormat="true" ht="13" hidden="false" customHeight="false" outlineLevel="0" collapsed="false">
      <c r="A169" s="33"/>
      <c r="B169" s="34"/>
      <c r="S169" s="39"/>
      <c r="BB169" s="40"/>
      <c r="BK169" s="40"/>
      <c r="BY169" s="40"/>
      <c r="CH169" s="40"/>
      <c r="CI169" s="41"/>
      <c r="CJ169" s="41"/>
      <c r="CK169" s="42"/>
      <c r="DB169" s="41"/>
    </row>
    <row r="170" s="38" customFormat="true" ht="13" hidden="false" customHeight="false" outlineLevel="0" collapsed="false">
      <c r="A170" s="33"/>
      <c r="B170" s="34"/>
      <c r="S170" s="39"/>
      <c r="BB170" s="40"/>
      <c r="BK170" s="40"/>
      <c r="BY170" s="40"/>
      <c r="CH170" s="40"/>
      <c r="CI170" s="41"/>
      <c r="CJ170" s="41"/>
      <c r="CK170" s="42"/>
      <c r="DB170" s="41"/>
    </row>
    <row r="171" s="38" customFormat="true" ht="13" hidden="false" customHeight="false" outlineLevel="0" collapsed="false">
      <c r="A171" s="33"/>
      <c r="B171" s="34"/>
      <c r="S171" s="39"/>
      <c r="BB171" s="40"/>
      <c r="BK171" s="40"/>
      <c r="BY171" s="40"/>
      <c r="CH171" s="40"/>
      <c r="CI171" s="41"/>
      <c r="CJ171" s="41"/>
      <c r="CK171" s="42"/>
      <c r="DB171" s="41"/>
    </row>
    <row r="172" s="38" customFormat="true" ht="13" hidden="false" customHeight="false" outlineLevel="0" collapsed="false">
      <c r="A172" s="33"/>
      <c r="B172" s="34"/>
      <c r="S172" s="39"/>
      <c r="BB172" s="40"/>
      <c r="BK172" s="40"/>
      <c r="BY172" s="40"/>
      <c r="CH172" s="40"/>
      <c r="CI172" s="41"/>
      <c r="CJ172" s="41"/>
      <c r="CK172" s="42"/>
      <c r="DB172" s="41"/>
    </row>
    <row r="173" s="38" customFormat="true" ht="13" hidden="false" customHeight="false" outlineLevel="0" collapsed="false">
      <c r="A173" s="33"/>
      <c r="B173" s="34"/>
      <c r="S173" s="39"/>
      <c r="BB173" s="40"/>
      <c r="BK173" s="40"/>
      <c r="BY173" s="40"/>
      <c r="CH173" s="40"/>
      <c r="CI173" s="41"/>
      <c r="CJ173" s="41"/>
      <c r="CK173" s="42"/>
      <c r="DB173" s="41"/>
    </row>
    <row r="174" s="38" customFormat="true" ht="13" hidden="false" customHeight="false" outlineLevel="0" collapsed="false">
      <c r="A174" s="33"/>
      <c r="B174" s="34"/>
      <c r="S174" s="39"/>
      <c r="BB174" s="40"/>
      <c r="BK174" s="40"/>
      <c r="BY174" s="40"/>
      <c r="CH174" s="40"/>
      <c r="CI174" s="41"/>
      <c r="CJ174" s="41"/>
      <c r="CK174" s="42"/>
      <c r="DB174" s="41"/>
    </row>
    <row r="175" s="38" customFormat="true" ht="13" hidden="false" customHeight="false" outlineLevel="0" collapsed="false">
      <c r="A175" s="33"/>
      <c r="B175" s="34"/>
      <c r="S175" s="39"/>
      <c r="BB175" s="40"/>
      <c r="BK175" s="40"/>
      <c r="BY175" s="40"/>
      <c r="CH175" s="40"/>
      <c r="CI175" s="41"/>
      <c r="CJ175" s="41"/>
      <c r="CK175" s="42"/>
      <c r="DB175" s="41"/>
    </row>
    <row r="176" s="38" customFormat="true" ht="13" hidden="false" customHeight="false" outlineLevel="0" collapsed="false">
      <c r="A176" s="33"/>
      <c r="B176" s="34"/>
      <c r="S176" s="39"/>
      <c r="BB176" s="40"/>
      <c r="BK176" s="40"/>
      <c r="BY176" s="40"/>
      <c r="CH176" s="40"/>
      <c r="CI176" s="41"/>
      <c r="CJ176" s="41"/>
      <c r="CK176" s="42"/>
      <c r="DB176" s="41"/>
    </row>
    <row r="177" s="38" customFormat="true" ht="13" hidden="false" customHeight="false" outlineLevel="0" collapsed="false">
      <c r="A177" s="33"/>
      <c r="B177" s="34"/>
      <c r="S177" s="39"/>
      <c r="BB177" s="40"/>
      <c r="BK177" s="40"/>
      <c r="BY177" s="40"/>
      <c r="CH177" s="40"/>
      <c r="CI177" s="41"/>
      <c r="CJ177" s="41"/>
      <c r="CK177" s="42"/>
      <c r="DB177" s="41"/>
    </row>
    <row r="178" s="38" customFormat="true" ht="13" hidden="false" customHeight="false" outlineLevel="0" collapsed="false">
      <c r="A178" s="33"/>
      <c r="B178" s="34"/>
      <c r="S178" s="39"/>
      <c r="BB178" s="40"/>
      <c r="BK178" s="40"/>
      <c r="BY178" s="40"/>
      <c r="CH178" s="40"/>
      <c r="CI178" s="41"/>
      <c r="CJ178" s="41"/>
      <c r="CK178" s="42"/>
      <c r="DB178" s="41"/>
    </row>
    <row r="179" s="38" customFormat="true" ht="13" hidden="false" customHeight="false" outlineLevel="0" collapsed="false">
      <c r="A179" s="33"/>
      <c r="B179" s="34"/>
      <c r="S179" s="39"/>
      <c r="BB179" s="40"/>
      <c r="BK179" s="40"/>
      <c r="BY179" s="40"/>
      <c r="CH179" s="40"/>
      <c r="CI179" s="41"/>
      <c r="CJ179" s="41"/>
      <c r="CK179" s="42"/>
      <c r="DB179" s="41"/>
    </row>
    <row r="180" s="38" customFormat="true" ht="13" hidden="false" customHeight="false" outlineLevel="0" collapsed="false">
      <c r="A180" s="33"/>
      <c r="B180" s="34"/>
      <c r="S180" s="39"/>
      <c r="BB180" s="40"/>
      <c r="BK180" s="40"/>
      <c r="BY180" s="40"/>
      <c r="CH180" s="40"/>
      <c r="CI180" s="41"/>
      <c r="CJ180" s="41"/>
      <c r="CK180" s="42"/>
      <c r="DB180" s="41"/>
    </row>
    <row r="181" s="38" customFormat="true" ht="13" hidden="false" customHeight="false" outlineLevel="0" collapsed="false">
      <c r="A181" s="33"/>
      <c r="B181" s="34"/>
      <c r="S181" s="39"/>
      <c r="BB181" s="40"/>
      <c r="BK181" s="40"/>
      <c r="BY181" s="40"/>
      <c r="CH181" s="40"/>
      <c r="CI181" s="41"/>
      <c r="CJ181" s="41"/>
      <c r="CK181" s="42"/>
      <c r="DB181" s="41"/>
    </row>
    <row r="182" s="38" customFormat="true" ht="13" hidden="false" customHeight="false" outlineLevel="0" collapsed="false">
      <c r="A182" s="33"/>
      <c r="B182" s="34"/>
      <c r="S182" s="39"/>
      <c r="BB182" s="40"/>
      <c r="BK182" s="40"/>
      <c r="BY182" s="40"/>
      <c r="CH182" s="40"/>
      <c r="CI182" s="41"/>
      <c r="CJ182" s="41"/>
      <c r="CK182" s="42"/>
      <c r="DB182" s="41"/>
    </row>
    <row r="183" s="38" customFormat="true" ht="13" hidden="false" customHeight="false" outlineLevel="0" collapsed="false">
      <c r="A183" s="33"/>
      <c r="B183" s="34"/>
      <c r="S183" s="39"/>
      <c r="BB183" s="40"/>
      <c r="BK183" s="40"/>
      <c r="BY183" s="40"/>
      <c r="CH183" s="40"/>
      <c r="CI183" s="41"/>
      <c r="CJ183" s="41"/>
      <c r="CK183" s="42"/>
      <c r="DB183" s="41"/>
    </row>
    <row r="184" s="38" customFormat="true" ht="13" hidden="false" customHeight="false" outlineLevel="0" collapsed="false">
      <c r="A184" s="33"/>
      <c r="B184" s="34"/>
      <c r="S184" s="39"/>
      <c r="BB184" s="40"/>
      <c r="BK184" s="40"/>
      <c r="BY184" s="40"/>
      <c r="CH184" s="40"/>
      <c r="CI184" s="41"/>
      <c r="CJ184" s="41"/>
      <c r="CK184" s="42"/>
      <c r="DB184" s="41"/>
    </row>
    <row r="185" s="38" customFormat="true" ht="13" hidden="false" customHeight="false" outlineLevel="0" collapsed="false">
      <c r="A185" s="33"/>
      <c r="B185" s="34"/>
      <c r="S185" s="39"/>
      <c r="BB185" s="40"/>
      <c r="BK185" s="40"/>
      <c r="BY185" s="40"/>
      <c r="CH185" s="40"/>
      <c r="CI185" s="41"/>
      <c r="CJ185" s="41"/>
      <c r="CK185" s="42"/>
      <c r="DB185" s="41"/>
    </row>
    <row r="186" s="38" customFormat="true" ht="13" hidden="false" customHeight="false" outlineLevel="0" collapsed="false">
      <c r="A186" s="33"/>
      <c r="B186" s="34"/>
      <c r="S186" s="39"/>
      <c r="BB186" s="40"/>
      <c r="BK186" s="40"/>
      <c r="BY186" s="40"/>
      <c r="CH186" s="40"/>
      <c r="CI186" s="41"/>
      <c r="CJ186" s="41"/>
      <c r="CK186" s="42"/>
      <c r="DB186" s="41"/>
    </row>
    <row r="187" s="38" customFormat="true" ht="13" hidden="false" customHeight="false" outlineLevel="0" collapsed="false">
      <c r="A187" s="33"/>
      <c r="B187" s="34"/>
      <c r="S187" s="39"/>
      <c r="BB187" s="40"/>
      <c r="BK187" s="40"/>
      <c r="BY187" s="40"/>
      <c r="CH187" s="40"/>
      <c r="CI187" s="41"/>
      <c r="CJ187" s="41"/>
      <c r="CK187" s="42"/>
      <c r="DB187" s="41"/>
    </row>
    <row r="188" s="38" customFormat="true" ht="13" hidden="false" customHeight="false" outlineLevel="0" collapsed="false">
      <c r="A188" s="33"/>
      <c r="B188" s="34"/>
      <c r="S188" s="39"/>
      <c r="BB188" s="40"/>
      <c r="BK188" s="40"/>
      <c r="BY188" s="40"/>
      <c r="CH188" s="40"/>
      <c r="CI188" s="41"/>
      <c r="CJ188" s="41"/>
      <c r="CK188" s="42"/>
      <c r="DB188" s="41"/>
    </row>
    <row r="189" s="38" customFormat="true" ht="13" hidden="false" customHeight="false" outlineLevel="0" collapsed="false">
      <c r="A189" s="33"/>
      <c r="B189" s="34"/>
      <c r="S189" s="39"/>
      <c r="BB189" s="40"/>
      <c r="BK189" s="40"/>
      <c r="BY189" s="40"/>
      <c r="CH189" s="40"/>
      <c r="CI189" s="41"/>
      <c r="CJ189" s="41"/>
      <c r="CK189" s="42"/>
      <c r="DB189" s="41"/>
    </row>
    <row r="190" s="38" customFormat="true" ht="13" hidden="false" customHeight="false" outlineLevel="0" collapsed="false">
      <c r="A190" s="33"/>
      <c r="B190" s="34"/>
      <c r="S190" s="39"/>
      <c r="BB190" s="40"/>
      <c r="BK190" s="40"/>
      <c r="BY190" s="40"/>
      <c r="CH190" s="40"/>
      <c r="CI190" s="41"/>
      <c r="CJ190" s="41"/>
      <c r="CK190" s="42"/>
      <c r="DB190" s="41"/>
    </row>
    <row r="191" s="38" customFormat="true" ht="13" hidden="false" customHeight="false" outlineLevel="0" collapsed="false">
      <c r="A191" s="33"/>
      <c r="B191" s="34"/>
      <c r="S191" s="39"/>
      <c r="BB191" s="40"/>
      <c r="BK191" s="40"/>
      <c r="BY191" s="40"/>
      <c r="CH191" s="40"/>
      <c r="CI191" s="41"/>
      <c r="CJ191" s="41"/>
      <c r="CK191" s="42"/>
      <c r="DB191" s="41"/>
    </row>
    <row r="192" s="38" customFormat="true" ht="13" hidden="false" customHeight="false" outlineLevel="0" collapsed="false">
      <c r="A192" s="33"/>
      <c r="B192" s="34"/>
      <c r="S192" s="39"/>
      <c r="BB192" s="40"/>
      <c r="BK192" s="40"/>
      <c r="BY192" s="40"/>
      <c r="CH192" s="40"/>
      <c r="CI192" s="41"/>
      <c r="CJ192" s="41"/>
      <c r="CK192" s="42"/>
      <c r="DB192" s="41"/>
    </row>
    <row r="193" s="38" customFormat="true" ht="13" hidden="false" customHeight="false" outlineLevel="0" collapsed="false">
      <c r="A193" s="33"/>
      <c r="B193" s="34"/>
      <c r="S193" s="39"/>
      <c r="BB193" s="40"/>
      <c r="BK193" s="40"/>
      <c r="BY193" s="40"/>
      <c r="CH193" s="40"/>
      <c r="CI193" s="41"/>
      <c r="CJ193" s="41"/>
      <c r="CK193" s="42"/>
      <c r="DB193" s="41"/>
    </row>
    <row r="194" s="38" customFormat="true" ht="13" hidden="false" customHeight="false" outlineLevel="0" collapsed="false">
      <c r="A194" s="33"/>
      <c r="B194" s="34"/>
      <c r="S194" s="39"/>
      <c r="BB194" s="40"/>
      <c r="BK194" s="40"/>
      <c r="BY194" s="40"/>
      <c r="CH194" s="40"/>
      <c r="CI194" s="41"/>
      <c r="CJ194" s="41"/>
      <c r="CK194" s="42"/>
      <c r="DB194" s="41"/>
    </row>
    <row r="195" s="38" customFormat="true" ht="13" hidden="false" customHeight="false" outlineLevel="0" collapsed="false">
      <c r="A195" s="33"/>
      <c r="B195" s="34"/>
      <c r="S195" s="39"/>
      <c r="BB195" s="40"/>
      <c r="BK195" s="40"/>
      <c r="BY195" s="40"/>
      <c r="CH195" s="40"/>
      <c r="CI195" s="41"/>
      <c r="CJ195" s="41"/>
      <c r="CK195" s="42"/>
      <c r="DB195" s="41"/>
    </row>
    <row r="196" s="38" customFormat="true" ht="13" hidden="false" customHeight="false" outlineLevel="0" collapsed="false">
      <c r="A196" s="33"/>
      <c r="B196" s="34"/>
      <c r="S196" s="39"/>
      <c r="BB196" s="40"/>
      <c r="BK196" s="40"/>
      <c r="BY196" s="40"/>
      <c r="CH196" s="40"/>
      <c r="CI196" s="41"/>
      <c r="CJ196" s="41"/>
      <c r="CK196" s="42"/>
      <c r="DB196" s="41"/>
    </row>
    <row r="197" s="38" customFormat="true" ht="13" hidden="false" customHeight="false" outlineLevel="0" collapsed="false">
      <c r="A197" s="33"/>
      <c r="B197" s="34"/>
      <c r="S197" s="39"/>
      <c r="BB197" s="40"/>
      <c r="BK197" s="40"/>
      <c r="BY197" s="40"/>
      <c r="CH197" s="40"/>
      <c r="CI197" s="41"/>
      <c r="CJ197" s="41"/>
      <c r="CK197" s="42"/>
      <c r="DB197" s="41"/>
    </row>
    <row r="198" s="38" customFormat="true" ht="13" hidden="false" customHeight="false" outlineLevel="0" collapsed="false">
      <c r="A198" s="33"/>
      <c r="B198" s="34"/>
      <c r="S198" s="39"/>
      <c r="BB198" s="40"/>
      <c r="BK198" s="40"/>
      <c r="BY198" s="40"/>
      <c r="CH198" s="40"/>
      <c r="CI198" s="41"/>
      <c r="CJ198" s="41"/>
      <c r="CK198" s="42"/>
      <c r="DB198" s="41"/>
    </row>
    <row r="199" s="38" customFormat="true" ht="13" hidden="false" customHeight="false" outlineLevel="0" collapsed="false">
      <c r="A199" s="33"/>
      <c r="B199" s="34"/>
      <c r="S199" s="39"/>
      <c r="BB199" s="40"/>
      <c r="BK199" s="40"/>
      <c r="BY199" s="40"/>
      <c r="CH199" s="40"/>
      <c r="CI199" s="41"/>
      <c r="CJ199" s="41"/>
      <c r="CK199" s="42"/>
      <c r="DB199" s="41"/>
    </row>
    <row r="200" s="38" customFormat="true" ht="13" hidden="false" customHeight="false" outlineLevel="0" collapsed="false">
      <c r="A200" s="33"/>
      <c r="B200" s="34"/>
      <c r="S200" s="39"/>
      <c r="BB200" s="40"/>
      <c r="BK200" s="40"/>
      <c r="BY200" s="40"/>
      <c r="CH200" s="40"/>
      <c r="CI200" s="41"/>
      <c r="CJ200" s="41"/>
      <c r="CK200" s="42"/>
      <c r="DB200" s="41"/>
    </row>
    <row r="201" s="38" customFormat="true" ht="13" hidden="false" customHeight="false" outlineLevel="0" collapsed="false">
      <c r="A201" s="33"/>
      <c r="B201" s="34"/>
      <c r="S201" s="39"/>
      <c r="BB201" s="40"/>
      <c r="BK201" s="40"/>
      <c r="BY201" s="40"/>
      <c r="CH201" s="40"/>
      <c r="CI201" s="41"/>
      <c r="CJ201" s="41"/>
      <c r="CK201" s="42"/>
      <c r="DB201" s="41"/>
    </row>
    <row r="202" s="38" customFormat="true" ht="13" hidden="false" customHeight="false" outlineLevel="0" collapsed="false">
      <c r="A202" s="33"/>
      <c r="B202" s="34"/>
      <c r="S202" s="39"/>
      <c r="BB202" s="40"/>
      <c r="BK202" s="40"/>
      <c r="BY202" s="40"/>
      <c r="CH202" s="40"/>
      <c r="CI202" s="41"/>
      <c r="CJ202" s="41"/>
      <c r="CK202" s="42"/>
      <c r="DB202" s="41"/>
    </row>
    <row r="203" s="38" customFormat="true" ht="13" hidden="false" customHeight="false" outlineLevel="0" collapsed="false">
      <c r="A203" s="33"/>
      <c r="B203" s="34"/>
      <c r="S203" s="39"/>
      <c r="BB203" s="40"/>
      <c r="BK203" s="40"/>
      <c r="BY203" s="40"/>
      <c r="CH203" s="40"/>
      <c r="CI203" s="41"/>
      <c r="CJ203" s="41"/>
      <c r="CK203" s="42"/>
      <c r="DB203" s="41"/>
    </row>
    <row r="204" s="38" customFormat="true" ht="13" hidden="false" customHeight="false" outlineLevel="0" collapsed="false">
      <c r="A204" s="33"/>
      <c r="B204" s="34"/>
      <c r="S204" s="39"/>
      <c r="BB204" s="40"/>
      <c r="BK204" s="40"/>
      <c r="BY204" s="40"/>
      <c r="CH204" s="40"/>
      <c r="CI204" s="41"/>
      <c r="CJ204" s="41"/>
      <c r="CK204" s="42"/>
      <c r="DB204" s="41"/>
    </row>
    <row r="205" s="38" customFormat="true" ht="13" hidden="false" customHeight="false" outlineLevel="0" collapsed="false">
      <c r="A205" s="33"/>
      <c r="B205" s="34"/>
      <c r="S205" s="39"/>
      <c r="BB205" s="40"/>
      <c r="BK205" s="40"/>
      <c r="BY205" s="40"/>
      <c r="CH205" s="40"/>
      <c r="CI205" s="41"/>
      <c r="CJ205" s="41"/>
      <c r="CK205" s="42"/>
      <c r="DB205" s="41"/>
    </row>
    <row r="206" s="38" customFormat="true" ht="13" hidden="false" customHeight="false" outlineLevel="0" collapsed="false">
      <c r="A206" s="33"/>
      <c r="B206" s="34"/>
      <c r="S206" s="39"/>
      <c r="BB206" s="40"/>
      <c r="BK206" s="40"/>
      <c r="BY206" s="40"/>
      <c r="CH206" s="40"/>
      <c r="CI206" s="41"/>
      <c r="CJ206" s="41"/>
      <c r="CK206" s="42"/>
      <c r="DB206" s="41"/>
    </row>
    <row r="207" s="38" customFormat="true" ht="13" hidden="false" customHeight="false" outlineLevel="0" collapsed="false">
      <c r="A207" s="33"/>
      <c r="B207" s="34"/>
      <c r="S207" s="39"/>
      <c r="BB207" s="40"/>
      <c r="BK207" s="40"/>
      <c r="BY207" s="40"/>
      <c r="CH207" s="40"/>
      <c r="CI207" s="41"/>
      <c r="CJ207" s="41"/>
      <c r="CK207" s="42"/>
      <c r="DB207" s="41"/>
    </row>
    <row r="208" s="38" customFormat="true" ht="13" hidden="false" customHeight="false" outlineLevel="0" collapsed="false">
      <c r="A208" s="33"/>
      <c r="B208" s="34"/>
      <c r="S208" s="39"/>
      <c r="BB208" s="40"/>
      <c r="BK208" s="40"/>
      <c r="BY208" s="40"/>
      <c r="CH208" s="40"/>
      <c r="CI208" s="41"/>
      <c r="CJ208" s="41"/>
      <c r="CK208" s="42"/>
      <c r="DB208" s="41"/>
    </row>
    <row r="209" s="38" customFormat="true" ht="13" hidden="false" customHeight="false" outlineLevel="0" collapsed="false">
      <c r="A209" s="33"/>
      <c r="B209" s="34"/>
      <c r="S209" s="39"/>
      <c r="BB209" s="40"/>
      <c r="BK209" s="40"/>
      <c r="BY209" s="40"/>
      <c r="CH209" s="40"/>
      <c r="CI209" s="41"/>
      <c r="CJ209" s="41"/>
      <c r="CK209" s="42"/>
      <c r="DB209" s="41"/>
    </row>
    <row r="210" s="38" customFormat="true" ht="13" hidden="false" customHeight="false" outlineLevel="0" collapsed="false">
      <c r="A210" s="33"/>
      <c r="B210" s="34"/>
      <c r="S210" s="39"/>
      <c r="BB210" s="40"/>
      <c r="BK210" s="40"/>
      <c r="BY210" s="40"/>
      <c r="CH210" s="40"/>
      <c r="CI210" s="41"/>
      <c r="CJ210" s="41"/>
      <c r="CK210" s="42"/>
      <c r="DB210" s="41"/>
    </row>
    <row r="211" s="38" customFormat="true" ht="13" hidden="false" customHeight="false" outlineLevel="0" collapsed="false">
      <c r="A211" s="33"/>
      <c r="B211" s="34"/>
      <c r="S211" s="39"/>
      <c r="BB211" s="40"/>
      <c r="BK211" s="40"/>
      <c r="BY211" s="40"/>
      <c r="CH211" s="40"/>
      <c r="CI211" s="41"/>
      <c r="CJ211" s="41"/>
      <c r="CK211" s="42"/>
      <c r="DB211" s="41"/>
    </row>
    <row r="212" s="38" customFormat="true" ht="13" hidden="false" customHeight="false" outlineLevel="0" collapsed="false">
      <c r="A212" s="33"/>
      <c r="B212" s="34"/>
      <c r="S212" s="39"/>
      <c r="BB212" s="40"/>
      <c r="BK212" s="40"/>
      <c r="BY212" s="40"/>
      <c r="CH212" s="40"/>
      <c r="CI212" s="41"/>
      <c r="CJ212" s="41"/>
      <c r="CK212" s="42"/>
      <c r="DB212" s="41"/>
    </row>
    <row r="213" s="38" customFormat="true" ht="13" hidden="false" customHeight="false" outlineLevel="0" collapsed="false">
      <c r="A213" s="33"/>
      <c r="B213" s="34"/>
      <c r="S213" s="39"/>
      <c r="BB213" s="40"/>
      <c r="BK213" s="40"/>
      <c r="BY213" s="40"/>
      <c r="CH213" s="40"/>
      <c r="CI213" s="41"/>
      <c r="CJ213" s="41"/>
      <c r="CK213" s="42"/>
      <c r="DB213" s="41"/>
    </row>
    <row r="214" s="38" customFormat="true" ht="13" hidden="false" customHeight="false" outlineLevel="0" collapsed="false">
      <c r="A214" s="33"/>
      <c r="B214" s="34"/>
      <c r="S214" s="39"/>
      <c r="BB214" s="40"/>
      <c r="BK214" s="40"/>
      <c r="BY214" s="40"/>
      <c r="CH214" s="40"/>
      <c r="CI214" s="41"/>
      <c r="CJ214" s="41"/>
      <c r="CK214" s="42"/>
      <c r="DB214" s="41"/>
    </row>
    <row r="215" s="38" customFormat="true" ht="13" hidden="false" customHeight="false" outlineLevel="0" collapsed="false">
      <c r="A215" s="33"/>
      <c r="B215" s="34"/>
      <c r="S215" s="39"/>
      <c r="BB215" s="40"/>
      <c r="BK215" s="40"/>
      <c r="BY215" s="40"/>
      <c r="CH215" s="40"/>
      <c r="CI215" s="41"/>
      <c r="CJ215" s="41"/>
      <c r="CK215" s="42"/>
      <c r="DB215" s="41"/>
    </row>
    <row r="216" s="38" customFormat="true" ht="13" hidden="false" customHeight="false" outlineLevel="0" collapsed="false">
      <c r="A216" s="33"/>
      <c r="B216" s="34"/>
      <c r="S216" s="39"/>
      <c r="BB216" s="40"/>
      <c r="BK216" s="40"/>
      <c r="BY216" s="40"/>
      <c r="CH216" s="40"/>
      <c r="CI216" s="41"/>
      <c r="CJ216" s="41"/>
      <c r="CK216" s="42"/>
      <c r="DB216" s="41"/>
    </row>
    <row r="217" s="38" customFormat="true" ht="13" hidden="false" customHeight="false" outlineLevel="0" collapsed="false">
      <c r="A217" s="33"/>
      <c r="B217" s="34"/>
      <c r="S217" s="39"/>
      <c r="BB217" s="40"/>
      <c r="BK217" s="40"/>
      <c r="BY217" s="40"/>
      <c r="CH217" s="40"/>
      <c r="CI217" s="41"/>
      <c r="CJ217" s="41"/>
      <c r="CK217" s="42"/>
      <c r="DB217" s="41"/>
    </row>
    <row r="218" s="38" customFormat="true" ht="13" hidden="false" customHeight="false" outlineLevel="0" collapsed="false">
      <c r="A218" s="33"/>
      <c r="B218" s="34"/>
      <c r="S218" s="39"/>
      <c r="BB218" s="40"/>
      <c r="BK218" s="40"/>
      <c r="BY218" s="40"/>
      <c r="CH218" s="40"/>
      <c r="CI218" s="41"/>
      <c r="CJ218" s="41"/>
      <c r="CK218" s="42"/>
      <c r="DB218" s="41"/>
    </row>
    <row r="219" s="38" customFormat="true" ht="13" hidden="false" customHeight="false" outlineLevel="0" collapsed="false">
      <c r="A219" s="33"/>
      <c r="B219" s="34"/>
      <c r="S219" s="39"/>
      <c r="BB219" s="40"/>
      <c r="BK219" s="40"/>
      <c r="BY219" s="40"/>
      <c r="CH219" s="40"/>
      <c r="CI219" s="41"/>
      <c r="CJ219" s="41"/>
      <c r="CK219" s="42"/>
      <c r="DB219" s="41"/>
    </row>
    <row r="220" s="38" customFormat="true" ht="13" hidden="false" customHeight="false" outlineLevel="0" collapsed="false">
      <c r="A220" s="33"/>
      <c r="B220" s="34"/>
      <c r="S220" s="39"/>
      <c r="BB220" s="40"/>
      <c r="BK220" s="40"/>
      <c r="BY220" s="40"/>
      <c r="CH220" s="40"/>
      <c r="CI220" s="41"/>
      <c r="CJ220" s="41"/>
      <c r="CK220" s="42"/>
      <c r="DB220" s="41"/>
    </row>
    <row r="221" s="38" customFormat="true" ht="13" hidden="false" customHeight="false" outlineLevel="0" collapsed="false">
      <c r="A221" s="33"/>
      <c r="B221" s="34"/>
      <c r="S221" s="39"/>
      <c r="BB221" s="40"/>
      <c r="BK221" s="40"/>
      <c r="BY221" s="40"/>
      <c r="CH221" s="40"/>
      <c r="CI221" s="41"/>
      <c r="CJ221" s="41"/>
      <c r="CK221" s="42"/>
      <c r="DB221" s="41"/>
    </row>
    <row r="222" s="38" customFormat="true" ht="13" hidden="false" customHeight="false" outlineLevel="0" collapsed="false">
      <c r="A222" s="33"/>
      <c r="B222" s="34"/>
      <c r="S222" s="39"/>
      <c r="BB222" s="40"/>
      <c r="BK222" s="40"/>
      <c r="BY222" s="40"/>
      <c r="CH222" s="40"/>
      <c r="CI222" s="41"/>
      <c r="CJ222" s="41"/>
      <c r="CK222" s="42"/>
      <c r="DB222" s="41"/>
    </row>
    <row r="223" s="38" customFormat="true" ht="13" hidden="false" customHeight="false" outlineLevel="0" collapsed="false">
      <c r="A223" s="33"/>
      <c r="B223" s="34"/>
      <c r="S223" s="39"/>
      <c r="BB223" s="40"/>
      <c r="BK223" s="40"/>
      <c r="BY223" s="40"/>
      <c r="CH223" s="40"/>
      <c r="CI223" s="41"/>
      <c r="CJ223" s="41"/>
      <c r="CK223" s="42"/>
      <c r="DB223" s="41"/>
    </row>
    <row r="224" s="38" customFormat="true" ht="13" hidden="false" customHeight="false" outlineLevel="0" collapsed="false">
      <c r="A224" s="33"/>
      <c r="B224" s="34"/>
      <c r="S224" s="39"/>
      <c r="BB224" s="40"/>
      <c r="BK224" s="40"/>
      <c r="BY224" s="40"/>
      <c r="CH224" s="40"/>
      <c r="CI224" s="41"/>
      <c r="CJ224" s="41"/>
      <c r="CK224" s="42"/>
      <c r="DB224" s="41"/>
    </row>
    <row r="225" s="38" customFormat="true" ht="13" hidden="false" customHeight="false" outlineLevel="0" collapsed="false">
      <c r="A225" s="33"/>
      <c r="B225" s="34"/>
      <c r="S225" s="39"/>
      <c r="BB225" s="40"/>
      <c r="BK225" s="40"/>
      <c r="BY225" s="40"/>
      <c r="CH225" s="40"/>
      <c r="CI225" s="41"/>
      <c r="CJ225" s="41"/>
      <c r="CK225" s="42"/>
      <c r="DB225" s="41"/>
    </row>
    <row r="226" s="38" customFormat="true" ht="13" hidden="false" customHeight="false" outlineLevel="0" collapsed="false">
      <c r="A226" s="33"/>
      <c r="B226" s="34"/>
      <c r="S226" s="39"/>
      <c r="BB226" s="40"/>
      <c r="BK226" s="40"/>
      <c r="BY226" s="40"/>
      <c r="CH226" s="40"/>
      <c r="CI226" s="41"/>
      <c r="CJ226" s="41"/>
      <c r="CK226" s="42"/>
      <c r="DB226" s="41"/>
    </row>
    <row r="227" s="38" customFormat="true" ht="13" hidden="false" customHeight="false" outlineLevel="0" collapsed="false">
      <c r="A227" s="33"/>
      <c r="B227" s="34"/>
      <c r="S227" s="39"/>
      <c r="BB227" s="40"/>
      <c r="BK227" s="40"/>
      <c r="BY227" s="40"/>
      <c r="CH227" s="40"/>
      <c r="CI227" s="41"/>
      <c r="CJ227" s="41"/>
      <c r="CK227" s="42"/>
      <c r="DB227" s="41"/>
    </row>
    <row r="228" s="38" customFormat="true" ht="13" hidden="false" customHeight="false" outlineLevel="0" collapsed="false">
      <c r="A228" s="33"/>
      <c r="B228" s="34"/>
      <c r="S228" s="39"/>
      <c r="BB228" s="40"/>
      <c r="BK228" s="40"/>
      <c r="BY228" s="40"/>
      <c r="CH228" s="40"/>
      <c r="CI228" s="41"/>
      <c r="CJ228" s="41"/>
      <c r="CK228" s="42"/>
      <c r="DB228" s="41"/>
    </row>
    <row r="229" s="38" customFormat="true" ht="13" hidden="false" customHeight="false" outlineLevel="0" collapsed="false">
      <c r="A229" s="33"/>
      <c r="B229" s="34"/>
      <c r="S229" s="39"/>
      <c r="BB229" s="40"/>
      <c r="BK229" s="40"/>
      <c r="BY229" s="40"/>
      <c r="CH229" s="40"/>
      <c r="CI229" s="41"/>
      <c r="CJ229" s="41"/>
      <c r="CK229" s="42"/>
      <c r="DB229" s="41"/>
    </row>
    <row r="230" s="38" customFormat="true" ht="13" hidden="false" customHeight="false" outlineLevel="0" collapsed="false">
      <c r="A230" s="33"/>
      <c r="B230" s="34"/>
      <c r="S230" s="39"/>
      <c r="BB230" s="40"/>
      <c r="BK230" s="40"/>
      <c r="BY230" s="40"/>
      <c r="CH230" s="40"/>
      <c r="CI230" s="41"/>
      <c r="CJ230" s="41"/>
      <c r="CK230" s="42"/>
      <c r="DB230" s="41"/>
    </row>
    <row r="231" s="38" customFormat="true" ht="13" hidden="false" customHeight="false" outlineLevel="0" collapsed="false">
      <c r="A231" s="33"/>
      <c r="B231" s="34"/>
      <c r="S231" s="39"/>
      <c r="BB231" s="40"/>
      <c r="BK231" s="40"/>
      <c r="BY231" s="40"/>
      <c r="CH231" s="40"/>
      <c r="CI231" s="41"/>
      <c r="CJ231" s="41"/>
      <c r="CK231" s="42"/>
      <c r="DB231" s="41"/>
    </row>
    <row r="232" s="38" customFormat="true" ht="13" hidden="false" customHeight="false" outlineLevel="0" collapsed="false">
      <c r="A232" s="33"/>
      <c r="B232" s="34"/>
      <c r="S232" s="39"/>
      <c r="BB232" s="40"/>
      <c r="BK232" s="40"/>
      <c r="BY232" s="40"/>
      <c r="CH232" s="40"/>
      <c r="CI232" s="41"/>
      <c r="CJ232" s="41"/>
      <c r="CK232" s="42"/>
      <c r="DB232" s="41"/>
    </row>
    <row r="233" s="38" customFormat="true" ht="13" hidden="false" customHeight="false" outlineLevel="0" collapsed="false">
      <c r="A233" s="33"/>
      <c r="B233" s="34"/>
      <c r="S233" s="39"/>
      <c r="BB233" s="40"/>
      <c r="BK233" s="40"/>
      <c r="BY233" s="40"/>
      <c r="CH233" s="40"/>
      <c r="CI233" s="41"/>
      <c r="CJ233" s="41"/>
      <c r="CK233" s="42"/>
      <c r="DB233" s="41"/>
    </row>
    <row r="234" s="38" customFormat="true" ht="13" hidden="false" customHeight="false" outlineLevel="0" collapsed="false">
      <c r="A234" s="33"/>
      <c r="B234" s="34"/>
      <c r="S234" s="39"/>
      <c r="BB234" s="40"/>
      <c r="BK234" s="40"/>
      <c r="BY234" s="40"/>
      <c r="CH234" s="40"/>
      <c r="CI234" s="41"/>
      <c r="CJ234" s="41"/>
      <c r="CK234" s="42"/>
      <c r="DB234" s="41"/>
    </row>
    <row r="235" s="38" customFormat="true" ht="13" hidden="false" customHeight="false" outlineLevel="0" collapsed="false">
      <c r="A235" s="33"/>
      <c r="B235" s="34"/>
      <c r="S235" s="39"/>
      <c r="BB235" s="40"/>
      <c r="BK235" s="40"/>
      <c r="BY235" s="40"/>
      <c r="CH235" s="40"/>
      <c r="CI235" s="41"/>
      <c r="CJ235" s="41"/>
      <c r="CK235" s="42"/>
      <c r="DB235" s="41"/>
    </row>
    <row r="236" s="38" customFormat="true" ht="13" hidden="false" customHeight="false" outlineLevel="0" collapsed="false">
      <c r="A236" s="33"/>
      <c r="B236" s="34"/>
      <c r="S236" s="39"/>
      <c r="BB236" s="40"/>
      <c r="BK236" s="40"/>
      <c r="BY236" s="40"/>
      <c r="CH236" s="40"/>
      <c r="CI236" s="41"/>
      <c r="CJ236" s="41"/>
      <c r="CK236" s="42"/>
      <c r="DB236" s="41"/>
    </row>
    <row r="237" s="38" customFormat="true" ht="13" hidden="false" customHeight="false" outlineLevel="0" collapsed="false">
      <c r="A237" s="33"/>
      <c r="B237" s="34"/>
      <c r="S237" s="39"/>
      <c r="BB237" s="40"/>
      <c r="BK237" s="40"/>
      <c r="BY237" s="40"/>
      <c r="CH237" s="40"/>
      <c r="CI237" s="41"/>
      <c r="CJ237" s="41"/>
      <c r="CK237" s="42"/>
      <c r="DB237" s="41"/>
    </row>
    <row r="238" s="38" customFormat="true" ht="13" hidden="false" customHeight="false" outlineLevel="0" collapsed="false">
      <c r="A238" s="33"/>
      <c r="B238" s="34"/>
      <c r="S238" s="39"/>
      <c r="BB238" s="40"/>
      <c r="BK238" s="40"/>
      <c r="BY238" s="40"/>
      <c r="CH238" s="40"/>
      <c r="CI238" s="41"/>
      <c r="CJ238" s="41"/>
      <c r="CK238" s="42"/>
      <c r="DB238" s="41"/>
    </row>
    <row r="239" s="38" customFormat="true" ht="13" hidden="false" customHeight="false" outlineLevel="0" collapsed="false">
      <c r="A239" s="33"/>
      <c r="B239" s="34"/>
      <c r="S239" s="39"/>
      <c r="BB239" s="40"/>
      <c r="BK239" s="40"/>
      <c r="BY239" s="40"/>
      <c r="CH239" s="40"/>
      <c r="CI239" s="41"/>
      <c r="CJ239" s="41"/>
      <c r="CK239" s="42"/>
      <c r="DB239" s="41"/>
    </row>
    <row r="240" s="38" customFormat="true" ht="13" hidden="false" customHeight="false" outlineLevel="0" collapsed="false">
      <c r="A240" s="33"/>
      <c r="B240" s="34"/>
      <c r="S240" s="39"/>
      <c r="BB240" s="40"/>
      <c r="BK240" s="40"/>
      <c r="BY240" s="40"/>
      <c r="CH240" s="40"/>
      <c r="CI240" s="41"/>
      <c r="CJ240" s="41"/>
      <c r="CK240" s="42"/>
      <c r="DB240" s="41"/>
    </row>
    <row r="241" s="38" customFormat="true" ht="13" hidden="false" customHeight="false" outlineLevel="0" collapsed="false">
      <c r="A241" s="33"/>
      <c r="B241" s="34"/>
      <c r="S241" s="39"/>
      <c r="BB241" s="40"/>
      <c r="BK241" s="40"/>
      <c r="BY241" s="40"/>
      <c r="CH241" s="40"/>
      <c r="CI241" s="41"/>
      <c r="CJ241" s="41"/>
      <c r="CK241" s="42"/>
      <c r="DB241" s="41"/>
    </row>
    <row r="242" s="38" customFormat="true" ht="13" hidden="false" customHeight="false" outlineLevel="0" collapsed="false">
      <c r="A242" s="33"/>
      <c r="B242" s="34"/>
      <c r="S242" s="39"/>
      <c r="BB242" s="40"/>
      <c r="BK242" s="40"/>
      <c r="BY242" s="40"/>
      <c r="CH242" s="40"/>
      <c r="CI242" s="41"/>
      <c r="CJ242" s="41"/>
      <c r="CK242" s="42"/>
      <c r="DB242" s="41"/>
    </row>
    <row r="243" s="38" customFormat="true" ht="13" hidden="false" customHeight="false" outlineLevel="0" collapsed="false">
      <c r="A243" s="33"/>
      <c r="B243" s="34"/>
      <c r="S243" s="39"/>
      <c r="BB243" s="40"/>
      <c r="BK243" s="40"/>
      <c r="BY243" s="40"/>
      <c r="CH243" s="40"/>
      <c r="CI243" s="41"/>
      <c r="CJ243" s="41"/>
      <c r="CK243" s="42"/>
      <c r="DB243" s="41"/>
    </row>
    <row r="244" s="38" customFormat="true" ht="13" hidden="false" customHeight="false" outlineLevel="0" collapsed="false">
      <c r="A244" s="33"/>
      <c r="B244" s="34"/>
      <c r="S244" s="39"/>
      <c r="BB244" s="40"/>
      <c r="BK244" s="40"/>
      <c r="BY244" s="40"/>
      <c r="CH244" s="40"/>
      <c r="CI244" s="41"/>
      <c r="CJ244" s="41"/>
      <c r="CK244" s="42"/>
      <c r="DB244" s="41"/>
    </row>
    <row r="245" s="38" customFormat="true" ht="13" hidden="false" customHeight="false" outlineLevel="0" collapsed="false">
      <c r="A245" s="33"/>
      <c r="B245" s="34"/>
      <c r="S245" s="39"/>
      <c r="BB245" s="40"/>
      <c r="BK245" s="40"/>
      <c r="BY245" s="40"/>
      <c r="CH245" s="40"/>
      <c r="CI245" s="41"/>
      <c r="CJ245" s="41"/>
      <c r="CK245" s="42"/>
      <c r="DB245" s="41"/>
    </row>
    <row r="246" s="38" customFormat="true" ht="13" hidden="false" customHeight="false" outlineLevel="0" collapsed="false">
      <c r="A246" s="33"/>
      <c r="B246" s="34"/>
      <c r="S246" s="39"/>
      <c r="BB246" s="40"/>
      <c r="BK246" s="40"/>
      <c r="BY246" s="40"/>
      <c r="CH246" s="40"/>
      <c r="CI246" s="41"/>
      <c r="CJ246" s="41"/>
      <c r="CK246" s="42"/>
      <c r="DB246" s="41"/>
    </row>
    <row r="247" s="38" customFormat="true" ht="13" hidden="false" customHeight="false" outlineLevel="0" collapsed="false">
      <c r="A247" s="33"/>
      <c r="B247" s="34"/>
      <c r="S247" s="39"/>
      <c r="BB247" s="40"/>
      <c r="BK247" s="40"/>
      <c r="BY247" s="40"/>
      <c r="CH247" s="40"/>
      <c r="CI247" s="41"/>
      <c r="CJ247" s="41"/>
      <c r="CK247" s="42"/>
      <c r="DB247" s="41"/>
    </row>
    <row r="248" s="38" customFormat="true" ht="13" hidden="false" customHeight="false" outlineLevel="0" collapsed="false">
      <c r="A248" s="33"/>
      <c r="B248" s="34"/>
      <c r="S248" s="39"/>
      <c r="BB248" s="40"/>
      <c r="BK248" s="40"/>
      <c r="BY248" s="40"/>
      <c r="CH248" s="40"/>
      <c r="CI248" s="41"/>
      <c r="CJ248" s="41"/>
      <c r="CK248" s="42"/>
      <c r="DB248" s="41"/>
    </row>
    <row r="249" s="38" customFormat="true" ht="13" hidden="false" customHeight="false" outlineLevel="0" collapsed="false">
      <c r="A249" s="33"/>
      <c r="B249" s="34"/>
      <c r="S249" s="39"/>
      <c r="BB249" s="40"/>
      <c r="BK249" s="40"/>
      <c r="BY249" s="40"/>
      <c r="CH249" s="40"/>
      <c r="CI249" s="41"/>
      <c r="CJ249" s="41"/>
      <c r="CK249" s="42"/>
      <c r="DB249" s="41"/>
    </row>
    <row r="250" s="38" customFormat="true" ht="13" hidden="false" customHeight="false" outlineLevel="0" collapsed="false">
      <c r="A250" s="33"/>
      <c r="B250" s="34"/>
      <c r="S250" s="39"/>
      <c r="BB250" s="40"/>
      <c r="BK250" s="40"/>
      <c r="BY250" s="40"/>
      <c r="CH250" s="40"/>
      <c r="CI250" s="41"/>
      <c r="CJ250" s="41"/>
      <c r="CK250" s="42"/>
      <c r="DB250" s="41"/>
    </row>
    <row r="251" s="38" customFormat="true" ht="13" hidden="false" customHeight="false" outlineLevel="0" collapsed="false">
      <c r="A251" s="33"/>
      <c r="B251" s="34"/>
      <c r="S251" s="39"/>
      <c r="BB251" s="40"/>
      <c r="BK251" s="40"/>
      <c r="BY251" s="40"/>
      <c r="CH251" s="40"/>
      <c r="CI251" s="41"/>
      <c r="CJ251" s="41"/>
      <c r="CK251" s="42"/>
      <c r="DB251" s="41"/>
    </row>
    <row r="252" s="38" customFormat="true" ht="13" hidden="false" customHeight="false" outlineLevel="0" collapsed="false">
      <c r="A252" s="33"/>
      <c r="B252" s="34"/>
      <c r="S252" s="39"/>
      <c r="BB252" s="40"/>
      <c r="BK252" s="40"/>
      <c r="BY252" s="40"/>
      <c r="CH252" s="40"/>
      <c r="CI252" s="41"/>
      <c r="CJ252" s="41"/>
      <c r="CK252" s="42"/>
      <c r="DB252" s="41"/>
    </row>
    <row r="253" s="38" customFormat="true" ht="13" hidden="false" customHeight="false" outlineLevel="0" collapsed="false">
      <c r="A253" s="33"/>
      <c r="B253" s="34"/>
      <c r="S253" s="39"/>
      <c r="BB253" s="40"/>
      <c r="BK253" s="40"/>
      <c r="BY253" s="40"/>
      <c r="CH253" s="40"/>
      <c r="CI253" s="41"/>
      <c r="CJ253" s="41"/>
      <c r="CK253" s="42"/>
      <c r="DB253" s="41"/>
    </row>
    <row r="254" s="38" customFormat="true" ht="13" hidden="false" customHeight="false" outlineLevel="0" collapsed="false">
      <c r="A254" s="33"/>
      <c r="B254" s="34"/>
      <c r="S254" s="39"/>
      <c r="BB254" s="40"/>
      <c r="BK254" s="40"/>
      <c r="BY254" s="40"/>
      <c r="CH254" s="40"/>
      <c r="CI254" s="41"/>
      <c r="CJ254" s="41"/>
      <c r="CK254" s="42"/>
      <c r="DB254" s="41"/>
    </row>
    <row r="255" s="38" customFormat="true" ht="13" hidden="false" customHeight="false" outlineLevel="0" collapsed="false">
      <c r="A255" s="33"/>
      <c r="B255" s="34"/>
      <c r="S255" s="39"/>
      <c r="BB255" s="40"/>
      <c r="BK255" s="40"/>
      <c r="BY255" s="40"/>
      <c r="CH255" s="40"/>
      <c r="CI255" s="41"/>
      <c r="CJ255" s="41"/>
      <c r="CK255" s="42"/>
      <c r="DB255" s="41"/>
    </row>
    <row r="256" s="38" customFormat="true" ht="13" hidden="false" customHeight="false" outlineLevel="0" collapsed="false">
      <c r="A256" s="33"/>
      <c r="B256" s="34"/>
      <c r="S256" s="39"/>
      <c r="BB256" s="40"/>
      <c r="BK256" s="40"/>
      <c r="BY256" s="40"/>
      <c r="CH256" s="40"/>
      <c r="CI256" s="41"/>
      <c r="CJ256" s="41"/>
      <c r="CK256" s="42"/>
      <c r="DB256" s="41"/>
    </row>
    <row r="257" s="38" customFormat="true" ht="13" hidden="false" customHeight="false" outlineLevel="0" collapsed="false">
      <c r="A257" s="33"/>
      <c r="B257" s="34"/>
      <c r="S257" s="39"/>
      <c r="BB257" s="40"/>
      <c r="BK257" s="40"/>
      <c r="BY257" s="40"/>
      <c r="CH257" s="40"/>
      <c r="CI257" s="41"/>
      <c r="CJ257" s="41"/>
      <c r="CK257" s="42"/>
      <c r="DB257" s="41"/>
    </row>
    <row r="258" s="38" customFormat="true" ht="13" hidden="false" customHeight="false" outlineLevel="0" collapsed="false">
      <c r="A258" s="33"/>
      <c r="B258" s="34"/>
      <c r="S258" s="39"/>
      <c r="BB258" s="40"/>
      <c r="BK258" s="40"/>
      <c r="BY258" s="40"/>
      <c r="CH258" s="40"/>
      <c r="CI258" s="41"/>
      <c r="CJ258" s="41"/>
      <c r="CK258" s="42"/>
      <c r="DB258" s="41"/>
    </row>
    <row r="259" s="38" customFormat="true" ht="13" hidden="false" customHeight="false" outlineLevel="0" collapsed="false">
      <c r="A259" s="33"/>
      <c r="B259" s="34"/>
      <c r="S259" s="39"/>
      <c r="BB259" s="40"/>
      <c r="BK259" s="40"/>
      <c r="BY259" s="40"/>
      <c r="CH259" s="40"/>
      <c r="CI259" s="41"/>
      <c r="CJ259" s="41"/>
      <c r="CK259" s="42"/>
      <c r="DB259" s="41"/>
    </row>
    <row r="260" s="38" customFormat="true" ht="13" hidden="false" customHeight="false" outlineLevel="0" collapsed="false">
      <c r="A260" s="33"/>
      <c r="B260" s="34"/>
      <c r="S260" s="39"/>
      <c r="BB260" s="40"/>
      <c r="BK260" s="40"/>
      <c r="BY260" s="40"/>
      <c r="CH260" s="40"/>
      <c r="CI260" s="41"/>
      <c r="CJ260" s="41"/>
      <c r="CK260" s="42"/>
      <c r="DB260" s="41"/>
    </row>
    <row r="261" s="38" customFormat="true" ht="13" hidden="false" customHeight="false" outlineLevel="0" collapsed="false">
      <c r="A261" s="33"/>
      <c r="B261" s="34"/>
      <c r="S261" s="39"/>
      <c r="BB261" s="40"/>
      <c r="BK261" s="40"/>
      <c r="BY261" s="40"/>
      <c r="CH261" s="40"/>
      <c r="CI261" s="41"/>
      <c r="CJ261" s="41"/>
      <c r="CK261" s="42"/>
      <c r="DB261" s="41"/>
    </row>
    <row r="262" s="38" customFormat="true" ht="13" hidden="false" customHeight="false" outlineLevel="0" collapsed="false">
      <c r="A262" s="33"/>
      <c r="B262" s="34"/>
      <c r="S262" s="39"/>
      <c r="BB262" s="40"/>
      <c r="BK262" s="40"/>
      <c r="BY262" s="40"/>
      <c r="CH262" s="40"/>
      <c r="CI262" s="41"/>
      <c r="CJ262" s="41"/>
      <c r="CK262" s="42"/>
      <c r="DB262" s="41"/>
    </row>
    <row r="263" s="38" customFormat="true" ht="13" hidden="false" customHeight="false" outlineLevel="0" collapsed="false">
      <c r="A263" s="33"/>
      <c r="B263" s="34"/>
      <c r="S263" s="39"/>
      <c r="BB263" s="40"/>
      <c r="BK263" s="40"/>
      <c r="BY263" s="40"/>
      <c r="CH263" s="40"/>
      <c r="CI263" s="41"/>
      <c r="CJ263" s="41"/>
      <c r="CK263" s="42"/>
      <c r="DB263" s="41"/>
    </row>
    <row r="264" s="38" customFormat="true" ht="13" hidden="false" customHeight="false" outlineLevel="0" collapsed="false">
      <c r="A264" s="33"/>
      <c r="B264" s="34"/>
      <c r="S264" s="39"/>
      <c r="BB264" s="40"/>
      <c r="BK264" s="40"/>
      <c r="BY264" s="40"/>
      <c r="CH264" s="40"/>
      <c r="CI264" s="41"/>
      <c r="CJ264" s="41"/>
      <c r="CK264" s="42"/>
      <c r="DB264" s="41"/>
    </row>
    <row r="265" s="38" customFormat="true" ht="13" hidden="false" customHeight="false" outlineLevel="0" collapsed="false">
      <c r="A265" s="33"/>
      <c r="B265" s="34"/>
      <c r="S265" s="39"/>
      <c r="BB265" s="40"/>
      <c r="BK265" s="40"/>
      <c r="BY265" s="40"/>
      <c r="CH265" s="40"/>
      <c r="CI265" s="41"/>
      <c r="CJ265" s="41"/>
      <c r="CK265" s="42"/>
      <c r="DB265" s="41"/>
    </row>
    <row r="266" s="38" customFormat="true" ht="13" hidden="false" customHeight="false" outlineLevel="0" collapsed="false">
      <c r="A266" s="33"/>
      <c r="B266" s="34"/>
      <c r="S266" s="39"/>
      <c r="BB266" s="40"/>
      <c r="BK266" s="40"/>
      <c r="BY266" s="40"/>
      <c r="CH266" s="40"/>
      <c r="CI266" s="41"/>
      <c r="CJ266" s="41"/>
      <c r="CK266" s="42"/>
      <c r="DB266" s="41"/>
    </row>
    <row r="267" s="38" customFormat="true" ht="13" hidden="false" customHeight="false" outlineLevel="0" collapsed="false">
      <c r="A267" s="33"/>
      <c r="B267" s="34"/>
      <c r="S267" s="39"/>
      <c r="BB267" s="40"/>
      <c r="BK267" s="40"/>
      <c r="BY267" s="40"/>
      <c r="CH267" s="40"/>
      <c r="CI267" s="41"/>
      <c r="CJ267" s="41"/>
      <c r="CK267" s="42"/>
      <c r="DB267" s="41"/>
    </row>
    <row r="268" s="38" customFormat="true" ht="13" hidden="false" customHeight="false" outlineLevel="0" collapsed="false">
      <c r="A268" s="33"/>
      <c r="B268" s="34"/>
      <c r="S268" s="39"/>
      <c r="BB268" s="40"/>
      <c r="BK268" s="40"/>
      <c r="BY268" s="40"/>
      <c r="CH268" s="40"/>
      <c r="CI268" s="41"/>
      <c r="CJ268" s="41"/>
      <c r="CK268" s="42"/>
      <c r="DB268" s="41"/>
    </row>
    <row r="269" s="38" customFormat="true" ht="13" hidden="false" customHeight="false" outlineLevel="0" collapsed="false">
      <c r="A269" s="33"/>
      <c r="B269" s="34"/>
      <c r="S269" s="39"/>
      <c r="BB269" s="40"/>
      <c r="BK269" s="40"/>
      <c r="BY269" s="40"/>
      <c r="CH269" s="40"/>
      <c r="CI269" s="41"/>
      <c r="CJ269" s="41"/>
      <c r="CK269" s="42"/>
      <c r="DB269" s="41"/>
    </row>
    <row r="270" s="38" customFormat="true" ht="13" hidden="false" customHeight="false" outlineLevel="0" collapsed="false">
      <c r="A270" s="33"/>
      <c r="B270" s="34"/>
      <c r="S270" s="39"/>
      <c r="BB270" s="40"/>
      <c r="BK270" s="40"/>
      <c r="BY270" s="40"/>
      <c r="CH270" s="40"/>
      <c r="CI270" s="41"/>
      <c r="CJ270" s="41"/>
      <c r="CK270" s="42"/>
      <c r="DB270" s="41"/>
    </row>
    <row r="271" s="38" customFormat="true" ht="13" hidden="false" customHeight="false" outlineLevel="0" collapsed="false">
      <c r="A271" s="33"/>
      <c r="B271" s="34"/>
      <c r="S271" s="39"/>
      <c r="BB271" s="40"/>
      <c r="BK271" s="40"/>
      <c r="BY271" s="40"/>
      <c r="CH271" s="40"/>
      <c r="CI271" s="41"/>
      <c r="CJ271" s="41"/>
      <c r="CK271" s="42"/>
      <c r="DB271" s="41"/>
    </row>
    <row r="272" s="38" customFormat="true" ht="13" hidden="false" customHeight="false" outlineLevel="0" collapsed="false">
      <c r="A272" s="33"/>
      <c r="B272" s="34"/>
      <c r="S272" s="39"/>
      <c r="BB272" s="40"/>
      <c r="BK272" s="40"/>
      <c r="BY272" s="40"/>
      <c r="CH272" s="40"/>
      <c r="CI272" s="41"/>
      <c r="CJ272" s="41"/>
      <c r="CK272" s="42"/>
      <c r="DB272" s="41"/>
    </row>
    <row r="273" s="38" customFormat="true" ht="13" hidden="false" customHeight="false" outlineLevel="0" collapsed="false">
      <c r="A273" s="33"/>
      <c r="B273" s="34"/>
      <c r="S273" s="39"/>
      <c r="BB273" s="40"/>
      <c r="BK273" s="40"/>
      <c r="BY273" s="40"/>
      <c r="CH273" s="40"/>
      <c r="CI273" s="41"/>
      <c r="CJ273" s="41"/>
      <c r="CK273" s="42"/>
      <c r="DB273" s="41"/>
    </row>
    <row r="274" s="38" customFormat="true" ht="13" hidden="false" customHeight="false" outlineLevel="0" collapsed="false">
      <c r="A274" s="33"/>
      <c r="B274" s="34"/>
      <c r="S274" s="39"/>
      <c r="BB274" s="40"/>
      <c r="BK274" s="40"/>
      <c r="BY274" s="40"/>
      <c r="CH274" s="40"/>
      <c r="CI274" s="41"/>
      <c r="CJ274" s="41"/>
      <c r="CK274" s="42"/>
      <c r="DB274" s="41"/>
    </row>
    <row r="275" s="38" customFormat="true" ht="13" hidden="false" customHeight="false" outlineLevel="0" collapsed="false">
      <c r="A275" s="33"/>
      <c r="B275" s="34"/>
      <c r="S275" s="39"/>
      <c r="BB275" s="40"/>
      <c r="BK275" s="40"/>
      <c r="BY275" s="40"/>
      <c r="CH275" s="40"/>
      <c r="CI275" s="41"/>
      <c r="CJ275" s="41"/>
      <c r="CK275" s="42"/>
      <c r="DB275" s="41"/>
    </row>
    <row r="276" s="38" customFormat="true" ht="13" hidden="false" customHeight="false" outlineLevel="0" collapsed="false">
      <c r="A276" s="33"/>
      <c r="B276" s="34"/>
      <c r="S276" s="39"/>
      <c r="BB276" s="40"/>
      <c r="BK276" s="40"/>
      <c r="BY276" s="40"/>
      <c r="CH276" s="40"/>
      <c r="CI276" s="41"/>
      <c r="CJ276" s="41"/>
      <c r="CK276" s="42"/>
      <c r="DB276" s="41"/>
    </row>
    <row r="277" s="38" customFormat="true" ht="13" hidden="false" customHeight="false" outlineLevel="0" collapsed="false">
      <c r="A277" s="33"/>
      <c r="B277" s="34"/>
      <c r="S277" s="39"/>
      <c r="BB277" s="40"/>
      <c r="BK277" s="40"/>
      <c r="BY277" s="40"/>
      <c r="CH277" s="40"/>
      <c r="CI277" s="41"/>
      <c r="CJ277" s="41"/>
      <c r="CK277" s="42"/>
      <c r="DB277" s="41"/>
    </row>
    <row r="278" s="38" customFormat="true" ht="13" hidden="false" customHeight="false" outlineLevel="0" collapsed="false">
      <c r="A278" s="33"/>
      <c r="B278" s="34"/>
      <c r="S278" s="39"/>
      <c r="BB278" s="40"/>
      <c r="BK278" s="40"/>
      <c r="BY278" s="40"/>
      <c r="CH278" s="40"/>
      <c r="CI278" s="41"/>
      <c r="CJ278" s="41"/>
      <c r="CK278" s="42"/>
      <c r="DB278" s="41"/>
    </row>
    <row r="279" s="38" customFormat="true" ht="13" hidden="false" customHeight="false" outlineLevel="0" collapsed="false">
      <c r="A279" s="33"/>
      <c r="B279" s="34"/>
      <c r="S279" s="39"/>
      <c r="BB279" s="40"/>
      <c r="BK279" s="40"/>
      <c r="BY279" s="40"/>
      <c r="CH279" s="40"/>
      <c r="CI279" s="41"/>
      <c r="CJ279" s="41"/>
      <c r="CK279" s="42"/>
      <c r="DB279" s="41"/>
    </row>
    <row r="280" s="38" customFormat="true" ht="13" hidden="false" customHeight="false" outlineLevel="0" collapsed="false">
      <c r="A280" s="33"/>
      <c r="B280" s="34"/>
      <c r="S280" s="39"/>
      <c r="BB280" s="40"/>
      <c r="BK280" s="40"/>
      <c r="BY280" s="40"/>
      <c r="CH280" s="40"/>
      <c r="CI280" s="41"/>
      <c r="CJ280" s="41"/>
      <c r="CK280" s="42"/>
      <c r="DB280" s="41"/>
    </row>
    <row r="281" s="38" customFormat="true" ht="13" hidden="false" customHeight="false" outlineLevel="0" collapsed="false">
      <c r="A281" s="33"/>
      <c r="B281" s="34"/>
      <c r="S281" s="39"/>
      <c r="BB281" s="40"/>
      <c r="BK281" s="40"/>
      <c r="BY281" s="40"/>
      <c r="CH281" s="40"/>
      <c r="CI281" s="41"/>
      <c r="CJ281" s="41"/>
      <c r="CK281" s="42"/>
      <c r="DB281" s="41"/>
    </row>
    <row r="282" s="38" customFormat="true" ht="13" hidden="false" customHeight="false" outlineLevel="0" collapsed="false">
      <c r="A282" s="33"/>
      <c r="B282" s="34"/>
      <c r="S282" s="39"/>
      <c r="BB282" s="40"/>
      <c r="BK282" s="40"/>
      <c r="BY282" s="40"/>
      <c r="CH282" s="40"/>
      <c r="CI282" s="41"/>
      <c r="CJ282" s="41"/>
      <c r="CK282" s="42"/>
      <c r="DB282" s="41"/>
    </row>
    <row r="283" s="38" customFormat="true" ht="13" hidden="false" customHeight="false" outlineLevel="0" collapsed="false">
      <c r="A283" s="33"/>
      <c r="B283" s="34"/>
      <c r="S283" s="39"/>
      <c r="BB283" s="40"/>
      <c r="BK283" s="40"/>
      <c r="BY283" s="40"/>
      <c r="CH283" s="40"/>
      <c r="CI283" s="41"/>
      <c r="CJ283" s="41"/>
      <c r="CK283" s="42"/>
      <c r="DB283" s="41"/>
    </row>
    <row r="284" s="38" customFormat="true" ht="13" hidden="false" customHeight="false" outlineLevel="0" collapsed="false">
      <c r="A284" s="33"/>
      <c r="B284" s="34"/>
      <c r="S284" s="39"/>
      <c r="BB284" s="40"/>
      <c r="BK284" s="40"/>
      <c r="BY284" s="40"/>
      <c r="CH284" s="40"/>
      <c r="CI284" s="41"/>
      <c r="CJ284" s="41"/>
      <c r="CK284" s="42"/>
      <c r="DB284" s="41"/>
    </row>
    <row r="285" s="38" customFormat="true" ht="13" hidden="false" customHeight="false" outlineLevel="0" collapsed="false">
      <c r="A285" s="33"/>
      <c r="B285" s="34"/>
      <c r="S285" s="39"/>
      <c r="BB285" s="40"/>
      <c r="BK285" s="40"/>
      <c r="BY285" s="40"/>
      <c r="CH285" s="40"/>
      <c r="CI285" s="41"/>
      <c r="CJ285" s="41"/>
      <c r="CK285" s="42"/>
      <c r="DB285" s="41"/>
    </row>
    <row r="286" s="38" customFormat="true" ht="13" hidden="false" customHeight="false" outlineLevel="0" collapsed="false">
      <c r="A286" s="33"/>
      <c r="B286" s="34"/>
      <c r="S286" s="39"/>
      <c r="BB286" s="40"/>
      <c r="BK286" s="40"/>
      <c r="BY286" s="40"/>
      <c r="CH286" s="40"/>
      <c r="CI286" s="41"/>
      <c r="CJ286" s="41"/>
      <c r="CK286" s="42"/>
      <c r="DB286" s="41"/>
    </row>
    <row r="287" s="38" customFormat="true" ht="13" hidden="false" customHeight="false" outlineLevel="0" collapsed="false">
      <c r="A287" s="33"/>
      <c r="B287" s="34"/>
      <c r="S287" s="39"/>
      <c r="BB287" s="40"/>
      <c r="BK287" s="40"/>
      <c r="BY287" s="40"/>
      <c r="CH287" s="40"/>
      <c r="CI287" s="41"/>
      <c r="CJ287" s="41"/>
      <c r="CK287" s="42"/>
      <c r="DB287" s="41"/>
    </row>
    <row r="288" s="38" customFormat="true" ht="13" hidden="false" customHeight="false" outlineLevel="0" collapsed="false">
      <c r="A288" s="33"/>
      <c r="B288" s="34"/>
      <c r="S288" s="39"/>
      <c r="BB288" s="40"/>
      <c r="BK288" s="40"/>
      <c r="BY288" s="40"/>
      <c r="CH288" s="40"/>
      <c r="CI288" s="41"/>
      <c r="CJ288" s="41"/>
      <c r="CK288" s="42"/>
      <c r="DB288" s="41"/>
    </row>
    <row r="289" s="38" customFormat="true" ht="13" hidden="false" customHeight="false" outlineLevel="0" collapsed="false">
      <c r="A289" s="33"/>
      <c r="B289" s="34"/>
      <c r="S289" s="39"/>
      <c r="BB289" s="40"/>
      <c r="BK289" s="40"/>
      <c r="BY289" s="40"/>
      <c r="CH289" s="40"/>
      <c r="CI289" s="41"/>
      <c r="CJ289" s="41"/>
      <c r="CK289" s="42"/>
      <c r="DB289" s="41"/>
    </row>
    <row r="290" s="38" customFormat="true" ht="13" hidden="false" customHeight="false" outlineLevel="0" collapsed="false">
      <c r="A290" s="33"/>
      <c r="B290" s="34"/>
      <c r="S290" s="39"/>
      <c r="BB290" s="40"/>
      <c r="BK290" s="40"/>
      <c r="BY290" s="40"/>
      <c r="CH290" s="40"/>
      <c r="CI290" s="41"/>
      <c r="CJ290" s="41"/>
      <c r="CK290" s="42"/>
      <c r="DB290" s="41"/>
    </row>
    <row r="291" s="38" customFormat="true" ht="13" hidden="false" customHeight="false" outlineLevel="0" collapsed="false">
      <c r="A291" s="33"/>
      <c r="B291" s="34"/>
      <c r="S291" s="39"/>
      <c r="BB291" s="40"/>
      <c r="BK291" s="40"/>
      <c r="BY291" s="40"/>
      <c r="CH291" s="40"/>
      <c r="CI291" s="41"/>
      <c r="CJ291" s="41"/>
      <c r="CK291" s="42"/>
      <c r="DB291" s="41"/>
    </row>
    <row r="292" s="38" customFormat="true" ht="13" hidden="false" customHeight="false" outlineLevel="0" collapsed="false">
      <c r="A292" s="33"/>
      <c r="B292" s="34"/>
      <c r="S292" s="39"/>
      <c r="BB292" s="40"/>
      <c r="BK292" s="40"/>
      <c r="BY292" s="40"/>
      <c r="CH292" s="40"/>
      <c r="CI292" s="41"/>
      <c r="CJ292" s="41"/>
      <c r="CK292" s="42"/>
      <c r="DB292" s="41"/>
    </row>
    <row r="293" s="38" customFormat="true" ht="13" hidden="false" customHeight="false" outlineLevel="0" collapsed="false">
      <c r="A293" s="33"/>
      <c r="B293" s="34"/>
      <c r="S293" s="39"/>
      <c r="BB293" s="40"/>
      <c r="BK293" s="40"/>
      <c r="BY293" s="40"/>
      <c r="CH293" s="40"/>
      <c r="CI293" s="41"/>
      <c r="CJ293" s="41"/>
      <c r="CK293" s="42"/>
      <c r="DB293" s="41"/>
    </row>
    <row r="294" s="38" customFormat="true" ht="13" hidden="false" customHeight="false" outlineLevel="0" collapsed="false">
      <c r="A294" s="33"/>
      <c r="B294" s="34"/>
      <c r="S294" s="39"/>
      <c r="BB294" s="40"/>
      <c r="BK294" s="40"/>
      <c r="BY294" s="40"/>
      <c r="CH294" s="40"/>
      <c r="CI294" s="41"/>
      <c r="CJ294" s="41"/>
      <c r="CK294" s="42"/>
      <c r="DB294" s="41"/>
    </row>
    <row r="295" s="38" customFormat="true" ht="13" hidden="false" customHeight="false" outlineLevel="0" collapsed="false">
      <c r="A295" s="33"/>
      <c r="B295" s="34"/>
      <c r="S295" s="39"/>
      <c r="BB295" s="40"/>
      <c r="BK295" s="40"/>
      <c r="BY295" s="40"/>
      <c r="CH295" s="40"/>
      <c r="CI295" s="41"/>
      <c r="CJ295" s="41"/>
      <c r="CK295" s="42"/>
      <c r="DB295" s="41"/>
    </row>
    <row r="296" s="38" customFormat="true" ht="13" hidden="false" customHeight="false" outlineLevel="0" collapsed="false">
      <c r="A296" s="33"/>
      <c r="B296" s="34"/>
      <c r="S296" s="39"/>
      <c r="BB296" s="40"/>
      <c r="BK296" s="40"/>
      <c r="BY296" s="40"/>
      <c r="CH296" s="40"/>
      <c r="CI296" s="41"/>
      <c r="CJ296" s="41"/>
      <c r="CK296" s="42"/>
      <c r="DB296" s="41"/>
    </row>
    <row r="297" s="38" customFormat="true" ht="13" hidden="false" customHeight="false" outlineLevel="0" collapsed="false">
      <c r="A297" s="33"/>
      <c r="B297" s="34"/>
      <c r="S297" s="39"/>
      <c r="BB297" s="40"/>
      <c r="BK297" s="40"/>
      <c r="BY297" s="40"/>
      <c r="CH297" s="40"/>
      <c r="CI297" s="41"/>
      <c r="CJ297" s="41"/>
      <c r="CK297" s="42"/>
      <c r="DB297" s="41"/>
    </row>
    <row r="298" s="38" customFormat="true" ht="13" hidden="false" customHeight="false" outlineLevel="0" collapsed="false">
      <c r="A298" s="33"/>
      <c r="B298" s="34"/>
      <c r="S298" s="39"/>
      <c r="BB298" s="40"/>
      <c r="BK298" s="40"/>
      <c r="BY298" s="40"/>
      <c r="CH298" s="40"/>
      <c r="CI298" s="41"/>
      <c r="CJ298" s="41"/>
      <c r="CK298" s="42"/>
      <c r="DB298" s="41"/>
    </row>
    <row r="299" s="38" customFormat="true" ht="13" hidden="false" customHeight="false" outlineLevel="0" collapsed="false">
      <c r="A299" s="33"/>
      <c r="B299" s="34"/>
      <c r="S299" s="39"/>
      <c r="BB299" s="40"/>
      <c r="BK299" s="40"/>
      <c r="BY299" s="40"/>
      <c r="CH299" s="40"/>
      <c r="CI299" s="41"/>
      <c r="CJ299" s="41"/>
      <c r="CK299" s="42"/>
      <c r="DB299" s="41"/>
    </row>
    <row r="300" s="38" customFormat="true" ht="13" hidden="false" customHeight="false" outlineLevel="0" collapsed="false">
      <c r="A300" s="33"/>
      <c r="B300" s="34"/>
      <c r="S300" s="39"/>
      <c r="BB300" s="40"/>
      <c r="BK300" s="40"/>
      <c r="BY300" s="40"/>
      <c r="CH300" s="40"/>
      <c r="CI300" s="41"/>
      <c r="CJ300" s="41"/>
      <c r="CK300" s="42"/>
      <c r="DB300" s="41"/>
    </row>
    <row r="301" s="38" customFormat="true" ht="13" hidden="false" customHeight="false" outlineLevel="0" collapsed="false">
      <c r="A301" s="33"/>
      <c r="B301" s="34"/>
      <c r="S301" s="39"/>
      <c r="BB301" s="40"/>
      <c r="BK301" s="40"/>
      <c r="BY301" s="40"/>
      <c r="CH301" s="40"/>
      <c r="CI301" s="41"/>
      <c r="CJ301" s="41"/>
      <c r="CK301" s="42"/>
      <c r="DB301" s="41"/>
    </row>
    <row r="302" s="38" customFormat="true" ht="13" hidden="false" customHeight="false" outlineLevel="0" collapsed="false">
      <c r="A302" s="33"/>
      <c r="B302" s="34"/>
      <c r="S302" s="39"/>
      <c r="BB302" s="40"/>
      <c r="BK302" s="40"/>
      <c r="BY302" s="40"/>
      <c r="CH302" s="40"/>
      <c r="CI302" s="41"/>
      <c r="CJ302" s="41"/>
      <c r="CK302" s="42"/>
      <c r="DB302" s="41"/>
    </row>
    <row r="303" s="38" customFormat="true" ht="13" hidden="false" customHeight="false" outlineLevel="0" collapsed="false">
      <c r="A303" s="33"/>
      <c r="B303" s="34"/>
      <c r="S303" s="39"/>
      <c r="BB303" s="40"/>
      <c r="BK303" s="40"/>
      <c r="BY303" s="40"/>
      <c r="CH303" s="40"/>
      <c r="CI303" s="41"/>
      <c r="CJ303" s="41"/>
      <c r="CK303" s="42"/>
      <c r="DB303" s="41"/>
    </row>
    <row r="304" s="38" customFormat="true" ht="13" hidden="false" customHeight="false" outlineLevel="0" collapsed="false">
      <c r="A304" s="33"/>
      <c r="B304" s="34"/>
      <c r="S304" s="39"/>
      <c r="BB304" s="40"/>
      <c r="BK304" s="40"/>
      <c r="BY304" s="40"/>
      <c r="CH304" s="40"/>
      <c r="CI304" s="41"/>
      <c r="CJ304" s="41"/>
      <c r="CK304" s="42"/>
      <c r="DB304" s="41"/>
    </row>
    <row r="305" s="38" customFormat="true" ht="13" hidden="false" customHeight="false" outlineLevel="0" collapsed="false">
      <c r="A305" s="33"/>
      <c r="B305" s="34"/>
      <c r="S305" s="39"/>
      <c r="BB305" s="40"/>
      <c r="BK305" s="40"/>
      <c r="BY305" s="40"/>
      <c r="CH305" s="40"/>
      <c r="CI305" s="41"/>
      <c r="CJ305" s="41"/>
      <c r="CK305" s="42"/>
      <c r="DB305" s="41"/>
    </row>
    <row r="306" s="38" customFormat="true" ht="13" hidden="false" customHeight="false" outlineLevel="0" collapsed="false">
      <c r="A306" s="33"/>
      <c r="B306" s="34"/>
      <c r="S306" s="39"/>
      <c r="BB306" s="40"/>
      <c r="BK306" s="40"/>
      <c r="BY306" s="40"/>
      <c r="CH306" s="40"/>
      <c r="CI306" s="41"/>
      <c r="CJ306" s="41"/>
      <c r="CK306" s="42"/>
      <c r="DB306" s="41"/>
    </row>
    <row r="307" s="38" customFormat="true" ht="13" hidden="false" customHeight="false" outlineLevel="0" collapsed="false">
      <c r="A307" s="33"/>
      <c r="B307" s="34"/>
      <c r="S307" s="39"/>
      <c r="BB307" s="40"/>
      <c r="BK307" s="40"/>
      <c r="BY307" s="40"/>
      <c r="CH307" s="40"/>
      <c r="CI307" s="41"/>
      <c r="CJ307" s="41"/>
      <c r="CK307" s="42"/>
      <c r="DB307" s="41"/>
    </row>
    <row r="308" s="38" customFormat="true" ht="13" hidden="false" customHeight="false" outlineLevel="0" collapsed="false">
      <c r="A308" s="33"/>
      <c r="B308" s="34"/>
      <c r="S308" s="39"/>
      <c r="BB308" s="40"/>
      <c r="BK308" s="40"/>
      <c r="BY308" s="40"/>
      <c r="CH308" s="40"/>
      <c r="CI308" s="41"/>
      <c r="CJ308" s="41"/>
      <c r="CK308" s="42"/>
      <c r="DB308" s="41"/>
    </row>
    <row r="309" s="38" customFormat="true" ht="13" hidden="false" customHeight="false" outlineLevel="0" collapsed="false">
      <c r="A309" s="33"/>
      <c r="B309" s="34"/>
      <c r="S309" s="39"/>
      <c r="BB309" s="40"/>
      <c r="BK309" s="40"/>
      <c r="BY309" s="40"/>
      <c r="CH309" s="40"/>
      <c r="CI309" s="41"/>
      <c r="CJ309" s="41"/>
      <c r="CK309" s="42"/>
      <c r="DB309" s="41"/>
    </row>
    <row r="310" s="38" customFormat="true" ht="13" hidden="false" customHeight="false" outlineLevel="0" collapsed="false">
      <c r="A310" s="33"/>
      <c r="B310" s="34"/>
      <c r="S310" s="39"/>
      <c r="BB310" s="40"/>
      <c r="BK310" s="40"/>
      <c r="BY310" s="40"/>
      <c r="CH310" s="40"/>
      <c r="CI310" s="41"/>
      <c r="CJ310" s="41"/>
      <c r="CK310" s="42"/>
      <c r="DB310" s="41"/>
    </row>
    <row r="311" s="38" customFormat="true" ht="13" hidden="false" customHeight="false" outlineLevel="0" collapsed="false">
      <c r="A311" s="33"/>
      <c r="B311" s="34"/>
      <c r="S311" s="39"/>
      <c r="BB311" s="40"/>
      <c r="BK311" s="40"/>
      <c r="BY311" s="40"/>
      <c r="CH311" s="40"/>
      <c r="CI311" s="41"/>
      <c r="CJ311" s="41"/>
      <c r="CK311" s="42"/>
      <c r="DB311" s="41"/>
    </row>
    <row r="312" s="38" customFormat="true" ht="13" hidden="false" customHeight="false" outlineLevel="0" collapsed="false">
      <c r="A312" s="33"/>
      <c r="B312" s="34"/>
      <c r="S312" s="39"/>
      <c r="BB312" s="40"/>
      <c r="BK312" s="40"/>
      <c r="BY312" s="40"/>
      <c r="CH312" s="40"/>
      <c r="CI312" s="41"/>
      <c r="CJ312" s="41"/>
      <c r="CK312" s="42"/>
      <c r="DB312" s="41"/>
    </row>
    <row r="313" s="38" customFormat="true" ht="13" hidden="false" customHeight="false" outlineLevel="0" collapsed="false">
      <c r="A313" s="33"/>
      <c r="B313" s="34"/>
      <c r="S313" s="39"/>
      <c r="BB313" s="40"/>
      <c r="BK313" s="40"/>
      <c r="BY313" s="40"/>
      <c r="CH313" s="40"/>
      <c r="CI313" s="41"/>
      <c r="CJ313" s="41"/>
      <c r="CK313" s="42"/>
      <c r="DB313" s="41"/>
    </row>
    <row r="314" s="38" customFormat="true" ht="13" hidden="false" customHeight="false" outlineLevel="0" collapsed="false">
      <c r="A314" s="33"/>
      <c r="B314" s="34"/>
      <c r="S314" s="39"/>
      <c r="BB314" s="40"/>
      <c r="BK314" s="40"/>
      <c r="BY314" s="40"/>
      <c r="CH314" s="40"/>
      <c r="CI314" s="41"/>
      <c r="CJ314" s="41"/>
      <c r="CK314" s="42"/>
      <c r="DB314" s="41"/>
    </row>
    <row r="315" s="38" customFormat="true" ht="13" hidden="false" customHeight="false" outlineLevel="0" collapsed="false">
      <c r="A315" s="33"/>
      <c r="B315" s="34"/>
      <c r="S315" s="39"/>
      <c r="BB315" s="40"/>
      <c r="BK315" s="40"/>
      <c r="BY315" s="40"/>
      <c r="CH315" s="40"/>
      <c r="CI315" s="41"/>
      <c r="CJ315" s="41"/>
      <c r="CK315" s="42"/>
      <c r="DB315" s="41"/>
    </row>
    <row r="316" s="38" customFormat="true" ht="13" hidden="false" customHeight="false" outlineLevel="0" collapsed="false">
      <c r="A316" s="33"/>
      <c r="B316" s="34"/>
      <c r="S316" s="39"/>
      <c r="BB316" s="40"/>
      <c r="BK316" s="40"/>
      <c r="BY316" s="40"/>
      <c r="CH316" s="40"/>
      <c r="CI316" s="41"/>
      <c r="CJ316" s="41"/>
      <c r="CK316" s="42"/>
      <c r="DB316" s="41"/>
    </row>
    <row r="317" s="38" customFormat="true" ht="13" hidden="false" customHeight="false" outlineLevel="0" collapsed="false">
      <c r="A317" s="33"/>
      <c r="B317" s="34"/>
      <c r="S317" s="39"/>
      <c r="BB317" s="40"/>
      <c r="BK317" s="40"/>
      <c r="BY317" s="40"/>
      <c r="CH317" s="40"/>
      <c r="CI317" s="41"/>
      <c r="CJ317" s="41"/>
      <c r="CK317" s="42"/>
      <c r="DB317" s="41"/>
    </row>
    <row r="318" s="38" customFormat="true" ht="13" hidden="false" customHeight="false" outlineLevel="0" collapsed="false">
      <c r="A318" s="33"/>
      <c r="B318" s="34"/>
      <c r="S318" s="39"/>
      <c r="BB318" s="40"/>
      <c r="BK318" s="40"/>
      <c r="BY318" s="40"/>
      <c r="CH318" s="40"/>
      <c r="CI318" s="41"/>
      <c r="CJ318" s="41"/>
      <c r="CK318" s="42"/>
      <c r="DB318" s="41"/>
    </row>
    <row r="319" s="38" customFormat="true" ht="13" hidden="false" customHeight="false" outlineLevel="0" collapsed="false">
      <c r="A319" s="33"/>
      <c r="B319" s="34"/>
      <c r="S319" s="39"/>
      <c r="BB319" s="40"/>
      <c r="BK319" s="40"/>
      <c r="BY319" s="40"/>
      <c r="CH319" s="40"/>
      <c r="CI319" s="41"/>
      <c r="CJ319" s="41"/>
      <c r="CK319" s="42"/>
      <c r="DB319" s="41"/>
    </row>
    <row r="320" s="38" customFormat="true" ht="13" hidden="false" customHeight="false" outlineLevel="0" collapsed="false">
      <c r="A320" s="33"/>
      <c r="B320" s="34"/>
      <c r="S320" s="39"/>
      <c r="BB320" s="40"/>
      <c r="BK320" s="40"/>
      <c r="BY320" s="40"/>
      <c r="CH320" s="40"/>
      <c r="CI320" s="41"/>
      <c r="CJ320" s="41"/>
      <c r="CK320" s="42"/>
      <c r="DB320" s="41"/>
    </row>
    <row r="321" s="38" customFormat="true" ht="13" hidden="false" customHeight="false" outlineLevel="0" collapsed="false">
      <c r="A321" s="33"/>
      <c r="B321" s="34"/>
      <c r="S321" s="39"/>
      <c r="BB321" s="40"/>
      <c r="BK321" s="40"/>
      <c r="BY321" s="40"/>
      <c r="CH321" s="40"/>
      <c r="CI321" s="41"/>
      <c r="CJ321" s="41"/>
      <c r="CK321" s="42"/>
      <c r="DB321" s="41"/>
    </row>
    <row r="322" s="38" customFormat="true" ht="13" hidden="false" customHeight="false" outlineLevel="0" collapsed="false">
      <c r="A322" s="33"/>
      <c r="B322" s="34"/>
      <c r="S322" s="39"/>
      <c r="BB322" s="40"/>
      <c r="BK322" s="40"/>
      <c r="BY322" s="40"/>
      <c r="CH322" s="40"/>
      <c r="CI322" s="41"/>
      <c r="CJ322" s="41"/>
      <c r="CK322" s="42"/>
      <c r="DB322" s="41"/>
    </row>
    <row r="323" s="38" customFormat="true" ht="13" hidden="false" customHeight="false" outlineLevel="0" collapsed="false">
      <c r="A323" s="33"/>
      <c r="B323" s="34"/>
      <c r="S323" s="39"/>
      <c r="BB323" s="40"/>
      <c r="BK323" s="40"/>
      <c r="BY323" s="40"/>
      <c r="CH323" s="40"/>
      <c r="CI323" s="41"/>
      <c r="CJ323" s="41"/>
      <c r="CK323" s="42"/>
      <c r="DB323" s="41"/>
    </row>
    <row r="324" s="38" customFormat="true" ht="13" hidden="false" customHeight="false" outlineLevel="0" collapsed="false">
      <c r="A324" s="33"/>
      <c r="B324" s="34"/>
      <c r="S324" s="39"/>
      <c r="BB324" s="40"/>
      <c r="BK324" s="40"/>
      <c r="BY324" s="40"/>
      <c r="CH324" s="40"/>
      <c r="CI324" s="41"/>
      <c r="CJ324" s="41"/>
      <c r="CK324" s="42"/>
      <c r="DB324" s="41"/>
    </row>
    <row r="325" s="38" customFormat="true" ht="13" hidden="false" customHeight="false" outlineLevel="0" collapsed="false">
      <c r="A325" s="33"/>
      <c r="B325" s="34"/>
      <c r="S325" s="39"/>
      <c r="BB325" s="40"/>
      <c r="BK325" s="40"/>
      <c r="BY325" s="40"/>
      <c r="CH325" s="40"/>
      <c r="CI325" s="41"/>
      <c r="CJ325" s="41"/>
      <c r="CK325" s="42"/>
      <c r="DB325" s="41"/>
    </row>
    <row r="326" s="38" customFormat="true" ht="13" hidden="false" customHeight="false" outlineLevel="0" collapsed="false">
      <c r="A326" s="33"/>
      <c r="B326" s="34"/>
      <c r="S326" s="39"/>
      <c r="BB326" s="40"/>
      <c r="BK326" s="40"/>
      <c r="BY326" s="40"/>
      <c r="CH326" s="40"/>
      <c r="CI326" s="41"/>
      <c r="CJ326" s="41"/>
      <c r="CK326" s="42"/>
      <c r="DB326" s="41"/>
    </row>
    <row r="327" s="38" customFormat="true" ht="13" hidden="false" customHeight="false" outlineLevel="0" collapsed="false">
      <c r="A327" s="33"/>
      <c r="B327" s="34"/>
      <c r="S327" s="39"/>
      <c r="BB327" s="40"/>
      <c r="BK327" s="40"/>
      <c r="BY327" s="40"/>
      <c r="CH327" s="40"/>
      <c r="CI327" s="41"/>
      <c r="CJ327" s="41"/>
      <c r="CK327" s="42"/>
      <c r="DB327" s="41"/>
    </row>
    <row r="328" s="38" customFormat="true" ht="13" hidden="false" customHeight="false" outlineLevel="0" collapsed="false">
      <c r="A328" s="33"/>
      <c r="B328" s="34"/>
      <c r="S328" s="39"/>
      <c r="BB328" s="40"/>
      <c r="BK328" s="40"/>
      <c r="BY328" s="40"/>
      <c r="CH328" s="40"/>
      <c r="CI328" s="41"/>
      <c r="CJ328" s="41"/>
      <c r="CK328" s="42"/>
      <c r="DB328" s="41"/>
    </row>
    <row r="329" s="38" customFormat="true" ht="13" hidden="false" customHeight="false" outlineLevel="0" collapsed="false">
      <c r="A329" s="33"/>
      <c r="B329" s="34"/>
      <c r="S329" s="39"/>
      <c r="BB329" s="40"/>
      <c r="BK329" s="40"/>
      <c r="BY329" s="40"/>
      <c r="CH329" s="40"/>
      <c r="CI329" s="41"/>
      <c r="CJ329" s="41"/>
      <c r="CK329" s="42"/>
      <c r="DB329" s="41"/>
    </row>
    <row r="330" s="38" customFormat="true" ht="13" hidden="false" customHeight="false" outlineLevel="0" collapsed="false">
      <c r="A330" s="33"/>
      <c r="B330" s="34"/>
      <c r="S330" s="39"/>
      <c r="BB330" s="40"/>
      <c r="BK330" s="40"/>
      <c r="BY330" s="40"/>
      <c r="CH330" s="40"/>
      <c r="CI330" s="41"/>
      <c r="CJ330" s="41"/>
      <c r="CK330" s="42"/>
      <c r="DB330" s="41"/>
    </row>
    <row r="331" s="38" customFormat="true" ht="13" hidden="false" customHeight="false" outlineLevel="0" collapsed="false">
      <c r="A331" s="33"/>
      <c r="B331" s="34"/>
      <c r="S331" s="39"/>
      <c r="BB331" s="40"/>
      <c r="BK331" s="40"/>
      <c r="BY331" s="40"/>
      <c r="CH331" s="40"/>
      <c r="CI331" s="41"/>
      <c r="CJ331" s="41"/>
      <c r="CK331" s="42"/>
      <c r="DB331" s="41"/>
    </row>
    <row r="332" s="38" customFormat="true" ht="13" hidden="false" customHeight="false" outlineLevel="0" collapsed="false">
      <c r="A332" s="33"/>
      <c r="B332" s="34"/>
      <c r="S332" s="39"/>
      <c r="BB332" s="40"/>
      <c r="BK332" s="40"/>
      <c r="BY332" s="40"/>
      <c r="CH332" s="40"/>
      <c r="CI332" s="41"/>
      <c r="CJ332" s="41"/>
      <c r="CK332" s="42"/>
      <c r="DB332" s="41"/>
    </row>
    <row r="333" s="38" customFormat="true" ht="13" hidden="false" customHeight="false" outlineLevel="0" collapsed="false">
      <c r="A333" s="33"/>
      <c r="B333" s="34"/>
      <c r="S333" s="39"/>
      <c r="BB333" s="40"/>
      <c r="BK333" s="40"/>
      <c r="BY333" s="40"/>
      <c r="CH333" s="40"/>
      <c r="CI333" s="41"/>
      <c r="CJ333" s="41"/>
      <c r="CK333" s="42"/>
      <c r="DB333" s="41"/>
    </row>
    <row r="334" s="38" customFormat="true" ht="13" hidden="false" customHeight="false" outlineLevel="0" collapsed="false">
      <c r="A334" s="33"/>
      <c r="B334" s="34"/>
      <c r="S334" s="39"/>
      <c r="BB334" s="40"/>
      <c r="BK334" s="40"/>
      <c r="BY334" s="40"/>
      <c r="CH334" s="40"/>
      <c r="CI334" s="41"/>
      <c r="CJ334" s="41"/>
      <c r="CK334" s="42"/>
      <c r="DB334" s="41"/>
    </row>
    <row r="335" s="38" customFormat="true" ht="13" hidden="false" customHeight="false" outlineLevel="0" collapsed="false">
      <c r="A335" s="33"/>
      <c r="B335" s="34"/>
      <c r="S335" s="39"/>
      <c r="BB335" s="40"/>
      <c r="BK335" s="40"/>
      <c r="BY335" s="40"/>
      <c r="CH335" s="40"/>
      <c r="CI335" s="41"/>
      <c r="CJ335" s="41"/>
      <c r="CK335" s="42"/>
      <c r="DB335" s="41"/>
    </row>
    <row r="336" s="38" customFormat="true" ht="13" hidden="false" customHeight="false" outlineLevel="0" collapsed="false">
      <c r="A336" s="33"/>
      <c r="B336" s="34"/>
      <c r="S336" s="39"/>
      <c r="BB336" s="40"/>
      <c r="BK336" s="40"/>
      <c r="BY336" s="40"/>
      <c r="CH336" s="40"/>
      <c r="CI336" s="41"/>
      <c r="CJ336" s="41"/>
      <c r="CK336" s="42"/>
      <c r="DB336" s="41"/>
    </row>
    <row r="337" s="38" customFormat="true" ht="13" hidden="false" customHeight="false" outlineLevel="0" collapsed="false">
      <c r="A337" s="33"/>
      <c r="B337" s="34"/>
      <c r="S337" s="39"/>
      <c r="BB337" s="40"/>
      <c r="BK337" s="40"/>
      <c r="BY337" s="40"/>
      <c r="CH337" s="40"/>
      <c r="CI337" s="41"/>
      <c r="CJ337" s="41"/>
      <c r="CK337" s="42"/>
      <c r="DB337" s="41"/>
    </row>
    <row r="338" s="38" customFormat="true" ht="13" hidden="false" customHeight="false" outlineLevel="0" collapsed="false">
      <c r="A338" s="33"/>
      <c r="B338" s="34"/>
      <c r="S338" s="39"/>
      <c r="BB338" s="40"/>
      <c r="BK338" s="40"/>
      <c r="BY338" s="40"/>
      <c r="CH338" s="40"/>
      <c r="CI338" s="41"/>
      <c r="CJ338" s="41"/>
      <c r="CK338" s="42"/>
      <c r="DB338" s="41"/>
    </row>
    <row r="339" s="38" customFormat="true" ht="13" hidden="false" customHeight="false" outlineLevel="0" collapsed="false">
      <c r="A339" s="33"/>
      <c r="B339" s="34"/>
      <c r="S339" s="39"/>
      <c r="BB339" s="40"/>
      <c r="BK339" s="40"/>
      <c r="BY339" s="40"/>
      <c r="CH339" s="40"/>
      <c r="CI339" s="41"/>
      <c r="CJ339" s="41"/>
      <c r="CK339" s="42"/>
      <c r="DB339" s="41"/>
    </row>
    <row r="340" s="38" customFormat="true" ht="13" hidden="false" customHeight="false" outlineLevel="0" collapsed="false">
      <c r="A340" s="33"/>
      <c r="B340" s="34"/>
      <c r="S340" s="39"/>
      <c r="BB340" s="40"/>
      <c r="BK340" s="40"/>
      <c r="BY340" s="40"/>
      <c r="CH340" s="40"/>
      <c r="CI340" s="41"/>
      <c r="CJ340" s="41"/>
      <c r="CK340" s="42"/>
      <c r="DB340" s="41"/>
    </row>
    <row r="341" s="38" customFormat="true" ht="13" hidden="false" customHeight="false" outlineLevel="0" collapsed="false">
      <c r="A341" s="33"/>
      <c r="B341" s="34"/>
      <c r="S341" s="39"/>
      <c r="BB341" s="40"/>
      <c r="BK341" s="40"/>
      <c r="BY341" s="40"/>
      <c r="CH341" s="40"/>
      <c r="CI341" s="41"/>
      <c r="CJ341" s="41"/>
      <c r="CK341" s="42"/>
      <c r="DB341" s="41"/>
    </row>
    <row r="342" s="38" customFormat="true" ht="13" hidden="false" customHeight="false" outlineLevel="0" collapsed="false">
      <c r="A342" s="33"/>
      <c r="B342" s="34"/>
      <c r="S342" s="39"/>
      <c r="BB342" s="40"/>
      <c r="BK342" s="40"/>
      <c r="BY342" s="40"/>
      <c r="CH342" s="40"/>
      <c r="CI342" s="41"/>
      <c r="CJ342" s="41"/>
      <c r="CK342" s="42"/>
      <c r="DB342" s="41"/>
    </row>
    <row r="343" s="38" customFormat="true" ht="13" hidden="false" customHeight="false" outlineLevel="0" collapsed="false">
      <c r="A343" s="33"/>
      <c r="B343" s="34"/>
      <c r="S343" s="39"/>
      <c r="BB343" s="40"/>
      <c r="BK343" s="40"/>
      <c r="BY343" s="40"/>
      <c r="CH343" s="40"/>
      <c r="CI343" s="41"/>
      <c r="CJ343" s="41"/>
      <c r="CK343" s="42"/>
      <c r="DB343" s="41"/>
    </row>
    <row r="344" s="38" customFormat="true" ht="13" hidden="false" customHeight="false" outlineLevel="0" collapsed="false">
      <c r="A344" s="33"/>
      <c r="B344" s="34"/>
      <c r="S344" s="39"/>
      <c r="BB344" s="40"/>
      <c r="BK344" s="40"/>
      <c r="BY344" s="40"/>
      <c r="CH344" s="40"/>
      <c r="CI344" s="41"/>
      <c r="CJ344" s="41"/>
      <c r="CK344" s="42"/>
      <c r="DB344" s="41"/>
    </row>
    <row r="345" s="38" customFormat="true" ht="13" hidden="false" customHeight="false" outlineLevel="0" collapsed="false">
      <c r="A345" s="33"/>
      <c r="B345" s="34"/>
      <c r="S345" s="39"/>
      <c r="BB345" s="40"/>
      <c r="BK345" s="40"/>
      <c r="BY345" s="40"/>
      <c r="CH345" s="40"/>
      <c r="CI345" s="41"/>
      <c r="CJ345" s="41"/>
      <c r="CK345" s="42"/>
      <c r="DB345" s="41"/>
    </row>
    <row r="346" s="38" customFormat="true" ht="13" hidden="false" customHeight="false" outlineLevel="0" collapsed="false">
      <c r="A346" s="33"/>
      <c r="B346" s="34"/>
      <c r="S346" s="39"/>
      <c r="BB346" s="40"/>
      <c r="BK346" s="40"/>
      <c r="BY346" s="40"/>
      <c r="CH346" s="40"/>
      <c r="CI346" s="41"/>
      <c r="CJ346" s="41"/>
      <c r="CK346" s="42"/>
      <c r="DB346" s="41"/>
    </row>
    <row r="347" s="38" customFormat="true" ht="13" hidden="false" customHeight="false" outlineLevel="0" collapsed="false">
      <c r="A347" s="33"/>
      <c r="B347" s="34"/>
      <c r="S347" s="39"/>
      <c r="BB347" s="40"/>
      <c r="BK347" s="40"/>
      <c r="BY347" s="40"/>
      <c r="CH347" s="40"/>
      <c r="CI347" s="41"/>
      <c r="CJ347" s="41"/>
      <c r="CK347" s="42"/>
      <c r="DB347" s="41"/>
    </row>
    <row r="348" s="38" customFormat="true" ht="13" hidden="false" customHeight="false" outlineLevel="0" collapsed="false">
      <c r="A348" s="33"/>
      <c r="B348" s="34"/>
      <c r="S348" s="39"/>
      <c r="BB348" s="40"/>
      <c r="BK348" s="40"/>
      <c r="BY348" s="40"/>
      <c r="CH348" s="40"/>
      <c r="CI348" s="41"/>
      <c r="CJ348" s="41"/>
      <c r="CK348" s="42"/>
      <c r="DB348" s="41"/>
    </row>
    <row r="349" s="38" customFormat="true" ht="13" hidden="false" customHeight="false" outlineLevel="0" collapsed="false">
      <c r="A349" s="33"/>
      <c r="B349" s="34"/>
      <c r="S349" s="39"/>
      <c r="BB349" s="40"/>
      <c r="BK349" s="40"/>
      <c r="BY349" s="40"/>
      <c r="CH349" s="40"/>
      <c r="CI349" s="41"/>
      <c r="CJ349" s="41"/>
      <c r="CK349" s="42"/>
      <c r="DB349" s="41"/>
    </row>
    <row r="350" s="38" customFormat="true" ht="13" hidden="false" customHeight="false" outlineLevel="0" collapsed="false">
      <c r="A350" s="33"/>
      <c r="B350" s="34"/>
      <c r="S350" s="39"/>
      <c r="BB350" s="40"/>
      <c r="BK350" s="40"/>
      <c r="BY350" s="40"/>
      <c r="CH350" s="40"/>
      <c r="CI350" s="41"/>
      <c r="CJ350" s="41"/>
      <c r="CK350" s="42"/>
      <c r="DB350" s="41"/>
    </row>
    <row r="351" s="38" customFormat="true" ht="13" hidden="false" customHeight="false" outlineLevel="0" collapsed="false">
      <c r="A351" s="33"/>
      <c r="B351" s="34"/>
      <c r="S351" s="39"/>
      <c r="BB351" s="40"/>
      <c r="BK351" s="40"/>
      <c r="BY351" s="40"/>
      <c r="CH351" s="40"/>
      <c r="CI351" s="41"/>
      <c r="CJ351" s="41"/>
      <c r="CK351" s="42"/>
      <c r="DB351" s="41"/>
    </row>
    <row r="352" s="38" customFormat="true" ht="13" hidden="false" customHeight="false" outlineLevel="0" collapsed="false">
      <c r="A352" s="33"/>
      <c r="B352" s="34"/>
      <c r="S352" s="39"/>
      <c r="BB352" s="40"/>
      <c r="BK352" s="40"/>
      <c r="BY352" s="40"/>
      <c r="CH352" s="40"/>
      <c r="CI352" s="41"/>
      <c r="CJ352" s="41"/>
      <c r="CK352" s="42"/>
      <c r="DB352" s="41"/>
    </row>
    <row r="353" s="38" customFormat="true" ht="13" hidden="false" customHeight="false" outlineLevel="0" collapsed="false">
      <c r="A353" s="33"/>
      <c r="B353" s="34"/>
      <c r="S353" s="39"/>
      <c r="BB353" s="40"/>
      <c r="BK353" s="40"/>
      <c r="BY353" s="40"/>
      <c r="CH353" s="40"/>
      <c r="CI353" s="41"/>
      <c r="CJ353" s="41"/>
      <c r="CK353" s="42"/>
      <c r="DB353" s="41"/>
    </row>
    <row r="354" s="38" customFormat="true" ht="13" hidden="false" customHeight="false" outlineLevel="0" collapsed="false">
      <c r="A354" s="33"/>
      <c r="B354" s="34"/>
      <c r="S354" s="39"/>
      <c r="BB354" s="40"/>
      <c r="BK354" s="40"/>
      <c r="BY354" s="40"/>
      <c r="CH354" s="40"/>
      <c r="CI354" s="41"/>
      <c r="CJ354" s="41"/>
      <c r="CK354" s="42"/>
      <c r="DB354" s="4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L124"/>
  <sheetViews>
    <sheetView showFormulas="false" showGridLines="true" showRowColHeaders="true" showZeros="true" rightToLeft="false" tabSelected="false" showOutlineSymbols="true" defaultGridColor="true" view="normal" topLeftCell="BT1" colorId="64" zoomScale="100" zoomScaleNormal="100" zoomScalePageLayoutView="100" workbookViewId="0">
      <selection pane="topLeft" activeCell="CK5" activeCellId="0" sqref="CK5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35.99"/>
    <col collapsed="false" customWidth="true" hidden="false" outlineLevel="0" max="3" min="3" style="2" width="10.7"/>
    <col collapsed="false" customWidth="true" hidden="false" outlineLevel="0" max="19" min="15" style="0" width="12.28"/>
    <col collapsed="false" customWidth="true" hidden="false" outlineLevel="0" max="20" min="20" style="3" width="10.7"/>
    <col collapsed="false" customWidth="true" hidden="false" outlineLevel="0" max="55" min="55" style="4" width="10.28"/>
    <col collapsed="false" customWidth="true" hidden="false" outlineLevel="0" max="62" min="62" style="0" width="11.42"/>
    <col collapsed="false" customWidth="true" hidden="false" outlineLevel="0" max="63" min="63" style="0" width="11.7"/>
    <col collapsed="false" customWidth="true" hidden="false" outlineLevel="0" max="64" min="64" style="4" width="12.85"/>
    <col collapsed="false" customWidth="true" hidden="false" outlineLevel="0" max="78" min="78" style="4" width="11.13"/>
    <col collapsed="false" customWidth="true" hidden="false" outlineLevel="0" max="80" min="80" style="0" width="10.56"/>
    <col collapsed="false" customWidth="true" hidden="false" outlineLevel="0" max="87" min="87" style="4" width="11.7"/>
    <col collapsed="false" customWidth="true" hidden="false" outlineLevel="0" max="88" min="88" style="5" width="13.42"/>
    <col collapsed="false" customWidth="true" hidden="false" outlineLevel="0" max="89" min="89" style="5" width="10.7"/>
    <col collapsed="false" customWidth="false" hidden="false" outlineLevel="0" max="90" min="90" style="6" width="10.99"/>
    <col collapsed="false" customWidth="true" hidden="false" outlineLevel="0" max="107" min="107" style="5" width="10.7"/>
    <col collapsed="false" customWidth="false" hidden="false" outlineLevel="0" max="108" min="108" style="6" width="10.99"/>
    <col collapsed="false" customWidth="true" hidden="false" outlineLevel="0" max="110" min="110" style="4" width="13.13"/>
    <col collapsed="false" customWidth="true" hidden="false" outlineLevel="0" max="112" min="112" style="4" width="13.28"/>
    <col collapsed="false" customWidth="true" hidden="false" outlineLevel="0" max="114" min="114" style="0" width="12.56"/>
    <col collapsed="false" customWidth="true" hidden="false" outlineLevel="0" max="117" min="116" style="0" width="11.85"/>
  </cols>
  <sheetData>
    <row r="1" s="34" customFormat="true" ht="13" hidden="false" customHeight="false" outlineLevel="0" collapsed="false">
      <c r="A1" s="1"/>
      <c r="B1" s="1"/>
      <c r="C1" s="2"/>
      <c r="D1" s="34" t="s">
        <v>96</v>
      </c>
      <c r="E1" s="34" t="s">
        <v>96</v>
      </c>
      <c r="F1" s="34" t="s">
        <v>96</v>
      </c>
      <c r="G1" s="34" t="s">
        <v>96</v>
      </c>
      <c r="H1" s="34" t="s">
        <v>96</v>
      </c>
      <c r="I1" s="34" t="s">
        <v>96</v>
      </c>
      <c r="J1" s="34" t="s">
        <v>96</v>
      </c>
      <c r="K1" s="34" t="s">
        <v>97</v>
      </c>
      <c r="L1" s="34" t="s">
        <v>97</v>
      </c>
      <c r="M1" s="34" t="s">
        <v>97</v>
      </c>
      <c r="N1" s="34" t="s">
        <v>97</v>
      </c>
      <c r="O1" s="43" t="s">
        <v>96</v>
      </c>
      <c r="P1" s="43" t="s">
        <v>96</v>
      </c>
      <c r="Q1" s="43" t="s">
        <v>96</v>
      </c>
      <c r="R1" s="43" t="s">
        <v>96</v>
      </c>
      <c r="S1" s="43" t="s">
        <v>97</v>
      </c>
      <c r="T1" s="43" t="s">
        <v>96</v>
      </c>
      <c r="U1" s="43" t="s">
        <v>97</v>
      </c>
      <c r="V1" s="43" t="s">
        <v>97</v>
      </c>
      <c r="W1" s="43" t="s">
        <v>97</v>
      </c>
      <c r="X1" s="43" t="s">
        <v>97</v>
      </c>
      <c r="Y1" s="43" t="s">
        <v>96</v>
      </c>
      <c r="Z1" s="43" t="s">
        <v>97</v>
      </c>
      <c r="AA1" s="43" t="s">
        <v>96</v>
      </c>
      <c r="AB1" s="43" t="s">
        <v>97</v>
      </c>
      <c r="AC1" s="43" t="s">
        <v>96</v>
      </c>
      <c r="AD1" s="43" t="s">
        <v>97</v>
      </c>
      <c r="AE1" s="43" t="s">
        <v>97</v>
      </c>
      <c r="AF1" s="43" t="s">
        <v>97</v>
      </c>
      <c r="AG1" s="43" t="s">
        <v>97</v>
      </c>
      <c r="AH1" s="43" t="s">
        <v>97</v>
      </c>
      <c r="AI1" s="43" t="s">
        <v>97</v>
      </c>
      <c r="AJ1" s="43" t="s">
        <v>96</v>
      </c>
      <c r="AK1" s="43" t="s">
        <v>97</v>
      </c>
      <c r="AL1" s="43" t="s">
        <v>97</v>
      </c>
      <c r="AM1" s="43" t="s">
        <v>97</v>
      </c>
      <c r="AN1" s="43" t="s">
        <v>97</v>
      </c>
      <c r="AO1" s="43" t="s">
        <v>97</v>
      </c>
      <c r="AP1" s="43" t="s">
        <v>97</v>
      </c>
      <c r="AQ1" s="43" t="s">
        <v>97</v>
      </c>
      <c r="AR1" s="43" t="s">
        <v>97</v>
      </c>
      <c r="AS1" s="43" t="s">
        <v>96</v>
      </c>
      <c r="AT1" s="43" t="s">
        <v>96</v>
      </c>
      <c r="AU1" s="43" t="s">
        <v>96</v>
      </c>
      <c r="AV1" s="43" t="s">
        <v>96</v>
      </c>
      <c r="AW1" s="43" t="s">
        <v>96</v>
      </c>
      <c r="AX1" s="43" t="s">
        <v>96</v>
      </c>
      <c r="AY1" s="43" t="s">
        <v>97</v>
      </c>
      <c r="AZ1" s="43" t="s">
        <v>97</v>
      </c>
      <c r="BA1" s="43" t="s">
        <v>96</v>
      </c>
      <c r="BB1" s="43" t="s">
        <v>97</v>
      </c>
      <c r="BC1" s="43" t="s">
        <v>97</v>
      </c>
      <c r="BD1" s="43" t="s">
        <v>97</v>
      </c>
      <c r="BE1" s="43" t="s">
        <v>97</v>
      </c>
      <c r="BF1" s="43" t="s">
        <v>97</v>
      </c>
      <c r="BG1" s="43" t="s">
        <v>97</v>
      </c>
      <c r="BH1" s="43" t="s">
        <v>97</v>
      </c>
      <c r="BI1" s="43" t="s">
        <v>97</v>
      </c>
      <c r="BJ1" s="43" t="s">
        <v>97</v>
      </c>
      <c r="BK1" s="43" t="s">
        <v>97</v>
      </c>
      <c r="BL1" s="43" t="s">
        <v>97</v>
      </c>
      <c r="BM1" s="43" t="s">
        <v>97</v>
      </c>
      <c r="BN1" s="43" t="s">
        <v>97</v>
      </c>
      <c r="BO1" s="43" t="s">
        <v>97</v>
      </c>
      <c r="BP1" s="43" t="s">
        <v>97</v>
      </c>
      <c r="BQ1" s="43" t="s">
        <v>97</v>
      </c>
      <c r="BR1" s="43" t="s">
        <v>97</v>
      </c>
      <c r="BS1" s="43" t="s">
        <v>97</v>
      </c>
      <c r="BT1" s="43" t="s">
        <v>97</v>
      </c>
      <c r="BU1" s="43" t="s">
        <v>97</v>
      </c>
      <c r="BV1" s="43" t="s">
        <v>97</v>
      </c>
      <c r="BW1" s="43" t="s">
        <v>97</v>
      </c>
      <c r="BX1" s="43" t="s">
        <v>97</v>
      </c>
      <c r="BY1" s="43" t="s">
        <v>97</v>
      </c>
      <c r="BZ1" s="43" t="s">
        <v>97</v>
      </c>
      <c r="CA1" s="43" t="s">
        <v>97</v>
      </c>
      <c r="CB1" s="43" t="s">
        <v>97</v>
      </c>
      <c r="CC1" s="43" t="s">
        <v>97</v>
      </c>
      <c r="CD1" s="43" t="s">
        <v>97</v>
      </c>
      <c r="CE1" s="43" t="s">
        <v>97</v>
      </c>
      <c r="CF1" s="43" t="s">
        <v>97</v>
      </c>
      <c r="CG1" s="43" t="s">
        <v>97</v>
      </c>
      <c r="CH1" s="43" t="s">
        <v>97</v>
      </c>
      <c r="CI1" s="43" t="s">
        <v>97</v>
      </c>
      <c r="CJ1" s="37" t="s">
        <v>97</v>
      </c>
      <c r="CK1" s="37" t="s">
        <v>97</v>
      </c>
      <c r="CL1" s="37" t="s">
        <v>97</v>
      </c>
      <c r="CM1" s="43" t="s">
        <v>97</v>
      </c>
      <c r="CN1" s="43" t="s">
        <v>97</v>
      </c>
      <c r="CO1" s="43" t="s">
        <v>96</v>
      </c>
      <c r="CP1" s="43" t="s">
        <v>96</v>
      </c>
      <c r="CQ1" s="43" t="s">
        <v>97</v>
      </c>
      <c r="CR1" s="43" t="s">
        <v>97</v>
      </c>
      <c r="CS1" s="43" t="s">
        <v>97</v>
      </c>
      <c r="CT1" s="43" t="s">
        <v>97</v>
      </c>
      <c r="CU1" s="43" t="s">
        <v>97</v>
      </c>
      <c r="CV1" s="43" t="s">
        <v>97</v>
      </c>
      <c r="CW1" s="43" t="s">
        <v>97</v>
      </c>
      <c r="CX1" s="43" t="s">
        <v>97</v>
      </c>
      <c r="CY1" s="43" t="s">
        <v>97</v>
      </c>
      <c r="CZ1" s="43" t="s">
        <v>97</v>
      </c>
      <c r="DA1" s="43" t="s">
        <v>97</v>
      </c>
      <c r="DB1" s="43" t="s">
        <v>97</v>
      </c>
      <c r="DC1" s="37" t="s">
        <v>97</v>
      </c>
      <c r="DD1" s="37"/>
      <c r="DE1" s="34" t="s">
        <v>97</v>
      </c>
      <c r="DF1" s="34" t="s">
        <v>97</v>
      </c>
      <c r="DG1" s="43" t="s">
        <v>96</v>
      </c>
      <c r="DH1" s="43" t="s">
        <v>97</v>
      </c>
      <c r="DI1" s="43" t="s">
        <v>96</v>
      </c>
      <c r="DJ1" s="43" t="s">
        <v>97</v>
      </c>
      <c r="DK1" s="43" t="s">
        <v>96</v>
      </c>
      <c r="DL1" s="43" t="s">
        <v>97</v>
      </c>
      <c r="DM1" s="43" t="s">
        <v>97</v>
      </c>
      <c r="DN1" s="43" t="s">
        <v>97</v>
      </c>
      <c r="DO1" s="43" t="s">
        <v>96</v>
      </c>
      <c r="DP1" s="43" t="s">
        <v>96</v>
      </c>
      <c r="DQ1" s="43" t="s">
        <v>97</v>
      </c>
      <c r="DR1" s="43" t="s">
        <v>96</v>
      </c>
      <c r="DS1" s="43" t="s">
        <v>97</v>
      </c>
      <c r="DT1" s="43" t="s">
        <v>96</v>
      </c>
      <c r="DU1" s="43" t="s">
        <v>97</v>
      </c>
    </row>
    <row r="2" s="34" customFormat="true" ht="13" hidden="false" customHeight="false" outlineLevel="0" collapsed="false">
      <c r="A2" s="1"/>
      <c r="B2" s="1"/>
      <c r="C2" s="2"/>
      <c r="D2" s="34" t="s">
        <v>98</v>
      </c>
      <c r="E2" s="34" t="s">
        <v>99</v>
      </c>
      <c r="F2" s="34" t="s">
        <v>100</v>
      </c>
      <c r="G2" s="34" t="s">
        <v>101</v>
      </c>
      <c r="H2" s="34" t="s">
        <v>102</v>
      </c>
      <c r="I2" s="34" t="s">
        <v>103</v>
      </c>
      <c r="J2" s="34" t="s">
        <v>104</v>
      </c>
      <c r="K2" s="34" t="s">
        <v>105</v>
      </c>
      <c r="L2" s="34" t="s">
        <v>106</v>
      </c>
      <c r="M2" s="34" t="s">
        <v>107</v>
      </c>
      <c r="N2" s="34" t="s">
        <v>108</v>
      </c>
      <c r="O2" s="43" t="s">
        <v>109</v>
      </c>
      <c r="P2" s="43" t="s">
        <v>110</v>
      </c>
      <c r="Q2" s="43" t="s">
        <v>111</v>
      </c>
      <c r="R2" s="43" t="s">
        <v>112</v>
      </c>
      <c r="S2" s="43" t="s">
        <v>113</v>
      </c>
      <c r="T2" s="43" t="s">
        <v>114</v>
      </c>
      <c r="U2" s="43" t="s">
        <v>115</v>
      </c>
      <c r="V2" s="43" t="s">
        <v>116</v>
      </c>
      <c r="W2" s="43" t="s">
        <v>117</v>
      </c>
      <c r="X2" s="43" t="s">
        <v>118</v>
      </c>
      <c r="Y2" s="43" t="s">
        <v>119</v>
      </c>
      <c r="Z2" s="43" t="s">
        <v>120</v>
      </c>
      <c r="AA2" s="43" t="s">
        <v>121</v>
      </c>
      <c r="AB2" s="43" t="s">
        <v>122</v>
      </c>
      <c r="AC2" s="43" t="s">
        <v>108</v>
      </c>
      <c r="AD2" s="43" t="s">
        <v>100</v>
      </c>
      <c r="AE2" s="43" t="s">
        <v>123</v>
      </c>
      <c r="AF2" s="43" t="s">
        <v>124</v>
      </c>
      <c r="AG2" s="43" t="s">
        <v>125</v>
      </c>
      <c r="AH2" s="43" t="s">
        <v>121</v>
      </c>
      <c r="AI2" s="43" t="s">
        <v>101</v>
      </c>
      <c r="AJ2" s="43" t="s">
        <v>120</v>
      </c>
      <c r="AK2" s="43" t="s">
        <v>109</v>
      </c>
      <c r="AL2" s="43" t="s">
        <v>126</v>
      </c>
      <c r="AM2" s="43" t="s">
        <v>127</v>
      </c>
      <c r="AN2" s="43" t="s">
        <v>110</v>
      </c>
      <c r="AO2" s="43" t="s">
        <v>128</v>
      </c>
      <c r="AP2" s="43" t="s">
        <v>112</v>
      </c>
      <c r="AQ2" s="43" t="s">
        <v>129</v>
      </c>
      <c r="AR2" s="43" t="s">
        <v>130</v>
      </c>
      <c r="AS2" s="43" t="s">
        <v>131</v>
      </c>
      <c r="AT2" s="43" t="s">
        <v>132</v>
      </c>
      <c r="AU2" s="43" t="s">
        <v>123</v>
      </c>
      <c r="AV2" s="43" t="s">
        <v>133</v>
      </c>
      <c r="AW2" s="43" t="s">
        <v>134</v>
      </c>
      <c r="AX2" s="43" t="s">
        <v>126</v>
      </c>
      <c r="AY2" s="43" t="s">
        <v>135</v>
      </c>
      <c r="AZ2" s="43" t="s">
        <v>136</v>
      </c>
      <c r="BA2" s="43" t="s">
        <v>137</v>
      </c>
      <c r="BB2" s="43" t="s">
        <v>138</v>
      </c>
      <c r="BC2" s="43" t="s">
        <v>139</v>
      </c>
      <c r="BD2" s="43" t="s">
        <v>119</v>
      </c>
      <c r="BE2" s="43" t="s">
        <v>140</v>
      </c>
      <c r="BF2" s="43" t="s">
        <v>141</v>
      </c>
      <c r="BG2" s="43" t="s">
        <v>142</v>
      </c>
      <c r="BH2" s="43" t="s">
        <v>114</v>
      </c>
      <c r="BI2" s="43" t="s">
        <v>137</v>
      </c>
      <c r="BJ2" s="43" t="s">
        <v>143</v>
      </c>
      <c r="BK2" s="43" t="s">
        <v>133</v>
      </c>
      <c r="BL2" s="43" t="s">
        <v>144</v>
      </c>
      <c r="BM2" s="43" t="s">
        <v>145</v>
      </c>
      <c r="BN2" s="43" t="s">
        <v>146</v>
      </c>
      <c r="BO2" s="43" t="s">
        <v>147</v>
      </c>
      <c r="BP2" s="43" t="s">
        <v>148</v>
      </c>
      <c r="BQ2" s="43" t="s">
        <v>149</v>
      </c>
      <c r="BR2" s="43" t="s">
        <v>150</v>
      </c>
      <c r="BS2" s="43" t="s">
        <v>151</v>
      </c>
      <c r="BT2" s="43" t="s">
        <v>152</v>
      </c>
      <c r="BU2" s="43" t="s">
        <v>153</v>
      </c>
      <c r="BV2" s="43" t="s">
        <v>154</v>
      </c>
      <c r="BW2" s="43" t="s">
        <v>155</v>
      </c>
      <c r="BX2" s="43" t="s">
        <v>156</v>
      </c>
      <c r="BY2" s="43" t="s">
        <v>157</v>
      </c>
      <c r="BZ2" s="43" t="s">
        <v>158</v>
      </c>
      <c r="CA2" s="43" t="s">
        <v>159</v>
      </c>
      <c r="CB2" s="43" t="s">
        <v>160</v>
      </c>
      <c r="CC2" s="43" t="s">
        <v>161</v>
      </c>
      <c r="CD2" s="43" t="s">
        <v>162</v>
      </c>
      <c r="CE2" s="43" t="s">
        <v>163</v>
      </c>
      <c r="CF2" s="43" t="s">
        <v>164</v>
      </c>
      <c r="CG2" s="43" t="s">
        <v>165</v>
      </c>
      <c r="CH2" s="43" t="s">
        <v>166</v>
      </c>
      <c r="CI2" s="43" t="s">
        <v>167</v>
      </c>
      <c r="CJ2" s="37" t="s">
        <v>168</v>
      </c>
      <c r="CK2" s="37" t="s">
        <v>169</v>
      </c>
      <c r="CL2" s="37" t="s">
        <v>170</v>
      </c>
      <c r="CM2" s="43" t="s">
        <v>171</v>
      </c>
      <c r="CN2" s="43" t="s">
        <v>172</v>
      </c>
      <c r="CO2" s="43" t="s">
        <v>127</v>
      </c>
      <c r="CP2" s="43" t="s">
        <v>143</v>
      </c>
      <c r="CQ2" s="43" t="s">
        <v>104</v>
      </c>
      <c r="CR2" s="43" t="s">
        <v>173</v>
      </c>
      <c r="CS2" s="43" t="s">
        <v>174</v>
      </c>
      <c r="CT2" s="43" t="s">
        <v>175</v>
      </c>
      <c r="CU2" s="43" t="s">
        <v>131</v>
      </c>
      <c r="CV2" s="43" t="s">
        <v>176</v>
      </c>
      <c r="CW2" s="43" t="s">
        <v>177</v>
      </c>
      <c r="CX2" s="43" t="s">
        <v>178</v>
      </c>
      <c r="CY2" s="43" t="s">
        <v>179</v>
      </c>
      <c r="CZ2" s="43" t="s">
        <v>180</v>
      </c>
      <c r="DA2" s="43" t="s">
        <v>103</v>
      </c>
      <c r="DB2" s="43" t="s">
        <v>181</v>
      </c>
      <c r="DC2" s="37" t="s">
        <v>182</v>
      </c>
      <c r="DD2" s="37"/>
      <c r="DE2" s="34" t="s">
        <v>102</v>
      </c>
      <c r="DF2" s="34" t="s">
        <v>183</v>
      </c>
      <c r="DG2" s="43" t="s">
        <v>128</v>
      </c>
      <c r="DH2" s="43" t="s">
        <v>184</v>
      </c>
      <c r="DI2" s="43" t="s">
        <v>107</v>
      </c>
      <c r="DJ2" s="43" t="s">
        <v>185</v>
      </c>
      <c r="DK2" s="43" t="s">
        <v>179</v>
      </c>
      <c r="DL2" s="43" t="s">
        <v>186</v>
      </c>
      <c r="DM2" s="43" t="s">
        <v>187</v>
      </c>
      <c r="DN2" s="43" t="s">
        <v>188</v>
      </c>
      <c r="DO2" s="43" t="s">
        <v>145</v>
      </c>
      <c r="DP2" s="43" t="s">
        <v>161</v>
      </c>
      <c r="DQ2" s="43" t="s">
        <v>189</v>
      </c>
      <c r="DR2" s="43" t="s">
        <v>180</v>
      </c>
      <c r="DS2" s="43" t="s">
        <v>190</v>
      </c>
      <c r="DT2" s="43" t="s">
        <v>141</v>
      </c>
      <c r="DU2" s="43" t="s">
        <v>191</v>
      </c>
    </row>
    <row r="3" s="34" customFormat="true" ht="13" hidden="false" customHeight="false" outlineLevel="0" collapsed="false">
      <c r="A3" s="1"/>
      <c r="B3" s="1"/>
      <c r="C3" s="2"/>
      <c r="L3" s="34" t="s">
        <v>192</v>
      </c>
      <c r="M3" s="34" t="s">
        <v>193</v>
      </c>
      <c r="N3" s="34" t="s">
        <v>193</v>
      </c>
      <c r="O3" s="43"/>
      <c r="P3" s="43"/>
      <c r="Q3" s="43"/>
      <c r="R3" s="43"/>
      <c r="S3" s="43"/>
      <c r="T3" s="43"/>
      <c r="U3" s="43"/>
      <c r="V3" s="43"/>
      <c r="W3" s="43" t="s">
        <v>194</v>
      </c>
      <c r="X3" s="43" t="s">
        <v>194</v>
      </c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 t="s">
        <v>195</v>
      </c>
      <c r="AW3" s="43"/>
      <c r="AX3" s="43"/>
      <c r="AY3" s="43"/>
      <c r="AZ3" s="43"/>
      <c r="BA3" s="43"/>
      <c r="BB3" s="43" t="s">
        <v>194</v>
      </c>
      <c r="BC3" s="43" t="s">
        <v>196</v>
      </c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37" t="s">
        <v>197</v>
      </c>
      <c r="CK3" s="37" t="s">
        <v>198</v>
      </c>
      <c r="CL3" s="37"/>
      <c r="CM3" s="43"/>
      <c r="CN3" s="43"/>
      <c r="CO3" s="43"/>
      <c r="CP3" s="43"/>
      <c r="CQ3" s="43"/>
      <c r="CR3" s="43"/>
      <c r="CS3" s="43"/>
      <c r="CT3" s="43"/>
      <c r="CU3" s="43"/>
      <c r="CV3" s="43"/>
      <c r="CW3" s="43"/>
      <c r="CX3" s="43"/>
      <c r="CY3" s="43"/>
      <c r="CZ3" s="43"/>
      <c r="DA3" s="43"/>
      <c r="DB3" s="43" t="s">
        <v>6</v>
      </c>
      <c r="DC3" s="37" t="s">
        <v>6</v>
      </c>
      <c r="DD3" s="37"/>
      <c r="DG3" s="43"/>
      <c r="DH3" s="43" t="s">
        <v>199</v>
      </c>
      <c r="DI3" s="43" t="s">
        <v>196</v>
      </c>
      <c r="DJ3" s="43"/>
      <c r="DK3" s="43" t="s">
        <v>196</v>
      </c>
      <c r="DL3" s="43"/>
      <c r="DM3" s="43"/>
      <c r="DN3" s="43"/>
      <c r="DO3" s="43" t="s">
        <v>196</v>
      </c>
      <c r="DP3" s="43" t="s">
        <v>196</v>
      </c>
      <c r="DQ3" s="43"/>
      <c r="DR3" s="43" t="s">
        <v>196</v>
      </c>
      <c r="DS3" s="43"/>
      <c r="DT3" s="43" t="s">
        <v>194</v>
      </c>
      <c r="DU3" s="43"/>
    </row>
    <row r="4" s="34" customFormat="true" ht="13" hidden="false" customHeight="false" outlineLevel="0" collapsed="false">
      <c r="A4" s="1"/>
      <c r="B4" s="1" t="s">
        <v>200</v>
      </c>
      <c r="C4" s="2"/>
      <c r="E4" s="34" t="s">
        <v>201</v>
      </c>
      <c r="L4" s="34" t="s">
        <v>202</v>
      </c>
      <c r="O4" s="43"/>
      <c r="P4" s="43"/>
      <c r="Q4" s="43"/>
      <c r="R4" s="43" t="s">
        <v>203</v>
      </c>
      <c r="S4" s="43" t="s">
        <v>204</v>
      </c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3" t="s">
        <v>205</v>
      </c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 t="s">
        <v>194</v>
      </c>
      <c r="BE4" s="43" t="s">
        <v>194</v>
      </c>
      <c r="BF4" s="43" t="s">
        <v>194</v>
      </c>
      <c r="BG4" s="43" t="s">
        <v>194</v>
      </c>
      <c r="BH4" s="43" t="s">
        <v>194</v>
      </c>
      <c r="BI4" s="43" t="s">
        <v>194</v>
      </c>
      <c r="BJ4" s="43" t="s">
        <v>194</v>
      </c>
      <c r="BK4" s="43" t="s">
        <v>194</v>
      </c>
      <c r="BL4" s="43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3"/>
      <c r="BX4" s="43"/>
      <c r="BY4" s="43"/>
      <c r="BZ4" s="43" t="s">
        <v>206</v>
      </c>
      <c r="CA4" s="35"/>
      <c r="CB4" s="35"/>
      <c r="CC4" s="35"/>
      <c r="CD4" s="35"/>
      <c r="CE4" s="35"/>
      <c r="CF4" s="35"/>
      <c r="CG4" s="35"/>
      <c r="CH4" s="35"/>
      <c r="CI4" s="35"/>
      <c r="CJ4" s="37"/>
      <c r="CK4" s="37"/>
      <c r="CL4" s="37"/>
      <c r="CM4" s="43"/>
      <c r="CN4" s="43"/>
      <c r="CO4" s="43"/>
      <c r="CP4" s="43"/>
      <c r="CQ4" s="43"/>
      <c r="CR4" s="43"/>
      <c r="CS4" s="43"/>
      <c r="CT4" s="43" t="s">
        <v>194</v>
      </c>
      <c r="CU4" s="43" t="s">
        <v>196</v>
      </c>
      <c r="CV4" s="43"/>
      <c r="CW4" s="35"/>
      <c r="CX4" s="35"/>
      <c r="CY4" s="43"/>
      <c r="CZ4" s="43"/>
      <c r="DA4" s="43" t="s">
        <v>194</v>
      </c>
      <c r="DB4" s="35"/>
      <c r="DC4" s="37"/>
      <c r="DD4" s="37"/>
      <c r="DG4" s="43"/>
      <c r="DH4" s="43"/>
      <c r="DI4" s="43"/>
      <c r="DJ4" s="43" t="s">
        <v>207</v>
      </c>
      <c r="DK4" s="43"/>
      <c r="DL4" s="43" t="s">
        <v>207</v>
      </c>
      <c r="DM4" s="43" t="s">
        <v>207</v>
      </c>
      <c r="DN4" s="43" t="s">
        <v>207</v>
      </c>
      <c r="DO4" s="43"/>
      <c r="DP4" s="43"/>
      <c r="DQ4" s="43" t="s">
        <v>207</v>
      </c>
      <c r="DR4" s="43"/>
      <c r="DS4" s="43" t="s">
        <v>207</v>
      </c>
      <c r="DT4" s="43"/>
      <c r="DU4" s="43" t="s">
        <v>207</v>
      </c>
    </row>
    <row r="5" s="34" customFormat="true" ht="14" hidden="false" customHeight="false" outlineLevel="0" collapsed="false">
      <c r="A5" s="1"/>
      <c r="B5" s="1"/>
      <c r="C5" s="44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 t="s">
        <v>208</v>
      </c>
      <c r="BE5" s="43" t="s">
        <v>209</v>
      </c>
      <c r="BF5" s="43" t="s">
        <v>210</v>
      </c>
      <c r="BG5" s="43" t="s">
        <v>211</v>
      </c>
      <c r="BH5" s="43" t="s">
        <v>212</v>
      </c>
      <c r="BI5" s="43" t="s">
        <v>213</v>
      </c>
      <c r="BJ5" s="43" t="s">
        <v>214</v>
      </c>
      <c r="BK5" s="43" t="s">
        <v>215</v>
      </c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35"/>
      <c r="CB5" s="35"/>
      <c r="CC5" s="35"/>
      <c r="CD5" s="35"/>
      <c r="CE5" s="35"/>
      <c r="CF5" s="35"/>
      <c r="CG5" s="35"/>
      <c r="CH5" s="35"/>
      <c r="CI5" s="35"/>
      <c r="CJ5" s="37"/>
      <c r="CK5" s="37"/>
      <c r="CL5" s="37"/>
      <c r="CM5" s="43"/>
      <c r="CN5" s="43"/>
      <c r="CO5" s="43"/>
      <c r="CP5" s="43"/>
      <c r="CQ5" s="43"/>
      <c r="CR5" s="43"/>
      <c r="CS5" s="43"/>
      <c r="CT5" s="43" t="s">
        <v>216</v>
      </c>
      <c r="CU5" s="43" t="s">
        <v>217</v>
      </c>
      <c r="CV5" s="43"/>
      <c r="CW5" s="35"/>
      <c r="CX5" s="35"/>
      <c r="CY5" s="43"/>
      <c r="CZ5" s="43"/>
      <c r="DA5" s="43" t="s">
        <v>218</v>
      </c>
      <c r="DB5" s="35"/>
      <c r="DC5" s="37"/>
      <c r="DD5" s="37"/>
      <c r="DF5" s="34" t="s">
        <v>219</v>
      </c>
      <c r="DG5" s="35"/>
      <c r="DH5" s="35"/>
      <c r="DI5" s="43"/>
      <c r="DJ5" s="43"/>
      <c r="DK5" s="43"/>
      <c r="DL5" s="43"/>
      <c r="DM5" s="43"/>
      <c r="DN5" s="43"/>
      <c r="DO5" s="43"/>
      <c r="DP5" s="43"/>
      <c r="DQ5" s="43"/>
      <c r="DR5" s="43"/>
      <c r="DS5" s="43"/>
      <c r="DT5" s="43"/>
      <c r="DU5" s="43"/>
    </row>
    <row r="6" s="15" customFormat="true" ht="26" hidden="false" customHeight="false" outlineLevel="0" collapsed="false">
      <c r="A6" s="11"/>
      <c r="B6" s="11"/>
      <c r="C6" s="12"/>
      <c r="D6" s="13" t="s">
        <v>220</v>
      </c>
      <c r="E6" s="13" t="s">
        <v>221</v>
      </c>
      <c r="F6" s="13" t="s">
        <v>222</v>
      </c>
      <c r="G6" s="13" t="s">
        <v>223</v>
      </c>
      <c r="H6" s="13" t="s">
        <v>224</v>
      </c>
      <c r="I6" s="13" t="s">
        <v>225</v>
      </c>
      <c r="J6" s="13" t="s">
        <v>226</v>
      </c>
      <c r="K6" s="13" t="s">
        <v>227</v>
      </c>
      <c r="L6" s="13" t="s">
        <v>228</v>
      </c>
      <c r="M6" s="13" t="s">
        <v>229</v>
      </c>
      <c r="N6" s="12" t="s">
        <v>230</v>
      </c>
      <c r="O6" s="12" t="s">
        <v>231</v>
      </c>
      <c r="P6" s="13" t="s">
        <v>232</v>
      </c>
      <c r="Q6" s="13" t="s">
        <v>233</v>
      </c>
      <c r="R6" s="12" t="s">
        <v>234</v>
      </c>
      <c r="S6" s="12" t="s">
        <v>235</v>
      </c>
      <c r="T6" s="13" t="s">
        <v>236</v>
      </c>
      <c r="U6" s="14" t="s">
        <v>237</v>
      </c>
      <c r="V6" s="13" t="s">
        <v>238</v>
      </c>
      <c r="W6" s="12" t="s">
        <v>239</v>
      </c>
      <c r="X6" s="12" t="s">
        <v>240</v>
      </c>
      <c r="Y6" s="12" t="s">
        <v>241</v>
      </c>
      <c r="Z6" s="12" t="s">
        <v>242</v>
      </c>
      <c r="AA6" s="12" t="s">
        <v>243</v>
      </c>
      <c r="AB6" s="12" t="s">
        <v>244</v>
      </c>
      <c r="AC6" s="12" t="s">
        <v>245</v>
      </c>
      <c r="AD6" s="12" t="s">
        <v>246</v>
      </c>
      <c r="AE6" s="12" t="s">
        <v>247</v>
      </c>
      <c r="AF6" s="12" t="s">
        <v>248</v>
      </c>
      <c r="AG6" s="12" t="s">
        <v>249</v>
      </c>
      <c r="AH6" s="12" t="s">
        <v>250</v>
      </c>
      <c r="AI6" s="12" t="s">
        <v>251</v>
      </c>
      <c r="AJ6" s="12" t="s">
        <v>252</v>
      </c>
      <c r="AK6" s="12" t="s">
        <v>253</v>
      </c>
      <c r="AL6" s="12" t="s">
        <v>254</v>
      </c>
      <c r="AM6" s="12" t="s">
        <v>255</v>
      </c>
      <c r="AN6" s="12" t="s">
        <v>256</v>
      </c>
      <c r="AO6" s="12" t="s">
        <v>257</v>
      </c>
      <c r="AP6" s="12" t="s">
        <v>258</v>
      </c>
      <c r="AQ6" s="12" t="s">
        <v>259</v>
      </c>
      <c r="AR6" s="12" t="s">
        <v>260</v>
      </c>
      <c r="AS6" s="12" t="s">
        <v>261</v>
      </c>
      <c r="AT6" s="12" t="s">
        <v>262</v>
      </c>
      <c r="AU6" s="12" t="s">
        <v>263</v>
      </c>
      <c r="AV6" s="12" t="s">
        <v>264</v>
      </c>
      <c r="AW6" s="12" t="s">
        <v>265</v>
      </c>
      <c r="AX6" s="12" t="s">
        <v>266</v>
      </c>
      <c r="AY6" s="12" t="s">
        <v>267</v>
      </c>
      <c r="AZ6" s="12" t="s">
        <v>268</v>
      </c>
      <c r="BA6" s="12" t="s">
        <v>269</v>
      </c>
      <c r="BB6" s="12" t="s">
        <v>270</v>
      </c>
      <c r="BC6" s="12" t="s">
        <v>271</v>
      </c>
      <c r="BD6" s="12" t="s">
        <v>272</v>
      </c>
      <c r="BE6" s="12" t="s">
        <v>273</v>
      </c>
      <c r="BF6" s="12" t="s">
        <v>274</v>
      </c>
      <c r="BG6" s="12" t="s">
        <v>275</v>
      </c>
      <c r="BH6" s="12" t="s">
        <v>276</v>
      </c>
      <c r="BI6" s="12" t="s">
        <v>277</v>
      </c>
      <c r="BJ6" s="12" t="s">
        <v>278</v>
      </c>
      <c r="BK6" s="12" t="s">
        <v>279</v>
      </c>
      <c r="BL6" s="12" t="s">
        <v>280</v>
      </c>
      <c r="BM6" s="12" t="s">
        <v>281</v>
      </c>
      <c r="BN6" s="12" t="s">
        <v>282</v>
      </c>
      <c r="BO6" s="12" t="s">
        <v>283</v>
      </c>
      <c r="BP6" s="12" t="s">
        <v>284</v>
      </c>
      <c r="BQ6" s="12" t="s">
        <v>285</v>
      </c>
      <c r="BR6" s="12" t="s">
        <v>286</v>
      </c>
      <c r="BS6" s="12" t="s">
        <v>287</v>
      </c>
      <c r="BT6" s="12" t="s">
        <v>288</v>
      </c>
      <c r="BU6" s="12" t="s">
        <v>289</v>
      </c>
      <c r="BV6" s="12" t="s">
        <v>290</v>
      </c>
      <c r="BW6" s="12" t="s">
        <v>291</v>
      </c>
      <c r="BX6" s="12" t="s">
        <v>292</v>
      </c>
      <c r="BY6" s="12" t="s">
        <v>293</v>
      </c>
      <c r="BZ6" s="12" t="s">
        <v>294</v>
      </c>
      <c r="CA6" s="12" t="s">
        <v>295</v>
      </c>
      <c r="CB6" s="12" t="s">
        <v>296</v>
      </c>
      <c r="CC6" s="12" t="s">
        <v>297</v>
      </c>
      <c r="CD6" s="12" t="s">
        <v>298</v>
      </c>
      <c r="CE6" s="12" t="s">
        <v>299</v>
      </c>
      <c r="CF6" s="12" t="s">
        <v>300</v>
      </c>
      <c r="CG6" s="12" t="s">
        <v>301</v>
      </c>
      <c r="CH6" s="12" t="s">
        <v>302</v>
      </c>
      <c r="CI6" s="12" t="s">
        <v>303</v>
      </c>
      <c r="CJ6" s="12" t="s">
        <v>304</v>
      </c>
      <c r="CK6" s="12" t="s">
        <v>305</v>
      </c>
      <c r="CL6" s="12" t="s">
        <v>306</v>
      </c>
      <c r="CM6" s="12" t="s">
        <v>307</v>
      </c>
      <c r="CN6" s="12" t="s">
        <v>308</v>
      </c>
      <c r="CO6" s="12" t="s">
        <v>309</v>
      </c>
      <c r="CP6" s="12" t="s">
        <v>310</v>
      </c>
      <c r="CQ6" s="12" t="s">
        <v>311</v>
      </c>
      <c r="CR6" s="12" t="s">
        <v>312</v>
      </c>
      <c r="CS6" s="12" t="s">
        <v>313</v>
      </c>
      <c r="CT6" s="12" t="s">
        <v>314</v>
      </c>
      <c r="CU6" s="12" t="s">
        <v>315</v>
      </c>
      <c r="CV6" s="12" t="s">
        <v>316</v>
      </c>
      <c r="CW6" s="12" t="s">
        <v>317</v>
      </c>
      <c r="CX6" s="12" t="s">
        <v>318</v>
      </c>
      <c r="CY6" s="12" t="s">
        <v>319</v>
      </c>
      <c r="CZ6" s="12" t="s">
        <v>320</v>
      </c>
      <c r="DA6" s="12" t="s">
        <v>321</v>
      </c>
      <c r="DB6" s="12" t="s">
        <v>322</v>
      </c>
      <c r="DC6" s="12" t="s">
        <v>323</v>
      </c>
      <c r="DD6" s="12"/>
      <c r="DE6" s="12" t="s">
        <v>324</v>
      </c>
      <c r="DF6" s="12" t="s">
        <v>325</v>
      </c>
      <c r="DG6" s="12" t="s">
        <v>326</v>
      </c>
      <c r="DH6" s="12" t="s">
        <v>327</v>
      </c>
      <c r="DI6" s="13" t="s">
        <v>8</v>
      </c>
      <c r="DJ6" s="13" t="s">
        <v>8</v>
      </c>
      <c r="DK6" s="13" t="s">
        <v>328</v>
      </c>
      <c r="DL6" s="13" t="s">
        <v>328</v>
      </c>
      <c r="DM6" s="13" t="s">
        <v>329</v>
      </c>
      <c r="DN6" s="13" t="s">
        <v>330</v>
      </c>
      <c r="DO6" s="13" t="s">
        <v>331</v>
      </c>
      <c r="DP6" s="13" t="s">
        <v>331</v>
      </c>
      <c r="DQ6" s="13" t="s">
        <v>331</v>
      </c>
      <c r="DR6" s="13" t="s">
        <v>332</v>
      </c>
      <c r="DS6" s="13" t="s">
        <v>332</v>
      </c>
      <c r="DT6" s="13" t="s">
        <v>333</v>
      </c>
      <c r="DU6" s="13" t="s">
        <v>334</v>
      </c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</row>
    <row r="7" s="50" customFormat="true" ht="18" hidden="false" customHeight="false" outlineLevel="0" collapsed="false">
      <c r="A7" s="46"/>
      <c r="B7" s="46" t="s">
        <v>335</v>
      </c>
      <c r="C7" s="46"/>
      <c r="D7" s="47" t="s">
        <v>336</v>
      </c>
      <c r="E7" s="47" t="s">
        <v>336</v>
      </c>
      <c r="F7" s="47" t="s">
        <v>336</v>
      </c>
      <c r="G7" s="47" t="s">
        <v>336</v>
      </c>
      <c r="H7" s="47" t="s">
        <v>336</v>
      </c>
      <c r="I7" s="47" t="s">
        <v>336</v>
      </c>
      <c r="J7" s="47" t="s">
        <v>336</v>
      </c>
      <c r="K7" s="47" t="s">
        <v>336</v>
      </c>
      <c r="L7" s="47" t="s">
        <v>336</v>
      </c>
      <c r="M7" s="47" t="s">
        <v>336</v>
      </c>
      <c r="N7" s="47" t="s">
        <v>336</v>
      </c>
      <c r="O7" s="48" t="s">
        <v>337</v>
      </c>
      <c r="P7" s="48" t="s">
        <v>337</v>
      </c>
      <c r="Q7" s="48" t="s">
        <v>337</v>
      </c>
      <c r="R7" s="48" t="s">
        <v>337</v>
      </c>
      <c r="S7" s="48" t="s">
        <v>337</v>
      </c>
      <c r="T7" s="48" t="s">
        <v>338</v>
      </c>
      <c r="U7" s="48" t="s">
        <v>338</v>
      </c>
      <c r="V7" s="48" t="s">
        <v>338</v>
      </c>
      <c r="W7" s="48" t="s">
        <v>338</v>
      </c>
      <c r="X7" s="48" t="s">
        <v>338</v>
      </c>
      <c r="Y7" s="48" t="s">
        <v>338</v>
      </c>
      <c r="Z7" s="48" t="s">
        <v>338</v>
      </c>
      <c r="AA7" s="48" t="s">
        <v>338</v>
      </c>
      <c r="AB7" s="48" t="s">
        <v>338</v>
      </c>
      <c r="AC7" s="48" t="s">
        <v>338</v>
      </c>
      <c r="AD7" s="48" t="s">
        <v>338</v>
      </c>
      <c r="AE7" s="48" t="s">
        <v>338</v>
      </c>
      <c r="AF7" s="48" t="s">
        <v>338</v>
      </c>
      <c r="AG7" s="48" t="s">
        <v>338</v>
      </c>
      <c r="AH7" s="48" t="s">
        <v>338</v>
      </c>
      <c r="AI7" s="48" t="s">
        <v>338</v>
      </c>
      <c r="AJ7" s="48" t="s">
        <v>338</v>
      </c>
      <c r="AK7" s="48" t="s">
        <v>338</v>
      </c>
      <c r="AL7" s="48" t="s">
        <v>338</v>
      </c>
      <c r="AM7" s="48" t="s">
        <v>338</v>
      </c>
      <c r="AN7" s="48" t="s">
        <v>338</v>
      </c>
      <c r="AO7" s="48" t="s">
        <v>338</v>
      </c>
      <c r="AP7" s="48" t="s">
        <v>338</v>
      </c>
      <c r="AQ7" s="48" t="s">
        <v>338</v>
      </c>
      <c r="AR7" s="48" t="s">
        <v>338</v>
      </c>
      <c r="AS7" s="48" t="s">
        <v>338</v>
      </c>
      <c r="AT7" s="48" t="s">
        <v>338</v>
      </c>
      <c r="AU7" s="48" t="s">
        <v>338</v>
      </c>
      <c r="AV7" s="48" t="s">
        <v>338</v>
      </c>
      <c r="AW7" s="48" t="s">
        <v>338</v>
      </c>
      <c r="AX7" s="48" t="s">
        <v>338</v>
      </c>
      <c r="AY7" s="48" t="s">
        <v>338</v>
      </c>
      <c r="AZ7" s="48" t="s">
        <v>338</v>
      </c>
      <c r="BA7" s="48" t="s">
        <v>338</v>
      </c>
      <c r="BB7" s="48" t="s">
        <v>338</v>
      </c>
      <c r="BC7" s="48" t="s">
        <v>338</v>
      </c>
      <c r="BD7" s="49"/>
      <c r="BE7" s="49"/>
      <c r="BF7" s="49"/>
      <c r="BG7" s="49"/>
      <c r="BH7" s="49"/>
      <c r="BI7" s="49"/>
      <c r="BJ7" s="49"/>
      <c r="BK7" s="49"/>
      <c r="BL7" s="49"/>
      <c r="BM7" s="49"/>
      <c r="BN7" s="49"/>
      <c r="BO7" s="49"/>
      <c r="BP7" s="49"/>
      <c r="BQ7" s="49"/>
      <c r="BR7" s="49"/>
      <c r="BS7" s="49"/>
      <c r="BT7" s="49"/>
      <c r="BU7" s="49"/>
      <c r="BV7" s="49"/>
      <c r="BW7" s="49"/>
      <c r="BX7" s="49"/>
      <c r="BY7" s="49"/>
      <c r="BZ7" s="49"/>
      <c r="CA7" s="46"/>
      <c r="CB7" s="46"/>
      <c r="CC7" s="46"/>
      <c r="CD7" s="46"/>
      <c r="CE7" s="46"/>
      <c r="CF7" s="46"/>
      <c r="CG7" s="46"/>
      <c r="CH7" s="46"/>
      <c r="CI7" s="49"/>
      <c r="CJ7" s="46"/>
      <c r="CK7" s="46"/>
      <c r="CL7" s="46"/>
      <c r="CM7" s="49" t="s">
        <v>330</v>
      </c>
      <c r="CN7" s="49" t="s">
        <v>330</v>
      </c>
      <c r="CO7" s="49" t="s">
        <v>330</v>
      </c>
      <c r="CP7" s="49" t="s">
        <v>330</v>
      </c>
      <c r="CQ7" s="49" t="s">
        <v>330</v>
      </c>
      <c r="CR7" s="49" t="s">
        <v>330</v>
      </c>
      <c r="CS7" s="49" t="s">
        <v>330</v>
      </c>
      <c r="CT7" s="49" t="s">
        <v>330</v>
      </c>
      <c r="CU7" s="49" t="s">
        <v>330</v>
      </c>
      <c r="CV7" s="49" t="s">
        <v>330</v>
      </c>
      <c r="CW7" s="46" t="s">
        <v>330</v>
      </c>
      <c r="CX7" s="46" t="s">
        <v>330</v>
      </c>
      <c r="CY7" s="49" t="s">
        <v>339</v>
      </c>
      <c r="CZ7" s="49" t="s">
        <v>339</v>
      </c>
      <c r="DA7" s="49" t="s">
        <v>339</v>
      </c>
      <c r="DB7" s="49" t="s">
        <v>339</v>
      </c>
      <c r="DC7" s="46" t="s">
        <v>339</v>
      </c>
      <c r="DD7" s="46"/>
      <c r="DE7" s="49"/>
      <c r="DF7" s="46"/>
      <c r="DG7" s="49"/>
      <c r="DH7" s="49"/>
      <c r="DI7" s="46"/>
      <c r="DJ7" s="46"/>
      <c r="DK7" s="46"/>
      <c r="DL7" s="46"/>
      <c r="DM7" s="46"/>
      <c r="DN7" s="46"/>
      <c r="DO7" s="46"/>
      <c r="DP7" s="46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/>
      <c r="EF7" s="46"/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46"/>
      <c r="FI7" s="46"/>
      <c r="FJ7" s="46"/>
      <c r="FK7" s="46"/>
      <c r="FL7" s="46"/>
    </row>
    <row r="8" s="50" customFormat="true" ht="18" hidden="false" customHeight="false" outlineLevel="0" collapsed="false">
      <c r="A8" s="46"/>
      <c r="B8" s="46" t="s">
        <v>335</v>
      </c>
      <c r="C8" s="46" t="s">
        <v>340</v>
      </c>
      <c r="D8" s="47" t="s">
        <v>341</v>
      </c>
      <c r="E8" s="47" t="s">
        <v>341</v>
      </c>
      <c r="F8" s="47" t="s">
        <v>341</v>
      </c>
      <c r="G8" s="47" t="s">
        <v>341</v>
      </c>
      <c r="H8" s="47" t="s">
        <v>341</v>
      </c>
      <c r="I8" s="47" t="s">
        <v>341</v>
      </c>
      <c r="J8" s="47" t="s">
        <v>341</v>
      </c>
      <c r="K8" s="47" t="s">
        <v>341</v>
      </c>
      <c r="L8" s="47" t="s">
        <v>341</v>
      </c>
      <c r="M8" s="47" t="s">
        <v>341</v>
      </c>
      <c r="N8" s="47" t="s">
        <v>341</v>
      </c>
      <c r="O8" s="47" t="s">
        <v>341</v>
      </c>
      <c r="P8" s="48" t="s">
        <v>342</v>
      </c>
      <c r="Q8" s="48" t="s">
        <v>342</v>
      </c>
      <c r="R8" s="48" t="s">
        <v>342</v>
      </c>
      <c r="S8" s="48" t="s">
        <v>342</v>
      </c>
      <c r="T8" s="47" t="s">
        <v>341</v>
      </c>
      <c r="U8" s="51"/>
      <c r="V8" s="46"/>
      <c r="W8" s="49"/>
      <c r="X8" s="49"/>
      <c r="Y8" s="49"/>
      <c r="Z8" s="49"/>
      <c r="AA8" s="49"/>
      <c r="AB8" s="49"/>
      <c r="AC8" s="49"/>
      <c r="AD8" s="49"/>
      <c r="AE8" s="49"/>
      <c r="AF8" s="49"/>
      <c r="AG8" s="49"/>
      <c r="AH8" s="49"/>
      <c r="AI8" s="49"/>
      <c r="AJ8" s="49"/>
      <c r="AK8" s="49"/>
      <c r="AL8" s="49"/>
      <c r="AM8" s="49"/>
      <c r="AN8" s="49"/>
      <c r="AO8" s="49"/>
      <c r="AP8" s="49"/>
      <c r="AQ8" s="49"/>
      <c r="AR8" s="49"/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  <c r="BE8" s="49"/>
      <c r="BF8" s="49"/>
      <c r="BG8" s="49"/>
      <c r="BH8" s="49"/>
      <c r="BI8" s="49"/>
      <c r="BJ8" s="49"/>
      <c r="BK8" s="49"/>
      <c r="BL8" s="49"/>
      <c r="BM8" s="49"/>
      <c r="BN8" s="49"/>
      <c r="BO8" s="49"/>
      <c r="BP8" s="49"/>
      <c r="BQ8" s="49"/>
      <c r="BR8" s="49"/>
      <c r="BS8" s="49"/>
      <c r="BT8" s="49"/>
      <c r="BU8" s="49"/>
      <c r="BV8" s="49"/>
      <c r="BW8" s="49"/>
      <c r="BX8" s="49"/>
      <c r="BY8" s="49"/>
      <c r="BZ8" s="49"/>
      <c r="CA8" s="46"/>
      <c r="CB8" s="46"/>
      <c r="CC8" s="46"/>
      <c r="CD8" s="46"/>
      <c r="CE8" s="46"/>
      <c r="CF8" s="46"/>
      <c r="CG8" s="46"/>
      <c r="CH8" s="46"/>
      <c r="CI8" s="49"/>
      <c r="CJ8" s="46"/>
      <c r="CK8" s="46"/>
      <c r="CL8" s="46"/>
      <c r="CM8" s="49"/>
      <c r="CN8" s="49"/>
      <c r="CO8" s="49"/>
      <c r="CP8" s="49"/>
      <c r="CQ8" s="49"/>
      <c r="CR8" s="49"/>
      <c r="CS8" s="49"/>
      <c r="CT8" s="49"/>
      <c r="CU8" s="49"/>
      <c r="CV8" s="49"/>
      <c r="CW8" s="46"/>
      <c r="CX8" s="46"/>
      <c r="CY8" s="49"/>
      <c r="CZ8" s="49"/>
      <c r="DA8" s="49"/>
      <c r="DB8" s="49"/>
      <c r="DC8" s="46"/>
      <c r="DD8" s="46"/>
      <c r="DE8" s="49"/>
      <c r="DF8" s="46"/>
      <c r="DG8" s="49"/>
      <c r="DH8" s="49"/>
      <c r="DI8" s="46"/>
      <c r="DJ8" s="46"/>
      <c r="DK8" s="46"/>
      <c r="DL8" s="46"/>
      <c r="DM8" s="46"/>
      <c r="DN8" s="46"/>
      <c r="DO8" s="46"/>
      <c r="DP8" s="46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/>
      <c r="EF8" s="46"/>
      <c r="EG8" s="46"/>
      <c r="EH8" s="46"/>
      <c r="EI8" s="46"/>
      <c r="EJ8" s="46"/>
      <c r="EK8" s="46"/>
      <c r="EL8" s="46"/>
      <c r="EM8" s="46"/>
      <c r="EN8" s="46"/>
      <c r="EO8" s="46"/>
      <c r="EP8" s="46"/>
      <c r="EQ8" s="46"/>
      <c r="ER8" s="46"/>
      <c r="ES8" s="46"/>
      <c r="ET8" s="46"/>
      <c r="EU8" s="46"/>
      <c r="EV8" s="46"/>
      <c r="EW8" s="46"/>
      <c r="EX8" s="46"/>
      <c r="EY8" s="46"/>
      <c r="EZ8" s="46"/>
      <c r="FA8" s="46"/>
      <c r="FB8" s="46"/>
      <c r="FC8" s="46"/>
      <c r="FD8" s="46"/>
      <c r="FE8" s="46"/>
      <c r="FF8" s="46"/>
      <c r="FG8" s="46"/>
      <c r="FH8" s="46"/>
      <c r="FI8" s="46"/>
      <c r="FJ8" s="46"/>
      <c r="FK8" s="46"/>
      <c r="FL8" s="46"/>
    </row>
    <row r="9" s="23" customFormat="true" ht="13" hidden="false" customHeight="false" outlineLevel="0" collapsed="false">
      <c r="A9" s="1"/>
      <c r="B9" s="1" t="s">
        <v>343</v>
      </c>
      <c r="C9" s="1" t="n">
        <f aca="false">COUNTIF(D9:DU9,"=?")</f>
        <v>14</v>
      </c>
      <c r="D9" s="52" t="n">
        <v>1112.61077979207</v>
      </c>
      <c r="E9" s="52" t="n">
        <v>141.737031574662</v>
      </c>
      <c r="F9" s="52" t="n">
        <v>3042.89601237997</v>
      </c>
      <c r="G9" s="52" t="n">
        <v>415.248376408905</v>
      </c>
      <c r="H9" s="52" t="n">
        <v>443.682390798037</v>
      </c>
      <c r="I9" s="52" t="n">
        <v>738.509324408382</v>
      </c>
      <c r="J9" s="52" t="n">
        <v>1022.69648791965</v>
      </c>
      <c r="K9" s="52" t="n">
        <v>682.601133746518</v>
      </c>
      <c r="L9" s="52" t="n">
        <v>709.545873624487</v>
      </c>
      <c r="M9" s="52" t="n">
        <v>492.698727270735</v>
      </c>
      <c r="N9" s="52" t="n">
        <v>425.901362113897</v>
      </c>
      <c r="O9" s="52" t="n">
        <v>6013.96502509484</v>
      </c>
      <c r="P9" s="52" t="n">
        <v>5538.27347398279</v>
      </c>
      <c r="Q9" s="52" t="n">
        <v>6732.15128907422</v>
      </c>
      <c r="R9" s="52" t="n">
        <v>8058.90240397117</v>
      </c>
      <c r="S9" s="52" t="n">
        <v>6893.65838580799</v>
      </c>
      <c r="T9" s="52" t="n">
        <v>4420.02571311821</v>
      </c>
      <c r="U9" s="52" t="n">
        <v>2002.20656137139</v>
      </c>
      <c r="V9" s="52" t="n">
        <v>12010.7279449025</v>
      </c>
      <c r="W9" s="52" t="n">
        <v>1869.3104290941</v>
      </c>
      <c r="X9" s="52" t="n">
        <v>1071.3744047296</v>
      </c>
      <c r="Y9" s="52" t="n">
        <v>675.691406741087</v>
      </c>
      <c r="Z9" s="52" t="n">
        <v>34.4928110103264</v>
      </c>
      <c r="AA9" s="52" t="n">
        <v>147.154852973952</v>
      </c>
      <c r="AB9" s="52" t="n">
        <v>415.26766198014</v>
      </c>
      <c r="AC9" s="52" t="n">
        <v>638.34263081327</v>
      </c>
      <c r="AD9" s="52" t="n">
        <v>321.233592390732</v>
      </c>
      <c r="AE9" s="52" t="n">
        <v>132.514672128654</v>
      </c>
      <c r="AF9" s="52" t="n">
        <v>7278.98719949407</v>
      </c>
      <c r="AG9" s="52" t="n">
        <v>321.801898226936</v>
      </c>
      <c r="AH9" s="52" t="n">
        <v>787.391086183469</v>
      </c>
      <c r="AI9" s="52" t="n">
        <v>407.127713671102</v>
      </c>
      <c r="AJ9" s="52" t="n">
        <v>1</v>
      </c>
      <c r="AK9" s="52" t="n">
        <v>173.790139315974</v>
      </c>
      <c r="AL9" s="52" t="n">
        <v>118.502922192352</v>
      </c>
      <c r="AM9" s="52" t="n">
        <v>1432.36523760757</v>
      </c>
      <c r="AN9" s="52" t="n">
        <v>427.920391894242</v>
      </c>
      <c r="AO9" s="52" t="n">
        <v>589.812105460363</v>
      </c>
      <c r="AP9" s="52" t="n">
        <v>637.823977060499</v>
      </c>
      <c r="AQ9" s="52" t="n">
        <v>12380.9400006036</v>
      </c>
      <c r="AR9" s="52" t="n">
        <v>203.797220244949</v>
      </c>
      <c r="AS9" s="52" t="n">
        <v>8629.574030816</v>
      </c>
      <c r="AT9" s="52" t="n">
        <v>8048.41585785093</v>
      </c>
      <c r="AU9" s="52" t="n">
        <v>6045.26084117087</v>
      </c>
      <c r="AV9" s="52" t="n">
        <v>723.7959713088</v>
      </c>
      <c r="AW9" s="52" t="n">
        <v>286.127986168663</v>
      </c>
      <c r="AX9" s="52" t="n">
        <v>8.0294721768115</v>
      </c>
      <c r="AY9" s="52" t="n">
        <v>183.218421138432</v>
      </c>
      <c r="AZ9" s="52" t="n">
        <v>888.759368741696</v>
      </c>
      <c r="BA9" s="52" t="n">
        <v>210.79956282752</v>
      </c>
      <c r="BB9" s="52" t="n">
        <v>344.780110034779</v>
      </c>
      <c r="BC9" s="52" t="n">
        <v>1527.87244093243</v>
      </c>
      <c r="BD9" s="52" t="n">
        <v>37.6009528890065</v>
      </c>
      <c r="BE9" s="52" t="n">
        <v>247.246009064284</v>
      </c>
      <c r="BF9" s="52" t="n">
        <v>1</v>
      </c>
      <c r="BG9" s="52" t="n">
        <v>170.424835491212</v>
      </c>
      <c r="BH9" s="52" t="n">
        <v>16386.3386870477</v>
      </c>
      <c r="BI9" s="52" t="n">
        <v>255.147783597149</v>
      </c>
      <c r="BJ9" s="52" t="n">
        <v>60.7505696372166</v>
      </c>
      <c r="BK9" s="52" t="n">
        <v>298.456153172897</v>
      </c>
      <c r="BL9" s="52" t="n">
        <v>62.0353121525594</v>
      </c>
      <c r="BM9" s="52" t="n">
        <v>2986.86147259607</v>
      </c>
      <c r="BN9" s="52" t="n">
        <v>524.263654670885</v>
      </c>
      <c r="BO9" s="52" t="n">
        <v>2433.04171490641</v>
      </c>
      <c r="BP9" s="52" t="n">
        <v>1835.78542315454</v>
      </c>
      <c r="BQ9" s="52" t="n">
        <v>5523.55707728652</v>
      </c>
      <c r="BR9" s="52" t="n">
        <v>662.516099309189</v>
      </c>
      <c r="BS9" s="52" t="n">
        <v>280.648759960633</v>
      </c>
      <c r="BT9" s="52" t="n">
        <v>1</v>
      </c>
      <c r="BU9" s="52" t="n">
        <v>160.053528271501</v>
      </c>
      <c r="BV9" s="52" t="n">
        <v>79.4641675659696</v>
      </c>
      <c r="BW9" s="52" t="n">
        <v>5412.83282637127</v>
      </c>
      <c r="BX9" s="52" t="n">
        <v>228.831762494673</v>
      </c>
      <c r="BY9" s="52" t="n">
        <v>920.055336723147</v>
      </c>
      <c r="BZ9" s="52" t="n">
        <v>3464.17109877814</v>
      </c>
      <c r="CA9" s="52" t="n">
        <v>195.498079963694</v>
      </c>
      <c r="CB9" s="52" t="n">
        <v>1021.80980681474</v>
      </c>
      <c r="CC9" s="52" t="n">
        <v>98.0782774471734</v>
      </c>
      <c r="CD9" s="52" t="n">
        <v>1216.79478941042</v>
      </c>
      <c r="CE9" s="52" t="n">
        <v>128.693257058991</v>
      </c>
      <c r="CF9" s="52" t="n">
        <v>43286.7118008249</v>
      </c>
      <c r="CG9" s="52" t="n">
        <v>225</v>
      </c>
      <c r="CH9" s="53" t="n">
        <v>1</v>
      </c>
      <c r="CI9" s="52" t="n">
        <v>88.1144141205974</v>
      </c>
      <c r="CJ9" s="52" t="n">
        <v>3567.47778106622</v>
      </c>
      <c r="CK9" s="52" t="n">
        <v>529.94229907043</v>
      </c>
      <c r="CL9" s="52" t="n">
        <v>409.653290807077</v>
      </c>
      <c r="CM9" s="53" t="n">
        <v>1</v>
      </c>
      <c r="CN9" s="52" t="n">
        <v>1565.04289989092</v>
      </c>
      <c r="CO9" s="52" t="n">
        <v>898.94388633437</v>
      </c>
      <c r="CP9" s="52" t="n">
        <v>1001.4929700955</v>
      </c>
      <c r="CQ9" s="52" t="n">
        <v>1591.3714021419</v>
      </c>
      <c r="CR9" s="52" t="n">
        <v>9269.56099904969</v>
      </c>
      <c r="CS9" s="52" t="n">
        <v>6804.39395640554</v>
      </c>
      <c r="CT9" s="52" t="n">
        <v>158.103348307386</v>
      </c>
      <c r="CU9" s="52" t="n">
        <v>4633.98808081673</v>
      </c>
      <c r="CV9" s="52" t="n">
        <v>3983.91536722872</v>
      </c>
      <c r="CW9" s="52" t="n">
        <v>5679.33443864347</v>
      </c>
      <c r="CX9" s="52" t="n">
        <v>521.451995527055</v>
      </c>
      <c r="CY9" s="52" t="n">
        <v>10607.8517818845</v>
      </c>
      <c r="CZ9" s="52" t="n">
        <v>30414.9773749575</v>
      </c>
      <c r="DA9" s="52" t="n">
        <v>37096.0558230729</v>
      </c>
      <c r="DB9" s="52" t="n">
        <v>54783.7953010377</v>
      </c>
      <c r="DC9" s="52" t="n">
        <v>56589.2240486912</v>
      </c>
      <c r="DD9" s="52"/>
      <c r="DE9" s="52" t="n">
        <v>108.768226953221</v>
      </c>
      <c r="DF9" s="53" t="n">
        <v>1</v>
      </c>
      <c r="DG9" s="52" t="n">
        <v>4176.17546831037</v>
      </c>
      <c r="DH9" s="53" t="n">
        <v>1</v>
      </c>
      <c r="DI9" s="52" t="n">
        <v>40988.0908326931</v>
      </c>
      <c r="DJ9" s="52" t="n">
        <v>65760.827930419</v>
      </c>
      <c r="DK9" s="52" t="n">
        <v>25561.5010544156</v>
      </c>
      <c r="DL9" s="52" t="n">
        <v>43246.7392665673</v>
      </c>
      <c r="DM9" s="52" t="n">
        <v>728.47928411478</v>
      </c>
      <c r="DN9" s="53" t="n">
        <v>1</v>
      </c>
      <c r="DO9" s="53" t="n">
        <v>1</v>
      </c>
      <c r="DP9" s="53" t="n">
        <v>1</v>
      </c>
      <c r="DQ9" s="53" t="n">
        <v>1</v>
      </c>
      <c r="DR9" s="52" t="n">
        <v>103.648913269023</v>
      </c>
      <c r="DS9" s="53" t="n">
        <v>1</v>
      </c>
      <c r="DT9" s="52" t="n">
        <v>326.678438537659</v>
      </c>
      <c r="DU9" s="53" t="n">
        <v>1</v>
      </c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</row>
    <row r="10" s="23" customFormat="true" ht="13" hidden="false" customHeight="false" outlineLevel="0" collapsed="false">
      <c r="A10" s="1"/>
      <c r="B10" s="1" t="s">
        <v>344</v>
      </c>
      <c r="C10" s="1" t="n">
        <f aca="false">COUNTIF(D10:DU10,"=?")</f>
        <v>10</v>
      </c>
      <c r="D10" s="52" t="n">
        <v>1112.61077979207</v>
      </c>
      <c r="E10" s="52" t="n">
        <v>177.171289468328</v>
      </c>
      <c r="F10" s="52" t="n">
        <v>3287.0422677764</v>
      </c>
      <c r="G10" s="52" t="n">
        <v>635.294524591401</v>
      </c>
      <c r="H10" s="52" t="n">
        <v>938.071340544422</v>
      </c>
      <c r="I10" s="52" t="n">
        <v>710.68876766697</v>
      </c>
      <c r="J10" s="52" t="n">
        <v>1326.6303839279</v>
      </c>
      <c r="K10" s="52" t="n">
        <v>1305.06119844048</v>
      </c>
      <c r="L10" s="52" t="n">
        <v>1260.34589077706</v>
      </c>
      <c r="M10" s="52" t="n">
        <v>1131.66738919997</v>
      </c>
      <c r="N10" s="52" t="n">
        <v>646.195170103843</v>
      </c>
      <c r="O10" s="52" t="n">
        <v>12197.3375156853</v>
      </c>
      <c r="P10" s="52" t="n">
        <v>10133.2146529465</v>
      </c>
      <c r="Q10" s="52" t="n">
        <v>7337.91392938488</v>
      </c>
      <c r="R10" s="52" t="n">
        <v>8902.71689097521</v>
      </c>
      <c r="S10" s="52" t="n">
        <v>12282.3960934938</v>
      </c>
      <c r="T10" s="52" t="n">
        <v>4114.27510972589</v>
      </c>
      <c r="U10" s="52" t="n">
        <v>638.668629165434</v>
      </c>
      <c r="V10" s="52" t="n">
        <v>10940.7299097219</v>
      </c>
      <c r="W10" s="52" t="n">
        <v>2198.2062846598</v>
      </c>
      <c r="X10" s="52" t="n">
        <v>1464.21168646379</v>
      </c>
      <c r="Y10" s="52" t="n">
        <v>761.041900224172</v>
      </c>
      <c r="Z10" s="52" t="n">
        <v>196.177862621232</v>
      </c>
      <c r="AA10" s="52" t="n">
        <v>75.4640271661293</v>
      </c>
      <c r="AB10" s="52" t="n">
        <v>1095.23810264937</v>
      </c>
      <c r="AC10" s="52" t="n">
        <v>665.622230420675</v>
      </c>
      <c r="AD10" s="52" t="n">
        <v>948.312341608569</v>
      </c>
      <c r="AE10" s="52" t="n">
        <v>303.211537921497</v>
      </c>
      <c r="AF10" s="52" t="n">
        <v>15908.2792707783</v>
      </c>
      <c r="AG10" s="52" t="n">
        <v>233.306376214529</v>
      </c>
      <c r="AH10" s="52" t="n">
        <v>1237.32884971688</v>
      </c>
      <c r="AI10" s="52" t="n">
        <v>902.624233410351</v>
      </c>
      <c r="AJ10" s="52" t="n">
        <v>1</v>
      </c>
      <c r="AK10" s="52" t="n">
        <v>444.13035602971</v>
      </c>
      <c r="AL10" s="52" t="n">
        <v>219.23040605585</v>
      </c>
      <c r="AM10" s="52" t="n">
        <v>2692.31614105867</v>
      </c>
      <c r="AN10" s="52" t="n">
        <v>1290.34456632725</v>
      </c>
      <c r="AO10" s="52" t="n">
        <v>856.470451990335</v>
      </c>
      <c r="AP10" s="52" t="n">
        <v>553.049904160052</v>
      </c>
      <c r="AQ10" s="52" t="n">
        <v>3302.79900899321</v>
      </c>
      <c r="AR10" s="52" t="n">
        <v>250.827347993784</v>
      </c>
      <c r="AS10" s="52" t="n">
        <v>527.572211490935</v>
      </c>
      <c r="AT10" s="52" t="n">
        <v>613.270010725467</v>
      </c>
      <c r="AU10" s="52" t="n">
        <v>194.641473874203</v>
      </c>
      <c r="AV10" s="52" t="n">
        <v>660.70479705428</v>
      </c>
      <c r="AW10" s="52" t="n">
        <v>521.648301314297</v>
      </c>
      <c r="AX10" s="52" t="n">
        <v>4.01473608840575</v>
      </c>
      <c r="AY10" s="52" t="n">
        <v>441.170671951752</v>
      </c>
      <c r="AZ10" s="52" t="n">
        <v>1694.80847474093</v>
      </c>
      <c r="BA10" s="52" t="n">
        <v>502.252871432525</v>
      </c>
      <c r="BB10" s="52" t="n">
        <v>4001.36472145918</v>
      </c>
      <c r="BC10" s="52" t="n">
        <v>2733.57369623694</v>
      </c>
      <c r="BD10" s="52" t="n">
        <v>142.883620978225</v>
      </c>
      <c r="BE10" s="52" t="n">
        <v>517.491646878733</v>
      </c>
      <c r="BF10" s="52" t="n">
        <v>86.4402451639317</v>
      </c>
      <c r="BG10" s="52" t="n">
        <v>237.802096034249</v>
      </c>
      <c r="BH10" s="52" t="n">
        <v>673.152638666794</v>
      </c>
      <c r="BI10" s="52" t="n">
        <v>517.69115512465</v>
      </c>
      <c r="BJ10" s="52" t="n">
        <v>286.39554257545</v>
      </c>
      <c r="BK10" s="52" t="n">
        <v>399.931245251681</v>
      </c>
      <c r="BL10" s="52" t="n">
        <v>94.2017703057384</v>
      </c>
      <c r="BM10" s="52" t="n">
        <v>4713.64076144068</v>
      </c>
      <c r="BN10" s="52" t="n">
        <v>913.716655283542</v>
      </c>
      <c r="BO10" s="52" t="n">
        <v>3449.51247580064</v>
      </c>
      <c r="BP10" s="52" t="n">
        <v>698.573214120755</v>
      </c>
      <c r="BQ10" s="52" t="n">
        <v>7403.91693338406</v>
      </c>
      <c r="BR10" s="52" t="n">
        <v>946.451570441699</v>
      </c>
      <c r="BS10" s="52" t="n">
        <v>425.290813171113</v>
      </c>
      <c r="BT10" s="52" t="n">
        <v>103.989495558732</v>
      </c>
      <c r="BU10" s="52" t="n">
        <v>880.294405493255</v>
      </c>
      <c r="BV10" s="52" t="n">
        <v>420.02488570584</v>
      </c>
      <c r="BW10" s="52" t="n">
        <v>195.071806886185</v>
      </c>
      <c r="BX10" s="52" t="n">
        <v>348.014972127315</v>
      </c>
      <c r="BY10" s="52" t="n">
        <v>1350.08120062636</v>
      </c>
      <c r="BZ10" s="52" t="n">
        <v>3445.9864735877</v>
      </c>
      <c r="CA10" s="52" t="n">
        <v>175.948271967325</v>
      </c>
      <c r="CB10" s="52" t="n">
        <v>778.521757573133</v>
      </c>
      <c r="CC10" s="52" t="n">
        <v>359.620350639636</v>
      </c>
      <c r="CD10" s="52" t="n">
        <v>3363.83542464998</v>
      </c>
      <c r="CE10" s="52" t="n">
        <v>237.932882236971</v>
      </c>
      <c r="CF10" s="52" t="n">
        <v>12978.3791995419</v>
      </c>
      <c r="CG10" s="52" t="n">
        <v>383</v>
      </c>
      <c r="CH10" s="52" t="n">
        <v>137.664386973158</v>
      </c>
      <c r="CI10" s="52" t="n">
        <v>128.166420539051</v>
      </c>
      <c r="CJ10" s="52" t="n">
        <v>177.126519199791</v>
      </c>
      <c r="CK10" s="52" t="n">
        <v>1460.04510968384</v>
      </c>
      <c r="CL10" s="52" t="n">
        <v>347.454623616473</v>
      </c>
      <c r="CM10" s="52" t="n">
        <v>45.7183268432904</v>
      </c>
      <c r="CN10" s="52" t="n">
        <v>3009.69788440561</v>
      </c>
      <c r="CO10" s="52" t="n">
        <v>1327.72883630139</v>
      </c>
      <c r="CP10" s="52" t="n">
        <v>396.955395419671</v>
      </c>
      <c r="CQ10" s="52" t="n">
        <v>267.832494049128</v>
      </c>
      <c r="CR10" s="52" t="n">
        <v>13770.829303115</v>
      </c>
      <c r="CS10" s="52" t="n">
        <v>9103.17569843444</v>
      </c>
      <c r="CT10" s="52" t="n">
        <v>439.175967520516</v>
      </c>
      <c r="CU10" s="52" t="n">
        <v>7044.1760562762</v>
      </c>
      <c r="CV10" s="52" t="n">
        <v>2368.81454267653</v>
      </c>
      <c r="CW10" s="52" t="n">
        <v>8313.79133156891</v>
      </c>
      <c r="CX10" s="52" t="n">
        <v>579.391106141172</v>
      </c>
      <c r="CY10" s="52" t="n">
        <v>2045.85461546799</v>
      </c>
      <c r="CZ10" s="52" t="n">
        <v>3597.31368113638</v>
      </c>
      <c r="DA10" s="52" t="n">
        <v>30617.6021079029</v>
      </c>
      <c r="DB10" s="52" t="n">
        <v>41417.3400321197</v>
      </c>
      <c r="DC10" s="52" t="n">
        <v>34587.7310273147</v>
      </c>
      <c r="DD10" s="52"/>
      <c r="DE10" s="52" t="n">
        <v>204.12667250125</v>
      </c>
      <c r="DF10" s="52" t="n">
        <v>1</v>
      </c>
      <c r="DG10" s="52" t="n">
        <v>2516.92724961508</v>
      </c>
      <c r="DH10" s="53" t="n">
        <v>1</v>
      </c>
      <c r="DI10" s="52" t="n">
        <v>63132.2204210482</v>
      </c>
      <c r="DJ10" s="52" t="n">
        <v>108269.996527523</v>
      </c>
      <c r="DK10" s="52" t="n">
        <v>35165.2184250022</v>
      </c>
      <c r="DL10" s="52" t="n">
        <v>77644.8909596228</v>
      </c>
      <c r="DM10" s="52" t="n">
        <v>22932.5278639333</v>
      </c>
      <c r="DN10" s="53" t="n">
        <v>1</v>
      </c>
      <c r="DO10" s="53" t="n">
        <v>1</v>
      </c>
      <c r="DP10" s="52" t="n">
        <v>1</v>
      </c>
      <c r="DQ10" s="53" t="n">
        <v>1</v>
      </c>
      <c r="DR10" s="52" t="n">
        <v>199.894332733116</v>
      </c>
      <c r="DS10" s="52" t="n">
        <v>1</v>
      </c>
      <c r="DT10" s="52" t="n">
        <v>378.259244622552</v>
      </c>
      <c r="DU10" s="53" t="n">
        <v>1</v>
      </c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</row>
    <row r="11" s="23" customFormat="true" ht="13" hidden="false" customHeight="false" outlineLevel="0" collapsed="false">
      <c r="A11" s="1"/>
      <c r="B11" s="1" t="s">
        <v>345</v>
      </c>
      <c r="C11" s="1" t="n">
        <f aca="false">COUNTIF(D11:DU11,"=?")</f>
        <v>11</v>
      </c>
      <c r="D11" s="52" t="n">
        <v>729.494803731591</v>
      </c>
      <c r="E11" s="52" t="n">
        <v>126.550921048806</v>
      </c>
      <c r="F11" s="52" t="n">
        <v>1673.29506747313</v>
      </c>
      <c r="G11" s="52" t="n">
        <v>234.24267387169</v>
      </c>
      <c r="H11" s="52" t="n">
        <v>217.313824064345</v>
      </c>
      <c r="I11" s="52" t="n">
        <v>512.151158194169</v>
      </c>
      <c r="J11" s="52" t="n">
        <v>599.653362394655</v>
      </c>
      <c r="K11" s="52" t="n">
        <v>617.94948451502</v>
      </c>
      <c r="L11" s="52" t="n">
        <v>411.296082677245</v>
      </c>
      <c r="M11" s="52" t="n">
        <v>200.158857953736</v>
      </c>
      <c r="N11" s="52" t="n">
        <v>358.344594330313</v>
      </c>
      <c r="O11" s="52" t="n">
        <v>6268.07622333829</v>
      </c>
      <c r="P11" s="52" t="n">
        <v>4716.66147509523</v>
      </c>
      <c r="Q11" s="52" t="n">
        <v>4888.66822693959</v>
      </c>
      <c r="R11" s="52" t="n">
        <v>5546.42106626251</v>
      </c>
      <c r="S11" s="52" t="n">
        <v>5519.60037534864</v>
      </c>
      <c r="T11" s="52" t="n">
        <v>3084.22210606435</v>
      </c>
      <c r="U11" s="52" t="n">
        <v>207.665259789988</v>
      </c>
      <c r="V11" s="52" t="n">
        <v>4574.24160039716</v>
      </c>
      <c r="W11" s="52" t="n">
        <v>853.073625373528</v>
      </c>
      <c r="X11" s="52" t="n">
        <v>1107.08688488725</v>
      </c>
      <c r="Y11" s="52" t="n">
        <v>464.686020074572</v>
      </c>
      <c r="Z11" s="52" t="n">
        <v>56.0508178917804</v>
      </c>
      <c r="AA11" s="52" t="n">
        <v>33.9588122247582</v>
      </c>
      <c r="AB11" s="52" t="n">
        <v>378.840674087145</v>
      </c>
      <c r="AC11" s="52" t="n">
        <v>267.340076152566</v>
      </c>
      <c r="AD11" s="52" t="n">
        <v>234.673642345325</v>
      </c>
      <c r="AE11" s="52" t="n">
        <v>62.8883189763106</v>
      </c>
      <c r="AF11" s="52" t="n">
        <v>6445.59591143605</v>
      </c>
      <c r="AG11" s="52" t="n">
        <v>563.153321897139</v>
      </c>
      <c r="AH11" s="52" t="n">
        <v>468.178483676657</v>
      </c>
      <c r="AI11" s="52" t="n">
        <v>375.567425789622</v>
      </c>
      <c r="AJ11" s="52" t="n">
        <v>25.972688491717</v>
      </c>
      <c r="AK11" s="52" t="n">
        <v>173.790139315974</v>
      </c>
      <c r="AL11" s="52" t="n">
        <v>73.471811759258</v>
      </c>
      <c r="AM11" s="52" t="n">
        <v>1233.42562127318</v>
      </c>
      <c r="AN11" s="52" t="n">
        <v>342.336313515393</v>
      </c>
      <c r="AO11" s="52" t="n">
        <v>381.908987826825</v>
      </c>
      <c r="AP11" s="52" t="n">
        <v>240.193206551264</v>
      </c>
      <c r="AQ11" s="52" t="n">
        <v>2365.2171934421</v>
      </c>
      <c r="AR11" s="52" t="n">
        <v>120.188104247021</v>
      </c>
      <c r="AS11" s="52" t="n">
        <v>755.070281525385</v>
      </c>
      <c r="AT11" s="52" t="n">
        <v>814.480407171741</v>
      </c>
      <c r="AU11" s="52" t="n">
        <v>452.478231473797</v>
      </c>
      <c r="AV11" s="52" t="n">
        <v>397.824904327113</v>
      </c>
      <c r="AW11" s="52" t="n">
        <v>321.164066107683</v>
      </c>
      <c r="AX11" s="52" t="n">
        <v>104.383138298549</v>
      </c>
      <c r="AY11" s="52" t="n">
        <v>272.416863008459</v>
      </c>
      <c r="AZ11" s="52" t="n">
        <v>676.72033152921</v>
      </c>
      <c r="BA11" s="52" t="n">
        <v>207.133483473997</v>
      </c>
      <c r="BB11" s="52" t="n">
        <v>256.669637470335</v>
      </c>
      <c r="BC11" s="52" t="n">
        <v>1200.81987370409</v>
      </c>
      <c r="BD11" s="52" t="n">
        <v>57.6547944298099</v>
      </c>
      <c r="BE11" s="52" t="n">
        <v>310.49498812724</v>
      </c>
      <c r="BF11" s="52" t="n">
        <v>33.2462481399737</v>
      </c>
      <c r="BG11" s="52" t="n">
        <v>255.637253236818</v>
      </c>
      <c r="BH11" s="52" t="n">
        <v>677.34673610397</v>
      </c>
      <c r="BI11" s="52" t="n">
        <v>162.702934467747</v>
      </c>
      <c r="BJ11" s="52" t="n">
        <v>104.1438336638</v>
      </c>
      <c r="BK11" s="52" t="n">
        <v>71.6294767614952</v>
      </c>
      <c r="BL11" s="52" t="n">
        <v>300.986144147603</v>
      </c>
      <c r="BM11" s="52" t="n">
        <v>980.063920695587</v>
      </c>
      <c r="BN11" s="52" t="n">
        <v>359.495077488607</v>
      </c>
      <c r="BO11" s="52" t="n">
        <v>1643.65484740344</v>
      </c>
      <c r="BP11" s="52" t="n">
        <v>211.196553106275</v>
      </c>
      <c r="BQ11" s="52" t="n">
        <v>2726.52179134143</v>
      </c>
      <c r="BR11" s="52" t="n">
        <v>94.6451570441699</v>
      </c>
      <c r="BS11" s="52" t="n">
        <v>142.483216595398</v>
      </c>
      <c r="BT11" s="52" t="n">
        <v>38.5146279847155</v>
      </c>
      <c r="BU11" s="52" t="n">
        <v>93.3645581583755</v>
      </c>
      <c r="BV11" s="52" t="n">
        <v>68.112143627974</v>
      </c>
      <c r="BW11" s="52" t="n">
        <v>116.387380579152</v>
      </c>
      <c r="BX11" s="52" t="n">
        <v>128.717866403253</v>
      </c>
      <c r="BY11" s="52" t="n">
        <v>130.007819319575</v>
      </c>
      <c r="BZ11" s="52" t="n">
        <v>1218.36988775924</v>
      </c>
      <c r="CA11" s="52" t="n">
        <v>9.7749039981847</v>
      </c>
      <c r="CB11" s="52" t="n">
        <v>29.1945659089925</v>
      </c>
      <c r="CC11" s="52" t="n">
        <v>119.873450213212</v>
      </c>
      <c r="CD11" s="52" t="n">
        <v>759.977632976476</v>
      </c>
      <c r="CE11" s="52" t="n">
        <v>76.3180943024246</v>
      </c>
      <c r="CF11" s="52" t="n">
        <v>17160.9072861169</v>
      </c>
      <c r="CG11" s="52" t="n">
        <v>180</v>
      </c>
      <c r="CH11" s="53" t="n">
        <v>1</v>
      </c>
      <c r="CI11" s="52" t="n">
        <v>68.0884109113707</v>
      </c>
      <c r="CJ11" s="52" t="n">
        <v>19.9579176563145</v>
      </c>
      <c r="CK11" s="52" t="n">
        <v>389.345362582357</v>
      </c>
      <c r="CL11" s="52" t="n">
        <v>220.912507608005</v>
      </c>
      <c r="CM11" s="53" t="n">
        <v>1</v>
      </c>
      <c r="CN11" s="52" t="n">
        <v>1346.15578102506</v>
      </c>
      <c r="CO11" s="52" t="n">
        <v>895.182614843431</v>
      </c>
      <c r="CP11" s="52" t="n">
        <v>316.835957812031</v>
      </c>
      <c r="CQ11" s="52" t="n">
        <v>388.357116371236</v>
      </c>
      <c r="CR11" s="52" t="n">
        <v>7820.00001977443</v>
      </c>
      <c r="CS11" s="52" t="n">
        <v>3218.29443884046</v>
      </c>
      <c r="CT11" s="52" t="n">
        <v>8.78351935041033</v>
      </c>
      <c r="CU11" s="52" t="n">
        <v>2776.5365477293</v>
      </c>
      <c r="CV11" s="52" t="n">
        <v>1686.88308342117</v>
      </c>
      <c r="CW11" s="52" t="n">
        <v>4298.32440424677</v>
      </c>
      <c r="CX11" s="52" t="n">
        <v>251.069479327841</v>
      </c>
      <c r="CY11" s="52" t="n">
        <v>4465.189232389</v>
      </c>
      <c r="CZ11" s="52" t="n">
        <v>9516.29789406999</v>
      </c>
      <c r="DA11" s="52" t="n">
        <v>16322.0189335752</v>
      </c>
      <c r="DB11" s="52" t="n">
        <v>22334.1715606777</v>
      </c>
      <c r="DC11" s="52" t="n">
        <v>21219.9413728836</v>
      </c>
      <c r="DD11" s="52"/>
      <c r="DE11" s="52" t="n">
        <v>248.825943851888</v>
      </c>
      <c r="DF11" s="53" t="n">
        <v>1</v>
      </c>
      <c r="DG11" s="52" t="n">
        <v>1490.91868926243</v>
      </c>
      <c r="DH11" s="52" t="n">
        <v>1</v>
      </c>
      <c r="DI11" s="52" t="n">
        <v>32638.6649223297</v>
      </c>
      <c r="DJ11" s="52" t="n">
        <v>50259.7217082089</v>
      </c>
      <c r="DK11" s="52" t="n">
        <v>19516.0608192449</v>
      </c>
      <c r="DL11" s="52" t="n">
        <v>34222.3519399394</v>
      </c>
      <c r="DM11" s="52" t="n">
        <v>1398.68022550038</v>
      </c>
      <c r="DN11" s="53" t="n">
        <v>1</v>
      </c>
      <c r="DO11" s="53" t="n">
        <v>1</v>
      </c>
      <c r="DP11" s="53" t="n">
        <v>1</v>
      </c>
      <c r="DQ11" s="53" t="n">
        <v>1</v>
      </c>
      <c r="DR11" s="52" t="n">
        <v>81.4384318542326</v>
      </c>
      <c r="DS11" s="53" t="n">
        <v>1</v>
      </c>
      <c r="DT11" s="52" t="n">
        <v>189.129622311276</v>
      </c>
      <c r="DU11" s="53" t="n">
        <v>1</v>
      </c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</row>
    <row r="12" s="23" customFormat="true" ht="13" hidden="false" customHeight="false" outlineLevel="0" collapsed="false">
      <c r="A12" s="1"/>
      <c r="B12" s="1" t="s">
        <v>8</v>
      </c>
      <c r="C12" s="1" t="n">
        <f aca="false">COUNTIF(D12:DU12,"=?")</f>
        <v>12</v>
      </c>
      <c r="D12" s="52" t="n">
        <v>671.764999119738</v>
      </c>
      <c r="E12" s="52" t="n">
        <v>536.575905246937</v>
      </c>
      <c r="F12" s="52" t="n">
        <v>940.856301283826</v>
      </c>
      <c r="G12" s="52" t="n">
        <v>688.531495925876</v>
      </c>
      <c r="H12" s="52" t="n">
        <v>1590.01281273746</v>
      </c>
      <c r="I12" s="52" t="n">
        <v>1117.88055270036</v>
      </c>
      <c r="J12" s="52" t="n">
        <v>702.333732667712</v>
      </c>
      <c r="K12" s="52" t="n">
        <v>580.361316357172</v>
      </c>
      <c r="L12" s="52" t="n">
        <v>632.578185638102</v>
      </c>
      <c r="M12" s="52" t="n">
        <v>400.317715907472</v>
      </c>
      <c r="N12" s="52" t="n">
        <v>531.642389949071</v>
      </c>
      <c r="O12" s="52" t="n">
        <v>3896.37170639948</v>
      </c>
      <c r="P12" s="52" t="n">
        <v>3925.47955024055</v>
      </c>
      <c r="Q12" s="52" t="n">
        <v>3526.52088440318</v>
      </c>
      <c r="R12" s="52" t="n">
        <v>4759.49294916885</v>
      </c>
      <c r="S12" s="52" t="n">
        <v>3664.15469455828</v>
      </c>
      <c r="T12" s="52" t="n">
        <v>2543.96375832257</v>
      </c>
      <c r="U12" s="52" t="n">
        <v>1245.99155873993</v>
      </c>
      <c r="V12" s="52" t="n">
        <v>427.999214072249</v>
      </c>
      <c r="W12" s="52" t="n">
        <v>1368.25814913073</v>
      </c>
      <c r="X12" s="52" t="n">
        <v>1</v>
      </c>
      <c r="Y12" s="52" t="n">
        <v>400.673149962259</v>
      </c>
      <c r="Z12" s="52" t="n">
        <v>847.229670441143</v>
      </c>
      <c r="AA12" s="52" t="n">
        <v>381.093337188953</v>
      </c>
      <c r="AB12" s="52" t="n">
        <v>94.7101685217863</v>
      </c>
      <c r="AC12" s="52" t="n">
        <v>1503.105938368</v>
      </c>
      <c r="AD12" s="52" t="n">
        <v>253.90918679986</v>
      </c>
      <c r="AE12" s="52" t="n">
        <v>685.033474563383</v>
      </c>
      <c r="AF12" s="52" t="n">
        <v>1877.76771233325</v>
      </c>
      <c r="AG12" s="52" t="n">
        <v>2968.62251114349</v>
      </c>
      <c r="AH12" s="52" t="n">
        <v>948.517447448811</v>
      </c>
      <c r="AI12" s="52" t="n">
        <v>602.801498536284</v>
      </c>
      <c r="AJ12" s="52" t="n">
        <v>1684.97816590014</v>
      </c>
      <c r="AK12" s="52" t="n">
        <v>1222.96764703833</v>
      </c>
      <c r="AL12" s="52" t="n">
        <v>703.907357822568</v>
      </c>
      <c r="AM12" s="52" t="n">
        <v>404.510553213248</v>
      </c>
      <c r="AN12" s="52" t="n">
        <v>1711.68156757697</v>
      </c>
      <c r="AO12" s="52" t="n">
        <v>1215.78127485699</v>
      </c>
      <c r="AP12" s="52" t="n">
        <v>884.072474533223</v>
      </c>
      <c r="AQ12" s="52" t="n">
        <v>273.376987255723</v>
      </c>
      <c r="AR12" s="52" t="n">
        <v>161.992662245985</v>
      </c>
      <c r="AS12" s="52" t="n">
        <v>1482.22668942691</v>
      </c>
      <c r="AT12" s="52" t="n">
        <v>1404.85821710392</v>
      </c>
      <c r="AU12" s="52" t="n">
        <v>875.886632433914</v>
      </c>
      <c r="AV12" s="52" t="n">
        <v>2188.91324010821</v>
      </c>
      <c r="AW12" s="52" t="n">
        <v>16751.1391086225</v>
      </c>
      <c r="AX12" s="52" t="n">
        <v>4307.81182285937</v>
      </c>
      <c r="AY12" s="52" t="n">
        <v>7261.23532195998</v>
      </c>
      <c r="AZ12" s="52" t="n">
        <v>5558.12965629325</v>
      </c>
      <c r="BA12" s="52" t="n">
        <v>2489.26788104149</v>
      </c>
      <c r="BB12" s="52" t="n">
        <v>3761.93408949059</v>
      </c>
      <c r="BC12" s="52" t="n">
        <v>929.903194880602</v>
      </c>
      <c r="BD12" s="52" t="n">
        <v>671.803691616915</v>
      </c>
      <c r="BE12" s="52" t="n">
        <v>3493.06861643145</v>
      </c>
      <c r="BF12" s="52" t="n">
        <v>2174.30462835428</v>
      </c>
      <c r="BG12" s="52" t="n">
        <v>2798.13799666967</v>
      </c>
      <c r="BH12" s="52" t="n">
        <v>138.405215426817</v>
      </c>
      <c r="BI12" s="52" t="n">
        <v>1856.29257051839</v>
      </c>
      <c r="BJ12" s="52" t="n">
        <v>957.544692853271</v>
      </c>
      <c r="BK12" s="52" t="n">
        <v>573.035814091961</v>
      </c>
      <c r="BL12" s="52" t="n">
        <v>2380.31790333524</v>
      </c>
      <c r="BM12" s="52" t="n">
        <v>513.36681560245</v>
      </c>
      <c r="BN12" s="52" t="n">
        <v>748.948078101264</v>
      </c>
      <c r="BO12" s="52" t="n">
        <v>3027.78524521686</v>
      </c>
      <c r="BP12" s="52" t="n">
        <v>804.171490673892</v>
      </c>
      <c r="BQ12" s="52" t="n">
        <v>869.666433445112</v>
      </c>
      <c r="BR12" s="52" t="n">
        <v>47.322578522085</v>
      </c>
      <c r="BS12" s="52" t="n">
        <v>1455.05587856513</v>
      </c>
      <c r="BT12" s="52" t="n">
        <v>1975.80041561591</v>
      </c>
      <c r="BU12" s="52" t="n">
        <v>2400.80292407251</v>
      </c>
      <c r="BV12" s="52" t="n">
        <v>2009.30823702523</v>
      </c>
      <c r="BW12" s="52" t="n">
        <v>211.46439570015</v>
      </c>
      <c r="BX12" s="52" t="n">
        <v>7704.00267065398</v>
      </c>
      <c r="BY12" s="52" t="n">
        <v>120.007217833454</v>
      </c>
      <c r="BZ12" s="52" t="n">
        <v>11829.0986863789</v>
      </c>
      <c r="CA12" s="52" t="n">
        <v>8074.07070250056</v>
      </c>
      <c r="CB12" s="52" t="n">
        <v>223.825005302276</v>
      </c>
      <c r="CC12" s="52" t="n">
        <v>621.162423832098</v>
      </c>
      <c r="CD12" s="52" t="n">
        <v>548.180587720737</v>
      </c>
      <c r="CE12" s="52" t="n">
        <v>513.276595014346</v>
      </c>
      <c r="CF12" s="52" t="n">
        <v>114.515110584193</v>
      </c>
      <c r="CG12" s="52" t="n">
        <v>1169</v>
      </c>
      <c r="CH12" s="52" t="n">
        <v>558.305569391141</v>
      </c>
      <c r="CI12" s="52" t="n">
        <v>296.384847496555</v>
      </c>
      <c r="CJ12" s="52" t="n">
        <v>541.358516427531</v>
      </c>
      <c r="CK12" s="52" t="n">
        <v>146.004510968384</v>
      </c>
      <c r="CL12" s="52" t="n">
        <v>2091.16208658063</v>
      </c>
      <c r="CM12" s="52" t="n">
        <v>1</v>
      </c>
      <c r="CN12" s="52" t="n">
        <v>207.94276292257</v>
      </c>
      <c r="CO12" s="52" t="n">
        <v>150.450859637551</v>
      </c>
      <c r="CP12" s="52" t="n">
        <v>269.492653771153</v>
      </c>
      <c r="CQ12" s="52" t="n">
        <v>455.315239883518</v>
      </c>
      <c r="CR12" s="52" t="n">
        <v>1792.87805331414</v>
      </c>
      <c r="CS12" s="52" t="n">
        <v>1379.26904521734</v>
      </c>
      <c r="CT12" s="52" t="n">
        <v>1</v>
      </c>
      <c r="CU12" s="52" t="n">
        <v>257.086717382343</v>
      </c>
      <c r="CV12" s="52" t="n">
        <v>1</v>
      </c>
      <c r="CW12" s="52" t="n">
        <v>770.92528024555</v>
      </c>
      <c r="CX12" s="52" t="n">
        <v>1</v>
      </c>
      <c r="CY12" s="52" t="n">
        <v>543.011879245708</v>
      </c>
      <c r="CZ12" s="52" t="n">
        <v>138.498399071107</v>
      </c>
      <c r="DA12" s="52" t="n">
        <v>1436.92717473913</v>
      </c>
      <c r="DB12" s="52" t="n">
        <v>8539.3746685158</v>
      </c>
      <c r="DC12" s="52" t="n">
        <v>2609.24274314567</v>
      </c>
      <c r="DD12" s="52"/>
      <c r="DE12" s="52" t="n">
        <v>1560.00457013729</v>
      </c>
      <c r="DF12" s="52" t="n">
        <v>957.406976686548</v>
      </c>
      <c r="DG12" s="52" t="n">
        <v>953.867333452848</v>
      </c>
      <c r="DH12" s="53" t="n">
        <v>1</v>
      </c>
      <c r="DI12" s="52" t="n">
        <v>12144.6195059831</v>
      </c>
      <c r="DJ12" s="52" t="n">
        <v>5943.6756987002</v>
      </c>
      <c r="DK12" s="52" t="n">
        <v>4883.55382360639</v>
      </c>
      <c r="DL12" s="52" t="n">
        <v>1</v>
      </c>
      <c r="DM12" s="52" t="n">
        <v>1</v>
      </c>
      <c r="DN12" s="53" t="n">
        <v>1</v>
      </c>
      <c r="DO12" s="53" t="n">
        <v>1</v>
      </c>
      <c r="DP12" s="52" t="n">
        <v>53.3693623488836</v>
      </c>
      <c r="DQ12" s="53" t="n">
        <v>1</v>
      </c>
      <c r="DR12" s="52" t="n">
        <v>5811.74263687024</v>
      </c>
      <c r="DS12" s="52" t="n">
        <v>2652.19856172202</v>
      </c>
      <c r="DT12" s="52" t="n">
        <v>386.856045636701</v>
      </c>
      <c r="DU12" s="53" t="n">
        <v>1</v>
      </c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</row>
    <row r="13" s="23" customFormat="true" ht="13" hidden="false" customHeight="false" outlineLevel="0" collapsed="false">
      <c r="A13" s="1"/>
      <c r="B13" s="1" t="s">
        <v>9</v>
      </c>
      <c r="C13" s="1" t="n">
        <f aca="false">COUNTIF(D13:DU13,"=?")</f>
        <v>25</v>
      </c>
      <c r="D13" s="52" t="n">
        <v>162.693085724312</v>
      </c>
      <c r="E13" s="52" t="n">
        <v>1</v>
      </c>
      <c r="F13" s="52" t="n">
        <v>2703.47316951175</v>
      </c>
      <c r="G13" s="52" t="n">
        <v>411.699244986606</v>
      </c>
      <c r="H13" s="52" t="n">
        <v>898.230472799292</v>
      </c>
      <c r="I13" s="52" t="n">
        <v>216.241600126427</v>
      </c>
      <c r="J13" s="52" t="n">
        <v>480.544132877908</v>
      </c>
      <c r="K13" s="52" t="n">
        <v>124.792718284055</v>
      </c>
      <c r="L13" s="52" t="n">
        <v>678.277750380018</v>
      </c>
      <c r="M13" s="52" t="n">
        <v>669.762332383655</v>
      </c>
      <c r="N13" s="52" t="n">
        <v>132.176284793968</v>
      </c>
      <c r="O13" s="52" t="n">
        <v>4743.40903387762</v>
      </c>
      <c r="P13" s="52" t="n">
        <v>5173.11258558832</v>
      </c>
      <c r="Q13" s="52" t="n">
        <v>2452.52009509562</v>
      </c>
      <c r="R13" s="52" t="n">
        <v>3128.75034507116</v>
      </c>
      <c r="S13" s="52" t="n">
        <v>2430.30668516621</v>
      </c>
      <c r="T13" s="52" t="n">
        <v>3487.93164064063</v>
      </c>
      <c r="U13" s="52" t="n">
        <v>399.657669784505</v>
      </c>
      <c r="V13" s="52" t="n">
        <v>5991.98899701148</v>
      </c>
      <c r="W13" s="52" t="n">
        <v>779.842907532728</v>
      </c>
      <c r="X13" s="52" t="n">
        <v>142.849920630613</v>
      </c>
      <c r="Y13" s="52" t="n">
        <v>246.568092284467</v>
      </c>
      <c r="Z13" s="52" t="n">
        <v>34.4928110103264</v>
      </c>
      <c r="AA13" s="52" t="n">
        <v>124.515644824113</v>
      </c>
      <c r="AB13" s="52" t="n">
        <v>315.700561739288</v>
      </c>
      <c r="AC13" s="52" t="n">
        <v>439.201553679216</v>
      </c>
      <c r="AD13" s="52" t="n">
        <v>384.710889090697</v>
      </c>
      <c r="AE13" s="52" t="n">
        <v>296.473503745464</v>
      </c>
      <c r="AF13" s="52" t="n">
        <v>3966.52056088372</v>
      </c>
      <c r="AG13" s="52" t="n">
        <v>8.04504745567341</v>
      </c>
      <c r="AH13" s="52" t="n">
        <v>300.971882363565</v>
      </c>
      <c r="AI13" s="52" t="n">
        <v>410.283742459251</v>
      </c>
      <c r="AJ13" s="52" t="n">
        <v>6.49317212292925</v>
      </c>
      <c r="AK13" s="53" t="n">
        <v>1</v>
      </c>
      <c r="AL13" s="52" t="n">
        <v>11.8502922192352</v>
      </c>
      <c r="AM13" s="52" t="n">
        <v>2122.02257423343</v>
      </c>
      <c r="AN13" s="52" t="n">
        <v>276.502407070125</v>
      </c>
      <c r="AO13" s="52" t="n">
        <v>160.446971217187</v>
      </c>
      <c r="AP13" s="52" t="n">
        <v>167.529715493739</v>
      </c>
      <c r="AQ13" s="52" t="n">
        <v>2452.29282641985</v>
      </c>
      <c r="AR13" s="52" t="n">
        <v>135.864813496633</v>
      </c>
      <c r="AS13" s="52" t="n">
        <v>200.979890091785</v>
      </c>
      <c r="AT13" s="52" t="n">
        <v>307.237431699399</v>
      </c>
      <c r="AU13" s="52" t="n">
        <v>69.5148120979297</v>
      </c>
      <c r="AV13" s="52" t="n">
        <v>355.764121490766</v>
      </c>
      <c r="AW13" s="52" t="n">
        <v>206.323581863117</v>
      </c>
      <c r="AX13" s="52" t="n">
        <v>1</v>
      </c>
      <c r="AY13" s="52" t="n">
        <v>106.073822764356</v>
      </c>
      <c r="AZ13" s="52" t="n">
        <v>297.756945872852</v>
      </c>
      <c r="BA13" s="52" t="n">
        <v>82.4867854542468</v>
      </c>
      <c r="BB13" s="52" t="n">
        <v>237.515186912848</v>
      </c>
      <c r="BC13" s="52" t="n">
        <v>864.004543274891</v>
      </c>
      <c r="BD13" s="53" t="n">
        <v>1</v>
      </c>
      <c r="BE13" s="52" t="n">
        <v>71.8738398442685</v>
      </c>
      <c r="BF13" s="53" t="n">
        <v>1</v>
      </c>
      <c r="BG13" s="52" t="n">
        <v>7.92673653447497</v>
      </c>
      <c r="BH13" s="52" t="n">
        <v>85.9789974621138</v>
      </c>
      <c r="BI13" s="52" t="n">
        <v>22.1867637910564</v>
      </c>
      <c r="BJ13" s="52" t="n">
        <v>63.6434539056555</v>
      </c>
      <c r="BK13" s="52" t="n">
        <v>208.919307221028</v>
      </c>
      <c r="BL13" s="53" t="n">
        <v>1</v>
      </c>
      <c r="BM13" s="52" t="n">
        <v>3091.86832124203</v>
      </c>
      <c r="BN13" s="52" t="n">
        <v>29.9579231240506</v>
      </c>
      <c r="BO13" s="52" t="n">
        <v>454.167786782529</v>
      </c>
      <c r="BP13" s="53" t="n">
        <v>1</v>
      </c>
      <c r="BQ13" s="52" t="n">
        <v>1245.73840466462</v>
      </c>
      <c r="BR13" s="53" t="n">
        <v>1</v>
      </c>
      <c r="BS13" s="52" t="n">
        <v>123.053687059662</v>
      </c>
      <c r="BT13" s="52" t="n">
        <v>42.3660907831871</v>
      </c>
      <c r="BU13" s="52" t="n">
        <v>93.3645581583755</v>
      </c>
      <c r="BV13" s="53" t="n">
        <v>1</v>
      </c>
      <c r="BW13" s="52" t="n">
        <v>9.83555328837906</v>
      </c>
      <c r="BX13" s="52" t="n">
        <v>33.3712986971398</v>
      </c>
      <c r="BY13" s="52" t="n">
        <v>480.028871333816</v>
      </c>
      <c r="BZ13" s="52" t="n">
        <v>2263.98583620933</v>
      </c>
      <c r="CA13" s="52" t="n">
        <v>97.749039981847</v>
      </c>
      <c r="CB13" s="52" t="n">
        <v>97.3152196966416</v>
      </c>
      <c r="CC13" s="52" t="n">
        <v>76.2831046811348</v>
      </c>
      <c r="CD13" s="52" t="n">
        <v>2944.39421737881</v>
      </c>
      <c r="CE13" s="52" t="n">
        <v>179.57198659394</v>
      </c>
      <c r="CF13" s="52" t="n">
        <v>3250.04790038947</v>
      </c>
      <c r="CG13" s="52" t="n">
        <v>106</v>
      </c>
      <c r="CH13" s="53" t="n">
        <v>1</v>
      </c>
      <c r="CI13" s="52" t="n">
        <v>28.0364044929174</v>
      </c>
      <c r="CJ13" s="52" t="n">
        <v>17.4631779492752</v>
      </c>
      <c r="CK13" s="52" t="n">
        <v>584.018043873535</v>
      </c>
      <c r="CL13" s="52" t="n">
        <v>478.286302879466</v>
      </c>
      <c r="CM13" s="53" t="n">
        <v>1</v>
      </c>
      <c r="CN13" s="52" t="n">
        <v>711.383136314054</v>
      </c>
      <c r="CO13" s="52" t="n">
        <v>440.068764439838</v>
      </c>
      <c r="CP13" s="52" t="n">
        <v>80.11943760764</v>
      </c>
      <c r="CQ13" s="52" t="n">
        <v>11.159687252047</v>
      </c>
      <c r="CR13" s="52" t="n">
        <v>14228.5854018335</v>
      </c>
      <c r="CS13" s="52" t="n">
        <v>6252.68633831861</v>
      </c>
      <c r="CT13" s="53" t="n">
        <v>1</v>
      </c>
      <c r="CU13" s="52" t="n">
        <v>1484.67579288303</v>
      </c>
      <c r="CV13" s="52" t="n">
        <v>699.877023972612</v>
      </c>
      <c r="CW13" s="52" t="n">
        <v>1602.85903590621</v>
      </c>
      <c r="CX13" s="53" t="n">
        <v>1</v>
      </c>
      <c r="CY13" s="52" t="n">
        <v>535.363824608445</v>
      </c>
      <c r="CZ13" s="52" t="n">
        <v>13857.1292965355</v>
      </c>
      <c r="DA13" s="52" t="n">
        <v>1719.40003814938</v>
      </c>
      <c r="DB13" s="52" t="n">
        <v>4266.94155462172</v>
      </c>
      <c r="DC13" s="52" t="n">
        <v>3614.6763742798</v>
      </c>
      <c r="DD13" s="52"/>
      <c r="DE13" s="52" t="n">
        <v>44.6992713506386</v>
      </c>
      <c r="DF13" s="53" t="n">
        <v>1</v>
      </c>
      <c r="DG13" s="52" t="n">
        <v>12328.1341079872</v>
      </c>
      <c r="DH13" s="52" t="n">
        <v>4026.13425744766</v>
      </c>
      <c r="DI13" s="52" t="n">
        <v>25543.3029826928</v>
      </c>
      <c r="DJ13" s="52" t="n">
        <v>55490.1563230651</v>
      </c>
      <c r="DK13" s="52" t="n">
        <v>9984.9613493811</v>
      </c>
      <c r="DL13" s="52" t="n">
        <v>22502.3683988643</v>
      </c>
      <c r="DM13" s="53" t="n">
        <v>1</v>
      </c>
      <c r="DN13" s="53" t="n">
        <v>1</v>
      </c>
      <c r="DO13" s="53" t="n">
        <v>1</v>
      </c>
      <c r="DP13" s="53" t="n">
        <v>1</v>
      </c>
      <c r="DQ13" s="53" t="n">
        <v>1</v>
      </c>
      <c r="DR13" s="52" t="n">
        <v>37.0174690246512</v>
      </c>
      <c r="DS13" s="53" t="n">
        <v>1</v>
      </c>
      <c r="DT13" s="52" t="n">
        <v>1</v>
      </c>
      <c r="DU13" s="53" t="n">
        <v>1</v>
      </c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</row>
    <row r="14" s="23" customFormat="true" ht="13" hidden="false" customHeight="false" outlineLevel="0" collapsed="false">
      <c r="A14" s="1"/>
      <c r="B14" s="1" t="s">
        <v>10</v>
      </c>
      <c r="C14" s="1" t="n">
        <f aca="false">COUNTIF(D14:DU14,"=?")</f>
        <v>7</v>
      </c>
      <c r="D14" s="52" t="n">
        <v>976.15851434587</v>
      </c>
      <c r="E14" s="52" t="n">
        <v>227.79165788785</v>
      </c>
      <c r="F14" s="52" t="n">
        <v>4275.53686279612</v>
      </c>
      <c r="G14" s="52" t="n">
        <v>770.161518638737</v>
      </c>
      <c r="H14" s="52" t="n">
        <v>1325.6143267925</v>
      </c>
      <c r="I14" s="52" t="n">
        <v>818.177282349697</v>
      </c>
      <c r="J14" s="52" t="n">
        <v>1306.09430987329</v>
      </c>
      <c r="K14" s="52" t="n">
        <v>1381.74106148249</v>
      </c>
      <c r="L14" s="52" t="n">
        <v>1217.05156628471</v>
      </c>
      <c r="M14" s="52" t="n">
        <v>1293.33415908568</v>
      </c>
      <c r="N14" s="52" t="n">
        <v>487.583628351082</v>
      </c>
      <c r="O14" s="52" t="n">
        <v>11689.1151191984</v>
      </c>
      <c r="P14" s="52" t="n">
        <v>9311.60265405897</v>
      </c>
      <c r="Q14" s="52" t="n">
        <v>7393.57860444046</v>
      </c>
      <c r="R14" s="52" t="n">
        <v>7727.06524616059</v>
      </c>
      <c r="S14" s="52" t="n">
        <v>5346.67470736566</v>
      </c>
      <c r="T14" s="52" t="n">
        <v>5043.40072974335</v>
      </c>
      <c r="U14" s="52" t="n">
        <v>478.021918761859</v>
      </c>
      <c r="V14" s="52" t="n">
        <v>30695.5686342441</v>
      </c>
      <c r="W14" s="52" t="n">
        <v>2169.94179707212</v>
      </c>
      <c r="X14" s="52" t="n">
        <v>1392.78672614848</v>
      </c>
      <c r="Y14" s="52" t="n">
        <v>599.82430142279</v>
      </c>
      <c r="Z14" s="52" t="n">
        <v>114.257436471706</v>
      </c>
      <c r="AA14" s="52" t="n">
        <v>294.309705947904</v>
      </c>
      <c r="AB14" s="52" t="n">
        <v>2003.48433411471</v>
      </c>
      <c r="AC14" s="52" t="n">
        <v>1050.26458488508</v>
      </c>
      <c r="AD14" s="52" t="n">
        <v>861.752391563162</v>
      </c>
      <c r="AE14" s="52" t="n">
        <v>197.649002496976</v>
      </c>
      <c r="AF14" s="52" t="n">
        <v>14716.213251151</v>
      </c>
      <c r="AG14" s="52" t="n">
        <v>563.153321897139</v>
      </c>
      <c r="AH14" s="52" t="n">
        <v>1571.74205234306</v>
      </c>
      <c r="AI14" s="52" t="n">
        <v>1167.73065161479</v>
      </c>
      <c r="AJ14" s="52" t="n">
        <v>42.2056187990401</v>
      </c>
      <c r="AK14" s="52" t="n">
        <v>347.580278631947</v>
      </c>
      <c r="AL14" s="52" t="n">
        <v>470.456601103636</v>
      </c>
      <c r="AM14" s="52" t="n">
        <v>1750.66862374258</v>
      </c>
      <c r="AN14" s="52" t="n">
        <v>711.006189608894</v>
      </c>
      <c r="AO14" s="52" t="n">
        <v>664.386049828914</v>
      </c>
      <c r="AP14" s="52" t="n">
        <v>662.04514074634</v>
      </c>
      <c r="AQ14" s="52" t="n">
        <v>5303.51355276102</v>
      </c>
      <c r="AR14" s="52" t="n">
        <v>449.398998488862</v>
      </c>
      <c r="AS14" s="52" t="n">
        <v>1244.95876362411</v>
      </c>
      <c r="AT14" s="52" t="n">
        <v>1686.79374266337</v>
      </c>
      <c r="AU14" s="52" t="n">
        <v>861.983670014328</v>
      </c>
      <c r="AV14" s="52" t="n">
        <v>965.645472617793</v>
      </c>
      <c r="AW14" s="52" t="n">
        <v>613.131398932849</v>
      </c>
      <c r="AX14" s="52" t="n">
        <v>148.545235271013</v>
      </c>
      <c r="AY14" s="52" t="n">
        <v>532.779882520968</v>
      </c>
      <c r="AZ14" s="52" t="n">
        <v>1649.69378597232</v>
      </c>
      <c r="BA14" s="52" t="n">
        <v>628.732609129036</v>
      </c>
      <c r="BB14" s="52" t="n">
        <v>296.89398364106</v>
      </c>
      <c r="BC14" s="52" t="n">
        <v>1054.37842569139</v>
      </c>
      <c r="BD14" s="52" t="n">
        <v>601.615246224103</v>
      </c>
      <c r="BE14" s="52" t="n">
        <v>359.369199221343</v>
      </c>
      <c r="BF14" s="52" t="n">
        <v>412.253476935674</v>
      </c>
      <c r="BG14" s="52" t="n">
        <v>366.611564719468</v>
      </c>
      <c r="BH14" s="52" t="n">
        <v>1310.65544911759</v>
      </c>
      <c r="BI14" s="52" t="n">
        <v>780.234526652151</v>
      </c>
      <c r="BJ14" s="52" t="n">
        <v>549.648011003388</v>
      </c>
      <c r="BK14" s="52" t="n">
        <v>865.5228442014</v>
      </c>
      <c r="BL14" s="52" t="n">
        <v>62.0353121525594</v>
      </c>
      <c r="BM14" s="52" t="n">
        <v>2228.47867681973</v>
      </c>
      <c r="BN14" s="52" t="n">
        <v>644.095347167087</v>
      </c>
      <c r="BO14" s="52" t="n">
        <v>1870.7387407947</v>
      </c>
      <c r="BP14" s="52" t="n">
        <v>203.073608756033</v>
      </c>
      <c r="BQ14" s="52" t="n">
        <v>1527.79238307925</v>
      </c>
      <c r="BR14" s="52" t="n">
        <v>946.451570441699</v>
      </c>
      <c r="BS14" s="52" t="n">
        <v>546.185663615693</v>
      </c>
      <c r="BT14" s="52" t="n">
        <v>246.49361910218</v>
      </c>
      <c r="BU14" s="52" t="n">
        <v>66.6889701131254</v>
      </c>
      <c r="BV14" s="52" t="n">
        <v>215.688454821918</v>
      </c>
      <c r="BW14" s="52" t="n">
        <v>1034.3723541612</v>
      </c>
      <c r="BX14" s="52" t="n">
        <v>371.851614053843</v>
      </c>
      <c r="BY14" s="52" t="n">
        <v>1500.09022291817</v>
      </c>
      <c r="BZ14" s="52" t="n">
        <v>2627.67834001806</v>
      </c>
      <c r="CA14" s="52" t="n">
        <v>224.822791958248</v>
      </c>
      <c r="CB14" s="52" t="n">
        <v>1313.75546590466</v>
      </c>
      <c r="CC14" s="52" t="n">
        <v>1018.9243268123</v>
      </c>
      <c r="CD14" s="52" t="n">
        <v>1719.29366148776</v>
      </c>
      <c r="CE14" s="52" t="n">
        <v>468.383598365861</v>
      </c>
      <c r="CF14" s="52" t="n">
        <v>752.527869553268</v>
      </c>
      <c r="CG14" s="52" t="n">
        <v>741</v>
      </c>
      <c r="CH14" s="52" t="n">
        <v>175.904494465702</v>
      </c>
      <c r="CI14" s="52" t="n">
        <v>368.478459049771</v>
      </c>
      <c r="CJ14" s="52" t="n">
        <v>486.474242872666</v>
      </c>
      <c r="CK14" s="52" t="n">
        <v>1308.63302423514</v>
      </c>
      <c r="CL14" s="52" t="n">
        <v>403.21894592529</v>
      </c>
      <c r="CM14" s="52" t="n">
        <v>800.070719757582</v>
      </c>
      <c r="CN14" s="52" t="n">
        <v>2134.14940894216</v>
      </c>
      <c r="CO14" s="52" t="n">
        <v>1827.97794459625</v>
      </c>
      <c r="CP14" s="52" t="n">
        <v>418.806151130845</v>
      </c>
      <c r="CQ14" s="52" t="n">
        <v>345.950304813457</v>
      </c>
      <c r="CR14" s="52" t="n">
        <v>15105.9512577106</v>
      </c>
      <c r="CS14" s="52" t="n">
        <v>8827.32188939098</v>
      </c>
      <c r="CT14" s="52" t="n">
        <v>553.361719075851</v>
      </c>
      <c r="CU14" s="52" t="n">
        <v>7076.31189594899</v>
      </c>
      <c r="CV14" s="52" t="n">
        <v>735.768153407105</v>
      </c>
      <c r="CW14" s="52" t="n">
        <v>5058.15723441684</v>
      </c>
      <c r="CX14" s="52" t="n">
        <v>724.238882676466</v>
      </c>
      <c r="CY14" s="52" t="n">
        <v>1445.4823264428</v>
      </c>
      <c r="CZ14" s="52" t="n">
        <v>1490.6801373706</v>
      </c>
      <c r="DA14" s="52" t="n">
        <v>1572.02289202229</v>
      </c>
      <c r="DB14" s="52" t="n">
        <v>7528.92776240204</v>
      </c>
      <c r="DC14" s="52" t="n">
        <v>1485.76224843708</v>
      </c>
      <c r="DD14" s="52"/>
      <c r="DE14" s="52" t="n">
        <v>157.937425438923</v>
      </c>
      <c r="DF14" s="53" t="n">
        <v>1</v>
      </c>
      <c r="DG14" s="52" t="n">
        <v>4913.61912106383</v>
      </c>
      <c r="DH14" s="52" t="n">
        <v>1</v>
      </c>
      <c r="DI14" s="52" t="n">
        <v>1584.08080512823</v>
      </c>
      <c r="DJ14" s="52" t="n">
        <v>1141.18573415044</v>
      </c>
      <c r="DK14" s="52" t="n">
        <v>53446.7749319599</v>
      </c>
      <c r="DL14" s="52" t="n">
        <v>178553.94924828</v>
      </c>
      <c r="DM14" s="52" t="n">
        <v>19902.0540420158</v>
      </c>
      <c r="DN14" s="53" t="n">
        <v>1</v>
      </c>
      <c r="DO14" s="53" t="n">
        <v>1</v>
      </c>
      <c r="DP14" s="52" t="n">
        <v>26.6846811744418</v>
      </c>
      <c r="DQ14" s="53" t="n">
        <v>1</v>
      </c>
      <c r="DR14" s="52" t="n">
        <v>340.560715026791</v>
      </c>
      <c r="DS14" s="53" t="n">
        <v>1</v>
      </c>
      <c r="DT14" s="52" t="n">
        <v>997.228917641275</v>
      </c>
      <c r="DU14" s="52" t="n">
        <v>1</v>
      </c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</row>
    <row r="15" s="23" customFormat="true" ht="13" hidden="false" customHeight="false" outlineLevel="0" collapsed="false">
      <c r="A15" s="1"/>
      <c r="B15" s="1" t="s">
        <v>11</v>
      </c>
      <c r="C15" s="1" t="n">
        <f aca="false">COUNTIF(D15:DU15,"=?")</f>
        <v>50</v>
      </c>
      <c r="D15" s="52" t="n">
        <v>120.707773279328</v>
      </c>
      <c r="E15" s="52" t="n">
        <v>45.5583315775701</v>
      </c>
      <c r="F15" s="52" t="n">
        <v>369.196776453147</v>
      </c>
      <c r="G15" s="52" t="n">
        <v>3.54913142229833</v>
      </c>
      <c r="H15" s="52" t="n">
        <v>210.070029928867</v>
      </c>
      <c r="I15" s="52" t="n">
        <v>169.452481970416</v>
      </c>
      <c r="J15" s="52" t="n">
        <v>168.395807247814</v>
      </c>
      <c r="K15" s="52" t="n">
        <v>165.387939894531</v>
      </c>
      <c r="L15" s="52" t="n">
        <v>81.7781684855341</v>
      </c>
      <c r="M15" s="53" t="n">
        <v>1</v>
      </c>
      <c r="N15" s="52" t="n">
        <v>14.6862538659964</v>
      </c>
      <c r="O15" s="52" t="n">
        <v>1270.55599121722</v>
      </c>
      <c r="P15" s="52" t="n">
        <v>2130.10518230107</v>
      </c>
      <c r="Q15" s="52" t="n">
        <v>1617.549969262</v>
      </c>
      <c r="R15" s="52" t="n">
        <v>1943.61763860481</v>
      </c>
      <c r="S15" s="52" t="n">
        <v>976.796340768726</v>
      </c>
      <c r="T15" s="52" t="n">
        <v>1208.16015126871</v>
      </c>
      <c r="U15" s="52" t="n">
        <v>43.1003369375446</v>
      </c>
      <c r="V15" s="52" t="n">
        <v>3036.11942482502</v>
      </c>
      <c r="W15" s="52" t="n">
        <v>178.580171576687</v>
      </c>
      <c r="X15" s="52" t="n">
        <v>71.4249603153067</v>
      </c>
      <c r="Y15" s="52" t="n">
        <v>139.879975430611</v>
      </c>
      <c r="Z15" s="52" t="n">
        <v>1</v>
      </c>
      <c r="AA15" s="52" t="n">
        <v>18.8660067915323</v>
      </c>
      <c r="AB15" s="52" t="n">
        <v>99.5671002408522</v>
      </c>
      <c r="AC15" s="52" t="n">
        <v>84.5667587829546</v>
      </c>
      <c r="AD15" s="52" t="n">
        <v>44.2417522454302</v>
      </c>
      <c r="AE15" s="52" t="n">
        <v>1</v>
      </c>
      <c r="AF15" s="52" t="n">
        <v>1645.68406249431</v>
      </c>
      <c r="AG15" s="52" t="n">
        <v>1</v>
      </c>
      <c r="AH15" s="52" t="n">
        <v>97.2838407639807</v>
      </c>
      <c r="AI15" s="52" t="n">
        <v>1</v>
      </c>
      <c r="AJ15" s="53" t="n">
        <v>1</v>
      </c>
      <c r="AK15" s="52" t="n">
        <v>1</v>
      </c>
      <c r="AL15" s="52" t="n">
        <v>11.8502922192352</v>
      </c>
      <c r="AM15" s="52" t="n">
        <v>92.8384876227128</v>
      </c>
      <c r="AN15" s="52" t="n">
        <v>1</v>
      </c>
      <c r="AO15" s="52" t="n">
        <v>40.6766969283009</v>
      </c>
      <c r="AP15" s="52" t="n">
        <v>8.0737212286139</v>
      </c>
      <c r="AQ15" s="52" t="n">
        <v>409.052973523378</v>
      </c>
      <c r="AR15" s="53" t="n">
        <v>1</v>
      </c>
      <c r="AS15" s="52" t="n">
        <v>326.59232139915</v>
      </c>
      <c r="AT15" s="52" t="n">
        <v>349.407275265983</v>
      </c>
      <c r="AU15" s="52" t="n">
        <v>80.8899631685</v>
      </c>
      <c r="AV15" s="52" t="n">
        <v>164.738066109025</v>
      </c>
      <c r="AW15" s="52" t="n">
        <v>264.717048428151</v>
      </c>
      <c r="AX15" s="52" t="n">
        <v>12.0442082652173</v>
      </c>
      <c r="AY15" s="52" t="n">
        <v>282.059937805218</v>
      </c>
      <c r="AZ15" s="52" t="n">
        <v>230.084912719931</v>
      </c>
      <c r="BA15" s="52" t="n">
        <v>56.8242299795922</v>
      </c>
      <c r="BB15" s="52" t="n">
        <v>1</v>
      </c>
      <c r="BC15" s="52" t="n">
        <v>112.271776809732</v>
      </c>
      <c r="BD15" s="52" t="n">
        <v>1</v>
      </c>
      <c r="BE15" s="52" t="n">
        <v>51.7491646878733</v>
      </c>
      <c r="BF15" s="53" t="n">
        <v>1</v>
      </c>
      <c r="BG15" s="52" t="n">
        <v>25.7618937370437</v>
      </c>
      <c r="BH15" s="52" t="n">
        <v>25.1645846230577</v>
      </c>
      <c r="BI15" s="53" t="n">
        <v>1</v>
      </c>
      <c r="BJ15" s="52" t="n">
        <v>1</v>
      </c>
      <c r="BK15" s="53" t="n">
        <v>1</v>
      </c>
      <c r="BL15" s="52" t="n">
        <v>1</v>
      </c>
      <c r="BM15" s="52" t="n">
        <v>175.011414409926</v>
      </c>
      <c r="BN15" s="52" t="n">
        <v>1</v>
      </c>
      <c r="BO15" s="52" t="n">
        <v>183.829818459595</v>
      </c>
      <c r="BP15" s="53" t="n">
        <v>1</v>
      </c>
      <c r="BQ15" s="52" t="n">
        <v>470.089964024385</v>
      </c>
      <c r="BR15" s="53" t="n">
        <v>1</v>
      </c>
      <c r="BS15" s="52" t="n">
        <v>34.5413858413086</v>
      </c>
      <c r="BT15" s="52" t="n">
        <v>1</v>
      </c>
      <c r="BU15" s="53" t="n">
        <v>1</v>
      </c>
      <c r="BV15" s="53" t="n">
        <v>1</v>
      </c>
      <c r="BW15" s="52" t="n">
        <v>172.122182546633</v>
      </c>
      <c r="BX15" s="53" t="n">
        <v>1</v>
      </c>
      <c r="BY15" s="52" t="n">
        <v>1</v>
      </c>
      <c r="BZ15" s="52" t="n">
        <v>36.3692503808728</v>
      </c>
      <c r="CA15" s="52" t="n">
        <v>29.3247119945541</v>
      </c>
      <c r="CB15" s="52" t="n">
        <v>58.389131817985</v>
      </c>
      <c r="CC15" s="53" t="n">
        <v>1</v>
      </c>
      <c r="CD15" s="52" t="n">
        <v>116.280730728641</v>
      </c>
      <c r="CE15" s="53" t="n">
        <v>1</v>
      </c>
      <c r="CF15" s="52" t="n">
        <v>1</v>
      </c>
      <c r="CG15" s="52" t="n">
        <v>33</v>
      </c>
      <c r="CH15" s="53" t="n">
        <v>1</v>
      </c>
      <c r="CI15" s="52" t="n">
        <v>1</v>
      </c>
      <c r="CJ15" s="52" t="n">
        <v>14.9684382422359</v>
      </c>
      <c r="CK15" s="52" t="n">
        <v>27.0378724015525</v>
      </c>
      <c r="CL15" s="52" t="n">
        <v>2.14478162726218</v>
      </c>
      <c r="CM15" s="53" t="n">
        <v>1</v>
      </c>
      <c r="CN15" s="52" t="n">
        <v>196.998406979277</v>
      </c>
      <c r="CO15" s="52" t="n">
        <v>428.784949967022</v>
      </c>
      <c r="CP15" s="52" t="n">
        <v>98.3284007002855</v>
      </c>
      <c r="CQ15" s="53" t="n">
        <v>1</v>
      </c>
      <c r="CR15" s="52" t="n">
        <v>610.341464958004</v>
      </c>
      <c r="CS15" s="52" t="n">
        <v>643.658887768092</v>
      </c>
      <c r="CT15" s="53" t="n">
        <v>1</v>
      </c>
      <c r="CU15" s="52" t="n">
        <v>1291.86075484627</v>
      </c>
      <c r="CV15" s="52" t="n">
        <v>448.639117931162</v>
      </c>
      <c r="CW15" s="52" t="n">
        <v>1081.51388235886</v>
      </c>
      <c r="CX15" s="53" t="n">
        <v>1</v>
      </c>
      <c r="CY15" s="52" t="n">
        <v>216.694881389132</v>
      </c>
      <c r="CZ15" s="52" t="n">
        <v>51.0257259735656</v>
      </c>
      <c r="DA15" s="52" t="n">
        <v>1</v>
      </c>
      <c r="DB15" s="52" t="n">
        <v>1</v>
      </c>
      <c r="DC15" s="52" t="n">
        <v>362.281753728493</v>
      </c>
      <c r="DD15" s="52"/>
      <c r="DE15" s="52" t="n">
        <v>7.44987855843977</v>
      </c>
      <c r="DF15" s="53" t="n">
        <v>1</v>
      </c>
      <c r="DG15" s="52" t="n">
        <v>921.804565941828</v>
      </c>
      <c r="DH15" s="53" t="n">
        <v>1</v>
      </c>
      <c r="DI15" s="52" t="n">
        <v>297.015150961544</v>
      </c>
      <c r="DJ15" s="52" t="n">
        <v>1</v>
      </c>
      <c r="DK15" s="52" t="n">
        <v>14523.5801445543</v>
      </c>
      <c r="DL15" s="52" t="n">
        <v>10079.1858453246</v>
      </c>
      <c r="DM15" s="53" t="n">
        <v>1</v>
      </c>
      <c r="DN15" s="53" t="n">
        <v>1</v>
      </c>
      <c r="DO15" s="53" t="n">
        <v>1</v>
      </c>
      <c r="DP15" s="53" t="n">
        <v>1</v>
      </c>
      <c r="DQ15" s="53" t="n">
        <v>1</v>
      </c>
      <c r="DR15" s="53" t="n">
        <v>1</v>
      </c>
      <c r="DS15" s="53" t="n">
        <v>1</v>
      </c>
      <c r="DT15" s="52" t="n">
        <v>85.9680101414892</v>
      </c>
      <c r="DU15" s="53" t="n">
        <v>1</v>
      </c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</row>
    <row r="16" s="23" customFormat="true" ht="13" hidden="false" customHeight="false" outlineLevel="0" collapsed="false">
      <c r="A16" s="1"/>
      <c r="B16" s="1" t="s">
        <v>12</v>
      </c>
      <c r="C16" s="1" t="n">
        <f aca="false">COUNTIF(D16:DU16,"=?")</f>
        <v>55</v>
      </c>
      <c r="D16" s="52" t="n">
        <v>1</v>
      </c>
      <c r="E16" s="53" t="n">
        <v>1</v>
      </c>
      <c r="F16" s="52" t="n">
        <v>1</v>
      </c>
      <c r="G16" s="52" t="n">
        <v>1</v>
      </c>
      <c r="H16" s="52" t="n">
        <v>1</v>
      </c>
      <c r="I16" s="52" t="n">
        <v>1</v>
      </c>
      <c r="J16" s="52" t="n">
        <v>1</v>
      </c>
      <c r="K16" s="52" t="n">
        <v>40.5952216104757</v>
      </c>
      <c r="L16" s="52" t="n">
        <v>1</v>
      </c>
      <c r="M16" s="52" t="n">
        <v>1</v>
      </c>
      <c r="N16" s="52" t="n">
        <v>8.81175231959786</v>
      </c>
      <c r="O16" s="52" t="n">
        <v>1</v>
      </c>
      <c r="P16" s="52" t="n">
        <v>1</v>
      </c>
      <c r="Q16" s="52" t="n">
        <v>193.189166369348</v>
      </c>
      <c r="R16" s="52" t="n">
        <v>66.3674315621155</v>
      </c>
      <c r="S16" s="52" t="n">
        <v>429.977336606329</v>
      </c>
      <c r="T16" s="52" t="n">
        <v>26.7160721410772</v>
      </c>
      <c r="U16" s="52" t="n">
        <v>188.074197545649</v>
      </c>
      <c r="V16" s="52" t="n">
        <v>896.123354463771</v>
      </c>
      <c r="W16" s="52" t="n">
        <v>6026.75960335425</v>
      </c>
      <c r="X16" s="52" t="n">
        <v>1</v>
      </c>
      <c r="Y16" s="52" t="n">
        <v>1</v>
      </c>
      <c r="Z16" s="52" t="n">
        <v>1</v>
      </c>
      <c r="AA16" s="52" t="n">
        <v>56.598020374597</v>
      </c>
      <c r="AB16" s="52" t="n">
        <v>19.4277268762638</v>
      </c>
      <c r="AC16" s="52" t="n">
        <v>1</v>
      </c>
      <c r="AD16" s="52" t="n">
        <v>459.729512463383</v>
      </c>
      <c r="AE16" s="52" t="n">
        <v>552.518802434729</v>
      </c>
      <c r="AF16" s="52" t="n">
        <v>696.250949516824</v>
      </c>
      <c r="AG16" s="52" t="n">
        <v>1</v>
      </c>
      <c r="AH16" s="52" t="n">
        <v>82.0832406446087</v>
      </c>
      <c r="AI16" s="52" t="n">
        <v>1</v>
      </c>
      <c r="AJ16" s="53" t="n">
        <v>1</v>
      </c>
      <c r="AK16" s="52" t="n">
        <v>502.060402468368</v>
      </c>
      <c r="AL16" s="52" t="n">
        <v>7138.61603286726</v>
      </c>
      <c r="AM16" s="52" t="n">
        <v>79.5758465337538</v>
      </c>
      <c r="AN16" s="52" t="n">
        <v>915.091299589224</v>
      </c>
      <c r="AO16" s="52" t="n">
        <v>845.171369510251</v>
      </c>
      <c r="AP16" s="52" t="n">
        <v>102.939945664827</v>
      </c>
      <c r="AQ16" s="52" t="n">
        <v>232.876692847467</v>
      </c>
      <c r="AR16" s="52" t="n">
        <v>214.24835974469</v>
      </c>
      <c r="AS16" s="52" t="n">
        <v>1</v>
      </c>
      <c r="AT16" s="52" t="n">
        <v>1</v>
      </c>
      <c r="AU16" s="53" t="n">
        <v>1</v>
      </c>
      <c r="AV16" s="52" t="n">
        <v>12066.187076177</v>
      </c>
      <c r="AW16" s="52" t="n">
        <v>1</v>
      </c>
      <c r="AX16" s="53" t="n">
        <v>1</v>
      </c>
      <c r="AY16" s="52" t="n">
        <v>1</v>
      </c>
      <c r="AZ16" s="52" t="n">
        <v>82.710262742459</v>
      </c>
      <c r="BA16" s="52" t="n">
        <v>20.1634364443714</v>
      </c>
      <c r="BB16" s="52" t="n">
        <v>1</v>
      </c>
      <c r="BC16" s="52" t="n">
        <v>139.119375612059</v>
      </c>
      <c r="BD16" s="52" t="n">
        <v>268.220130608246</v>
      </c>
      <c r="BE16" s="52" t="n">
        <v>1</v>
      </c>
      <c r="BF16" s="52" t="n">
        <v>2194.25237723827</v>
      </c>
      <c r="BG16" s="52" t="n">
        <v>402.281879124605</v>
      </c>
      <c r="BH16" s="52" t="n">
        <v>8.38819487435257</v>
      </c>
      <c r="BI16" s="52" t="n">
        <v>25.8845577562325</v>
      </c>
      <c r="BJ16" s="52" t="n">
        <v>358.717649286422</v>
      </c>
      <c r="BK16" s="52" t="n">
        <v>101.475092078785</v>
      </c>
      <c r="BL16" s="53" t="n">
        <v>1</v>
      </c>
      <c r="BM16" s="52" t="n">
        <v>1855.12099274522</v>
      </c>
      <c r="BN16" s="52" t="n">
        <v>11428.9476718253</v>
      </c>
      <c r="BO16" s="52" t="n">
        <v>1</v>
      </c>
      <c r="BP16" s="52" t="n">
        <v>162.458887004827</v>
      </c>
      <c r="BQ16" s="52" t="n">
        <v>211.540483810973</v>
      </c>
      <c r="BR16" s="53" t="n">
        <v>1</v>
      </c>
      <c r="BS16" s="52" t="n">
        <v>4667.40476180683</v>
      </c>
      <c r="BT16" s="52" t="n">
        <v>5226.4350175259</v>
      </c>
      <c r="BU16" s="52" t="n">
        <v>1</v>
      </c>
      <c r="BV16" s="53" t="n">
        <v>1</v>
      </c>
      <c r="BW16" s="52" t="n">
        <v>447.517674621247</v>
      </c>
      <c r="BX16" s="52" t="n">
        <v>1</v>
      </c>
      <c r="BY16" s="52" t="n">
        <v>3800.22856472604</v>
      </c>
      <c r="BZ16" s="52" t="n">
        <v>345.507878618292</v>
      </c>
      <c r="CA16" s="52" t="n">
        <v>1</v>
      </c>
      <c r="CB16" s="52" t="n">
        <v>77.8521757573133</v>
      </c>
      <c r="CC16" s="52" t="n">
        <v>32.6927591490578</v>
      </c>
      <c r="CD16" s="52" t="n">
        <v>95.5163145270981</v>
      </c>
      <c r="CE16" s="52" t="n">
        <v>1</v>
      </c>
      <c r="CF16" s="52" t="n">
        <v>1</v>
      </c>
      <c r="CG16" s="52" t="n">
        <v>449</v>
      </c>
      <c r="CH16" s="52" t="n">
        <v>7.64802149850877</v>
      </c>
      <c r="CI16" s="52" t="n">
        <v>44.0572070602987</v>
      </c>
      <c r="CJ16" s="52" t="n">
        <v>4.98947941407862</v>
      </c>
      <c r="CK16" s="52" t="n">
        <v>97.3363406455891</v>
      </c>
      <c r="CL16" s="52" t="n">
        <v>263.808140153248</v>
      </c>
      <c r="CM16" s="53" t="n">
        <v>1</v>
      </c>
      <c r="CN16" s="52" t="n">
        <v>6681.52930338046</v>
      </c>
      <c r="CO16" s="52" t="n">
        <v>677.028868368982</v>
      </c>
      <c r="CP16" s="52" t="n">
        <v>426.089736367904</v>
      </c>
      <c r="CQ16" s="53" t="n">
        <v>1</v>
      </c>
      <c r="CR16" s="52" t="n">
        <v>1</v>
      </c>
      <c r="CS16" s="52" t="n">
        <v>183.902539362312</v>
      </c>
      <c r="CT16" s="53" t="n">
        <v>1</v>
      </c>
      <c r="CU16" s="52" t="n">
        <v>25.7086717382343</v>
      </c>
      <c r="CV16" s="52" t="n">
        <v>681.931459255366</v>
      </c>
      <c r="CW16" s="52" t="n">
        <v>465.882903169972</v>
      </c>
      <c r="CX16" s="52" t="n">
        <v>19.3130368713724</v>
      </c>
      <c r="CY16" s="52" t="n">
        <v>136.390307697866</v>
      </c>
      <c r="CZ16" s="52" t="n">
        <v>1818.70266148637</v>
      </c>
      <c r="DA16" s="52" t="n">
        <v>190.362147080824</v>
      </c>
      <c r="DB16" s="52" t="n">
        <v>1</v>
      </c>
      <c r="DC16" s="52" t="n">
        <v>1</v>
      </c>
      <c r="DD16" s="52"/>
      <c r="DE16" s="52" t="n">
        <v>16.3897328285675</v>
      </c>
      <c r="DF16" s="53" t="n">
        <v>1</v>
      </c>
      <c r="DG16" s="52" t="n">
        <v>2532.95863337059</v>
      </c>
      <c r="DH16" s="52" t="n">
        <v>9183.205104066</v>
      </c>
      <c r="DI16" s="52" t="n">
        <v>726.037035683774</v>
      </c>
      <c r="DJ16" s="52" t="n">
        <v>3138.26076891371</v>
      </c>
      <c r="DK16" s="52" t="n">
        <v>1</v>
      </c>
      <c r="DL16" s="52" t="n">
        <v>878.998765580635</v>
      </c>
      <c r="DM16" s="53" t="n">
        <v>1</v>
      </c>
      <c r="DN16" s="53" t="n">
        <v>1</v>
      </c>
      <c r="DO16" s="53" t="n">
        <v>1</v>
      </c>
      <c r="DP16" s="53" t="n">
        <v>1</v>
      </c>
      <c r="DQ16" s="53" t="n">
        <v>1</v>
      </c>
      <c r="DR16" s="53" t="n">
        <v>1</v>
      </c>
      <c r="DS16" s="53" t="n">
        <v>1</v>
      </c>
      <c r="DT16" s="53" t="n">
        <v>1</v>
      </c>
      <c r="DU16" s="52" t="n">
        <v>2630.85790306724</v>
      </c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</row>
    <row r="17" s="23" customFormat="true" ht="13" hidden="false" customHeight="false" outlineLevel="0" collapsed="false">
      <c r="A17" s="1"/>
      <c r="B17" s="1" t="s">
        <v>13</v>
      </c>
      <c r="C17" s="1" t="n">
        <f aca="false">COUNTIF(D17:DU17,"=?")</f>
        <v>51</v>
      </c>
      <c r="D17" s="52" t="n">
        <v>21</v>
      </c>
      <c r="E17" s="52" t="n">
        <v>1</v>
      </c>
      <c r="F17" s="52" t="n">
        <v>1</v>
      </c>
      <c r="G17" s="52" t="n">
        <v>1</v>
      </c>
      <c r="H17" s="52" t="n">
        <v>27</v>
      </c>
      <c r="I17" s="52" t="n">
        <v>33</v>
      </c>
      <c r="J17" s="52" t="n">
        <v>25</v>
      </c>
      <c r="K17" s="52" t="n">
        <v>64.6516492314984</v>
      </c>
      <c r="L17" s="52" t="n">
        <v>4.81048049914906</v>
      </c>
      <c r="M17" s="52" t="n">
        <v>1</v>
      </c>
      <c r="N17" s="52" t="n">
        <v>76.3685201031815</v>
      </c>
      <c r="O17" s="52" t="n">
        <v>1</v>
      </c>
      <c r="P17" s="52" t="n">
        <v>1</v>
      </c>
      <c r="Q17" s="52" t="n">
        <v>311</v>
      </c>
      <c r="R17" s="52" t="n">
        <v>446</v>
      </c>
      <c r="S17" s="52" t="n">
        <v>864.628339914901</v>
      </c>
      <c r="T17" s="52" t="n">
        <v>125</v>
      </c>
      <c r="U17" s="52" t="n">
        <v>1</v>
      </c>
      <c r="V17" s="52" t="n">
        <v>1</v>
      </c>
      <c r="W17" s="52" t="n">
        <v>2331.82022598336</v>
      </c>
      <c r="X17" s="52" t="n">
        <v>107.13744047296</v>
      </c>
      <c r="Y17" s="52" t="n">
        <v>66</v>
      </c>
      <c r="Z17" s="52" t="n">
        <v>47.4276151391988</v>
      </c>
      <c r="AA17" s="52" t="n">
        <v>1</v>
      </c>
      <c r="AB17" s="52" t="n">
        <v>82.5678392241213</v>
      </c>
      <c r="AC17" s="52" t="n">
        <v>1</v>
      </c>
      <c r="AD17" s="52" t="n">
        <v>88.4835044908604</v>
      </c>
      <c r="AE17" s="52" t="n">
        <v>56.1502848002773</v>
      </c>
      <c r="AF17" s="52" t="n">
        <v>274.280677082385</v>
      </c>
      <c r="AG17" s="52" t="n">
        <v>144.810854202121</v>
      </c>
      <c r="AH17" s="52" t="n">
        <v>3.0401200238744</v>
      </c>
      <c r="AI17" s="52" t="n">
        <v>18.9361727288885</v>
      </c>
      <c r="AJ17" s="53" t="n">
        <v>1</v>
      </c>
      <c r="AK17" s="52" t="n">
        <v>308.960247672842</v>
      </c>
      <c r="AL17" s="52" t="n">
        <v>3907.04134468183</v>
      </c>
      <c r="AM17" s="52" t="n">
        <v>1</v>
      </c>
      <c r="AN17" s="52" t="n">
        <v>513.50447027309</v>
      </c>
      <c r="AO17" s="52" t="n">
        <v>110.731008304819</v>
      </c>
      <c r="AP17" s="52" t="n">
        <v>113.032097200595</v>
      </c>
      <c r="AQ17" s="52" t="n">
        <v>141.751030428893</v>
      </c>
      <c r="AR17" s="52" t="n">
        <v>1</v>
      </c>
      <c r="AS17" s="52" t="n">
        <v>21</v>
      </c>
      <c r="AT17" s="52" t="n">
        <v>17</v>
      </c>
      <c r="AU17" s="52" t="n">
        <v>10</v>
      </c>
      <c r="AV17" s="52" t="n">
        <v>202</v>
      </c>
      <c r="AW17" s="52" t="n">
        <v>99</v>
      </c>
      <c r="AX17" s="52" t="n">
        <v>1</v>
      </c>
      <c r="AY17" s="52" t="n">
        <v>1</v>
      </c>
      <c r="AZ17" s="52" t="n">
        <v>270.688132611684</v>
      </c>
      <c r="BA17" s="52" t="n">
        <v>16</v>
      </c>
      <c r="BB17" s="52" t="n">
        <v>13.4081153902414</v>
      </c>
      <c r="BC17" s="52" t="n">
        <v>168.407665214597</v>
      </c>
      <c r="BD17" s="52" t="n">
        <v>10.0269207704017</v>
      </c>
      <c r="BE17" s="52" t="n">
        <v>1</v>
      </c>
      <c r="BF17" s="52" t="n">
        <v>1</v>
      </c>
      <c r="BG17" s="52" t="n">
        <v>130.791152818837</v>
      </c>
      <c r="BH17" s="52" t="n">
        <v>341.818941129867</v>
      </c>
      <c r="BI17" s="52" t="n">
        <v>1</v>
      </c>
      <c r="BJ17" s="52" t="n">
        <v>8.67865280531666</v>
      </c>
      <c r="BK17" s="52" t="n">
        <v>1</v>
      </c>
      <c r="BL17" s="52" t="n">
        <v>18.380833230388</v>
      </c>
      <c r="BM17" s="52" t="n">
        <v>1155.07533510551</v>
      </c>
      <c r="BN17" s="52" t="n">
        <v>3505.07700551391</v>
      </c>
      <c r="BO17" s="52" t="n">
        <v>75.6946311304215</v>
      </c>
      <c r="BP17" s="52" t="n">
        <v>1</v>
      </c>
      <c r="BQ17" s="52" t="n">
        <v>164.531487408535</v>
      </c>
      <c r="BR17" s="52" t="n">
        <v>1</v>
      </c>
      <c r="BS17" s="52" t="n">
        <v>41.017895686554</v>
      </c>
      <c r="BT17" s="52" t="n">
        <v>3.85146279847156</v>
      </c>
      <c r="BU17" s="52" t="n">
        <v>1</v>
      </c>
      <c r="BV17" s="52" t="n">
        <v>1</v>
      </c>
      <c r="BW17" s="52" t="n">
        <v>134.419228274514</v>
      </c>
      <c r="BX17" s="52" t="n">
        <v>1</v>
      </c>
      <c r="BY17" s="52" t="n">
        <v>440.026465389331</v>
      </c>
      <c r="BZ17" s="52" t="n">
        <v>4891.6641762274</v>
      </c>
      <c r="CA17" s="52" t="n">
        <v>1</v>
      </c>
      <c r="CB17" s="52" t="n">
        <v>38.9260878786567</v>
      </c>
      <c r="CC17" s="52" t="n">
        <v>1</v>
      </c>
      <c r="CD17" s="52" t="n">
        <v>66.4461318449378</v>
      </c>
      <c r="CE17" s="52" t="n">
        <v>1</v>
      </c>
      <c r="CF17" s="52" t="n">
        <v>158.139914616266</v>
      </c>
      <c r="CG17" s="52" t="n">
        <v>52</v>
      </c>
      <c r="CH17" s="53" t="n">
        <v>1</v>
      </c>
      <c r="CI17" s="52" t="n">
        <v>196.254831450422</v>
      </c>
      <c r="CJ17" s="52" t="n">
        <v>112.263286816769</v>
      </c>
      <c r="CK17" s="52" t="n">
        <v>1</v>
      </c>
      <c r="CL17" s="52" t="n">
        <v>1</v>
      </c>
      <c r="CM17" s="52" t="n">
        <v>1</v>
      </c>
      <c r="CN17" s="52" t="n">
        <v>142.276627262811</v>
      </c>
      <c r="CO17" s="52" t="n">
        <v>53</v>
      </c>
      <c r="CP17" s="52" t="n">
        <v>1</v>
      </c>
      <c r="CQ17" s="52" t="n">
        <v>1</v>
      </c>
      <c r="CR17" s="52" t="n">
        <v>1</v>
      </c>
      <c r="CS17" s="52" t="n">
        <v>1</v>
      </c>
      <c r="CT17" s="52" t="n">
        <v>1</v>
      </c>
      <c r="CU17" s="52" t="n">
        <v>1</v>
      </c>
      <c r="CV17" s="52" t="n">
        <v>1</v>
      </c>
      <c r="CW17" s="52" t="n">
        <v>371.59707752843</v>
      </c>
      <c r="CX17" s="52" t="n">
        <v>1</v>
      </c>
      <c r="CY17" s="52" t="n">
        <v>28.0428670032995</v>
      </c>
      <c r="CZ17" s="52" t="n">
        <v>1</v>
      </c>
      <c r="DA17" s="52" t="n">
        <v>2984.38720907357</v>
      </c>
      <c r="DB17" s="52" t="n">
        <v>43.9324741788594</v>
      </c>
      <c r="DC17" s="52" t="n">
        <v>109.905700569318</v>
      </c>
      <c r="DD17" s="52"/>
      <c r="DE17" s="52" t="n">
        <v>98.3383969714049</v>
      </c>
      <c r="DF17" s="53" t="n">
        <v>1</v>
      </c>
      <c r="DG17" s="52" t="n">
        <v>96</v>
      </c>
      <c r="DH17" s="52" t="n">
        <v>1</v>
      </c>
      <c r="DI17" s="52"/>
      <c r="DJ17" s="52" t="n">
        <v>5610.82985957299</v>
      </c>
      <c r="DK17" s="52"/>
      <c r="DL17" s="52" t="n">
        <v>703.199012464508</v>
      </c>
      <c r="DM17" s="52" t="n">
        <v>1</v>
      </c>
      <c r="DN17" s="52" t="n">
        <v>1</v>
      </c>
      <c r="DO17" s="53"/>
      <c r="DP17" s="52"/>
      <c r="DQ17" s="53" t="n">
        <v>1</v>
      </c>
      <c r="DR17" s="52"/>
      <c r="DS17" s="53" t="n">
        <v>1</v>
      </c>
      <c r="DT17" s="52"/>
      <c r="DU17" s="53" t="n">
        <v>1</v>
      </c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</row>
    <row r="18" s="23" customFormat="true" ht="13" hidden="false" customHeight="false" outlineLevel="0" collapsed="false">
      <c r="A18" s="1"/>
      <c r="B18" s="1" t="s">
        <v>14</v>
      </c>
      <c r="C18" s="1" t="n">
        <f aca="false">COUNTIF(D18:DU18,"=?")</f>
        <v>25</v>
      </c>
      <c r="D18" s="52" t="n">
        <v>73.4742967787214</v>
      </c>
      <c r="E18" s="52" t="n">
        <v>1</v>
      </c>
      <c r="F18" s="52" t="n">
        <v>815.805780227115</v>
      </c>
      <c r="G18" s="52" t="n">
        <v>163.260045425723</v>
      </c>
      <c r="H18" s="52" t="n">
        <v>557.772148431818</v>
      </c>
      <c r="I18" s="52" t="n">
        <v>207.389604799614</v>
      </c>
      <c r="J18" s="52" t="n">
        <v>312.148325630094</v>
      </c>
      <c r="K18" s="52" t="n">
        <v>127.799771736683</v>
      </c>
      <c r="L18" s="52" t="n">
        <v>266.981667702773</v>
      </c>
      <c r="M18" s="52" t="n">
        <v>715.952838065286</v>
      </c>
      <c r="N18" s="52" t="n">
        <v>199.733052577552</v>
      </c>
      <c r="O18" s="52" t="n">
        <v>2879.9269134257</v>
      </c>
      <c r="P18" s="52" t="n">
        <v>3469.02843974746</v>
      </c>
      <c r="Q18" s="52" t="n">
        <v>1296.65948952986</v>
      </c>
      <c r="R18" s="52" t="n">
        <v>2066.87144007731</v>
      </c>
      <c r="S18" s="52" t="n">
        <v>3220.15635784522</v>
      </c>
      <c r="T18" s="52" t="n">
        <v>881.630380655547</v>
      </c>
      <c r="U18" s="52" t="n">
        <v>270.356658971871</v>
      </c>
      <c r="V18" s="52" t="n">
        <v>7596.98604978242</v>
      </c>
      <c r="W18" s="52" t="n">
        <v>494.62853278435</v>
      </c>
      <c r="X18" s="52" t="n">
        <v>249.987361103574</v>
      </c>
      <c r="Y18" s="52" t="n">
        <v>149.363363595398</v>
      </c>
      <c r="Z18" s="52" t="n">
        <v>19.4022061933086</v>
      </c>
      <c r="AA18" s="52" t="n">
        <v>15.0928054332259</v>
      </c>
      <c r="AB18" s="52" t="n">
        <v>565.832545271185</v>
      </c>
      <c r="AC18" s="52" t="n">
        <v>40.9193994111071</v>
      </c>
      <c r="AD18" s="52" t="n">
        <v>269.297622363488</v>
      </c>
      <c r="AE18" s="52" t="n">
        <v>215.617093633065</v>
      </c>
      <c r="AF18" s="52" t="n">
        <v>5506.71205526942</v>
      </c>
      <c r="AG18" s="52" t="n">
        <v>40.225237278367</v>
      </c>
      <c r="AH18" s="52" t="n">
        <v>428.65692336629</v>
      </c>
      <c r="AI18" s="52" t="n">
        <v>243.014216687402</v>
      </c>
      <c r="AJ18" s="52" t="n">
        <v>1</v>
      </c>
      <c r="AK18" s="52" t="n">
        <v>109.423421050798</v>
      </c>
      <c r="AL18" s="52" t="n">
        <v>24.8856136603938</v>
      </c>
      <c r="AM18" s="52" t="n">
        <v>2049.07804824416</v>
      </c>
      <c r="AN18" s="52" t="n">
        <v>144.834594179589</v>
      </c>
      <c r="AO18" s="52" t="n">
        <v>250.839631057855</v>
      </c>
      <c r="AP18" s="52" t="n">
        <v>106.976806279134</v>
      </c>
      <c r="AQ18" s="52" t="n">
        <v>1310.18452410706</v>
      </c>
      <c r="AR18" s="52" t="n">
        <v>172.443801745726</v>
      </c>
      <c r="AS18" s="52" t="n">
        <v>11.1655494495436</v>
      </c>
      <c r="AT18" s="52" t="n">
        <v>146.992026146379</v>
      </c>
      <c r="AU18" s="52" t="n">
        <v>1</v>
      </c>
      <c r="AV18" s="52" t="n">
        <v>178.758327054474</v>
      </c>
      <c r="AW18" s="52" t="n">
        <v>13.6251421985078</v>
      </c>
      <c r="AX18" s="52" t="n">
        <v>1</v>
      </c>
      <c r="AY18" s="52" t="n">
        <v>81.9661357724566</v>
      </c>
      <c r="AZ18" s="52" t="n">
        <v>460.169825439863</v>
      </c>
      <c r="BA18" s="52" t="n">
        <v>54.9911903028312</v>
      </c>
      <c r="BB18" s="52" t="n">
        <v>120.673038512173</v>
      </c>
      <c r="BC18" s="52" t="n">
        <v>824.953490471506</v>
      </c>
      <c r="BD18" s="52" t="n">
        <v>5.01346038520086</v>
      </c>
      <c r="BE18" s="52" t="n">
        <v>117.8730973446</v>
      </c>
      <c r="BF18" s="52" t="n">
        <v>53.1939970239579</v>
      </c>
      <c r="BG18" s="52" t="n">
        <v>49.5421033404686</v>
      </c>
      <c r="BH18" s="52" t="n">
        <v>161.472751331287</v>
      </c>
      <c r="BI18" s="52" t="n">
        <v>40.6757336169368</v>
      </c>
      <c r="BJ18" s="52" t="n">
        <v>17.3573056106333</v>
      </c>
      <c r="BK18" s="52" t="n">
        <v>262.641414792149</v>
      </c>
      <c r="BL18" s="52" t="n">
        <v>1</v>
      </c>
      <c r="BM18" s="52" t="n">
        <v>5075.33101788786</v>
      </c>
      <c r="BN18" s="52" t="n">
        <v>209.705461868354</v>
      </c>
      <c r="BO18" s="52" t="n">
        <v>562.302974111703</v>
      </c>
      <c r="BP18" s="52" t="n">
        <v>113.721220903379</v>
      </c>
      <c r="BQ18" s="52" t="n">
        <v>3102.59376256094</v>
      </c>
      <c r="BR18" s="52" t="n">
        <v>1</v>
      </c>
      <c r="BS18" s="52" t="n">
        <v>252.583883964569</v>
      </c>
      <c r="BT18" s="52" t="n">
        <v>1</v>
      </c>
      <c r="BU18" s="52" t="n">
        <v>480.160584814503</v>
      </c>
      <c r="BV18" s="52" t="n">
        <v>1</v>
      </c>
      <c r="BW18" s="52" t="n">
        <v>1</v>
      </c>
      <c r="BX18" s="52" t="n">
        <v>90.5792393208079</v>
      </c>
      <c r="BY18" s="52" t="n">
        <v>1180.0709753623</v>
      </c>
      <c r="BZ18" s="52" t="n">
        <v>4036.98679227688</v>
      </c>
      <c r="CA18" s="52" t="n">
        <v>400.771063925573</v>
      </c>
      <c r="CB18" s="52" t="n">
        <v>564.428274240521</v>
      </c>
      <c r="CC18" s="52" t="n">
        <v>108.975863830193</v>
      </c>
      <c r="CD18" s="52" t="n">
        <v>2201.02811736356</v>
      </c>
      <c r="CE18" s="52" t="n">
        <v>194.536318810102</v>
      </c>
      <c r="CF18" s="52" t="n">
        <v>223.577120664377</v>
      </c>
      <c r="CG18" s="52" t="n">
        <v>142</v>
      </c>
      <c r="CH18" s="52" t="n">
        <v>1</v>
      </c>
      <c r="CI18" s="52" t="n">
        <v>20.0260032092267</v>
      </c>
      <c r="CJ18" s="52" t="n">
        <v>139.705423594201</v>
      </c>
      <c r="CK18" s="52" t="n">
        <v>465.051405306704</v>
      </c>
      <c r="CL18" s="52" t="n">
        <v>334.5859338529</v>
      </c>
      <c r="CM18" s="52" t="n">
        <v>1</v>
      </c>
      <c r="CN18" s="52" t="n">
        <v>859.131941548512</v>
      </c>
      <c r="CO18" s="52" t="n">
        <v>146.689588146613</v>
      </c>
      <c r="CP18" s="52" t="n">
        <v>112.895571174402</v>
      </c>
      <c r="CQ18" s="52" t="n">
        <v>1</v>
      </c>
      <c r="CR18" s="52" t="n">
        <v>4501.26830406528</v>
      </c>
      <c r="CS18" s="52" t="n">
        <v>3310.24570852162</v>
      </c>
      <c r="CT18" s="52" t="n">
        <v>1</v>
      </c>
      <c r="CU18" s="52" t="n">
        <v>2795.81805153298</v>
      </c>
      <c r="CV18" s="52" t="n">
        <v>1202.35283605551</v>
      </c>
      <c r="CW18" s="52" t="n">
        <v>2423.7003414914</v>
      </c>
      <c r="CX18" s="52" t="n">
        <v>9.65651843568621</v>
      </c>
      <c r="CY18" s="52" t="n">
        <v>425.741708141001</v>
      </c>
      <c r="CZ18" s="52" t="n">
        <v>393.627028938935</v>
      </c>
      <c r="DA18" s="52" t="n">
        <v>6398.62442768448</v>
      </c>
      <c r="DB18" s="52" t="n">
        <v>15348.908166239</v>
      </c>
      <c r="DC18" s="52" t="n">
        <v>757.128159477526</v>
      </c>
      <c r="DD18" s="52"/>
      <c r="DE18" s="52" t="n">
        <v>37.2493927921988</v>
      </c>
      <c r="DF18" s="52" t="n">
        <v>1</v>
      </c>
      <c r="DG18" s="52" t="n">
        <v>1619.16975930651</v>
      </c>
      <c r="DH18" s="52" t="n">
        <v>1</v>
      </c>
      <c r="DI18" s="52" t="n">
        <v>30493.5554987185</v>
      </c>
      <c r="DJ18" s="52" t="n">
        <v>54444.0694000938</v>
      </c>
      <c r="DK18" s="52" t="n">
        <v>7879.04222842072</v>
      </c>
      <c r="DL18" s="52" t="n">
        <v>9024.38732662786</v>
      </c>
      <c r="DM18" s="52" t="n">
        <v>1</v>
      </c>
      <c r="DN18" s="52" t="n">
        <v>1</v>
      </c>
      <c r="DO18" s="53" t="n">
        <v>1</v>
      </c>
      <c r="DP18" s="52" t="n">
        <v>1</v>
      </c>
      <c r="DQ18" s="53" t="n">
        <v>1</v>
      </c>
      <c r="DR18" s="52" t="n">
        <v>1</v>
      </c>
      <c r="DS18" s="52" t="n">
        <v>1</v>
      </c>
      <c r="DT18" s="52" t="n">
        <v>1</v>
      </c>
      <c r="DU18" s="53" t="n">
        <v>1</v>
      </c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</row>
    <row r="19" s="23" customFormat="true" ht="13" hidden="false" customHeight="false" outlineLevel="0" collapsed="false">
      <c r="A19" s="1"/>
      <c r="B19" s="1" t="s">
        <v>15</v>
      </c>
      <c r="C19" s="1" t="n">
        <f aca="false">COUNTIF(D19:DU19,"=?")</f>
        <v>7</v>
      </c>
      <c r="D19" s="52" t="n">
        <v>1878.84273191302</v>
      </c>
      <c r="E19" s="52" t="n">
        <v>460.645352617653</v>
      </c>
      <c r="F19" s="52" t="n">
        <v>3245.3587607575</v>
      </c>
      <c r="G19" s="52" t="n">
        <v>887.282855574582</v>
      </c>
      <c r="H19" s="52" t="n">
        <v>490.767052678645</v>
      </c>
      <c r="I19" s="52" t="n">
        <v>1513.69120088499</v>
      </c>
      <c r="J19" s="52" t="n">
        <v>1531.99112447402</v>
      </c>
      <c r="K19" s="52" t="n">
        <v>1100.58156366179</v>
      </c>
      <c r="L19" s="52" t="n">
        <v>755.245438366403</v>
      </c>
      <c r="M19" s="52" t="n">
        <v>662.06391477005</v>
      </c>
      <c r="N19" s="52" t="n">
        <v>819.492965722601</v>
      </c>
      <c r="O19" s="52" t="n">
        <v>10079.7441969899</v>
      </c>
      <c r="P19" s="52" t="n">
        <v>11928.589020886</v>
      </c>
      <c r="Q19" s="52" t="n">
        <v>13991.4797948512</v>
      </c>
      <c r="R19" s="52" t="n">
        <v>17805.4337819504</v>
      </c>
      <c r="S19" s="52" t="n">
        <v>13156.3717668132</v>
      </c>
      <c r="T19" s="52" t="n">
        <v>7916.8627111392</v>
      </c>
      <c r="U19" s="52" t="n">
        <v>340.884483051489</v>
      </c>
      <c r="V19" s="52" t="n">
        <v>18363.8412787874</v>
      </c>
      <c r="W19" s="52" t="n">
        <v>1012.38255541316</v>
      </c>
      <c r="X19" s="52" t="n">
        <v>1428.49920630613</v>
      </c>
      <c r="Y19" s="52" t="n">
        <v>1709.38071670289</v>
      </c>
      <c r="Z19" s="52" t="n">
        <v>68.9856220206529</v>
      </c>
      <c r="AA19" s="52" t="n">
        <v>928.20753414339</v>
      </c>
      <c r="AB19" s="52" t="n">
        <v>990.814070689456</v>
      </c>
      <c r="AC19" s="52" t="n">
        <v>379.186434542926</v>
      </c>
      <c r="AD19" s="52" t="n">
        <v>298.150939045291</v>
      </c>
      <c r="AE19" s="52" t="n">
        <v>251.553275905242</v>
      </c>
      <c r="AF19" s="52" t="n">
        <v>9905.75214539845</v>
      </c>
      <c r="AG19" s="52" t="n">
        <v>233.306376214529</v>
      </c>
      <c r="AH19" s="52" t="n">
        <v>1431.89653124484</v>
      </c>
      <c r="AI19" s="52" t="n">
        <v>432.375943976287</v>
      </c>
      <c r="AJ19" s="53" t="n">
        <v>1</v>
      </c>
      <c r="AK19" s="52" t="n">
        <v>321.833591325877</v>
      </c>
      <c r="AL19" s="52" t="n">
        <v>169.459178735063</v>
      </c>
      <c r="AM19" s="52" t="n">
        <v>2871.36179575962</v>
      </c>
      <c r="AN19" s="52" t="n">
        <v>1211.34387859293</v>
      </c>
      <c r="AO19" s="52" t="n">
        <v>885.848066438552</v>
      </c>
      <c r="AP19" s="52" t="n">
        <v>347.170012830398</v>
      </c>
      <c r="AQ19" s="52" t="n">
        <v>3152.94791968267</v>
      </c>
      <c r="AR19" s="52" t="n">
        <v>109.73696474728</v>
      </c>
      <c r="AS19" s="52" t="n">
        <v>526.176517809742</v>
      </c>
      <c r="AT19" s="52" t="n">
        <v>504.833270125679</v>
      </c>
      <c r="AU19" s="52" t="n">
        <v>591.507855669656</v>
      </c>
      <c r="AV19" s="52" t="n">
        <v>825.442863163304</v>
      </c>
      <c r="AW19" s="52" t="n">
        <v>502.183812459286</v>
      </c>
      <c r="AX19" s="52" t="n">
        <v>44.1620969724633</v>
      </c>
      <c r="AY19" s="52" t="n">
        <v>330.275311789016</v>
      </c>
      <c r="AZ19" s="52" t="n">
        <v>2218.13886445685</v>
      </c>
      <c r="BA19" s="52" t="n">
        <v>174.138769292299</v>
      </c>
      <c r="BB19" s="52" t="n">
        <v>463.537703491203</v>
      </c>
      <c r="BC19" s="52" t="n">
        <v>2311.33418780034</v>
      </c>
      <c r="BD19" s="52" t="n">
        <v>52.641334044609</v>
      </c>
      <c r="BE19" s="52" t="n">
        <v>221.371426720347</v>
      </c>
      <c r="BF19" s="52" t="n">
        <v>139.63424218789</v>
      </c>
      <c r="BG19" s="52" t="n">
        <v>214.021886430824</v>
      </c>
      <c r="BH19" s="52" t="n">
        <v>465.544815526568</v>
      </c>
      <c r="BI19" s="52" t="n">
        <v>181.191904293628</v>
      </c>
      <c r="BJ19" s="52" t="n">
        <v>216.966320132916</v>
      </c>
      <c r="BK19" s="52" t="n">
        <v>149.228076586448</v>
      </c>
      <c r="BL19" s="52" t="n">
        <v>36.761666460776</v>
      </c>
      <c r="BM19" s="52" t="n">
        <v>3920.25568278235</v>
      </c>
      <c r="BN19" s="52" t="n">
        <v>913.716655283542</v>
      </c>
      <c r="BO19" s="52" t="n">
        <v>2422.22819617349</v>
      </c>
      <c r="BP19" s="52" t="n">
        <v>796.048546323651</v>
      </c>
      <c r="BQ19" s="52" t="n">
        <v>6581.25949634139</v>
      </c>
      <c r="BR19" s="52" t="n">
        <v>851.806413397529</v>
      </c>
      <c r="BS19" s="52" t="n">
        <v>377.796407639313</v>
      </c>
      <c r="BT19" s="52" t="n">
        <v>23.1087767908293</v>
      </c>
      <c r="BU19" s="52" t="n">
        <v>546.849554927628</v>
      </c>
      <c r="BV19" s="52" t="n">
        <v>544.897149023792</v>
      </c>
      <c r="BW19" s="52" t="n">
        <v>263.920679904838</v>
      </c>
      <c r="BX19" s="52" t="n">
        <v>204.995120568144</v>
      </c>
      <c r="BY19" s="52" t="n">
        <v>1460.08781697369</v>
      </c>
      <c r="BZ19" s="52" t="n">
        <v>2900.44771787461</v>
      </c>
      <c r="CA19" s="52" t="n">
        <v>97.749039981847</v>
      </c>
      <c r="CB19" s="52" t="n">
        <v>194.630439393283</v>
      </c>
      <c r="CC19" s="52" t="n">
        <v>365.069143831145</v>
      </c>
      <c r="CD19" s="52" t="n">
        <v>1204.3361396895</v>
      </c>
      <c r="CE19" s="52" t="n">
        <v>347.172507414951</v>
      </c>
      <c r="CF19" s="52" t="n">
        <v>692.543764009167</v>
      </c>
      <c r="CG19" s="52" t="n">
        <v>496</v>
      </c>
      <c r="CH19" s="53" t="n">
        <v>1</v>
      </c>
      <c r="CI19" s="52" t="n">
        <v>412.53566611007</v>
      </c>
      <c r="CJ19" s="52" t="n">
        <v>117.252766230848</v>
      </c>
      <c r="CK19" s="52" t="n">
        <v>1005.80885333775</v>
      </c>
      <c r="CL19" s="52" t="n">
        <v>551.208878206381</v>
      </c>
      <c r="CM19" s="52" t="n">
        <v>1501.08506468803</v>
      </c>
      <c r="CN19" s="52" t="n">
        <v>2916.67085888762</v>
      </c>
      <c r="CO19" s="52" t="n">
        <v>1463.13460997519</v>
      </c>
      <c r="CP19" s="52" t="n">
        <v>10932.6614408243</v>
      </c>
      <c r="CQ19" s="52" t="n">
        <v>1089.18547579979</v>
      </c>
      <c r="CR19" s="52" t="n">
        <v>9879.90246400769</v>
      </c>
      <c r="CS19" s="52" t="n">
        <v>6160.73506863745</v>
      </c>
      <c r="CT19" s="52" t="n">
        <v>2072.91056669684</v>
      </c>
      <c r="CU19" s="52" t="n">
        <v>3888.43660040794</v>
      </c>
      <c r="CV19" s="52" t="n">
        <v>5006.81255611177</v>
      </c>
      <c r="CW19" s="52" t="n">
        <v>8968.24588602197</v>
      </c>
      <c r="CX19" s="52" t="n">
        <v>50773.9739348381</v>
      </c>
      <c r="CY19" s="52" t="n">
        <v>1244.0835543282</v>
      </c>
      <c r="CZ19" s="52" t="n">
        <v>911.173678099386</v>
      </c>
      <c r="DA19" s="52" t="n">
        <v>55.2664297976587</v>
      </c>
      <c r="DB19" s="52" t="n">
        <v>318.510437796731</v>
      </c>
      <c r="DC19" s="52" t="n">
        <v>1229.31561377534</v>
      </c>
      <c r="DD19" s="52"/>
      <c r="DE19" s="52" t="n">
        <v>120.688032646724</v>
      </c>
      <c r="DF19" s="53" t="n">
        <v>1</v>
      </c>
      <c r="DG19" s="52" t="n">
        <v>9514.62625889521</v>
      </c>
      <c r="DH19" s="52" t="n">
        <v>10314.1416932367</v>
      </c>
      <c r="DI19" s="52" t="n">
        <v>79204.0402564117</v>
      </c>
      <c r="DJ19" s="52" t="n">
        <v>110552.367995824</v>
      </c>
      <c r="DK19" s="52" t="n">
        <v>38378.5605319848</v>
      </c>
      <c r="DL19" s="52" t="n">
        <v>39379.1446980125</v>
      </c>
      <c r="DM19" s="52" t="n">
        <v>3438.42222102176</v>
      </c>
      <c r="DN19" s="52" t="n">
        <v>2491.64950431342</v>
      </c>
      <c r="DO19" s="53" t="n">
        <v>1</v>
      </c>
      <c r="DP19" s="52" t="n">
        <v>240.162130569976</v>
      </c>
      <c r="DQ19" s="53" t="n">
        <v>1</v>
      </c>
      <c r="DR19" s="52" t="n">
        <v>355.367702636651</v>
      </c>
      <c r="DS19" s="53" t="n">
        <v>1</v>
      </c>
      <c r="DT19" s="52" t="n">
        <v>601.776070990424</v>
      </c>
      <c r="DU19" s="53" t="n">
        <v>1</v>
      </c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</row>
    <row r="20" s="23" customFormat="true" ht="13" hidden="false" customHeight="false" outlineLevel="0" collapsed="false">
      <c r="A20" s="1"/>
      <c r="B20" s="1" t="s">
        <v>16</v>
      </c>
      <c r="C20" s="1" t="n">
        <f aca="false">COUNTIF(D20:DU20,"=?")</f>
        <v>3</v>
      </c>
      <c r="D20" s="52" t="n">
        <v>3920.37854955035</v>
      </c>
      <c r="E20" s="52" t="n">
        <v>1113.64810522949</v>
      </c>
      <c r="F20" s="52" t="n">
        <v>7556.62434385554</v>
      </c>
      <c r="G20" s="52" t="n">
        <v>1607.75653430114</v>
      </c>
      <c r="H20" s="52" t="n">
        <v>2500.91992527384</v>
      </c>
      <c r="I20" s="52" t="n">
        <v>2679.62544250233</v>
      </c>
      <c r="J20" s="52" t="n">
        <v>3597.92017436793</v>
      </c>
      <c r="K20" s="52" t="n">
        <v>2310.92057834449</v>
      </c>
      <c r="L20" s="52" t="n">
        <v>2299.40967859325</v>
      </c>
      <c r="M20" s="52" t="n">
        <v>1993.89016192375</v>
      </c>
      <c r="N20" s="52" t="n">
        <v>1630.1741791256</v>
      </c>
      <c r="O20" s="52" t="n">
        <v>32272.1221769174</v>
      </c>
      <c r="P20" s="52" t="n">
        <v>33868.672398587</v>
      </c>
      <c r="Q20" s="52" t="n">
        <v>22514.7238636548</v>
      </c>
      <c r="R20" s="52" t="n">
        <v>32159.7611226708</v>
      </c>
      <c r="S20" s="52" t="n">
        <v>22386.8635037426</v>
      </c>
      <c r="T20" s="52" t="n">
        <v>15578.4385107081</v>
      </c>
      <c r="U20" s="52" t="n">
        <v>2503.73775482646</v>
      </c>
      <c r="V20" s="52" t="n">
        <v>20771.3368579438</v>
      </c>
      <c r="W20" s="52" t="n">
        <v>4183.14416297622</v>
      </c>
      <c r="X20" s="52" t="n">
        <v>2428.44865072043</v>
      </c>
      <c r="Y20" s="52" t="n">
        <v>4262.78298007184</v>
      </c>
      <c r="Z20" s="52" t="n">
        <v>523.859567219333</v>
      </c>
      <c r="AA20" s="52" t="n">
        <v>1060.26958168412</v>
      </c>
      <c r="AB20" s="52" t="n">
        <v>5612.18460138072</v>
      </c>
      <c r="AC20" s="52" t="n">
        <v>2226.01532796423</v>
      </c>
      <c r="AD20" s="52" t="n">
        <v>4108.71229548865</v>
      </c>
      <c r="AE20" s="52" t="n">
        <v>920.864670724548</v>
      </c>
      <c r="AF20" s="52" t="n">
        <v>25223.2730347686</v>
      </c>
      <c r="AG20" s="52" t="n">
        <v>603.378559175506</v>
      </c>
      <c r="AH20" s="52" t="n">
        <v>2733.06790146308</v>
      </c>
      <c r="AI20" s="52" t="n">
        <v>1486.48955921775</v>
      </c>
      <c r="AJ20" s="52" t="n">
        <v>51.945376983434</v>
      </c>
      <c r="AK20" s="52" t="n">
        <v>952.627430324596</v>
      </c>
      <c r="AL20" s="52" t="n">
        <v>771.454023472209</v>
      </c>
      <c r="AM20" s="52" t="n">
        <v>5092.85417816024</v>
      </c>
      <c r="AN20" s="52" t="n">
        <v>7129.81206802252</v>
      </c>
      <c r="AO20" s="52" t="n">
        <v>1898.24585665404</v>
      </c>
      <c r="AP20" s="52" t="n">
        <v>1745.94221568776</v>
      </c>
      <c r="AQ20" s="52" t="n">
        <v>4147.23014740533</v>
      </c>
      <c r="AR20" s="52" t="n">
        <v>1504.9640879627</v>
      </c>
      <c r="AS20" s="52" t="n">
        <v>1168.1956111585</v>
      </c>
      <c r="AT20" s="52" t="n">
        <v>1062.68005787792</v>
      </c>
      <c r="AU20" s="52" t="n">
        <v>1031.34703039838</v>
      </c>
      <c r="AV20" s="52" t="n">
        <v>2127.57459847187</v>
      </c>
      <c r="AW20" s="52" t="n">
        <v>1370.30001539278</v>
      </c>
      <c r="AX20" s="52" t="n">
        <v>277.016790099997</v>
      </c>
      <c r="AY20" s="52" t="n">
        <v>1195.74127479819</v>
      </c>
      <c r="AZ20" s="52" t="n">
        <v>3598.64834077644</v>
      </c>
      <c r="BA20" s="52" t="n">
        <v>872.526886138255</v>
      </c>
      <c r="BB20" s="52" t="n">
        <v>6472.2888433751</v>
      </c>
      <c r="BC20" s="52" t="n">
        <v>4942.3988704284</v>
      </c>
      <c r="BD20" s="52" t="n">
        <v>223.098987141438</v>
      </c>
      <c r="BE20" s="52" t="n">
        <v>2435.08569392382</v>
      </c>
      <c r="BF20" s="52" t="n">
        <v>518.64147098359</v>
      </c>
      <c r="BG20" s="52" t="n">
        <v>457.76903486593</v>
      </c>
      <c r="BH20" s="52" t="n">
        <v>853.498828465374</v>
      </c>
      <c r="BI20" s="52" t="n">
        <v>2377.68151960821</v>
      </c>
      <c r="BJ20" s="52" t="n">
        <v>2302.73587767735</v>
      </c>
      <c r="BK20" s="52" t="n">
        <v>6225.79535518662</v>
      </c>
      <c r="BL20" s="52" t="n">
        <v>565.21062183443</v>
      </c>
      <c r="BM20" s="52" t="n">
        <v>7467.15368149019</v>
      </c>
      <c r="BN20" s="52" t="n">
        <v>3205.49777427341</v>
      </c>
      <c r="BO20" s="52" t="n">
        <v>5882.55419070705</v>
      </c>
      <c r="BP20" s="52" t="n">
        <v>3306.03835054822</v>
      </c>
      <c r="BQ20" s="52" t="n">
        <v>18639.0670735669</v>
      </c>
      <c r="BR20" s="52" t="n">
        <v>4117.06433142139</v>
      </c>
      <c r="BS20" s="52" t="n">
        <v>1679.57488653363</v>
      </c>
      <c r="BT20" s="52" t="n">
        <v>1086.11250916898</v>
      </c>
      <c r="BU20" s="52" t="n">
        <v>2187.39821971051</v>
      </c>
      <c r="BV20" s="52" t="n">
        <v>2145.53252428118</v>
      </c>
      <c r="BW20" s="52" t="n">
        <v>513.088029877107</v>
      </c>
      <c r="BX20" s="52" t="n">
        <v>829.515139043188</v>
      </c>
      <c r="BY20" s="52" t="n">
        <v>3630.21833946198</v>
      </c>
      <c r="BZ20" s="52" t="n">
        <v>9065.03565743255</v>
      </c>
      <c r="CA20" s="52" t="n">
        <v>518.069911903789</v>
      </c>
      <c r="CB20" s="52" t="n">
        <v>5050.6599022557</v>
      </c>
      <c r="CC20" s="52" t="n">
        <v>697.445528513233</v>
      </c>
      <c r="CD20" s="52" t="n">
        <v>4850.56762468046</v>
      </c>
      <c r="CE20" s="52" t="n">
        <v>776.648842018792</v>
      </c>
      <c r="CF20" s="52" t="n">
        <v>15939.4127732188</v>
      </c>
      <c r="CG20" s="52" t="n">
        <v>779</v>
      </c>
      <c r="CH20" s="52" t="n">
        <v>397.697117922456</v>
      </c>
      <c r="CI20" s="52" t="n">
        <v>1197.55499191176</v>
      </c>
      <c r="CJ20" s="52" t="n">
        <v>172.137039785713</v>
      </c>
      <c r="CK20" s="52" t="n">
        <v>2406.37064373818</v>
      </c>
      <c r="CL20" s="52" t="n">
        <v>802.148328596056</v>
      </c>
      <c r="CM20" s="52" t="n">
        <v>10789.5251350165</v>
      </c>
      <c r="CN20" s="52" t="n">
        <v>8733.59604274793</v>
      </c>
      <c r="CO20" s="52" t="n">
        <v>6097.02108681177</v>
      </c>
      <c r="CP20" s="52" t="n">
        <v>2727.70267127829</v>
      </c>
      <c r="CQ20" s="52" t="n">
        <v>462.011052234746</v>
      </c>
      <c r="CR20" s="52" t="n">
        <v>21323.8049319703</v>
      </c>
      <c r="CS20" s="52" t="n">
        <v>14804.1544186661</v>
      </c>
      <c r="CT20" s="52" t="n">
        <v>2143.17872150012</v>
      </c>
      <c r="CU20" s="52" t="n">
        <v>12635.8121593422</v>
      </c>
      <c r="CV20" s="52" t="n">
        <v>8613.8710642783</v>
      </c>
      <c r="CW20" s="52" t="n">
        <v>22717.3377545739</v>
      </c>
      <c r="CX20" s="52" t="n">
        <v>10313.1616893129</v>
      </c>
      <c r="CY20" s="52" t="n">
        <v>5784.47865731696</v>
      </c>
      <c r="CZ20" s="52" t="n">
        <v>9188.27536995421</v>
      </c>
      <c r="DA20" s="52" t="n">
        <v>87971.8748090287</v>
      </c>
      <c r="DB20" s="52" t="n">
        <v>268021.041846677</v>
      </c>
      <c r="DC20" s="52" t="n">
        <v>94290.9499254699</v>
      </c>
      <c r="DD20" s="52"/>
      <c r="DE20" s="52" t="n">
        <v>281.605409509023</v>
      </c>
      <c r="DF20" s="52" t="n">
        <v>58.7881476912793</v>
      </c>
      <c r="DG20" s="52" t="n">
        <v>26628.1284179022</v>
      </c>
      <c r="DH20" s="52" t="n">
        <v>15425.9750762882</v>
      </c>
      <c r="DI20" s="52" t="n">
        <v>199858.194913679</v>
      </c>
      <c r="DJ20" s="52" t="n">
        <v>169846.476766057</v>
      </c>
      <c r="DK20" s="52" t="n">
        <v>95819.3200036971</v>
      </c>
      <c r="DL20" s="52" t="n">
        <v>91767.4711266183</v>
      </c>
      <c r="DM20" s="52" t="n">
        <v>39600.1338844794</v>
      </c>
      <c r="DN20" s="52" t="n">
        <v>264114.847457222</v>
      </c>
      <c r="DO20" s="53" t="n">
        <v>1</v>
      </c>
      <c r="DP20" s="52" t="n">
        <v>827.225116407696</v>
      </c>
      <c r="DQ20" s="53" t="n">
        <v>1</v>
      </c>
      <c r="DR20" s="52" t="n">
        <v>932.84021942121</v>
      </c>
      <c r="DS20" s="52" t="n">
        <v>182.426356097282</v>
      </c>
      <c r="DT20" s="52" t="n">
        <v>1934.28022818351</v>
      </c>
      <c r="DU20" s="53" t="n">
        <v>1</v>
      </c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</row>
    <row r="21" s="23" customFormat="true" ht="13" hidden="false" customHeight="false" outlineLevel="0" collapsed="false">
      <c r="A21" s="1"/>
      <c r="B21" s="1" t="s">
        <v>17</v>
      </c>
      <c r="C21" s="1" t="n">
        <f aca="false">COUNTIF(D21:DU21,"=?")</f>
        <v>37</v>
      </c>
      <c r="D21" s="52" t="n">
        <v>41.9853124449837</v>
      </c>
      <c r="E21" s="52" t="n">
        <v>1</v>
      </c>
      <c r="F21" s="52" t="n">
        <v>166.734028075615</v>
      </c>
      <c r="G21" s="53" t="n">
        <v>1</v>
      </c>
      <c r="H21" s="52" t="n">
        <v>126.766397370868</v>
      </c>
      <c r="I21" s="52" t="n">
        <v>110.017656204673</v>
      </c>
      <c r="J21" s="52" t="n">
        <v>102.680370273057</v>
      </c>
      <c r="K21" s="52" t="n">
        <v>154.863252810333</v>
      </c>
      <c r="L21" s="52" t="n">
        <v>93.8043697334068</v>
      </c>
      <c r="M21" s="52" t="n">
        <v>84.6825937496575</v>
      </c>
      <c r="N21" s="52" t="n">
        <v>108.678278608374</v>
      </c>
      <c r="O21" s="53" t="n">
        <v>1</v>
      </c>
      <c r="P21" s="52" t="n">
        <v>669.461628723194</v>
      </c>
      <c r="Q21" s="52" t="n">
        <v>1283.56191892855</v>
      </c>
      <c r="R21" s="52" t="n">
        <v>1659.18578905289</v>
      </c>
      <c r="S21" s="52" t="n">
        <v>1808.70901376793</v>
      </c>
      <c r="T21" s="52" t="n">
        <v>938.030977397821</v>
      </c>
      <c r="U21" s="52" t="n">
        <v>23.5092746932062</v>
      </c>
      <c r="V21" s="52" t="n">
        <v>3049.49440026477</v>
      </c>
      <c r="W21" s="52" t="n">
        <v>159.308930039635</v>
      </c>
      <c r="X21" s="52" t="n">
        <v>107.13744047296</v>
      </c>
      <c r="Y21" s="52" t="n">
        <v>85.3504934830847</v>
      </c>
      <c r="Z21" s="52" t="n">
        <v>2.1558006881454</v>
      </c>
      <c r="AA21" s="52" t="n">
        <v>1</v>
      </c>
      <c r="AB21" s="52" t="n">
        <v>116.566361257583</v>
      </c>
      <c r="AC21" s="53" t="n">
        <v>1</v>
      </c>
      <c r="AD21" s="52" t="n">
        <v>109.642603390849</v>
      </c>
      <c r="AE21" s="52" t="n">
        <v>22.4601139201109</v>
      </c>
      <c r="AF21" s="52" t="n">
        <v>1814.47217146809</v>
      </c>
      <c r="AG21" s="52" t="n">
        <v>1</v>
      </c>
      <c r="AH21" s="52" t="n">
        <v>106.404200835604</v>
      </c>
      <c r="AI21" s="52" t="n">
        <v>66.2766045511097</v>
      </c>
      <c r="AJ21" s="53" t="n">
        <v>1</v>
      </c>
      <c r="AK21" s="53" t="n">
        <v>1</v>
      </c>
      <c r="AL21" s="52" t="n">
        <v>31.9957889919349</v>
      </c>
      <c r="AM21" s="52" t="n">
        <v>450.929797024605</v>
      </c>
      <c r="AN21" s="52" t="n">
        <v>184.33493804675</v>
      </c>
      <c r="AO21" s="52" t="n">
        <v>122.030090784903</v>
      </c>
      <c r="AP21" s="52" t="n">
        <v>133.216400272129</v>
      </c>
      <c r="AQ21" s="52" t="n">
        <v>1018.58240436762</v>
      </c>
      <c r="AR21" s="53" t="n">
        <v>1</v>
      </c>
      <c r="AS21" s="52" t="n">
        <v>348.923420298237</v>
      </c>
      <c r="AT21" s="52" t="n">
        <v>337.358748532674</v>
      </c>
      <c r="AU21" s="52" t="n">
        <v>32.8615475372031</v>
      </c>
      <c r="AV21" s="52" t="n">
        <v>78.8639678181501</v>
      </c>
      <c r="AW21" s="52" t="n">
        <v>1</v>
      </c>
      <c r="AX21" s="52" t="n">
        <v>20.0736804420288</v>
      </c>
      <c r="AY21" s="53" t="n">
        <v>1</v>
      </c>
      <c r="AZ21" s="52" t="n">
        <v>311.291352503437</v>
      </c>
      <c r="BA21" s="52" t="n">
        <v>49.4920712725481</v>
      </c>
      <c r="BB21" s="52" t="n">
        <v>42.139791226473</v>
      </c>
      <c r="BC21" s="52" t="n">
        <v>248.950461621579</v>
      </c>
      <c r="BD21" s="53" t="n">
        <v>1</v>
      </c>
      <c r="BE21" s="52" t="n">
        <v>28.7495359377074</v>
      </c>
      <c r="BF21" s="52" t="n">
        <v>139.63424218789</v>
      </c>
      <c r="BG21" s="52" t="n">
        <v>33.6886302715186</v>
      </c>
      <c r="BH21" s="52" t="n">
        <v>182.443238517168</v>
      </c>
      <c r="BI21" s="53" t="n">
        <v>1</v>
      </c>
      <c r="BJ21" s="52" t="n">
        <v>46.2861482950222</v>
      </c>
      <c r="BK21" s="52" t="n">
        <v>1</v>
      </c>
      <c r="BL21" s="52" t="n">
        <v>20.6784373841865</v>
      </c>
      <c r="BM21" s="52" t="n">
        <v>793.385078658332</v>
      </c>
      <c r="BN21" s="52" t="n">
        <v>14.9789615620253</v>
      </c>
      <c r="BO21" s="52" t="n">
        <v>616.37056777629</v>
      </c>
      <c r="BP21" s="53" t="n">
        <v>1</v>
      </c>
      <c r="BQ21" s="52" t="n">
        <v>540.603458628043</v>
      </c>
      <c r="BR21" s="53" t="n">
        <v>1</v>
      </c>
      <c r="BS21" s="52" t="n">
        <v>155.436236285889</v>
      </c>
      <c r="BT21" s="52" t="n">
        <v>42.3660907831871</v>
      </c>
      <c r="BU21" s="53" t="n">
        <v>1</v>
      </c>
      <c r="BV21" s="53" t="n">
        <v>1</v>
      </c>
      <c r="BW21" s="52" t="n">
        <v>944.213115684389</v>
      </c>
      <c r="BX21" s="52" t="n">
        <v>1</v>
      </c>
      <c r="BY21" s="52" t="n">
        <v>140.008420805696</v>
      </c>
      <c r="BZ21" s="52" t="n">
        <v>1236.55451294968</v>
      </c>
      <c r="CA21" s="52" t="n">
        <v>127.073751976401</v>
      </c>
      <c r="CB21" s="52" t="n">
        <v>223.825005302276</v>
      </c>
      <c r="CC21" s="52" t="n">
        <v>5.44879319150963</v>
      </c>
      <c r="CD21" s="52" t="n">
        <v>440.205623472713</v>
      </c>
      <c r="CE21" s="52" t="n">
        <v>35.9143973187881</v>
      </c>
      <c r="CF21" s="52" t="n">
        <v>179.952316632303</v>
      </c>
      <c r="CG21" s="52" t="n">
        <v>88</v>
      </c>
      <c r="CH21" s="53" t="n">
        <v>1</v>
      </c>
      <c r="CI21" s="53" t="n">
        <v>1</v>
      </c>
      <c r="CJ21" s="52" t="n">
        <v>34.9263558985504</v>
      </c>
      <c r="CK21" s="52" t="n">
        <v>97.3363406455891</v>
      </c>
      <c r="CL21" s="52" t="n">
        <v>38.6060692907193</v>
      </c>
      <c r="CM21" s="52" t="n">
        <v>1</v>
      </c>
      <c r="CN21" s="52" t="n">
        <v>372.108102071967</v>
      </c>
      <c r="CO21" s="52" t="n">
        <v>78.9867013097145</v>
      </c>
      <c r="CP21" s="52" t="n">
        <v>40.05971880382</v>
      </c>
      <c r="CQ21" s="52" t="n">
        <v>33.479061756141</v>
      </c>
      <c r="CR21" s="52" t="n">
        <v>1144.39024679626</v>
      </c>
      <c r="CS21" s="52" t="n">
        <v>1471.2203148985</v>
      </c>
      <c r="CT21" s="52" t="n">
        <v>1</v>
      </c>
      <c r="CU21" s="52" t="n">
        <v>610.580953783065</v>
      </c>
      <c r="CV21" s="52" t="n">
        <v>1</v>
      </c>
      <c r="CW21" s="52" t="n">
        <v>1275.63175867969</v>
      </c>
      <c r="CX21" s="52" t="n">
        <v>1</v>
      </c>
      <c r="CY21" s="52" t="n">
        <v>136.390307697866</v>
      </c>
      <c r="CZ21" s="52" t="n">
        <v>495.678480886066</v>
      </c>
      <c r="DA21" s="52" t="n">
        <v>1025.49930846767</v>
      </c>
      <c r="DB21" s="52" t="n">
        <v>1532.14503698772</v>
      </c>
      <c r="DC21" s="52" t="n">
        <v>345.999427718224</v>
      </c>
      <c r="DD21" s="52"/>
      <c r="DE21" s="52" t="n">
        <v>25.3295870986952</v>
      </c>
      <c r="DF21" s="53" t="n">
        <v>1</v>
      </c>
      <c r="DG21" s="52" t="n">
        <v>513.004280176322</v>
      </c>
      <c r="DH21" s="52" t="n">
        <v>1</v>
      </c>
      <c r="DI21" s="52" t="n">
        <v>6567.33500459414</v>
      </c>
      <c r="DJ21" s="52" t="n">
        <v>14597.6675160077</v>
      </c>
      <c r="DK21" s="52" t="n">
        <v>3594.58608577719</v>
      </c>
      <c r="DL21" s="52" t="n">
        <v>3808.99465084942</v>
      </c>
      <c r="DM21" s="52" t="n">
        <v>2593.38625144862</v>
      </c>
      <c r="DN21" s="52" t="n">
        <v>1</v>
      </c>
      <c r="DO21" s="53" t="n">
        <v>1</v>
      </c>
      <c r="DP21" s="53" t="n">
        <v>1</v>
      </c>
      <c r="DQ21" s="53" t="n">
        <v>1</v>
      </c>
      <c r="DR21" s="53" t="n">
        <v>1</v>
      </c>
      <c r="DS21" s="53" t="n">
        <v>1</v>
      </c>
      <c r="DT21" s="53" t="n">
        <v>1</v>
      </c>
      <c r="DU21" s="53" t="n">
        <v>1</v>
      </c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</row>
    <row r="22" s="23" customFormat="true" ht="13" hidden="false" customHeight="false" outlineLevel="0" collapsed="false">
      <c r="A22" s="1"/>
      <c r="B22" s="1" t="s">
        <v>18</v>
      </c>
      <c r="C22" s="1" t="n">
        <f aca="false">COUNTIF(D22:DU22,"=?")</f>
        <v>17</v>
      </c>
      <c r="D22" s="52" t="n">
        <v>435.597616616705</v>
      </c>
      <c r="E22" s="52" t="n">
        <v>151.861105258567</v>
      </c>
      <c r="F22" s="52" t="n">
        <v>1476.78710581259</v>
      </c>
      <c r="G22" s="52" t="n">
        <v>287.479645206165</v>
      </c>
      <c r="H22" s="52" t="n">
        <v>898.230472799292</v>
      </c>
      <c r="I22" s="52" t="n">
        <v>423.631204926041</v>
      </c>
      <c r="J22" s="52" t="n">
        <v>542.152355041743</v>
      </c>
      <c r="K22" s="52" t="n">
        <v>184.933787336612</v>
      </c>
      <c r="L22" s="52" t="n">
        <v>365.596517935329</v>
      </c>
      <c r="M22" s="52" t="n">
        <v>485.000309657129</v>
      </c>
      <c r="N22" s="52" t="n">
        <v>226.168309536345</v>
      </c>
      <c r="O22" s="52" t="n">
        <v>2625.81571518225</v>
      </c>
      <c r="P22" s="52" t="n">
        <v>3621.17880991182</v>
      </c>
      <c r="Q22" s="52" t="n">
        <v>2413.22738329168</v>
      </c>
      <c r="R22" s="52" t="n">
        <v>4143.22394180635</v>
      </c>
      <c r="S22" s="52" t="n">
        <v>2205.97068345856</v>
      </c>
      <c r="T22" s="52" t="n">
        <v>932.094072477581</v>
      </c>
      <c r="U22" s="52" t="n">
        <v>732.705727938259</v>
      </c>
      <c r="V22" s="52" t="n">
        <v>3276.86898274066</v>
      </c>
      <c r="W22" s="52" t="n">
        <v>1404.23113333323</v>
      </c>
      <c r="X22" s="52" t="n">
        <v>142.849920630613</v>
      </c>
      <c r="Y22" s="52" t="n">
        <v>229.972162996089</v>
      </c>
      <c r="Z22" s="52" t="n">
        <v>239.29387638414</v>
      </c>
      <c r="AA22" s="52" t="n">
        <v>37.7320135830646</v>
      </c>
      <c r="AB22" s="52" t="n">
        <v>6433.00606190287</v>
      </c>
      <c r="AC22" s="52" t="n">
        <v>120.030238272581</v>
      </c>
      <c r="AD22" s="52" t="n">
        <v>196.202553436256</v>
      </c>
      <c r="AE22" s="52" t="n">
        <v>327.917663233619</v>
      </c>
      <c r="AF22" s="52" t="n">
        <v>4483.43414461591</v>
      </c>
      <c r="AG22" s="52" t="n">
        <v>160.900949113468</v>
      </c>
      <c r="AH22" s="52" t="n">
        <v>234.089241838328</v>
      </c>
      <c r="AI22" s="52" t="n">
        <v>261.950389416291</v>
      </c>
      <c r="AJ22" s="53" t="n">
        <v>1</v>
      </c>
      <c r="AK22" s="53" t="n">
        <v>1</v>
      </c>
      <c r="AL22" s="52" t="n">
        <v>15.4053798850057</v>
      </c>
      <c r="AM22" s="52" t="n">
        <v>192.308295789905</v>
      </c>
      <c r="AN22" s="52" t="n">
        <v>2646.52303909977</v>
      </c>
      <c r="AO22" s="52" t="n">
        <v>788.675957109833</v>
      </c>
      <c r="AP22" s="52" t="n">
        <v>161.474424572278</v>
      </c>
      <c r="AQ22" s="52" t="n">
        <v>1356.75986267655</v>
      </c>
      <c r="AR22" s="52" t="n">
        <v>36.5789882490934</v>
      </c>
      <c r="AS22" s="52" t="n">
        <v>558.27747247718</v>
      </c>
      <c r="AT22" s="52" t="n">
        <v>645.801032905404</v>
      </c>
      <c r="AU22" s="52" t="n">
        <v>200.961002246742</v>
      </c>
      <c r="AV22" s="52" t="n">
        <v>532.769915927059</v>
      </c>
      <c r="AW22" s="52" t="n">
        <v>145.983666412583</v>
      </c>
      <c r="AX22" s="53" t="n">
        <v>1</v>
      </c>
      <c r="AY22" s="52" t="n">
        <v>40.9830678862283</v>
      </c>
      <c r="AZ22" s="52" t="n">
        <v>765.445886107484</v>
      </c>
      <c r="BA22" s="52" t="n">
        <v>223.630840564847</v>
      </c>
      <c r="BB22" s="52" t="n">
        <v>95.7722527874386</v>
      </c>
      <c r="BC22" s="52" t="n">
        <v>776.139674467274</v>
      </c>
      <c r="BD22" s="52" t="n">
        <v>285.767241956449</v>
      </c>
      <c r="BE22" s="52" t="n">
        <v>465.74248219086</v>
      </c>
      <c r="BF22" s="52" t="n">
        <v>39.8954977679685</v>
      </c>
      <c r="BG22" s="52" t="n">
        <v>116.919363883506</v>
      </c>
      <c r="BH22" s="52" t="n">
        <v>469.738912963744</v>
      </c>
      <c r="BI22" s="52" t="n">
        <v>40.6757336169368</v>
      </c>
      <c r="BJ22" s="52" t="n">
        <v>344.253227944227</v>
      </c>
      <c r="BK22" s="52" t="n">
        <v>429.776860568971</v>
      </c>
      <c r="BL22" s="52" t="n">
        <v>89.6065619981414</v>
      </c>
      <c r="BM22" s="52" t="n">
        <v>1516.76559155269</v>
      </c>
      <c r="BN22" s="52" t="n">
        <v>943.674578407592</v>
      </c>
      <c r="BO22" s="52" t="n">
        <v>346.032599453356</v>
      </c>
      <c r="BP22" s="53" t="n">
        <v>1</v>
      </c>
      <c r="BQ22" s="52" t="n">
        <v>1739.33286689022</v>
      </c>
      <c r="BR22" s="53" t="n">
        <v>1</v>
      </c>
      <c r="BS22" s="52" t="n">
        <v>721.051429437318</v>
      </c>
      <c r="BT22" s="52" t="n">
        <v>816.51011327597</v>
      </c>
      <c r="BU22" s="52" t="n">
        <v>1</v>
      </c>
      <c r="BV22" s="52" t="n">
        <v>1</v>
      </c>
      <c r="BW22" s="52" t="n">
        <v>134.419228274514</v>
      </c>
      <c r="BX22" s="52" t="n">
        <v>38.1386270824454</v>
      </c>
      <c r="BY22" s="52" t="n">
        <v>1780.10706452957</v>
      </c>
      <c r="BZ22" s="52" t="n">
        <v>554.631068308311</v>
      </c>
      <c r="CA22" s="52" t="n">
        <v>48.8745199909235</v>
      </c>
      <c r="CB22" s="52" t="n">
        <v>4914.4185946804</v>
      </c>
      <c r="CC22" s="52" t="n">
        <v>283.337245958501</v>
      </c>
      <c r="CD22" s="52" t="n">
        <v>1748.36384416993</v>
      </c>
      <c r="CE22" s="52" t="n">
        <v>290.308044993537</v>
      </c>
      <c r="CF22" s="52" t="n">
        <v>64739.209183597</v>
      </c>
      <c r="CG22" s="52" t="n">
        <v>818</v>
      </c>
      <c r="CH22" s="52" t="n">
        <v>45.8881289910526</v>
      </c>
      <c r="CI22" s="52" t="n">
        <v>20.0260032092267</v>
      </c>
      <c r="CJ22" s="52" t="n">
        <v>44.9053147267076</v>
      </c>
      <c r="CK22" s="52" t="n">
        <v>946.325534054339</v>
      </c>
      <c r="CL22" s="52" t="n">
        <v>235.92597899884</v>
      </c>
      <c r="CM22" s="53" t="n">
        <v>1</v>
      </c>
      <c r="CN22" s="52" t="n">
        <v>645.717000654295</v>
      </c>
      <c r="CO22" s="52" t="n">
        <v>349.798248657307</v>
      </c>
      <c r="CP22" s="52" t="n">
        <v>87.4030228446982</v>
      </c>
      <c r="CQ22" s="52" t="n">
        <v>26.7832494049128</v>
      </c>
      <c r="CR22" s="52" t="n">
        <v>3128.00000790977</v>
      </c>
      <c r="CS22" s="52" t="n">
        <v>2390.73301171006</v>
      </c>
      <c r="CT22" s="52" t="n">
        <v>1</v>
      </c>
      <c r="CU22" s="52" t="n">
        <v>1208.30757169701</v>
      </c>
      <c r="CV22" s="52" t="n">
        <v>520.421376800148</v>
      </c>
      <c r="CW22" s="52" t="n">
        <v>1652.77506124585</v>
      </c>
      <c r="CX22" s="52" t="n">
        <v>125.534739663921</v>
      </c>
      <c r="CY22" s="52" t="n">
        <v>4658.93994986635</v>
      </c>
      <c r="CZ22" s="52" t="n">
        <v>31504.7410939644</v>
      </c>
      <c r="DA22" s="52" t="n">
        <v>19337.1097147586</v>
      </c>
      <c r="DB22" s="52" t="n">
        <v>25618.1240055474</v>
      </c>
      <c r="DC22" s="52" t="n">
        <v>7839.9399739447</v>
      </c>
      <c r="DD22" s="52"/>
      <c r="DE22" s="52" t="n">
        <v>56.6190770441422</v>
      </c>
      <c r="DF22" s="52" t="n">
        <v>33.5932272521596</v>
      </c>
      <c r="DG22" s="52" t="n">
        <v>2124.15834760508</v>
      </c>
      <c r="DH22" s="52" t="n">
        <v>1</v>
      </c>
      <c r="DI22" s="52" t="n">
        <v>16005.8164684832</v>
      </c>
      <c r="DJ22" s="52" t="n">
        <v>3471.10660804092</v>
      </c>
      <c r="DK22" s="52" t="n">
        <v>14668.8159459999</v>
      </c>
      <c r="DL22" s="52" t="n">
        <v>5039.59292266231</v>
      </c>
      <c r="DM22" s="52" t="n">
        <v>6556.31355703302</v>
      </c>
      <c r="DN22" s="52" t="n">
        <v>1</v>
      </c>
      <c r="DO22" s="53" t="n">
        <v>1</v>
      </c>
      <c r="DP22" s="52" t="n">
        <v>1</v>
      </c>
      <c r="DQ22" s="53" t="n">
        <v>1</v>
      </c>
      <c r="DR22" s="52" t="n">
        <v>1</v>
      </c>
      <c r="DS22" s="53" t="n">
        <v>1</v>
      </c>
      <c r="DT22" s="52" t="n">
        <v>68.7744081131914</v>
      </c>
      <c r="DU22" s="53" t="n">
        <v>1</v>
      </c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</row>
    <row r="23" s="23" customFormat="true" ht="13" hidden="false" customHeight="false" outlineLevel="0" collapsed="false">
      <c r="A23" s="1"/>
      <c r="B23" s="1" t="s">
        <v>19</v>
      </c>
      <c r="C23" s="1" t="n">
        <f aca="false">COUNTIF(D23:DU23,"=?")</f>
        <v>47</v>
      </c>
      <c r="D23" s="52" t="n">
        <v>1</v>
      </c>
      <c r="E23" s="52" t="n">
        <v>40.4962947356178</v>
      </c>
      <c r="F23" s="52" t="n">
        <v>291.784549132326</v>
      </c>
      <c r="G23" s="52" t="n">
        <v>1</v>
      </c>
      <c r="H23" s="52" t="n">
        <v>94.1693237612161</v>
      </c>
      <c r="I23" s="52" t="n">
        <v>1167.19881237832</v>
      </c>
      <c r="J23" s="52" t="n">
        <v>65.7154369747567</v>
      </c>
      <c r="K23" s="52" t="n">
        <v>312.733559073295</v>
      </c>
      <c r="L23" s="52" t="n">
        <v>163.556336971068</v>
      </c>
      <c r="M23" s="53" t="n">
        <v>1</v>
      </c>
      <c r="N23" s="52" t="n">
        <v>431.775863660295</v>
      </c>
      <c r="O23" s="53" t="n">
        <v>1</v>
      </c>
      <c r="P23" s="52" t="n">
        <v>760.751850821811</v>
      </c>
      <c r="Q23" s="52" t="n">
        <v>527.177216702796</v>
      </c>
      <c r="R23" s="52" t="n">
        <v>1033.43572003866</v>
      </c>
      <c r="S23" s="52" t="n">
        <v>373.893336179417</v>
      </c>
      <c r="T23" s="52" t="n">
        <v>1000.36847906033</v>
      </c>
      <c r="U23" s="52" t="n">
        <v>3.91821244886769</v>
      </c>
      <c r="V23" s="52" t="n">
        <v>13.3749754397578</v>
      </c>
      <c r="W23" s="52" t="n">
        <v>1950.24964354972</v>
      </c>
      <c r="X23" s="53" t="n">
        <v>1</v>
      </c>
      <c r="Y23" s="52" t="n">
        <v>87.7213405242815</v>
      </c>
      <c r="Z23" s="52" t="n">
        <v>407.446330059481</v>
      </c>
      <c r="AA23" s="52" t="n">
        <v>203.752873348549</v>
      </c>
      <c r="AB23" s="52" t="n">
        <v>43.7123854715937</v>
      </c>
      <c r="AC23" s="52" t="n">
        <v>1</v>
      </c>
      <c r="AD23" s="52" t="n">
        <v>1</v>
      </c>
      <c r="AE23" s="52" t="n">
        <v>1</v>
      </c>
      <c r="AF23" s="52" t="n">
        <v>84.3940544868877</v>
      </c>
      <c r="AG23" s="52" t="n">
        <v>16.0900949113468</v>
      </c>
      <c r="AH23" s="52" t="n">
        <v>167.206601313092</v>
      </c>
      <c r="AI23" s="52" t="n">
        <v>1</v>
      </c>
      <c r="AJ23" s="52" t="n">
        <v>1</v>
      </c>
      <c r="AK23" s="53" t="n">
        <v>1</v>
      </c>
      <c r="AL23" s="52" t="n">
        <v>16.5904091069292</v>
      </c>
      <c r="AM23" s="53" t="n">
        <v>1</v>
      </c>
      <c r="AN23" s="52" t="n">
        <v>164.58476611317</v>
      </c>
      <c r="AO23" s="52" t="n">
        <v>101.691742320752</v>
      </c>
      <c r="AP23" s="52" t="n">
        <v>76.7003516718321</v>
      </c>
      <c r="AQ23" s="52" t="n">
        <v>176.17628067591</v>
      </c>
      <c r="AR23" s="52" t="n">
        <v>1</v>
      </c>
      <c r="AS23" s="52" t="n">
        <v>120.029656582594</v>
      </c>
      <c r="AT23" s="52" t="n">
        <v>165.064816246344</v>
      </c>
      <c r="AU23" s="52" t="n">
        <v>70.7787177724375</v>
      </c>
      <c r="AV23" s="52" t="n">
        <v>162.985533490844</v>
      </c>
      <c r="AW23" s="52" t="n">
        <v>369.825288245211</v>
      </c>
      <c r="AX23" s="52" t="n">
        <v>12.0442082652173</v>
      </c>
      <c r="AY23" s="52" t="n">
        <v>1</v>
      </c>
      <c r="AZ23" s="52" t="n">
        <v>175.947286197595</v>
      </c>
      <c r="BA23" s="52" t="n">
        <v>1</v>
      </c>
      <c r="BB23" s="52" t="n">
        <v>34.4780110034779</v>
      </c>
      <c r="BC23" s="52" t="n">
        <v>92.7462504080391</v>
      </c>
      <c r="BD23" s="53" t="n">
        <v>1</v>
      </c>
      <c r="BE23" s="52" t="n">
        <v>1</v>
      </c>
      <c r="BF23" s="52" t="n">
        <v>1</v>
      </c>
      <c r="BG23" s="52" t="n">
        <v>33.6886302715186</v>
      </c>
      <c r="BH23" s="52" t="n">
        <v>507.48578989833</v>
      </c>
      <c r="BI23" s="52" t="n">
        <v>1</v>
      </c>
      <c r="BJ23" s="52" t="n">
        <v>86.7865280531666</v>
      </c>
      <c r="BK23" s="52" t="n">
        <v>137.289830459532</v>
      </c>
      <c r="BL23" s="52" t="n">
        <v>1</v>
      </c>
      <c r="BM23" s="52" t="n">
        <v>35.0022828819852</v>
      </c>
      <c r="BN23" s="52" t="n">
        <v>74.8948078101264</v>
      </c>
      <c r="BO23" s="52" t="n">
        <v>237.897412124182</v>
      </c>
      <c r="BP23" s="53" t="n">
        <v>1</v>
      </c>
      <c r="BQ23" s="52" t="n">
        <v>4512.8636546341</v>
      </c>
      <c r="BR23" s="53" t="n">
        <v>1</v>
      </c>
      <c r="BS23" s="52" t="n">
        <v>222.360171353424</v>
      </c>
      <c r="BT23" s="52" t="n">
        <v>77.0292559694311</v>
      </c>
      <c r="BU23" s="53" t="n">
        <v>1</v>
      </c>
      <c r="BV23" s="53" t="n">
        <v>1</v>
      </c>
      <c r="BW23" s="52" t="n">
        <v>134.419228274514</v>
      </c>
      <c r="BX23" s="52" t="n">
        <v>81.0445825501966</v>
      </c>
      <c r="BY23" s="52" t="n">
        <v>8320.50043645281</v>
      </c>
      <c r="BZ23" s="53" t="n">
        <v>1</v>
      </c>
      <c r="CA23" s="52" t="n">
        <v>1</v>
      </c>
      <c r="CB23" s="52" t="n">
        <v>1</v>
      </c>
      <c r="CC23" s="52" t="n">
        <v>5.44879319150963</v>
      </c>
      <c r="CD23" s="52" t="n">
        <v>99.6691977674067</v>
      </c>
      <c r="CE23" s="52" t="n">
        <v>2844.71955429234</v>
      </c>
      <c r="CF23" s="52" t="n">
        <v>1</v>
      </c>
      <c r="CG23" s="52" t="n">
        <v>97</v>
      </c>
      <c r="CH23" s="53" t="n">
        <v>1</v>
      </c>
      <c r="CI23" s="53" t="n">
        <v>1</v>
      </c>
      <c r="CJ23" s="52" t="n">
        <v>1</v>
      </c>
      <c r="CK23" s="52" t="n">
        <v>27.0378724015525</v>
      </c>
      <c r="CL23" s="52" t="n">
        <v>47.185195799768</v>
      </c>
      <c r="CM23" s="52" t="n">
        <v>10332.3418665836</v>
      </c>
      <c r="CN23" s="52" t="n">
        <v>27590.721333042</v>
      </c>
      <c r="CO23" s="52" t="n">
        <v>19859.5134721568</v>
      </c>
      <c r="CP23" s="52" t="n">
        <v>57653.218943934</v>
      </c>
      <c r="CQ23" s="52" t="n">
        <v>1537.80490333208</v>
      </c>
      <c r="CR23" s="52" t="n">
        <v>1220.68292991601</v>
      </c>
      <c r="CS23" s="52" t="n">
        <v>9930.73712556485</v>
      </c>
      <c r="CT23" s="52" t="n">
        <v>53825.4065793145</v>
      </c>
      <c r="CU23" s="52" t="n">
        <v>29127.9250794195</v>
      </c>
      <c r="CV23" s="52" t="n">
        <v>8147.2863816299</v>
      </c>
      <c r="CW23" s="52" t="n">
        <v>15834.4724827413</v>
      </c>
      <c r="CX23" s="52" t="n">
        <v>2626.57301450665</v>
      </c>
      <c r="CY23" s="52" t="n">
        <v>44.6136520507037</v>
      </c>
      <c r="CZ23" s="52" t="n">
        <v>1</v>
      </c>
      <c r="DA23" s="52" t="n">
        <v>1</v>
      </c>
      <c r="DB23" s="52" t="n">
        <v>82.3733890853614</v>
      </c>
      <c r="DC23" s="52" t="n">
        <v>20.3529075128367</v>
      </c>
      <c r="DD23" s="52"/>
      <c r="DE23" s="52" t="n">
        <v>41.7193199272627</v>
      </c>
      <c r="DF23" s="53" t="n">
        <v>1</v>
      </c>
      <c r="DG23" s="52" t="n">
        <v>25970.8416839263</v>
      </c>
      <c r="DH23" s="52" t="n">
        <v>26373.4412594605</v>
      </c>
      <c r="DI23" s="53" t="n">
        <v>1</v>
      </c>
      <c r="DJ23" s="53" t="n">
        <v>1</v>
      </c>
      <c r="DK23" s="52" t="n">
        <v>36.3089503613858</v>
      </c>
      <c r="DL23" s="53" t="n">
        <v>1</v>
      </c>
      <c r="DM23" s="53" t="n">
        <v>1</v>
      </c>
      <c r="DN23" s="52" t="n">
        <v>424826.240485438</v>
      </c>
      <c r="DO23" s="53" t="n">
        <v>1</v>
      </c>
      <c r="DP23" s="53" t="n">
        <v>1</v>
      </c>
      <c r="DQ23" s="53" t="n">
        <v>1</v>
      </c>
      <c r="DR23" s="52" t="n">
        <v>1</v>
      </c>
      <c r="DS23" s="53" t="n">
        <v>1</v>
      </c>
      <c r="DT23" s="53" t="n">
        <v>1</v>
      </c>
      <c r="DU23" s="53" t="n">
        <v>1</v>
      </c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</row>
    <row r="24" s="23" customFormat="true" ht="13" hidden="false" customHeight="false" outlineLevel="0" collapsed="false">
      <c r="A24" s="1"/>
      <c r="B24" s="1" t="s">
        <v>20</v>
      </c>
      <c r="C24" s="1" t="n">
        <f aca="false">COUNTIF(D24:DU24,"=?")</f>
        <v>39</v>
      </c>
      <c r="D24" s="52" t="n">
        <v>157.444921668689</v>
      </c>
      <c r="E24" s="52" t="n">
        <v>40.4962947356178</v>
      </c>
      <c r="F24" s="52" t="n">
        <v>1006.35895517067</v>
      </c>
      <c r="G24" s="52" t="n">
        <v>181.005702537215</v>
      </c>
      <c r="H24" s="52" t="n">
        <v>123.144500303129</v>
      </c>
      <c r="I24" s="52" t="n">
        <v>1934.79326428908</v>
      </c>
      <c r="J24" s="52" t="n">
        <v>644.8327253148</v>
      </c>
      <c r="K24" s="52" t="n">
        <v>479.625025694139</v>
      </c>
      <c r="L24" s="52" t="n">
        <v>252.550226205326</v>
      </c>
      <c r="M24" s="53" t="n">
        <v>1</v>
      </c>
      <c r="N24" s="52" t="n">
        <v>252.603566495139</v>
      </c>
      <c r="O24" s="52" t="n">
        <v>4150.48290464292</v>
      </c>
      <c r="P24" s="52" t="n">
        <v>5416.5531778513</v>
      </c>
      <c r="Q24" s="52" t="n">
        <v>3297.31339888022</v>
      </c>
      <c r="R24" s="52" t="n">
        <v>6485.04616978386</v>
      </c>
      <c r="S24" s="52" t="n">
        <v>1645.13067918943</v>
      </c>
      <c r="T24" s="52" t="n">
        <v>445.267869017953</v>
      </c>
      <c r="U24" s="52" t="n">
        <v>1</v>
      </c>
      <c r="V24" s="52" t="n">
        <v>1029.87310886135</v>
      </c>
      <c r="W24" s="52" t="n">
        <v>298.061869106413</v>
      </c>
      <c r="X24" s="52" t="n">
        <v>1</v>
      </c>
      <c r="Y24" s="52" t="n">
        <v>436.235855580211</v>
      </c>
      <c r="Z24" s="52" t="n">
        <v>601.468391992567</v>
      </c>
      <c r="AA24" s="52" t="n">
        <v>150.928054332259</v>
      </c>
      <c r="AB24" s="52" t="n">
        <v>203.99113220077</v>
      </c>
      <c r="AC24" s="52" t="n">
        <v>1</v>
      </c>
      <c r="AD24" s="52" t="n">
        <v>40.3946433545232</v>
      </c>
      <c r="AE24" s="52" t="n">
        <v>13.4760683520666</v>
      </c>
      <c r="AF24" s="52" t="n">
        <v>411.421015623578</v>
      </c>
      <c r="AG24" s="52" t="n">
        <v>1</v>
      </c>
      <c r="AH24" s="52" t="n">
        <v>349.613802745555</v>
      </c>
      <c r="AI24" s="53" t="n">
        <v>1</v>
      </c>
      <c r="AJ24" s="53" t="n">
        <v>1</v>
      </c>
      <c r="AK24" s="53" t="n">
        <v>1</v>
      </c>
      <c r="AL24" s="52" t="n">
        <v>78.211928646952</v>
      </c>
      <c r="AM24" s="52" t="n">
        <v>145.889051978549</v>
      </c>
      <c r="AN24" s="52" t="n">
        <v>1639.26427048717</v>
      </c>
      <c r="AO24" s="52" t="n">
        <v>433.884767235209</v>
      </c>
      <c r="AP24" s="52" t="n">
        <v>88.810933514753</v>
      </c>
      <c r="AQ24" s="52" t="n">
        <v>291.602119739437</v>
      </c>
      <c r="AR24" s="52" t="n">
        <v>1</v>
      </c>
      <c r="AS24" s="52" t="n">
        <v>1</v>
      </c>
      <c r="AT24" s="52" t="n">
        <v>116.870709313105</v>
      </c>
      <c r="AU24" s="52" t="n">
        <v>221.183493038867</v>
      </c>
      <c r="AV24" s="52" t="n">
        <v>750.083960581516</v>
      </c>
      <c r="AW24" s="52" t="n">
        <v>190.751990779109</v>
      </c>
      <c r="AX24" s="52" t="n">
        <v>1</v>
      </c>
      <c r="AY24" s="52" t="n">
        <v>1</v>
      </c>
      <c r="AZ24" s="52" t="n">
        <v>395.505438204849</v>
      </c>
      <c r="BA24" s="52" t="n">
        <v>1</v>
      </c>
      <c r="BB24" s="52" t="n">
        <v>59.3787967282119</v>
      </c>
      <c r="BC24" s="52" t="n">
        <v>331.933948828771</v>
      </c>
      <c r="BD24" s="53" t="n">
        <v>1</v>
      </c>
      <c r="BE24" s="53" t="n">
        <v>1</v>
      </c>
      <c r="BF24" s="52" t="n">
        <v>39.8954977679685</v>
      </c>
      <c r="BG24" s="52" t="n">
        <v>77.285681211131</v>
      </c>
      <c r="BH24" s="52" t="n">
        <v>44.038023090351</v>
      </c>
      <c r="BI24" s="53" t="n">
        <v>1</v>
      </c>
      <c r="BJ24" s="52" t="n">
        <v>98.3580651269221</v>
      </c>
      <c r="BK24" s="52" t="n">
        <v>1</v>
      </c>
      <c r="BL24" s="52" t="n">
        <v>1</v>
      </c>
      <c r="BM24" s="52" t="n">
        <v>711.713085267033</v>
      </c>
      <c r="BN24" s="52" t="n">
        <v>2291.78111898987</v>
      </c>
      <c r="BO24" s="52" t="n">
        <v>1686.90892233511</v>
      </c>
      <c r="BP24" s="53" t="n">
        <v>1</v>
      </c>
      <c r="BQ24" s="52" t="n">
        <v>11446.6906239938</v>
      </c>
      <c r="BR24" s="53" t="n">
        <v>1</v>
      </c>
      <c r="BS24" s="52" t="n">
        <v>390.749427329804</v>
      </c>
      <c r="BT24" s="52" t="n">
        <v>30.8117023877724</v>
      </c>
      <c r="BU24" s="52" t="n">
        <v>293.431468497752</v>
      </c>
      <c r="BV24" s="52" t="n">
        <v>113.520239379957</v>
      </c>
      <c r="BW24" s="52" t="n">
        <v>34.4244365093267</v>
      </c>
      <c r="BX24" s="52" t="n">
        <v>414.757569521594</v>
      </c>
      <c r="BY24" s="52" t="n">
        <v>460.027668361574</v>
      </c>
      <c r="BZ24" s="52" t="n">
        <v>218.215502285237</v>
      </c>
      <c r="CA24" s="52" t="n">
        <v>1</v>
      </c>
      <c r="CB24" s="52" t="n">
        <v>145.972829544962</v>
      </c>
      <c r="CC24" s="53" t="n">
        <v>1</v>
      </c>
      <c r="CD24" s="52" t="n">
        <v>564.792120681971</v>
      </c>
      <c r="CE24" s="52" t="n">
        <v>35.9143973187881</v>
      </c>
      <c r="CF24" s="53" t="n">
        <v>1</v>
      </c>
      <c r="CG24" s="52" t="n">
        <v>32</v>
      </c>
      <c r="CH24" s="52" t="n">
        <v>1</v>
      </c>
      <c r="CI24" s="53" t="n">
        <v>1</v>
      </c>
      <c r="CJ24" s="52" t="n">
        <v>1</v>
      </c>
      <c r="CK24" s="52" t="n">
        <v>59.4833192834156</v>
      </c>
      <c r="CL24" s="52" t="n">
        <v>1</v>
      </c>
      <c r="CM24" s="52" t="n">
        <v>1</v>
      </c>
      <c r="CN24" s="52" t="n">
        <v>5674.64855659749</v>
      </c>
      <c r="CO24" s="52" t="n">
        <v>4039.60558126826</v>
      </c>
      <c r="CP24" s="52" t="n">
        <v>167.522460452338</v>
      </c>
      <c r="CQ24" s="52" t="n">
        <v>426.300053028196</v>
      </c>
      <c r="CR24" s="52" t="n">
        <v>419.609757158628</v>
      </c>
      <c r="CS24" s="52" t="n">
        <v>367.805078724624</v>
      </c>
      <c r="CT24" s="52" t="n">
        <v>553.361719075851</v>
      </c>
      <c r="CU24" s="52" t="n">
        <v>8156.07610895483</v>
      </c>
      <c r="CV24" s="52" t="n">
        <v>6909.04241613989</v>
      </c>
      <c r="CW24" s="52" t="n">
        <v>1192.43838311362</v>
      </c>
      <c r="CX24" s="52" t="n">
        <v>3408.75100779723</v>
      </c>
      <c r="CY24" s="52" t="n">
        <v>103.248737603057</v>
      </c>
      <c r="CZ24" s="52" t="n">
        <v>80.1832836727459</v>
      </c>
      <c r="DA24" s="53" t="n">
        <v>1</v>
      </c>
      <c r="DB24" s="52" t="n">
        <v>258.103285800799</v>
      </c>
      <c r="DC24" s="52" t="n">
        <v>244.234890154041</v>
      </c>
      <c r="DD24" s="52"/>
      <c r="DE24" s="52" t="n">
        <v>1</v>
      </c>
      <c r="DF24" s="53" t="n">
        <v>1</v>
      </c>
      <c r="DG24" s="52" t="n">
        <v>48126.2140340412</v>
      </c>
      <c r="DH24" s="52" t="n">
        <v>18954.4972345008</v>
      </c>
      <c r="DI24" s="52" t="n">
        <v>1</v>
      </c>
      <c r="DJ24" s="53" t="n">
        <v>1</v>
      </c>
      <c r="DK24" s="52" t="n">
        <v>2559.7810004777</v>
      </c>
      <c r="DL24" s="53" t="n">
        <v>1</v>
      </c>
      <c r="DM24" s="53" t="n">
        <v>1</v>
      </c>
      <c r="DN24" s="52" t="n">
        <v>2030694.34601544</v>
      </c>
      <c r="DO24" s="52" t="n">
        <v>1</v>
      </c>
      <c r="DP24" s="52" t="n">
        <v>693.801710535487</v>
      </c>
      <c r="DQ24" s="53" t="n">
        <v>1</v>
      </c>
      <c r="DR24" s="52" t="n">
        <v>592.279504394419</v>
      </c>
      <c r="DS24" s="53" t="n">
        <v>1</v>
      </c>
      <c r="DT24" s="52" t="n">
        <v>171.936020282978</v>
      </c>
      <c r="DU24" s="53" t="n">
        <v>1</v>
      </c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</row>
    <row r="25" s="23" customFormat="true" ht="13" hidden="false" customHeight="false" outlineLevel="0" collapsed="false">
      <c r="A25" s="1"/>
      <c r="B25" s="1" t="s">
        <v>21</v>
      </c>
      <c r="C25" s="1" t="n">
        <f aca="false">COUNTIF(D25:DU25,"=?")</f>
        <v>40</v>
      </c>
      <c r="D25" s="52" t="n">
        <v>37</v>
      </c>
      <c r="E25" s="52" t="n">
        <v>106</v>
      </c>
      <c r="F25" s="52" t="n">
        <v>29.7739335849312</v>
      </c>
      <c r="G25" s="52" t="n">
        <v>42.58957706758</v>
      </c>
      <c r="H25" s="52" t="n">
        <v>105.035014964433</v>
      </c>
      <c r="I25" s="52" t="n">
        <v>180.833618819176</v>
      </c>
      <c r="J25" s="52" t="n">
        <v>115.002014705824</v>
      </c>
      <c r="K25" s="52" t="n">
        <v>112.764504473544</v>
      </c>
      <c r="L25" s="52" t="n">
        <v>31.2681232444689</v>
      </c>
      <c r="M25" s="53" t="n">
        <v>1</v>
      </c>
      <c r="N25" s="52" t="n">
        <v>35.2470092783914</v>
      </c>
      <c r="O25" s="53" t="n">
        <v>1</v>
      </c>
      <c r="P25" s="52" t="n">
        <v>1</v>
      </c>
      <c r="Q25" s="52" t="n">
        <v>130.975706013117</v>
      </c>
      <c r="R25" s="52" t="n">
        <v>274.950787900193</v>
      </c>
      <c r="S25" s="52" t="n">
        <v>177.599334685223</v>
      </c>
      <c r="T25" s="52" t="n">
        <v>68</v>
      </c>
      <c r="U25" s="52" t="n">
        <v>47.0185493864123</v>
      </c>
      <c r="V25" s="52" t="n">
        <v>1</v>
      </c>
      <c r="W25" s="52" t="n">
        <v>395.70282622748</v>
      </c>
      <c r="X25" s="52" t="n">
        <v>1</v>
      </c>
      <c r="Y25" s="52" t="n">
        <v>104</v>
      </c>
      <c r="Z25" s="52" t="n">
        <v>62.5182199562167</v>
      </c>
      <c r="AA25" s="52" t="n">
        <v>117</v>
      </c>
      <c r="AB25" s="52" t="n">
        <v>94.7101685217863</v>
      </c>
      <c r="AC25" s="52" t="n">
        <v>106</v>
      </c>
      <c r="AD25" s="52" t="n">
        <v>50.0124155817907</v>
      </c>
      <c r="AE25" s="52" t="n">
        <v>42.6742164482108</v>
      </c>
      <c r="AF25" s="53" t="n">
        <v>1</v>
      </c>
      <c r="AG25" s="52" t="n">
        <v>217.216281303182</v>
      </c>
      <c r="AH25" s="52" t="n">
        <v>45.6018003581159</v>
      </c>
      <c r="AI25" s="52" t="n">
        <v>12.6241151525923</v>
      </c>
      <c r="AJ25" s="52" t="n">
        <v>71</v>
      </c>
      <c r="AK25" s="53" t="n">
        <v>1</v>
      </c>
      <c r="AL25" s="52" t="n">
        <v>1</v>
      </c>
      <c r="AM25" s="53" t="n">
        <v>1</v>
      </c>
      <c r="AN25" s="52" t="n">
        <v>1</v>
      </c>
      <c r="AO25" s="52" t="n">
        <v>117.510457792869</v>
      </c>
      <c r="AP25" s="52" t="n">
        <v>74.6819213646786</v>
      </c>
      <c r="AQ25" s="52" t="n">
        <v>56.7004121715573</v>
      </c>
      <c r="AR25" s="52" t="n">
        <v>26.1278487493524</v>
      </c>
      <c r="AS25" s="52" t="n">
        <v>96.3028640023135</v>
      </c>
      <c r="AT25" s="52" t="n">
        <v>95.1833611931472</v>
      </c>
      <c r="AU25" s="52" t="n">
        <v>83.4177745175156</v>
      </c>
      <c r="AV25" s="52" t="n">
        <v>117.419685418135</v>
      </c>
      <c r="AW25" s="52" t="n">
        <v>181.019746351603</v>
      </c>
      <c r="AX25" s="52" t="n">
        <v>192.707332243476</v>
      </c>
      <c r="AY25" s="52" t="n">
        <v>38.5722991870384</v>
      </c>
      <c r="AZ25" s="52" t="n">
        <v>1145.9130947228</v>
      </c>
      <c r="BA25" s="52" t="n">
        <v>277</v>
      </c>
      <c r="BB25" s="52" t="n">
        <v>114.926703344926</v>
      </c>
      <c r="BC25" s="52" t="n">
        <v>24.4069080021156</v>
      </c>
      <c r="BD25" s="53" t="n">
        <v>1</v>
      </c>
      <c r="BE25" s="52" t="n">
        <v>34.4994431252489</v>
      </c>
      <c r="BF25" s="52" t="n">
        <v>66.4924962799474</v>
      </c>
      <c r="BG25" s="52" t="n">
        <v>89.1757860128435</v>
      </c>
      <c r="BH25" s="52" t="n">
        <v>69.2026077134087</v>
      </c>
      <c r="BI25" s="52" t="n">
        <v>107.236024990106</v>
      </c>
      <c r="BJ25" s="52" t="n">
        <v>31.8217269528277</v>
      </c>
      <c r="BK25" s="52" t="n">
        <v>11.9382461269159</v>
      </c>
      <c r="BL25" s="52" t="n">
        <v>183.80833230388</v>
      </c>
      <c r="BM25" s="53" t="n">
        <v>1</v>
      </c>
      <c r="BN25" s="52" t="n">
        <v>14.9789615620253</v>
      </c>
      <c r="BO25" s="52" t="n">
        <v>1</v>
      </c>
      <c r="BP25" s="52" t="n">
        <v>1</v>
      </c>
      <c r="BQ25" s="52" t="n">
        <v>2656.00829673778</v>
      </c>
      <c r="BR25" s="53" t="n">
        <v>1</v>
      </c>
      <c r="BS25" s="52" t="n">
        <v>45.3355689167176</v>
      </c>
      <c r="BT25" s="52" t="n">
        <v>3.85146279847156</v>
      </c>
      <c r="BU25" s="52" t="n">
        <v>1</v>
      </c>
      <c r="BV25" s="52" t="n">
        <v>1</v>
      </c>
      <c r="BW25" s="52" t="n">
        <v>18.0318476953616</v>
      </c>
      <c r="BX25" s="52" t="n">
        <v>38.1386270824454</v>
      </c>
      <c r="BY25" s="53" t="n">
        <v>1</v>
      </c>
      <c r="BZ25" s="53" t="n">
        <v>1</v>
      </c>
      <c r="CA25" s="52" t="n">
        <v>205.272983961879</v>
      </c>
      <c r="CB25" s="52" t="n">
        <v>68.1206537876492</v>
      </c>
      <c r="CC25" s="53" t="n">
        <v>1</v>
      </c>
      <c r="CD25" s="52" t="n">
        <v>37.3759491627775</v>
      </c>
      <c r="CE25" s="52" t="n">
        <v>10.4750325513132</v>
      </c>
      <c r="CF25" s="52" t="n">
        <v>828.871276609396</v>
      </c>
      <c r="CG25" s="52" t="n">
        <v>50</v>
      </c>
      <c r="CH25" s="53" t="n">
        <v>1</v>
      </c>
      <c r="CI25" s="53" t="n">
        <v>1</v>
      </c>
      <c r="CJ25" s="52" t="n">
        <v>32.4316161915111</v>
      </c>
      <c r="CK25" s="53" t="n">
        <v>1</v>
      </c>
      <c r="CL25" s="52" t="n">
        <v>92.2256099722738</v>
      </c>
      <c r="CM25" s="53" t="n">
        <v>1</v>
      </c>
      <c r="CN25" s="52" t="n">
        <v>71.1383136314054</v>
      </c>
      <c r="CO25" s="52" t="n">
        <v>248</v>
      </c>
      <c r="CP25" s="52" t="n">
        <v>76</v>
      </c>
      <c r="CQ25" s="52" t="n">
        <v>58.0303737106444</v>
      </c>
      <c r="CR25" s="53" t="n">
        <v>1</v>
      </c>
      <c r="CS25" s="53" t="n">
        <v>1</v>
      </c>
      <c r="CT25" s="53" t="n">
        <v>1</v>
      </c>
      <c r="CU25" s="52" t="n">
        <v>96.4075190183786</v>
      </c>
      <c r="CV25" s="52" t="n">
        <v>6765.47789840192</v>
      </c>
      <c r="CW25" s="52" t="n">
        <v>188.571651283084</v>
      </c>
      <c r="CX25" s="53" t="n">
        <v>1</v>
      </c>
      <c r="CY25" s="52" t="n">
        <v>123.643549969093</v>
      </c>
      <c r="CZ25" s="52" t="n">
        <v>484.744396748873</v>
      </c>
      <c r="DA25" s="52" t="n">
        <v>884.262876762539</v>
      </c>
      <c r="DB25" s="52" t="n">
        <v>11999.057010101</v>
      </c>
      <c r="DC25" s="52" t="n">
        <v>3187.26531651023</v>
      </c>
      <c r="DD25" s="52"/>
      <c r="DE25" s="52" t="n">
        <v>148.997571168795</v>
      </c>
      <c r="DF25" s="53" t="n">
        <v>1</v>
      </c>
      <c r="DG25" s="52" t="n">
        <v>32</v>
      </c>
      <c r="DH25" s="52" t="n">
        <v>1085.69912560386</v>
      </c>
      <c r="DI25" s="53" t="n">
        <v>1</v>
      </c>
      <c r="DJ25" s="53" t="n">
        <v>1</v>
      </c>
      <c r="DK25" s="52" t="n">
        <v>109</v>
      </c>
      <c r="DL25" s="53" t="n">
        <v>1</v>
      </c>
      <c r="DM25" s="53" t="n">
        <v>1</v>
      </c>
      <c r="DN25" s="52" t="n">
        <v>175661.290054096</v>
      </c>
      <c r="DO25" s="53" t="n">
        <v>1</v>
      </c>
      <c r="DP25" s="53" t="n">
        <v>1</v>
      </c>
      <c r="DQ25" s="53" t="n">
        <v>1</v>
      </c>
      <c r="DR25" s="52" t="n">
        <v>15</v>
      </c>
      <c r="DS25" s="53" t="n">
        <v>1</v>
      </c>
      <c r="DT25" s="53" t="n">
        <v>1</v>
      </c>
      <c r="DU25" s="53" t="n">
        <v>1</v>
      </c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</row>
    <row r="26" s="23" customFormat="true" ht="13" hidden="false" customHeight="false" outlineLevel="0" collapsed="false">
      <c r="A26" s="1"/>
      <c r="B26" s="1" t="s">
        <v>22</v>
      </c>
      <c r="C26" s="1" t="n">
        <f aca="false">COUNTIF(D26:DU26,"=?")</f>
        <v>22</v>
      </c>
      <c r="D26" s="52" t="n">
        <v>293.897187114886</v>
      </c>
      <c r="E26" s="52" t="n">
        <v>187.295363152233</v>
      </c>
      <c r="F26" s="52" t="n">
        <v>655.026538868486</v>
      </c>
      <c r="G26" s="52" t="n">
        <v>102.924811246652</v>
      </c>
      <c r="H26" s="52" t="n">
        <v>411.085317188386</v>
      </c>
      <c r="I26" s="52" t="n">
        <v>1915.82470287448</v>
      </c>
      <c r="J26" s="52" t="n">
        <v>431.257555146841</v>
      </c>
      <c r="K26" s="52" t="n">
        <v>454.065071346803</v>
      </c>
      <c r="L26" s="52" t="n">
        <v>254.9554664549</v>
      </c>
      <c r="M26" s="52" t="n">
        <v>1</v>
      </c>
      <c r="N26" s="52" t="n">
        <v>472.897374485085</v>
      </c>
      <c r="O26" s="52" t="n">
        <v>1948.18585319974</v>
      </c>
      <c r="P26" s="52" t="n">
        <v>2282.25555246543</v>
      </c>
      <c r="Q26" s="52" t="n">
        <v>1502.94622650052</v>
      </c>
      <c r="R26" s="52" t="n">
        <v>2446.11390614654</v>
      </c>
      <c r="S26" s="52" t="n">
        <v>696.376338634163</v>
      </c>
      <c r="T26" s="52" t="n">
        <v>353.245842754243</v>
      </c>
      <c r="U26" s="52" t="n">
        <v>74.4460365284862</v>
      </c>
      <c r="V26" s="52" t="n">
        <v>334.374385993944</v>
      </c>
      <c r="W26" s="52" t="n">
        <v>537.025264165866</v>
      </c>
      <c r="X26" s="52" t="n">
        <v>71.4249603153067</v>
      </c>
      <c r="Y26" s="52" t="n">
        <v>365.110444344307</v>
      </c>
      <c r="Z26" s="52" t="n">
        <v>437.627539693517</v>
      </c>
      <c r="AA26" s="52" t="n">
        <v>158.474457048871</v>
      </c>
      <c r="AB26" s="52" t="n">
        <v>162.70721258871</v>
      </c>
      <c r="AC26" s="52" t="n">
        <v>35.4634794896261</v>
      </c>
      <c r="AD26" s="52" t="n">
        <v>53.8595244726976</v>
      </c>
      <c r="AE26" s="52" t="n">
        <v>300.965526529486</v>
      </c>
      <c r="AF26" s="52" t="n">
        <v>84.3940544868877</v>
      </c>
      <c r="AG26" s="52" t="n">
        <v>16.0900949113468</v>
      </c>
      <c r="AH26" s="52" t="n">
        <v>304.01200238744</v>
      </c>
      <c r="AI26" s="52" t="n">
        <v>1</v>
      </c>
      <c r="AJ26" s="52" t="n">
        <v>1</v>
      </c>
      <c r="AK26" s="52" t="n">
        <v>1</v>
      </c>
      <c r="AL26" s="52" t="n">
        <v>61.6215195400228</v>
      </c>
      <c r="AM26" s="52" t="n">
        <v>1</v>
      </c>
      <c r="AN26" s="52" t="n">
        <v>276.502407070125</v>
      </c>
      <c r="AO26" s="52" t="n">
        <v>228.241466097688</v>
      </c>
      <c r="AP26" s="52" t="n">
        <v>58.5344789074508</v>
      </c>
      <c r="AQ26" s="52" t="n">
        <v>299.702178621089</v>
      </c>
      <c r="AR26" s="52" t="n">
        <v>1071.24179872345</v>
      </c>
      <c r="AS26" s="52" t="n">
        <v>61.4105219724898</v>
      </c>
      <c r="AT26" s="52" t="n">
        <v>145.787173473048</v>
      </c>
      <c r="AU26" s="52" t="n">
        <v>183.266322803633</v>
      </c>
      <c r="AV26" s="52" t="n">
        <v>385.557175999845</v>
      </c>
      <c r="AW26" s="52" t="n">
        <v>177.126848580601</v>
      </c>
      <c r="AX26" s="52" t="n">
        <v>317.164150984054</v>
      </c>
      <c r="AY26" s="52" t="n">
        <v>175.986115040863</v>
      </c>
      <c r="AZ26" s="52" t="n">
        <v>365.428979025773</v>
      </c>
      <c r="BA26" s="52" t="n">
        <v>43.9929522422649</v>
      </c>
      <c r="BB26" s="52" t="n">
        <v>1538.10237976626</v>
      </c>
      <c r="BC26" s="52" t="n">
        <v>163.526283614174</v>
      </c>
      <c r="BD26" s="52" t="n">
        <v>1</v>
      </c>
      <c r="BE26" s="52" t="n">
        <v>1</v>
      </c>
      <c r="BF26" s="52" t="n">
        <v>126.3357429319</v>
      </c>
      <c r="BG26" s="52" t="n">
        <v>57.4688398749436</v>
      </c>
      <c r="BH26" s="52" t="n">
        <v>83.8819487435257</v>
      </c>
      <c r="BI26" s="52" t="n">
        <v>1</v>
      </c>
      <c r="BJ26" s="52" t="n">
        <v>211.180551596039</v>
      </c>
      <c r="BK26" s="52" t="n">
        <v>65.6603536980372</v>
      </c>
      <c r="BL26" s="52" t="n">
        <v>85.0113536905444</v>
      </c>
      <c r="BM26" s="52" t="n">
        <v>373.357684074509</v>
      </c>
      <c r="BN26" s="52" t="n">
        <v>1093.46419402785</v>
      </c>
      <c r="BO26" s="52" t="n">
        <v>681.251680173794</v>
      </c>
      <c r="BP26" s="52" t="n">
        <v>1</v>
      </c>
      <c r="BQ26" s="52" t="n">
        <v>11305.6636347865</v>
      </c>
      <c r="BR26" s="53" t="n">
        <v>1</v>
      </c>
      <c r="BS26" s="52" t="n">
        <v>1064.30645123532</v>
      </c>
      <c r="BT26" s="52" t="n">
        <v>354.334577459383</v>
      </c>
      <c r="BU26" s="52" t="n">
        <v>120.040146203626</v>
      </c>
      <c r="BV26" s="52" t="n">
        <v>454.080957519826</v>
      </c>
      <c r="BW26" s="52" t="n">
        <v>1.63925888139651</v>
      </c>
      <c r="BX26" s="52" t="n">
        <v>309.876345044869</v>
      </c>
      <c r="BY26" s="52" t="n">
        <v>1610.09683926551</v>
      </c>
      <c r="BZ26" s="52" t="n">
        <v>527.354130522656</v>
      </c>
      <c r="CA26" s="52" t="n">
        <v>48.8745199909235</v>
      </c>
      <c r="CB26" s="52" t="n">
        <v>38.9260878786567</v>
      </c>
      <c r="CC26" s="52" t="n">
        <v>1</v>
      </c>
      <c r="CD26" s="52" t="n">
        <v>477.58157263549</v>
      </c>
      <c r="CE26" s="52" t="n">
        <v>387.576204398588</v>
      </c>
      <c r="CF26" s="52" t="n">
        <v>1</v>
      </c>
      <c r="CG26" s="52" t="n">
        <v>45</v>
      </c>
      <c r="CH26" s="52" t="n">
        <v>15.2960429970175</v>
      </c>
      <c r="CI26" s="52" t="n">
        <v>1</v>
      </c>
      <c r="CJ26" s="52" t="n">
        <v>77.3369309182187</v>
      </c>
      <c r="CK26" s="52" t="n">
        <v>27.0378724015525</v>
      </c>
      <c r="CL26" s="52" t="n">
        <v>102.949518108585</v>
      </c>
      <c r="CM26" s="52" t="n">
        <v>22005.7546539038</v>
      </c>
      <c r="CN26" s="52" t="n">
        <v>7524.24471101404</v>
      </c>
      <c r="CO26" s="52" t="n">
        <v>11310.1433732529</v>
      </c>
      <c r="CP26" s="52" t="n">
        <v>11529.9154302631</v>
      </c>
      <c r="CQ26" s="52" t="n">
        <v>921.790167019082</v>
      </c>
      <c r="CR26" s="52" t="n">
        <v>343.317074038877</v>
      </c>
      <c r="CS26" s="52" t="n">
        <v>919.51269681156</v>
      </c>
      <c r="CT26" s="52" t="n">
        <v>33676.0131894732</v>
      </c>
      <c r="CU26" s="52" t="n">
        <v>7648.3298421247</v>
      </c>
      <c r="CV26" s="52" t="n">
        <v>9888.00615920281</v>
      </c>
      <c r="CW26" s="52" t="n">
        <v>16145.0610848546</v>
      </c>
      <c r="CX26" s="52" t="n">
        <v>5591.12417426231</v>
      </c>
      <c r="CY26" s="52" t="n">
        <v>147.862389653761</v>
      </c>
      <c r="CZ26" s="52" t="n">
        <v>222.32637745625</v>
      </c>
      <c r="DA26" s="52" t="n">
        <v>1</v>
      </c>
      <c r="DB26" s="52" t="n">
        <v>373.426030520305</v>
      </c>
      <c r="DC26" s="52" t="n">
        <v>276.799542174579</v>
      </c>
      <c r="DD26" s="52"/>
      <c r="DE26" s="52" t="n">
        <v>35.7594170805109</v>
      </c>
      <c r="DF26" s="52" t="n">
        <v>1</v>
      </c>
      <c r="DG26" s="52" t="n">
        <v>27125.101314323</v>
      </c>
      <c r="DH26" s="52" t="n">
        <v>24925.842425322</v>
      </c>
      <c r="DI26" s="52" t="n">
        <v>165.008417200858</v>
      </c>
      <c r="DJ26" s="52" t="n">
        <v>1</v>
      </c>
      <c r="DK26" s="52" t="n">
        <v>744.333482408409</v>
      </c>
      <c r="DL26" s="52" t="n">
        <v>1</v>
      </c>
      <c r="DM26" s="53" t="n">
        <v>1</v>
      </c>
      <c r="DN26" s="52" t="n">
        <v>600487.530539534</v>
      </c>
      <c r="DO26" s="52" t="n">
        <v>67.7492448487779</v>
      </c>
      <c r="DP26" s="52" t="n">
        <v>133.423405872209</v>
      </c>
      <c r="DQ26" s="53" t="n">
        <v>1</v>
      </c>
      <c r="DR26" s="52" t="n">
        <v>214.701320342977</v>
      </c>
      <c r="DS26" s="53" t="n">
        <v>1</v>
      </c>
      <c r="DT26" s="52" t="n">
        <v>94.5648111556381</v>
      </c>
      <c r="DU26" s="53" t="n">
        <v>1</v>
      </c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</row>
    <row r="27" s="23" customFormat="true" ht="13" hidden="false" customHeight="false" outlineLevel="0" collapsed="false">
      <c r="A27" s="1"/>
      <c r="B27" s="1" t="s">
        <v>23</v>
      </c>
      <c r="C27" s="1" t="n">
        <f aca="false">COUNTIF(D27:DU27,"=?")</f>
        <v>54</v>
      </c>
      <c r="D27" s="53" t="n">
        <v>1</v>
      </c>
      <c r="E27" s="53" t="n">
        <v>1</v>
      </c>
      <c r="F27" s="52" t="n">
        <v>17.8643601509587</v>
      </c>
      <c r="G27" s="52" t="n">
        <v>17.7456571114916</v>
      </c>
      <c r="H27" s="52" t="n">
        <v>27.1642280080431</v>
      </c>
      <c r="I27" s="52" t="n">
        <v>131.515359141219</v>
      </c>
      <c r="J27" s="52" t="n">
        <v>69.822651785679</v>
      </c>
      <c r="K27" s="52" t="n">
        <v>84.1974966735793</v>
      </c>
      <c r="L27" s="52" t="n">
        <v>36.078603743618</v>
      </c>
      <c r="M27" s="53" t="n">
        <v>1</v>
      </c>
      <c r="N27" s="52" t="n">
        <v>23.4980061855943</v>
      </c>
      <c r="O27" s="53" t="n">
        <v>1</v>
      </c>
      <c r="P27" s="52" t="n">
        <v>152.150370164362</v>
      </c>
      <c r="Q27" s="52" t="n">
        <v>124.426920712461</v>
      </c>
      <c r="R27" s="52" t="n">
        <v>360.28034276577</v>
      </c>
      <c r="S27" s="52" t="n">
        <v>303.788335645776</v>
      </c>
      <c r="T27" s="52" t="n">
        <v>1</v>
      </c>
      <c r="U27" s="52" t="n">
        <v>70.5278240796185</v>
      </c>
      <c r="V27" s="52" t="n">
        <v>106.999803518062</v>
      </c>
      <c r="W27" s="52" t="n">
        <v>196.566663677936</v>
      </c>
      <c r="X27" s="52" t="n">
        <v>35.7124801576534</v>
      </c>
      <c r="Y27" s="52" t="n">
        <v>1</v>
      </c>
      <c r="Z27" s="52" t="n">
        <v>144.438646105742</v>
      </c>
      <c r="AA27" s="52" t="n">
        <v>64.1444230912099</v>
      </c>
      <c r="AB27" s="52" t="n">
        <v>60.7116464883245</v>
      </c>
      <c r="AC27" s="53" t="n">
        <v>1</v>
      </c>
      <c r="AD27" s="52" t="n">
        <v>1.92355444545349</v>
      </c>
      <c r="AE27" s="52" t="n">
        <v>125.776637952621</v>
      </c>
      <c r="AF27" s="53" t="n">
        <v>1</v>
      </c>
      <c r="AG27" s="53" t="n">
        <v>1</v>
      </c>
      <c r="AH27" s="52" t="n">
        <v>170.246721336966</v>
      </c>
      <c r="AI27" s="53" t="n">
        <v>1</v>
      </c>
      <c r="AJ27" s="53" t="n">
        <v>1</v>
      </c>
      <c r="AK27" s="52" t="n">
        <v>1</v>
      </c>
      <c r="AL27" s="52" t="n">
        <v>4.74011688769406</v>
      </c>
      <c r="AM27" s="53" t="n">
        <v>1</v>
      </c>
      <c r="AN27" s="52" t="n">
        <v>302.835969648233</v>
      </c>
      <c r="AO27" s="52" t="n">
        <v>79.093577360585</v>
      </c>
      <c r="AP27" s="52" t="n">
        <v>300.746115765868</v>
      </c>
      <c r="AQ27" s="52" t="n">
        <v>107.325780181876</v>
      </c>
      <c r="AR27" s="53" t="n">
        <v>1</v>
      </c>
      <c r="AS27" s="52" t="n">
        <v>1</v>
      </c>
      <c r="AT27" s="52" t="n">
        <v>1</v>
      </c>
      <c r="AU27" s="52" t="n">
        <v>1</v>
      </c>
      <c r="AV27" s="52" t="n">
        <v>42.0607828363467</v>
      </c>
      <c r="AW27" s="53" t="n">
        <v>1</v>
      </c>
      <c r="AX27" s="52" t="n">
        <v>1</v>
      </c>
      <c r="AY27" s="52" t="n">
        <v>4975.82659512795</v>
      </c>
      <c r="AZ27" s="52" t="n">
        <v>102.259961208858</v>
      </c>
      <c r="BA27" s="52" t="n">
        <v>1</v>
      </c>
      <c r="BB27" s="52" t="n">
        <v>116.842148400675</v>
      </c>
      <c r="BC27" s="52" t="n">
        <v>505.222995643792</v>
      </c>
      <c r="BD27" s="52" t="n">
        <v>1</v>
      </c>
      <c r="BE27" s="52" t="n">
        <v>917.110196412866</v>
      </c>
      <c r="BF27" s="52" t="n">
        <v>132.984992559895</v>
      </c>
      <c r="BG27" s="52" t="n">
        <v>168.443151357593</v>
      </c>
      <c r="BH27" s="52" t="n">
        <v>27.2616333416458</v>
      </c>
      <c r="BI27" s="52" t="n">
        <v>33.2801456865846</v>
      </c>
      <c r="BJ27" s="52" t="n">
        <v>572.791085150899</v>
      </c>
      <c r="BK27" s="52" t="n">
        <v>1</v>
      </c>
      <c r="BL27" s="52" t="n">
        <v>6810.09871185875</v>
      </c>
      <c r="BM27" s="53" t="n">
        <v>1</v>
      </c>
      <c r="BN27" s="52" t="n">
        <v>464.347808422784</v>
      </c>
      <c r="BO27" s="52" t="n">
        <v>64.8811123975042</v>
      </c>
      <c r="BP27" s="52" t="n">
        <v>203.073608756033</v>
      </c>
      <c r="BQ27" s="52" t="n">
        <v>3220.11625356704</v>
      </c>
      <c r="BR27" s="53" t="n">
        <v>1</v>
      </c>
      <c r="BS27" s="52" t="n">
        <v>962.841130326478</v>
      </c>
      <c r="BT27" s="52" t="n">
        <v>1059.15226957968</v>
      </c>
      <c r="BU27" s="52" t="n">
        <v>3841.28467851602</v>
      </c>
      <c r="BV27" s="52" t="n">
        <v>6164.14899833164</v>
      </c>
      <c r="BW27" s="52" t="n">
        <v>1</v>
      </c>
      <c r="BX27" s="52" t="n">
        <v>47.6732838530568</v>
      </c>
      <c r="BY27" s="52" t="n">
        <v>1</v>
      </c>
      <c r="BZ27" s="53" t="n">
        <v>1</v>
      </c>
      <c r="CA27" s="52" t="n">
        <v>19.5498079963694</v>
      </c>
      <c r="CB27" s="52" t="n">
        <v>126.509785605634</v>
      </c>
      <c r="CC27" s="52" t="n">
        <v>1</v>
      </c>
      <c r="CD27" s="52" t="n">
        <v>78.9047815658636</v>
      </c>
      <c r="CE27" s="52" t="n">
        <v>460.90143225778</v>
      </c>
      <c r="CF27" s="52" t="n">
        <v>1</v>
      </c>
      <c r="CG27" s="52" t="n">
        <v>8</v>
      </c>
      <c r="CH27" s="53" t="n">
        <v>1</v>
      </c>
      <c r="CI27" s="53" t="n">
        <v>1</v>
      </c>
      <c r="CJ27" s="53" t="n">
        <v>1</v>
      </c>
      <c r="CK27" s="53" t="n">
        <v>1</v>
      </c>
      <c r="CL27" s="52" t="n">
        <v>293.835082934919</v>
      </c>
      <c r="CM27" s="52" t="n">
        <v>1</v>
      </c>
      <c r="CN27" s="52" t="n">
        <v>76.610491603052</v>
      </c>
      <c r="CO27" s="52" t="n">
        <v>206.869932001633</v>
      </c>
      <c r="CP27" s="52" t="n">
        <v>495.283796119956</v>
      </c>
      <c r="CQ27" s="52" t="n">
        <v>80.3497482147384</v>
      </c>
      <c r="CR27" s="53" t="n">
        <v>1</v>
      </c>
      <c r="CS27" s="53" t="n">
        <v>1</v>
      </c>
      <c r="CT27" s="52" t="n">
        <v>1</v>
      </c>
      <c r="CU27" s="52" t="n">
        <v>128.543358691171</v>
      </c>
      <c r="CV27" s="52" t="n">
        <v>1345.91735379349</v>
      </c>
      <c r="CW27" s="52" t="n">
        <v>44.3698003019021</v>
      </c>
      <c r="CX27" s="52" t="n">
        <v>1</v>
      </c>
      <c r="CY27" s="52" t="n">
        <v>50.98703091509</v>
      </c>
      <c r="CZ27" s="52" t="n">
        <v>1</v>
      </c>
      <c r="DA27" s="52" t="n">
        <v>417.568580693421</v>
      </c>
      <c r="DB27" s="52" t="n">
        <v>126.305863264221</v>
      </c>
      <c r="DC27" s="52" t="n">
        <v>61.0587225385101</v>
      </c>
      <c r="DD27" s="52"/>
      <c r="DE27" s="52" t="n">
        <v>224.986332464881</v>
      </c>
      <c r="DF27" s="53" t="n">
        <v>1</v>
      </c>
      <c r="DG27" s="52" t="n">
        <v>23894.7774875877</v>
      </c>
      <c r="DH27" s="52" t="n">
        <v>49535.0226056762</v>
      </c>
      <c r="DI27" s="53" t="n">
        <v>1</v>
      </c>
      <c r="DJ27" s="53" t="n">
        <v>1</v>
      </c>
      <c r="DK27" s="53" t="n">
        <v>1</v>
      </c>
      <c r="DL27" s="53" t="n">
        <v>1</v>
      </c>
      <c r="DM27" s="53" t="n">
        <v>1</v>
      </c>
      <c r="DN27" s="52" t="n">
        <v>345093.456347409</v>
      </c>
      <c r="DO27" s="53" t="n">
        <v>1</v>
      </c>
      <c r="DP27" s="53" t="n">
        <v>1</v>
      </c>
      <c r="DQ27" s="53" t="n">
        <v>1</v>
      </c>
      <c r="DR27" s="52" t="n">
        <v>148.069876098605</v>
      </c>
      <c r="DS27" s="53" t="n">
        <v>1</v>
      </c>
      <c r="DT27" s="53" t="n">
        <v>1</v>
      </c>
      <c r="DU27" s="53" t="n">
        <v>1</v>
      </c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</row>
    <row r="28" s="23" customFormat="true" ht="13" hidden="false" customHeight="false" outlineLevel="0" collapsed="false">
      <c r="A28" s="1"/>
      <c r="B28" s="1" t="s">
        <v>24</v>
      </c>
      <c r="C28" s="1" t="n">
        <f aca="false">COUNTIF(D28:DU28,"=?")</f>
        <v>5</v>
      </c>
      <c r="D28" s="52" t="n">
        <v>488.079257172935</v>
      </c>
      <c r="E28" s="52" t="n">
        <v>323.970357884943</v>
      </c>
      <c r="F28" s="52" t="n">
        <v>3584.78160362572</v>
      </c>
      <c r="G28" s="52" t="n">
        <v>269.733988094673</v>
      </c>
      <c r="H28" s="52" t="n">
        <v>847.523913850945</v>
      </c>
      <c r="I28" s="52" t="n">
        <v>2688.47743782914</v>
      </c>
      <c r="J28" s="52" t="n">
        <v>616.082221638344</v>
      </c>
      <c r="K28" s="52" t="n">
        <v>2539.4566407442</v>
      </c>
      <c r="L28" s="52" t="n">
        <v>1520.1118377311</v>
      </c>
      <c r="M28" s="52" t="n">
        <v>515.79398011155</v>
      </c>
      <c r="N28" s="52" t="n">
        <v>1920.96200567233</v>
      </c>
      <c r="O28" s="52" t="n">
        <v>3811.66797365166</v>
      </c>
      <c r="P28" s="52" t="n">
        <v>4047.19984637204</v>
      </c>
      <c r="Q28" s="52" t="n">
        <v>2449.24570244529</v>
      </c>
      <c r="R28" s="52" t="n">
        <v>5053.40586037251</v>
      </c>
      <c r="S28" s="52" t="n">
        <v>4968.107704484</v>
      </c>
      <c r="T28" s="52" t="n">
        <v>923.188715097223</v>
      </c>
      <c r="U28" s="52" t="n">
        <v>509.3676183528</v>
      </c>
      <c r="V28" s="52" t="n">
        <v>10753.4802535653</v>
      </c>
      <c r="W28" s="52" t="n">
        <v>9546.97305745585</v>
      </c>
      <c r="X28" s="52" t="n">
        <v>642.824642837761</v>
      </c>
      <c r="Y28" s="52" t="n">
        <v>457.573478950982</v>
      </c>
      <c r="Z28" s="52" t="n">
        <v>4833.30514282199</v>
      </c>
      <c r="AA28" s="52" t="n">
        <v>396.186142622179</v>
      </c>
      <c r="AB28" s="52" t="n">
        <v>1041.81185373965</v>
      </c>
      <c r="AC28" s="52" t="n">
        <v>40.9193994111071</v>
      </c>
      <c r="AD28" s="52" t="n">
        <v>517.436145826988</v>
      </c>
      <c r="AE28" s="52" t="n">
        <v>619.899144195062</v>
      </c>
      <c r="AF28" s="52" t="n">
        <v>2858.84859574332</v>
      </c>
      <c r="AG28" s="52" t="n">
        <v>265.486566037223</v>
      </c>
      <c r="AH28" s="52" t="n">
        <v>1270.7701699795</v>
      </c>
      <c r="AI28" s="52" t="n">
        <v>527.05680762073</v>
      </c>
      <c r="AJ28" s="52" t="n">
        <v>38.9590327375755</v>
      </c>
      <c r="AK28" s="52" t="n">
        <v>984.810789457184</v>
      </c>
      <c r="AL28" s="52" t="n">
        <v>1100.89214716695</v>
      </c>
      <c r="AM28" s="52" t="n">
        <v>1989.39616334384</v>
      </c>
      <c r="AN28" s="52" t="n">
        <v>7142.97884931157</v>
      </c>
      <c r="AO28" s="52" t="n">
        <v>1333.29173264986</v>
      </c>
      <c r="AP28" s="52" t="n">
        <v>546.994613238592</v>
      </c>
      <c r="AQ28" s="52" t="n">
        <v>3487.07534855077</v>
      </c>
      <c r="AR28" s="52" t="n">
        <v>381.466591740546</v>
      </c>
      <c r="AS28" s="52" t="n">
        <v>136.777980756909</v>
      </c>
      <c r="AT28" s="52" t="n">
        <v>193.981280406287</v>
      </c>
      <c r="AU28" s="52" t="n">
        <v>414.561061238562</v>
      </c>
      <c r="AV28" s="52" t="n">
        <v>846.473254581478</v>
      </c>
      <c r="AW28" s="52" t="n">
        <v>282.235088397661</v>
      </c>
      <c r="AX28" s="52" t="n">
        <v>88.3241939449265</v>
      </c>
      <c r="AY28" s="52" t="n">
        <v>245.89840731737</v>
      </c>
      <c r="AZ28" s="52" t="n">
        <v>2133.92477875544</v>
      </c>
      <c r="BA28" s="52" t="n">
        <v>142.977094787361</v>
      </c>
      <c r="BB28" s="52" t="n">
        <v>390.75079137275</v>
      </c>
      <c r="BC28" s="52" t="n">
        <v>1249.63368970832</v>
      </c>
      <c r="BD28" s="52" t="n">
        <v>471.265276208881</v>
      </c>
      <c r="BE28" s="52" t="n">
        <v>1141.35657672698</v>
      </c>
      <c r="BF28" s="52" t="n">
        <v>458.798224331637</v>
      </c>
      <c r="BG28" s="52" t="n">
        <v>402.281879124605</v>
      </c>
      <c r="BH28" s="52" t="n">
        <v>1065.30074904278</v>
      </c>
      <c r="BI28" s="52" t="n">
        <v>192.285286189156</v>
      </c>
      <c r="BJ28" s="52" t="n">
        <v>2759.8115920907</v>
      </c>
      <c r="BK28" s="52" t="n">
        <v>799.862490503363</v>
      </c>
      <c r="BL28" s="52" t="n">
        <v>133.261040920313</v>
      </c>
      <c r="BM28" s="52" t="n">
        <v>4853.64989296862</v>
      </c>
      <c r="BN28" s="52" t="n">
        <v>15578.1200245063</v>
      </c>
      <c r="BO28" s="52" t="n">
        <v>2854.76894549018</v>
      </c>
      <c r="BP28" s="52" t="n">
        <v>487.37666101448</v>
      </c>
      <c r="BQ28" s="52" t="n">
        <v>28722.4968018899</v>
      </c>
      <c r="BR28" s="52" t="n">
        <v>1</v>
      </c>
      <c r="BS28" s="52" t="n">
        <v>1001.70018939795</v>
      </c>
      <c r="BT28" s="52" t="n">
        <v>704.817692120295</v>
      </c>
      <c r="BU28" s="52" t="n">
        <v>1333.77940226251</v>
      </c>
      <c r="BV28" s="52" t="n">
        <v>942.21798685364</v>
      </c>
      <c r="BW28" s="52" t="n">
        <v>257.363644379252</v>
      </c>
      <c r="BX28" s="52" t="n">
        <v>1606.58966584801</v>
      </c>
      <c r="BY28" s="52" t="n">
        <v>11580.6965209283</v>
      </c>
      <c r="BZ28" s="52" t="n">
        <v>1609.33932935362</v>
      </c>
      <c r="CA28" s="52" t="n">
        <v>351.896543934649</v>
      </c>
      <c r="CB28" s="52" t="n">
        <v>1235.90329014735</v>
      </c>
      <c r="CC28" s="52" t="n">
        <v>326.927591490578</v>
      </c>
      <c r="CD28" s="52" t="n">
        <v>4447.73795037052</v>
      </c>
      <c r="CE28" s="52" t="n">
        <v>15956.4674420932</v>
      </c>
      <c r="CF28" s="52" t="n">
        <v>4264.32459413518</v>
      </c>
      <c r="CG28" s="52" t="n">
        <v>489</v>
      </c>
      <c r="CH28" s="52" t="n">
        <v>1216.03541826289</v>
      </c>
      <c r="CI28" s="52" t="n">
        <v>793.029727085377</v>
      </c>
      <c r="CJ28" s="52" t="n">
        <v>476.495284044509</v>
      </c>
      <c r="CK28" s="52" t="n">
        <v>1146.40578982583</v>
      </c>
      <c r="CL28" s="52" t="n">
        <v>1087.40428502193</v>
      </c>
      <c r="CM28" s="52" t="n">
        <v>53673.3157140229</v>
      </c>
      <c r="CN28" s="52" t="n">
        <v>103818.160478079</v>
      </c>
      <c r="CO28" s="52" t="n">
        <v>56046.7064864789</v>
      </c>
      <c r="CP28" s="52" t="n">
        <v>35919.0005965524</v>
      </c>
      <c r="CQ28" s="52" t="n">
        <v>1863.66777109185</v>
      </c>
      <c r="CR28" s="52" t="n">
        <v>14304.8780849532</v>
      </c>
      <c r="CS28" s="52" t="n">
        <v>22068.3047234774</v>
      </c>
      <c r="CT28" s="52" t="n">
        <v>73737.6449466947</v>
      </c>
      <c r="CU28" s="52" t="n">
        <v>38550.1532714823</v>
      </c>
      <c r="CV28" s="52" t="n">
        <v>63473.4624049008</v>
      </c>
      <c r="CW28" s="52" t="n">
        <v>117341.483123418</v>
      </c>
      <c r="CX28" s="52" t="n">
        <v>101567.260906548</v>
      </c>
      <c r="CY28" s="52" t="n">
        <v>1765.42594543499</v>
      </c>
      <c r="CZ28" s="52" t="n">
        <v>8386.44253322675</v>
      </c>
      <c r="DA28" s="52" t="n">
        <v>4482.72152803232</v>
      </c>
      <c r="DB28" s="52" t="n">
        <v>5661.79760980051</v>
      </c>
      <c r="DC28" s="52" t="n">
        <v>3439.6413696694</v>
      </c>
      <c r="DD28" s="52"/>
      <c r="DE28" s="52" t="n">
        <v>58.1090527558302</v>
      </c>
      <c r="DF28" s="52" t="n">
        <v>193.161056699918</v>
      </c>
      <c r="DG28" s="52" t="n">
        <v>62586.5221815112</v>
      </c>
      <c r="DH28" s="52" t="n">
        <v>185609.313014694</v>
      </c>
      <c r="DI28" s="52" t="n">
        <v>792.040402564117</v>
      </c>
      <c r="DJ28" s="52" t="n">
        <v>190.197622358406</v>
      </c>
      <c r="DK28" s="52" t="n">
        <v>1888.06541879206</v>
      </c>
      <c r="DL28" s="52" t="n">
        <v>410.19942393763</v>
      </c>
      <c r="DM28" s="53" t="n">
        <v>1</v>
      </c>
      <c r="DN28" s="52" t="n">
        <v>5171418.5462025</v>
      </c>
      <c r="DO28" s="52" t="n">
        <v>220.185045758528</v>
      </c>
      <c r="DP28" s="52" t="n">
        <v>426.954898791069</v>
      </c>
      <c r="DQ28" s="53" t="n">
        <v>1</v>
      </c>
      <c r="DR28" s="52" t="n">
        <v>392.385171661303</v>
      </c>
      <c r="DS28" s="52" t="n">
        <v>1</v>
      </c>
      <c r="DT28" s="52" t="n">
        <v>249.307229410319</v>
      </c>
      <c r="DU28" s="53" t="n">
        <v>1</v>
      </c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</row>
    <row r="29" s="23" customFormat="true" ht="13" hidden="false" customHeight="false" outlineLevel="0" collapsed="false">
      <c r="A29" s="1"/>
      <c r="B29" s="1" t="s">
        <v>25</v>
      </c>
      <c r="C29" s="1" t="n">
        <f aca="false">COUNTIF(D29:DU29,"=?")</f>
        <v>55</v>
      </c>
      <c r="D29" s="52" t="n">
        <v>1</v>
      </c>
      <c r="E29" s="52" t="n">
        <v>1</v>
      </c>
      <c r="F29" s="52" t="n">
        <v>1</v>
      </c>
      <c r="G29" s="52" t="n">
        <v>1</v>
      </c>
      <c r="H29" s="52" t="n">
        <v>1</v>
      </c>
      <c r="I29" s="52" t="n">
        <v>271.88271360925</v>
      </c>
      <c r="J29" s="52" t="n">
        <v>1</v>
      </c>
      <c r="K29" s="52" t="n">
        <v>109.757451020916</v>
      </c>
      <c r="L29" s="52" t="n">
        <v>1</v>
      </c>
      <c r="M29" s="52" t="n">
        <v>1</v>
      </c>
      <c r="N29" s="52" t="n">
        <v>99.8665262887758</v>
      </c>
      <c r="O29" s="52" t="n">
        <v>1</v>
      </c>
      <c r="P29" s="52" t="n">
        <v>1</v>
      </c>
      <c r="Q29" s="52" t="n">
        <v>137.524491313773</v>
      </c>
      <c r="R29" s="52" t="n">
        <v>66.3674315621155</v>
      </c>
      <c r="S29" s="52" t="n">
        <v>84.1260006403687</v>
      </c>
      <c r="T29" s="52" t="n">
        <v>448.236321478073</v>
      </c>
      <c r="U29" s="52" t="n">
        <v>1</v>
      </c>
      <c r="V29" s="52" t="n">
        <v>1</v>
      </c>
      <c r="W29" s="52" t="n">
        <v>431.675810429978</v>
      </c>
      <c r="X29" s="52" t="n">
        <v>1</v>
      </c>
      <c r="Y29" s="52" t="n">
        <v>417.269079250636</v>
      </c>
      <c r="Z29" s="52" t="n">
        <v>131.50384197687</v>
      </c>
      <c r="AA29" s="52" t="n">
        <v>90.5568325993551</v>
      </c>
      <c r="AB29" s="52" t="n">
        <v>19.4277268762638</v>
      </c>
      <c r="AC29" s="52" t="n">
        <v>1</v>
      </c>
      <c r="AD29" s="52" t="n">
        <v>207.743880108977</v>
      </c>
      <c r="AE29" s="52" t="n">
        <v>1</v>
      </c>
      <c r="AF29" s="52" t="n">
        <v>1</v>
      </c>
      <c r="AG29" s="52" t="n">
        <v>1</v>
      </c>
      <c r="AH29" s="52" t="n">
        <v>1</v>
      </c>
      <c r="AI29" s="52" t="n">
        <v>1</v>
      </c>
      <c r="AJ29" s="52" t="n">
        <v>1</v>
      </c>
      <c r="AK29" s="52" t="n">
        <v>32.1833591325877</v>
      </c>
      <c r="AL29" s="52" t="n">
        <v>270.186662598562</v>
      </c>
      <c r="AM29" s="52" t="n">
        <v>1</v>
      </c>
      <c r="AN29" s="52" t="n">
        <v>197.501719335804</v>
      </c>
      <c r="AO29" s="52" t="n">
        <v>131.069356768969</v>
      </c>
      <c r="AP29" s="52" t="n">
        <v>270.469661158566</v>
      </c>
      <c r="AQ29" s="52" t="n">
        <v>50.625368010319</v>
      </c>
      <c r="AR29" s="52" t="n">
        <v>1</v>
      </c>
      <c r="AS29" s="52" t="n">
        <v>110.259800814243</v>
      </c>
      <c r="AT29" s="52" t="n">
        <v>78.3154237665135</v>
      </c>
      <c r="AU29" s="52" t="n">
        <v>39.1810759097422</v>
      </c>
      <c r="AV29" s="52" t="n">
        <v>238.344436072631</v>
      </c>
      <c r="AW29" s="52" t="n">
        <v>1</v>
      </c>
      <c r="AX29" s="52" t="n">
        <v>48.176833060869</v>
      </c>
      <c r="AY29" s="52" t="n">
        <v>77.1445983740768</v>
      </c>
      <c r="AZ29" s="52" t="n">
        <v>139.855535182703</v>
      </c>
      <c r="BA29" s="52" t="n">
        <v>5.49911903028312</v>
      </c>
      <c r="BB29" s="52" t="n">
        <v>82.3641373971972</v>
      </c>
      <c r="BC29" s="52" t="n">
        <v>14.6441448012693</v>
      </c>
      <c r="BD29" s="52" t="n">
        <v>55.1480642372095</v>
      </c>
      <c r="BE29" s="52" t="n">
        <v>135.122818907225</v>
      </c>
      <c r="BF29" s="52" t="n">
        <v>106.387994047916</v>
      </c>
      <c r="BG29" s="52" t="n">
        <v>174.388203758449</v>
      </c>
      <c r="BH29" s="52" t="n">
        <v>419.409743717629</v>
      </c>
      <c r="BI29" s="52" t="n">
        <v>1</v>
      </c>
      <c r="BJ29" s="52" t="n">
        <v>245.895162817305</v>
      </c>
      <c r="BK29" s="52" t="n">
        <v>5.96912306345793</v>
      </c>
      <c r="BL29" s="52" t="n">
        <v>186.105936457678</v>
      </c>
      <c r="BM29" s="52" t="n">
        <v>1</v>
      </c>
      <c r="BN29" s="52" t="n">
        <v>479.326769984809</v>
      </c>
      <c r="BO29" s="52" t="n">
        <v>1</v>
      </c>
      <c r="BP29" s="53" t="n">
        <v>1</v>
      </c>
      <c r="BQ29" s="52" t="n">
        <v>258.549480213412</v>
      </c>
      <c r="BR29" s="53" t="n">
        <v>1</v>
      </c>
      <c r="BS29" s="52" t="n">
        <v>123.053687059662</v>
      </c>
      <c r="BT29" s="52" t="n">
        <v>53.9204791786018</v>
      </c>
      <c r="BU29" s="52" t="n">
        <v>133.377940226251</v>
      </c>
      <c r="BV29" s="52" t="n">
        <v>1</v>
      </c>
      <c r="BW29" s="52" t="n">
        <v>50.8170253232918</v>
      </c>
      <c r="BX29" s="52" t="n">
        <v>138.252523173865</v>
      </c>
      <c r="BY29" s="52" t="n">
        <v>150.009022291817</v>
      </c>
      <c r="BZ29" s="52" t="n">
        <v>1</v>
      </c>
      <c r="CA29" s="52" t="n">
        <v>1</v>
      </c>
      <c r="CB29" s="52" t="n">
        <v>58.389131817985</v>
      </c>
      <c r="CC29" s="52" t="n">
        <v>174.361382128308</v>
      </c>
      <c r="CD29" s="52" t="n">
        <v>1</v>
      </c>
      <c r="CE29" s="52" t="n">
        <v>411.519135944447</v>
      </c>
      <c r="CF29" s="52" t="n">
        <v>190.858517640321</v>
      </c>
      <c r="CG29" s="52" t="n">
        <v>157</v>
      </c>
      <c r="CH29" s="52" t="n">
        <v>1</v>
      </c>
      <c r="CI29" s="52" t="n">
        <v>1</v>
      </c>
      <c r="CJ29" s="52" t="n">
        <v>1</v>
      </c>
      <c r="CK29" s="52" t="n">
        <v>1</v>
      </c>
      <c r="CL29" s="52" t="n">
        <v>17.1582530180975</v>
      </c>
      <c r="CM29" s="52" t="n">
        <v>1699.19781434229</v>
      </c>
      <c r="CN29" s="52" t="n">
        <v>1351.6279589967</v>
      </c>
      <c r="CO29" s="52" t="n">
        <v>1470.65715295707</v>
      </c>
      <c r="CP29" s="52" t="n">
        <v>3568.95676615851</v>
      </c>
      <c r="CQ29" s="52" t="n">
        <v>1</v>
      </c>
      <c r="CR29" s="52" t="n">
        <v>1</v>
      </c>
      <c r="CS29" s="52" t="n">
        <v>1</v>
      </c>
      <c r="CT29" s="52" t="n">
        <v>1721.56979268042</v>
      </c>
      <c r="CU29" s="52" t="n">
        <v>276.368221186019</v>
      </c>
      <c r="CV29" s="52" t="n">
        <v>1345.91735379349</v>
      </c>
      <c r="CW29" s="52" t="n">
        <v>1303.36288386838</v>
      </c>
      <c r="CX29" s="52" t="n">
        <v>1197.40828602509</v>
      </c>
      <c r="CY29" s="52" t="n">
        <v>118.544846877584</v>
      </c>
      <c r="CZ29" s="52" t="n">
        <v>134.853704358709</v>
      </c>
      <c r="DA29" s="52" t="n">
        <v>128.955002861204</v>
      </c>
      <c r="DB29" s="52" t="n">
        <v>120.814303991863</v>
      </c>
      <c r="DC29" s="52" t="n">
        <v>61.0587225385101</v>
      </c>
      <c r="DD29" s="52"/>
      <c r="DE29" s="52" t="n">
        <v>1</v>
      </c>
      <c r="DF29" s="52" t="n">
        <v>1</v>
      </c>
      <c r="DG29" s="52" t="n">
        <v>3326.51212926833</v>
      </c>
      <c r="DH29" s="52" t="n">
        <v>1945.21093337359</v>
      </c>
      <c r="DI29" s="52" t="n">
        <v>1</v>
      </c>
      <c r="DJ29" s="52" t="n">
        <v>1</v>
      </c>
      <c r="DK29" s="52" t="n">
        <v>1</v>
      </c>
      <c r="DL29" s="53" t="n">
        <v>1</v>
      </c>
      <c r="DM29" s="52" t="n">
        <v>1</v>
      </c>
      <c r="DN29" s="52" t="n">
        <v>149498.970258805</v>
      </c>
      <c r="DO29" s="52" t="n">
        <v>1</v>
      </c>
      <c r="DP29" s="52" t="n">
        <v>1</v>
      </c>
      <c r="DQ29" s="53" t="n">
        <v>1</v>
      </c>
      <c r="DR29" s="52" t="n">
        <v>1</v>
      </c>
      <c r="DS29" s="52" t="n">
        <v>1</v>
      </c>
      <c r="DT29" s="52" t="n">
        <v>1</v>
      </c>
      <c r="DU29" s="53" t="n">
        <v>1</v>
      </c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</row>
    <row r="30" s="23" customFormat="true" ht="13" hidden="false" customHeight="false" outlineLevel="0" collapsed="false">
      <c r="A30" s="1"/>
      <c r="B30" s="1" t="s">
        <v>26</v>
      </c>
      <c r="C30" s="1" t="n">
        <f aca="false">COUNTIF(D30:DU30,"=?")</f>
        <v>55</v>
      </c>
      <c r="D30" s="53" t="s">
        <v>346</v>
      </c>
      <c r="E30" s="53" t="s">
        <v>346</v>
      </c>
      <c r="F30" s="53" t="s">
        <v>346</v>
      </c>
      <c r="G30" s="53" t="s">
        <v>346</v>
      </c>
      <c r="H30" s="53" t="s">
        <v>346</v>
      </c>
      <c r="I30" s="53" t="s">
        <v>346</v>
      </c>
      <c r="J30" s="53" t="s">
        <v>346</v>
      </c>
      <c r="K30" s="52" t="n">
        <v>162.380886441903</v>
      </c>
      <c r="L30" s="52" t="n">
        <v>96.2096099829813</v>
      </c>
      <c r="M30" s="52" t="n">
        <v>1</v>
      </c>
      <c r="N30" s="52" t="n">
        <v>199.733052577552</v>
      </c>
      <c r="O30" s="53" t="s">
        <v>346</v>
      </c>
      <c r="P30" s="53" t="s">
        <v>346</v>
      </c>
      <c r="Q30" s="53" t="s">
        <v>346</v>
      </c>
      <c r="R30" s="53" t="s">
        <v>346</v>
      </c>
      <c r="S30" s="52" t="n">
        <v>56.0840004269125</v>
      </c>
      <c r="T30" s="53" t="s">
        <v>346</v>
      </c>
      <c r="U30" s="52" t="n">
        <v>2088.40723524648</v>
      </c>
      <c r="V30" s="52" t="n">
        <v>1899.2465124456</v>
      </c>
      <c r="W30" s="52" t="n">
        <v>2115.98232076838</v>
      </c>
      <c r="X30" s="52" t="n">
        <v>1</v>
      </c>
      <c r="Y30" s="53" t="s">
        <v>346</v>
      </c>
      <c r="Z30" s="52" t="n">
        <v>306.123697716647</v>
      </c>
      <c r="AA30" s="53" t="s">
        <v>346</v>
      </c>
      <c r="AB30" s="52" t="n">
        <v>4.85693171906596</v>
      </c>
      <c r="AC30" s="53" t="s">
        <v>346</v>
      </c>
      <c r="AD30" s="52" t="n">
        <v>36.5475344636163</v>
      </c>
      <c r="AE30" s="52" t="n">
        <v>1172.41794662979</v>
      </c>
      <c r="AF30" s="52" t="n">
        <v>1</v>
      </c>
      <c r="AG30" s="52" t="n">
        <v>16.0900949113468</v>
      </c>
      <c r="AH30" s="52" t="n">
        <v>428.65692336629</v>
      </c>
      <c r="AI30" s="52" t="n">
        <v>25.2482303051846</v>
      </c>
      <c r="AJ30" s="53" t="s">
        <v>346</v>
      </c>
      <c r="AK30" s="52" t="n">
        <v>1</v>
      </c>
      <c r="AL30" s="52" t="n">
        <v>4120.34660462806</v>
      </c>
      <c r="AM30" s="52" t="n">
        <v>172.414334156467</v>
      </c>
      <c r="AN30" s="52" t="n">
        <v>5095.54435886374</v>
      </c>
      <c r="AO30" s="52" t="n">
        <v>569.473756996212</v>
      </c>
      <c r="AP30" s="52" t="n">
        <v>1836.77157950966</v>
      </c>
      <c r="AQ30" s="52" t="n">
        <v>1648.36198241599</v>
      </c>
      <c r="AR30" s="52" t="n">
        <v>935.376985226818</v>
      </c>
      <c r="AS30" s="53" t="s">
        <v>346</v>
      </c>
      <c r="AT30" s="53" t="s">
        <v>346</v>
      </c>
      <c r="AU30" s="53" t="s">
        <v>346</v>
      </c>
      <c r="AV30" s="53" t="s">
        <v>346</v>
      </c>
      <c r="AW30" s="53" t="s">
        <v>346</v>
      </c>
      <c r="AX30" s="53" t="s">
        <v>346</v>
      </c>
      <c r="AY30" s="52" t="n">
        <v>1</v>
      </c>
      <c r="AZ30" s="52" t="n">
        <v>240.611673432608</v>
      </c>
      <c r="BA30" s="53" t="s">
        <v>346</v>
      </c>
      <c r="BB30" s="52" t="n">
        <v>687.644775013809</v>
      </c>
      <c r="BC30" s="52" t="n">
        <v>100.068322808674</v>
      </c>
      <c r="BD30" s="52" t="n">
        <v>142.883620978225</v>
      </c>
      <c r="BE30" s="52" t="n">
        <v>1</v>
      </c>
      <c r="BF30" s="52" t="n">
        <v>924.245698291269</v>
      </c>
      <c r="BG30" s="52" t="n">
        <v>148.626310021406</v>
      </c>
      <c r="BH30" s="52" t="n">
        <v>402.633353968923</v>
      </c>
      <c r="BI30" s="52" t="n">
        <v>29.5823517214086</v>
      </c>
      <c r="BJ30" s="52" t="n">
        <v>2027.91187217566</v>
      </c>
      <c r="BK30" s="52" t="n">
        <v>5.96912306345793</v>
      </c>
      <c r="BL30" s="52" t="n">
        <v>250.438852764036</v>
      </c>
      <c r="BM30" s="52" t="n">
        <v>9963.98319373847</v>
      </c>
      <c r="BN30" s="52" t="n">
        <v>11159.3263637088</v>
      </c>
      <c r="BO30" s="52" t="n">
        <v>1</v>
      </c>
      <c r="BP30" s="52" t="n">
        <v>2680.57163557964</v>
      </c>
      <c r="BQ30" s="52" t="n">
        <v>1645.31487408535</v>
      </c>
      <c r="BR30" s="52" t="n">
        <v>6009.96747230479</v>
      </c>
      <c r="BS30" s="52" t="n">
        <v>4011.11843082197</v>
      </c>
      <c r="BT30" s="52" t="n">
        <v>1482.81317741155</v>
      </c>
      <c r="BU30" s="52" t="n">
        <v>1</v>
      </c>
      <c r="BV30" s="52" t="n">
        <v>1</v>
      </c>
      <c r="BW30" s="52" t="n">
        <v>3399.82292001636</v>
      </c>
      <c r="BX30" s="52" t="n">
        <v>1</v>
      </c>
      <c r="BY30" s="52" t="n">
        <v>4900.29472819937</v>
      </c>
      <c r="BZ30" s="52" t="n">
        <v>536.446443117874</v>
      </c>
      <c r="CA30" s="52" t="n">
        <v>1</v>
      </c>
      <c r="CB30" s="52" t="n">
        <v>2783.21528332395</v>
      </c>
      <c r="CC30" s="52" t="n">
        <v>1</v>
      </c>
      <c r="CD30" s="52" t="n">
        <v>577.250770402897</v>
      </c>
      <c r="CE30" s="52" t="n">
        <v>1367.73996455718</v>
      </c>
      <c r="CF30" s="52" t="n">
        <v>1859.50727186713</v>
      </c>
      <c r="CG30" s="52" t="n">
        <v>1</v>
      </c>
      <c r="CH30" s="52" t="n">
        <v>3303.94528735579</v>
      </c>
      <c r="CI30" s="52" t="n">
        <v>5823.56173324312</v>
      </c>
      <c r="CJ30" s="52" t="n">
        <v>1</v>
      </c>
      <c r="CK30" s="52" t="n">
        <v>3071.50230481637</v>
      </c>
      <c r="CL30" s="52" t="n">
        <v>302.414209443968</v>
      </c>
      <c r="CM30" s="52" t="n">
        <v>7261.59424694262</v>
      </c>
      <c r="CN30" s="52" t="n">
        <v>7130.24789705548</v>
      </c>
      <c r="CO30" s="53" t="s">
        <v>346</v>
      </c>
      <c r="CP30" s="53" t="s">
        <v>346</v>
      </c>
      <c r="CQ30" s="52" t="n">
        <v>187.48274583439</v>
      </c>
      <c r="CR30" s="52" t="n">
        <v>152.585366239501</v>
      </c>
      <c r="CS30" s="52" t="n">
        <v>367.805078724624</v>
      </c>
      <c r="CT30" s="52" t="n">
        <v>7808.54870251478</v>
      </c>
      <c r="CU30" s="52" t="n">
        <v>3599.2140433528</v>
      </c>
      <c r="CV30" s="52" t="n">
        <v>5096.540379698</v>
      </c>
      <c r="CW30" s="52" t="n">
        <v>8696.48085917282</v>
      </c>
      <c r="CX30" s="52" t="n">
        <v>5851.85017202584</v>
      </c>
      <c r="CY30" s="52" t="n">
        <v>629.689831801361</v>
      </c>
      <c r="CZ30" s="52" t="n">
        <v>1439.65441139703</v>
      </c>
      <c r="DA30" s="52" t="n">
        <v>116.673574017279</v>
      </c>
      <c r="DB30" s="52" t="n">
        <v>1</v>
      </c>
      <c r="DC30" s="52" t="n">
        <v>2715.07786221242</v>
      </c>
      <c r="DD30" s="52"/>
      <c r="DE30" s="52" t="n">
        <v>126.647935493476</v>
      </c>
      <c r="DF30" s="52" t="n">
        <v>1</v>
      </c>
      <c r="DG30" s="53" t="s">
        <v>346</v>
      </c>
      <c r="DH30" s="52" t="n">
        <v>20718.758313607</v>
      </c>
      <c r="DI30" s="53" t="s">
        <v>346</v>
      </c>
      <c r="DJ30" s="52" t="n">
        <v>2520.11849624888</v>
      </c>
      <c r="DK30" s="53" t="s">
        <v>346</v>
      </c>
      <c r="DL30" s="52" t="n">
        <v>1</v>
      </c>
      <c r="DM30" s="52" t="n">
        <v>1</v>
      </c>
      <c r="DN30" s="52" t="n">
        <v>77241.134633716</v>
      </c>
      <c r="DO30" s="53" t="s">
        <v>346</v>
      </c>
      <c r="DP30" s="53" t="s">
        <v>346</v>
      </c>
      <c r="DQ30" s="52" t="n">
        <v>1</v>
      </c>
      <c r="DR30" s="53" t="s">
        <v>346</v>
      </c>
      <c r="DS30" s="52" t="n">
        <v>1</v>
      </c>
      <c r="DT30" s="53" t="s">
        <v>346</v>
      </c>
      <c r="DU30" s="52" t="n">
        <v>1</v>
      </c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</row>
    <row r="31" s="23" customFormat="true" ht="13" hidden="false" customHeight="false" outlineLevel="0" collapsed="false">
      <c r="A31" s="1"/>
      <c r="B31" s="1" t="s">
        <v>28</v>
      </c>
      <c r="C31" s="1" t="n">
        <f aca="false">COUNTIF(D31:DU31,"=?")</f>
        <v>5</v>
      </c>
      <c r="D31" s="52" t="n">
        <v>91433.5141770632</v>
      </c>
      <c r="E31" s="52" t="n">
        <v>140350.033479968</v>
      </c>
      <c r="F31" s="52" t="n">
        <v>49829.6552477409</v>
      </c>
      <c r="G31" s="52" t="n">
        <v>220322.980433436</v>
      </c>
      <c r="H31" s="52" t="n">
        <v>155654.648383155</v>
      </c>
      <c r="I31" s="52" t="n">
        <v>160169.268014112</v>
      </c>
      <c r="J31" s="52" t="n">
        <v>118468.504006243</v>
      </c>
      <c r="K31" s="52" t="n">
        <v>4491.03433149967</v>
      </c>
      <c r="L31" s="52" t="n">
        <v>9382.84221359025</v>
      </c>
      <c r="M31" s="52" t="n">
        <v>7667.62394315081</v>
      </c>
      <c r="N31" s="52" t="n">
        <v>10844.3298546518</v>
      </c>
      <c r="O31" s="52" t="n">
        <v>16686.6353513195</v>
      </c>
      <c r="P31" s="52" t="n">
        <v>16127.9392374224</v>
      </c>
      <c r="Q31" s="52" t="n">
        <v>11270.4595024287</v>
      </c>
      <c r="R31" s="52" t="n">
        <v>30595.3859501352</v>
      </c>
      <c r="S31" s="52" t="n">
        <v>16423.2647916809</v>
      </c>
      <c r="T31" s="52" t="n">
        <v>85939.667172925</v>
      </c>
      <c r="U31" s="52" t="n">
        <v>8792.4687352591</v>
      </c>
      <c r="V31" s="52" t="n">
        <v>77681.8573541132</v>
      </c>
      <c r="W31" s="52" t="n">
        <v>3062.84265495556</v>
      </c>
      <c r="X31" s="52" t="n">
        <v>4714.04738081024</v>
      </c>
      <c r="Y31" s="52" t="n">
        <v>111804.404768759</v>
      </c>
      <c r="Z31" s="52" t="n">
        <v>13314.225049986</v>
      </c>
      <c r="AA31" s="52" t="n">
        <v>52251.2924098279</v>
      </c>
      <c r="AB31" s="52" t="n">
        <v>28709.3233913989</v>
      </c>
      <c r="AC31" s="52" t="n">
        <v>41028.5178095367</v>
      </c>
      <c r="AD31" s="52" t="n">
        <v>54896.3203187971</v>
      </c>
      <c r="AE31" s="52" t="n">
        <v>608.669087235006</v>
      </c>
      <c r="AF31" s="52" t="n">
        <v>10433.2149859415</v>
      </c>
      <c r="AG31" s="52" t="n">
        <v>8399.02954372304</v>
      </c>
      <c r="AH31" s="52" t="n">
        <v>44957.2949130546</v>
      </c>
      <c r="AI31" s="52" t="n">
        <v>102662.460449669</v>
      </c>
      <c r="AJ31" s="52" t="n">
        <v>6963.92710184163</v>
      </c>
      <c r="AK31" s="52" t="n">
        <v>8496.40681100315</v>
      </c>
      <c r="AL31" s="52" t="n">
        <v>516.672740758653</v>
      </c>
      <c r="AM31" s="52" t="n">
        <v>10935.0475778467</v>
      </c>
      <c r="AN31" s="52" t="n">
        <v>13858.0373067289</v>
      </c>
      <c r="AO31" s="52" t="n">
        <v>38552.4694220452</v>
      </c>
      <c r="AP31" s="52" t="n">
        <v>76262.3522951798</v>
      </c>
      <c r="AQ31" s="52" t="n">
        <v>28317.805850252</v>
      </c>
      <c r="AR31" s="52" t="n">
        <v>5507.7505163635</v>
      </c>
      <c r="AS31" s="52" t="n">
        <v>1667.85394902557</v>
      </c>
      <c r="AT31" s="52" t="n">
        <v>1412.08733314391</v>
      </c>
      <c r="AU31" s="52" t="n">
        <v>9014.17527058972</v>
      </c>
      <c r="AV31" s="52" t="n">
        <v>74927.7795577153</v>
      </c>
      <c r="AW31" s="52" t="n">
        <v>16778.3893930196</v>
      </c>
      <c r="AX31" s="52" t="n">
        <v>22590.9199694592</v>
      </c>
      <c r="AY31" s="52" t="n">
        <v>74246.8543976506</v>
      </c>
      <c r="AZ31" s="52" t="n">
        <v>84713.3549237855</v>
      </c>
      <c r="BA31" s="52" t="n">
        <v>2029.17492217447</v>
      </c>
      <c r="BB31" s="52" t="n">
        <v>20939.6453494456</v>
      </c>
      <c r="BC31" s="52" t="n">
        <v>7873.66852148248</v>
      </c>
      <c r="BD31" s="52" t="n">
        <v>4489.55377494737</v>
      </c>
      <c r="BE31" s="52" t="n">
        <v>16910.4770385595</v>
      </c>
      <c r="BF31" s="52" t="n">
        <v>34935.1575454844</v>
      </c>
      <c r="BG31" s="52" t="n">
        <v>45768.9767500585</v>
      </c>
      <c r="BH31" s="52" t="n">
        <v>11812.675431807</v>
      </c>
      <c r="BI31" s="52" t="n">
        <v>21676.4682238621</v>
      </c>
      <c r="BJ31" s="52" t="n">
        <v>30195.9259939651</v>
      </c>
      <c r="BK31" s="52" t="n">
        <v>2530.90817890616</v>
      </c>
      <c r="BL31" s="52" t="n">
        <v>6421.8036098668</v>
      </c>
      <c r="BM31" s="52" t="n">
        <v>4293.61336685686</v>
      </c>
      <c r="BN31" s="52" t="n">
        <v>21225.1885333898</v>
      </c>
      <c r="BO31" s="52" t="n">
        <v>2400.60115870765</v>
      </c>
      <c r="BP31" s="52" t="n">
        <v>113.721220903379</v>
      </c>
      <c r="BQ31" s="52" t="n">
        <v>15865.536285823</v>
      </c>
      <c r="BR31" s="52" t="n">
        <v>141.967735566255</v>
      </c>
      <c r="BS31" s="52" t="n">
        <v>1947.27062680377</v>
      </c>
      <c r="BT31" s="52" t="n">
        <v>527.650403390603</v>
      </c>
      <c r="BU31" s="52" t="n">
        <v>1107.03690387788</v>
      </c>
      <c r="BV31" s="52" t="n">
        <v>3099.10253507282</v>
      </c>
      <c r="BW31" s="52" t="n">
        <v>278.674009837407</v>
      </c>
      <c r="BX31" s="52" t="n">
        <v>3017.7188678985</v>
      </c>
      <c r="BY31" s="52" t="n">
        <v>147328.861093537</v>
      </c>
      <c r="BZ31" s="52" t="n">
        <v>57154.2769735417</v>
      </c>
      <c r="CA31" s="52" t="n">
        <v>11632.1357578398</v>
      </c>
      <c r="CB31" s="52" t="n">
        <v>12213.0600719285</v>
      </c>
      <c r="CC31" s="52" t="n">
        <v>3013.18263490483</v>
      </c>
      <c r="CD31" s="52" t="n">
        <v>11586.544240461</v>
      </c>
      <c r="CE31" s="52" t="n">
        <v>567.148190992528</v>
      </c>
      <c r="CF31" s="52" t="n">
        <v>36263.1183516611</v>
      </c>
      <c r="CG31" s="52" t="n">
        <v>12890</v>
      </c>
      <c r="CH31" s="52" t="n">
        <v>741.858085355351</v>
      </c>
      <c r="CI31" s="52" t="n">
        <v>528.686484723585</v>
      </c>
      <c r="CJ31" s="52" t="n">
        <v>1798.70732877534</v>
      </c>
      <c r="CK31" s="52" t="n">
        <v>4482.87924417741</v>
      </c>
      <c r="CL31" s="52" t="n">
        <v>714.212281878306</v>
      </c>
      <c r="CM31" s="52" t="n">
        <v>2544.98686094316</v>
      </c>
      <c r="CN31" s="52" t="n">
        <v>8766.42911057781</v>
      </c>
      <c r="CO31" s="52" t="n">
        <v>9361.80474094664</v>
      </c>
      <c r="CP31" s="52" t="n">
        <v>10994.5719153393</v>
      </c>
      <c r="CQ31" s="52" t="n">
        <v>2118.10864043852</v>
      </c>
      <c r="CR31" s="52" t="n">
        <v>4196.09757158628</v>
      </c>
      <c r="CS31" s="52" t="n">
        <v>12965.129025043</v>
      </c>
      <c r="CT31" s="52" t="n">
        <v>3978.93426573588</v>
      </c>
      <c r="CU31" s="52" t="n">
        <v>36660.5658987221</v>
      </c>
      <c r="CV31" s="52" t="n">
        <v>4055.6976260977</v>
      </c>
      <c r="CW31" s="52" t="n">
        <v>14719.681250156</v>
      </c>
      <c r="CX31" s="52" t="n">
        <v>2925.92508601292</v>
      </c>
      <c r="CY31" s="52" t="n">
        <v>8693.28877102284</v>
      </c>
      <c r="CZ31" s="52" t="n">
        <v>5733.10478260134</v>
      </c>
      <c r="DA31" s="52" t="n">
        <v>1375.52003051951</v>
      </c>
      <c r="DB31" s="52" t="n">
        <v>867.666365032474</v>
      </c>
      <c r="DC31" s="52" t="n">
        <v>691.998855436448</v>
      </c>
      <c r="DD31" s="52"/>
      <c r="DE31" s="52" t="n">
        <v>8691.02832627583</v>
      </c>
      <c r="DF31" s="52" t="n">
        <v>30049.1417770567</v>
      </c>
      <c r="DG31" s="52" t="n">
        <v>4480.77175966506</v>
      </c>
      <c r="DH31" s="52" t="n">
        <v>1</v>
      </c>
      <c r="DI31" s="52" t="n">
        <v>1848.09427264961</v>
      </c>
      <c r="DJ31" s="52" t="n">
        <v>5135.33580367697</v>
      </c>
      <c r="DK31" s="52" t="n">
        <v>9131.70101588853</v>
      </c>
      <c r="DL31" s="53" t="n">
        <v>1</v>
      </c>
      <c r="DM31" s="53" t="n">
        <v>1</v>
      </c>
      <c r="DN31" s="52" t="n">
        <v>2076789.86184523</v>
      </c>
      <c r="DO31" s="52" t="n">
        <v>474.244713941445</v>
      </c>
      <c r="DP31" s="52" t="n">
        <v>2241.51321865311</v>
      </c>
      <c r="DQ31" s="53" t="n">
        <v>1</v>
      </c>
      <c r="DR31" s="52" t="n">
        <v>2332.10054855302</v>
      </c>
      <c r="DS31" s="52" t="n">
        <v>2511.87059549334</v>
      </c>
      <c r="DT31" s="52" t="n">
        <v>52612.4222065914</v>
      </c>
      <c r="DU31" s="53" t="n">
        <v>1</v>
      </c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</row>
    <row r="32" s="23" customFormat="true" ht="13" hidden="false" customHeight="false" outlineLevel="0" collapsed="false">
      <c r="A32" s="1"/>
      <c r="B32" s="1" t="s">
        <v>29</v>
      </c>
      <c r="C32" s="1" t="n">
        <f aca="false">COUNTIF(D32:DU32,"=?")</f>
        <v>5</v>
      </c>
      <c r="D32" s="52" t="n">
        <v>41255.8176412521</v>
      </c>
      <c r="E32" s="52" t="n">
        <v>64702.9549138334</v>
      </c>
      <c r="F32" s="52" t="n">
        <v>19245.8706692995</v>
      </c>
      <c r="G32" s="52" t="n">
        <v>19527.3210854854</v>
      </c>
      <c r="H32" s="52" t="n">
        <v>86894.7435006621</v>
      </c>
      <c r="I32" s="52" t="n">
        <v>63810.2405987105</v>
      </c>
      <c r="J32" s="52" t="n">
        <v>65193.8206937696</v>
      </c>
      <c r="K32" s="52" t="n">
        <v>1913.98952259762</v>
      </c>
      <c r="L32" s="52" t="n">
        <v>3877.24728231415</v>
      </c>
      <c r="M32" s="52" t="n">
        <v>2009.28699715096</v>
      </c>
      <c r="N32" s="52" t="n">
        <v>3612.81845103512</v>
      </c>
      <c r="O32" s="52" t="n">
        <v>15161.9681618588</v>
      </c>
      <c r="P32" s="52" t="n">
        <v>15580.1979048307</v>
      </c>
      <c r="Q32" s="52" t="n">
        <v>5229.2050625737</v>
      </c>
      <c r="R32" s="52" t="n">
        <v>19293.9604612721</v>
      </c>
      <c r="S32" s="52" t="n">
        <v>8337.82139680099</v>
      </c>
      <c r="T32" s="52" t="n">
        <v>29399.5531650254</v>
      </c>
      <c r="U32" s="52" t="n">
        <v>4599.98141497067</v>
      </c>
      <c r="V32" s="52" t="n">
        <v>24917.5792442687</v>
      </c>
      <c r="W32" s="52" t="n">
        <v>1026.514799207</v>
      </c>
      <c r="X32" s="52" t="n">
        <v>1785.62400788267</v>
      </c>
      <c r="Y32" s="52" t="n">
        <v>44007.6627786949</v>
      </c>
      <c r="Z32" s="52" t="n">
        <v>3539.82472993475</v>
      </c>
      <c r="AA32" s="52" t="n">
        <v>23144.8171318518</v>
      </c>
      <c r="AB32" s="52" t="n">
        <v>12074.332253598</v>
      </c>
      <c r="AC32" s="52" t="n">
        <v>25961.9949463671</v>
      </c>
      <c r="AD32" s="52" t="n">
        <v>21082.1567221702</v>
      </c>
      <c r="AE32" s="52" t="n">
        <v>309.949572097531</v>
      </c>
      <c r="AF32" s="52" t="n">
        <v>5063.64326921326</v>
      </c>
      <c r="AG32" s="52" t="n">
        <v>2212.38805031019</v>
      </c>
      <c r="AH32" s="52" t="n">
        <v>18049.1925817423</v>
      </c>
      <c r="AI32" s="52" t="n">
        <v>39930.0762276495</v>
      </c>
      <c r="AJ32" s="52" t="n">
        <v>5028.96180920871</v>
      </c>
      <c r="AK32" s="52" t="n">
        <v>2239.9617956281</v>
      </c>
      <c r="AL32" s="52" t="n">
        <v>370.91414646206</v>
      </c>
      <c r="AM32" s="52" t="n">
        <v>5072.9602165268</v>
      </c>
      <c r="AN32" s="52" t="n">
        <v>2797.94102392389</v>
      </c>
      <c r="AO32" s="52" t="n">
        <v>15185.9668532323</v>
      </c>
      <c r="AP32" s="52" t="n">
        <v>28536.5676825358</v>
      </c>
      <c r="AQ32" s="52" t="n">
        <v>10517.9264578239</v>
      </c>
      <c r="AR32" s="52" t="n">
        <v>3119.66514067268</v>
      </c>
      <c r="AS32" s="52" t="n">
        <v>1572.94677870445</v>
      </c>
      <c r="AT32" s="52" t="n">
        <v>1434.97953393719</v>
      </c>
      <c r="AU32" s="52" t="n">
        <v>5324.83460670141</v>
      </c>
      <c r="AV32" s="52" t="n">
        <v>63276.9427120473</v>
      </c>
      <c r="AW32" s="52" t="n">
        <v>9658.2793698565</v>
      </c>
      <c r="AX32" s="52" t="n">
        <v>11088.7010761767</v>
      </c>
      <c r="AY32" s="52" t="n">
        <v>30701.1393841834</v>
      </c>
      <c r="AZ32" s="52" t="n">
        <v>32926.2036862935</v>
      </c>
      <c r="BA32" s="52" t="n">
        <v>1140.15067894537</v>
      </c>
      <c r="BB32" s="52" t="n">
        <v>9069.63233897044</v>
      </c>
      <c r="BC32" s="52" t="n">
        <v>2211.26586499167</v>
      </c>
      <c r="BD32" s="52" t="n">
        <v>1488.99773440466</v>
      </c>
      <c r="BE32" s="52" t="n">
        <v>9326.34945819228</v>
      </c>
      <c r="BF32" s="52" t="n">
        <v>16676.3180670108</v>
      </c>
      <c r="BG32" s="52" t="n">
        <v>21477.4926401599</v>
      </c>
      <c r="BH32" s="52" t="n">
        <v>4846.2795886572</v>
      </c>
      <c r="BI32" s="52" t="n">
        <v>9403.49005344275</v>
      </c>
      <c r="BJ32" s="52" t="n">
        <v>12193.5071914699</v>
      </c>
      <c r="BK32" s="52" t="n">
        <v>1868.33551886233</v>
      </c>
      <c r="BL32" s="52" t="n">
        <v>2977.69498332285</v>
      </c>
      <c r="BM32" s="52" t="n">
        <v>3243.5448803973</v>
      </c>
      <c r="BN32" s="52" t="n">
        <v>10994.5577865266</v>
      </c>
      <c r="BO32" s="52" t="n">
        <v>1319.24928541592</v>
      </c>
      <c r="BP32" s="52" t="n">
        <v>1</v>
      </c>
      <c r="BQ32" s="52" t="n">
        <v>10765.0601761584</v>
      </c>
      <c r="BR32" s="52" t="n">
        <v>1</v>
      </c>
      <c r="BS32" s="52" t="n">
        <v>1707.6397625297</v>
      </c>
      <c r="BT32" s="52" t="n">
        <v>362.037503056326</v>
      </c>
      <c r="BU32" s="52" t="n">
        <v>1080.36131583263</v>
      </c>
      <c r="BV32" s="52" t="n">
        <v>1566.5793034434</v>
      </c>
      <c r="BW32" s="52" t="n">
        <v>557.348019674813</v>
      </c>
      <c r="BX32" s="52" t="n">
        <v>204.995120568144</v>
      </c>
      <c r="BY32" s="52" t="n">
        <v>57033.430275349</v>
      </c>
      <c r="BZ32" s="52" t="n">
        <v>1427.49307744926</v>
      </c>
      <c r="CA32" s="52" t="n">
        <v>4838.57747910143</v>
      </c>
      <c r="CB32" s="52" t="n">
        <v>4622.47293559048</v>
      </c>
      <c r="CC32" s="52" t="n">
        <v>1563.80364596326</v>
      </c>
      <c r="CD32" s="52" t="n">
        <v>4979.30700513002</v>
      </c>
      <c r="CE32" s="52" t="n">
        <v>351.6618070798</v>
      </c>
      <c r="CF32" s="52" t="n">
        <v>42174.279298007</v>
      </c>
      <c r="CG32" s="52" t="n">
        <v>4756</v>
      </c>
      <c r="CH32" s="52" t="n">
        <v>214.144601958246</v>
      </c>
      <c r="CI32" s="52" t="n">
        <v>268.348443003638</v>
      </c>
      <c r="CJ32" s="52" t="n">
        <v>723.4745150414</v>
      </c>
      <c r="CK32" s="52" t="n">
        <v>589.425618353845</v>
      </c>
      <c r="CL32" s="52" t="n">
        <v>208.043817844432</v>
      </c>
      <c r="CM32" s="52" t="n">
        <v>7627.34086168895</v>
      </c>
      <c r="CN32" s="52" t="n">
        <v>3234.05718124312</v>
      </c>
      <c r="CO32" s="52" t="n">
        <v>4652.69283429128</v>
      </c>
      <c r="CP32" s="52" t="n">
        <v>31993.1481537781</v>
      </c>
      <c r="CQ32" s="52" t="n">
        <v>830.280731552297</v>
      </c>
      <c r="CR32" s="52" t="n">
        <v>724.78048963763</v>
      </c>
      <c r="CS32" s="52" t="n">
        <v>4413.66094469549</v>
      </c>
      <c r="CT32" s="52" t="n">
        <v>2766.80859537925</v>
      </c>
      <c r="CU32" s="52" t="n">
        <v>17346.9262553736</v>
      </c>
      <c r="CV32" s="52" t="n">
        <v>3463.49399042857</v>
      </c>
      <c r="CW32" s="52" t="n">
        <v>6505.7219692664</v>
      </c>
      <c r="CX32" s="52" t="n">
        <v>1921.64716870156</v>
      </c>
      <c r="CY32" s="52" t="n">
        <v>3288.6634940233</v>
      </c>
      <c r="CZ32" s="52" t="n">
        <v>218.681682743853</v>
      </c>
      <c r="DA32" s="52" t="n">
        <v>804.433589277032</v>
      </c>
      <c r="DB32" s="52" t="n">
        <v>543.664367963386</v>
      </c>
      <c r="DC32" s="52" t="n">
        <v>932.163164087921</v>
      </c>
      <c r="DD32" s="52"/>
      <c r="DE32" s="52" t="n">
        <v>3160.23848449015</v>
      </c>
      <c r="DF32" s="52" t="n">
        <v>3728.84822498971</v>
      </c>
      <c r="DG32" s="52" t="n">
        <v>369587.521099529</v>
      </c>
      <c r="DH32" s="52" t="n">
        <v>176154.683129227</v>
      </c>
      <c r="DI32" s="52" t="n">
        <v>1254.06397072652</v>
      </c>
      <c r="DJ32" s="52" t="n">
        <v>3851.50185275773</v>
      </c>
      <c r="DK32" s="52" t="n">
        <v>4720.16354698016</v>
      </c>
      <c r="DL32" s="53" t="n">
        <v>1</v>
      </c>
      <c r="DM32" s="52" t="n">
        <v>58.2783427291824</v>
      </c>
      <c r="DN32" s="52" t="n">
        <v>641599.747360705</v>
      </c>
      <c r="DO32" s="52" t="n">
        <v>67.7492448487779</v>
      </c>
      <c r="DP32" s="52" t="n">
        <v>213.477449395534</v>
      </c>
      <c r="DQ32" s="53" t="n">
        <v>1</v>
      </c>
      <c r="DR32" s="52" t="n">
        <v>762.559861907814</v>
      </c>
      <c r="DS32" s="52" t="n">
        <v>1192.78771294377</v>
      </c>
      <c r="DT32" s="52" t="n">
        <v>53962.1199658128</v>
      </c>
      <c r="DU32" s="53" t="n">
        <v>1</v>
      </c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</row>
    <row r="33" s="23" customFormat="true" ht="13" hidden="false" customHeight="false" outlineLevel="0" collapsed="false">
      <c r="A33" s="1"/>
      <c r="B33" s="1" t="s">
        <v>30</v>
      </c>
      <c r="C33" s="1" t="n">
        <f aca="false">COUNTIF(D33:DU33,"=?")</f>
        <v>18</v>
      </c>
      <c r="D33" s="52" t="n">
        <v>718.998475620345</v>
      </c>
      <c r="E33" s="52" t="n">
        <v>4150.87021040083</v>
      </c>
      <c r="F33" s="52" t="n">
        <v>1429.1488120767</v>
      </c>
      <c r="G33" s="52" t="n">
        <v>1707.1322141255</v>
      </c>
      <c r="H33" s="52" t="n">
        <v>4009.44005398716</v>
      </c>
      <c r="I33" s="52" t="n">
        <v>1960.08467950855</v>
      </c>
      <c r="J33" s="52" t="n">
        <v>2098.78676838129</v>
      </c>
      <c r="K33" s="52" t="n">
        <v>741.238676072761</v>
      </c>
      <c r="L33" s="52" t="n">
        <v>353.570316687456</v>
      </c>
      <c r="M33" s="52" t="n">
        <v>269.444616476183</v>
      </c>
      <c r="N33" s="52" t="n">
        <v>622.697163918249</v>
      </c>
      <c r="O33" s="52" t="n">
        <v>2371.70451693881</v>
      </c>
      <c r="P33" s="52" t="n">
        <v>3012.57732925437</v>
      </c>
      <c r="Q33" s="52" t="n">
        <v>1542.23893830445</v>
      </c>
      <c r="R33" s="52" t="n">
        <v>3536.43599609558</v>
      </c>
      <c r="S33" s="52" t="n">
        <v>1360.03701035263</v>
      </c>
      <c r="T33" s="52" t="n">
        <v>261.223816490532</v>
      </c>
      <c r="U33" s="52" t="n">
        <v>1629.97637872896</v>
      </c>
      <c r="V33" s="52" t="n">
        <v>2862.24474410816</v>
      </c>
      <c r="W33" s="52" t="n">
        <v>565.289751753543</v>
      </c>
      <c r="X33" s="53" t="n">
        <v>1</v>
      </c>
      <c r="Y33" s="52" t="n">
        <v>376.964679550291</v>
      </c>
      <c r="Z33" s="52" t="n">
        <v>1226.65059155473</v>
      </c>
      <c r="AA33" s="52" t="n">
        <v>373.54693447234</v>
      </c>
      <c r="AB33" s="52" t="n">
        <v>1236.08912250229</v>
      </c>
      <c r="AC33" s="52" t="n">
        <v>635.61467085253</v>
      </c>
      <c r="AD33" s="52" t="n">
        <v>705.94448148143</v>
      </c>
      <c r="AE33" s="52" t="n">
        <v>233.585184769154</v>
      </c>
      <c r="AF33" s="52" t="n">
        <v>854.489801679738</v>
      </c>
      <c r="AG33" s="53" t="n">
        <v>1</v>
      </c>
      <c r="AH33" s="52" t="n">
        <v>1468.37797153133</v>
      </c>
      <c r="AI33" s="52" t="n">
        <v>1091.98596069924</v>
      </c>
      <c r="AJ33" s="52" t="n">
        <v>74.6714794136864</v>
      </c>
      <c r="AK33" s="52" t="n">
        <v>1</v>
      </c>
      <c r="AL33" s="52" t="n">
        <v>142.203506630822</v>
      </c>
      <c r="AM33" s="52" t="n">
        <v>921.753555682648</v>
      </c>
      <c r="AN33" s="52" t="n">
        <v>1415.42898857326</v>
      </c>
      <c r="AO33" s="52" t="n">
        <v>1138.94751399242</v>
      </c>
      <c r="AP33" s="52" t="n">
        <v>98.9030850505203</v>
      </c>
      <c r="AQ33" s="52" t="n">
        <v>447.52825321122</v>
      </c>
      <c r="AR33" s="52" t="n">
        <v>1118.27192647228</v>
      </c>
      <c r="AS33" s="52" t="n">
        <v>18.1440178555083</v>
      </c>
      <c r="AT33" s="52" t="n">
        <v>21.6873481199576</v>
      </c>
      <c r="AU33" s="52" t="n">
        <v>236.350361132961</v>
      </c>
      <c r="AV33" s="52" t="n">
        <v>881.5239069451</v>
      </c>
      <c r="AW33" s="52" t="n">
        <v>330.896310535188</v>
      </c>
      <c r="AX33" s="53" t="n">
        <v>1</v>
      </c>
      <c r="AY33" s="53" t="n">
        <v>1</v>
      </c>
      <c r="AZ33" s="52" t="n">
        <v>6404.78198218423</v>
      </c>
      <c r="BA33" s="52" t="n">
        <v>1</v>
      </c>
      <c r="BB33" s="52" t="n">
        <v>2478.58590213891</v>
      </c>
      <c r="BC33" s="52" t="n">
        <v>236.747007620521</v>
      </c>
      <c r="BD33" s="52" t="n">
        <v>794.633471054337</v>
      </c>
      <c r="BE33" s="52" t="n">
        <v>43.1243039065611</v>
      </c>
      <c r="BF33" s="52" t="n">
        <v>1582.52141146275</v>
      </c>
      <c r="BG33" s="52" t="n">
        <v>616.303765555429</v>
      </c>
      <c r="BH33" s="52" t="n">
        <v>161.472751331287</v>
      </c>
      <c r="BI33" s="52" t="n">
        <v>2847.30135318558</v>
      </c>
      <c r="BJ33" s="52" t="n">
        <v>4593.90021828095</v>
      </c>
      <c r="BK33" s="52" t="n">
        <v>35.8147383807476</v>
      </c>
      <c r="BL33" s="52" t="n">
        <v>6.89281246139549</v>
      </c>
      <c r="BM33" s="52" t="n">
        <v>1458.42845341605</v>
      </c>
      <c r="BN33" s="52" t="n">
        <v>2156.97046493164</v>
      </c>
      <c r="BO33" s="52" t="n">
        <v>183.829818459595</v>
      </c>
      <c r="BP33" s="52" t="n">
        <v>138.090053954103</v>
      </c>
      <c r="BQ33" s="52" t="n">
        <v>16664.6892246644</v>
      </c>
      <c r="BR33" s="53" t="n">
        <v>1</v>
      </c>
      <c r="BS33" s="52" t="n">
        <v>287.125269805878</v>
      </c>
      <c r="BT33" s="52" t="n">
        <v>42.3660907831871</v>
      </c>
      <c r="BU33" s="53" t="n">
        <v>1</v>
      </c>
      <c r="BV33" s="52" t="n">
        <v>34.056071813987</v>
      </c>
      <c r="BW33" s="52" t="n">
        <v>47.5385075604988</v>
      </c>
      <c r="BX33" s="52" t="n">
        <v>95.3465677061136</v>
      </c>
      <c r="BY33" s="52" t="n">
        <v>3450.2075127118</v>
      </c>
      <c r="BZ33" s="52" t="n">
        <v>5018.95655256045</v>
      </c>
      <c r="CA33" s="52" t="n">
        <v>625.593855883821</v>
      </c>
      <c r="CB33" s="52" t="n">
        <v>652.011971967499</v>
      </c>
      <c r="CC33" s="52" t="n">
        <v>517.635353193415</v>
      </c>
      <c r="CD33" s="52" t="n">
        <v>2001.68972182875</v>
      </c>
      <c r="CE33" s="52" t="n">
        <v>1087.90695211496</v>
      </c>
      <c r="CF33" s="52" t="n">
        <v>207.217819152349</v>
      </c>
      <c r="CG33" s="52" t="n">
        <v>828</v>
      </c>
      <c r="CH33" s="53" t="n">
        <v>1</v>
      </c>
      <c r="CI33" s="52" t="n">
        <v>92.1196147624428</v>
      </c>
      <c r="CJ33" s="53" t="n">
        <v>1</v>
      </c>
      <c r="CK33" s="52" t="n">
        <v>102.7439151259</v>
      </c>
      <c r="CL33" s="52" t="n">
        <v>280.966393171346</v>
      </c>
      <c r="CM33" s="52" t="n">
        <v>6431.04464262285</v>
      </c>
      <c r="CN33" s="52" t="n">
        <v>4755.32265736087</v>
      </c>
      <c r="CO33" s="52" t="n">
        <v>4325.46221457961</v>
      </c>
      <c r="CP33" s="52" t="n">
        <v>6431.40576432238</v>
      </c>
      <c r="CQ33" s="52" t="n">
        <v>573.607924755216</v>
      </c>
      <c r="CR33" s="52" t="n">
        <v>1144.39024679626</v>
      </c>
      <c r="CS33" s="52" t="n">
        <v>2022.92793298543</v>
      </c>
      <c r="CT33" s="52" t="n">
        <v>8757.1687923591</v>
      </c>
      <c r="CU33" s="52" t="n">
        <v>2969.35158576606</v>
      </c>
      <c r="CV33" s="52" t="n">
        <v>11180.0868188446</v>
      </c>
      <c r="CW33" s="52" t="n">
        <v>8408.07715721046</v>
      </c>
      <c r="CX33" s="52" t="n">
        <v>6006.35446699682</v>
      </c>
      <c r="CY33" s="52" t="n">
        <v>216.694881389132</v>
      </c>
      <c r="CZ33" s="52" t="n">
        <v>499.323175598463</v>
      </c>
      <c r="DA33" s="52" t="n">
        <v>196.502861502786</v>
      </c>
      <c r="DB33" s="52" t="n">
        <v>521.698130873956</v>
      </c>
      <c r="DC33" s="52" t="n">
        <v>468.116872795244</v>
      </c>
      <c r="DD33" s="52"/>
      <c r="DE33" s="52" t="n">
        <v>488.712033433649</v>
      </c>
      <c r="DF33" s="53" t="n">
        <v>1</v>
      </c>
      <c r="DG33" s="52" t="n">
        <v>66770.7133416994</v>
      </c>
      <c r="DH33" s="52" t="n">
        <v>7509.41895209338</v>
      </c>
      <c r="DI33" s="52" t="n">
        <v>165.008417200858</v>
      </c>
      <c r="DJ33" s="53" t="n">
        <v>1</v>
      </c>
      <c r="DK33" s="52" t="n">
        <v>1416.04906409405</v>
      </c>
      <c r="DL33" s="53" t="n">
        <v>1</v>
      </c>
      <c r="DM33" s="53" t="n">
        <v>1</v>
      </c>
      <c r="DN33" s="52" t="n">
        <v>746249.026541869</v>
      </c>
      <c r="DO33" s="52" t="n">
        <v>101.623867273167</v>
      </c>
      <c r="DP33" s="52" t="n">
        <v>26.6846811744418</v>
      </c>
      <c r="DQ33" s="52" t="n">
        <v>1</v>
      </c>
      <c r="DR33" s="52" t="n">
        <v>488.630591125396</v>
      </c>
      <c r="DS33" s="53" t="n">
        <v>1</v>
      </c>
      <c r="DT33" s="52" t="n">
        <v>369.662443608403</v>
      </c>
      <c r="DU33" s="53" t="n">
        <v>1</v>
      </c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</row>
    <row r="34" s="23" customFormat="true" ht="13" hidden="false" customHeight="false" outlineLevel="0" collapsed="false">
      <c r="A34" s="1"/>
      <c r="B34" s="1" t="s">
        <v>31</v>
      </c>
      <c r="C34" s="1" t="n">
        <f aca="false">COUNTIF(D34:DU34,"=?")</f>
        <v>4</v>
      </c>
      <c r="D34" s="52" t="n">
        <v>11740.1429924286</v>
      </c>
      <c r="E34" s="52" t="n">
        <v>9805.16536286147</v>
      </c>
      <c r="F34" s="52" t="n">
        <v>21961.2534122453</v>
      </c>
      <c r="G34" s="52" t="n">
        <v>4344.13686089316</v>
      </c>
      <c r="H34" s="52" t="n">
        <v>11794.7078010923</v>
      </c>
      <c r="I34" s="52" t="n">
        <v>39199.164448649</v>
      </c>
      <c r="J34" s="52" t="n">
        <v>21846.2755792957</v>
      </c>
      <c r="K34" s="52" t="n">
        <v>8300.97105597913</v>
      </c>
      <c r="L34" s="52" t="n">
        <v>5058.22024485524</v>
      </c>
      <c r="M34" s="52" t="n">
        <v>1362.61991760813</v>
      </c>
      <c r="N34" s="52" t="n">
        <v>12066.2261763027</v>
      </c>
      <c r="O34" s="52" t="n">
        <v>23124.1190401534</v>
      </c>
      <c r="P34" s="52" t="n">
        <v>25378.6817434156</v>
      </c>
      <c r="Q34" s="52" t="n">
        <v>13677.1381004197</v>
      </c>
      <c r="R34" s="52" t="n">
        <v>24840.3815275347</v>
      </c>
      <c r="S34" s="52" t="n">
        <v>13165.7191002177</v>
      </c>
      <c r="T34" s="52" t="n">
        <v>17899.7683345217</v>
      </c>
      <c r="U34" s="52" t="n">
        <v>28344.3488551089</v>
      </c>
      <c r="V34" s="52" t="n">
        <v>47133.4134497064</v>
      </c>
      <c r="W34" s="52" t="n">
        <v>24671.0434157347</v>
      </c>
      <c r="X34" s="52" t="n">
        <v>3856.94785702656</v>
      </c>
      <c r="Y34" s="52" t="n">
        <v>11365.8407154974</v>
      </c>
      <c r="Z34" s="52" t="n">
        <v>13930.7840467956</v>
      </c>
      <c r="AA34" s="52" t="n">
        <v>4188.25350772018</v>
      </c>
      <c r="AB34" s="52" t="n">
        <v>17953.6480995273</v>
      </c>
      <c r="AC34" s="52" t="n">
        <v>8151.14436269253</v>
      </c>
      <c r="AD34" s="52" t="n">
        <v>9294.61508043125</v>
      </c>
      <c r="AE34" s="52" t="n">
        <v>7645.42277840576</v>
      </c>
      <c r="AF34" s="52" t="n">
        <v>11709.6750600557</v>
      </c>
      <c r="AG34" s="52" t="n">
        <v>1906.6762469946</v>
      </c>
      <c r="AH34" s="52" t="n">
        <v>5882.63224619696</v>
      </c>
      <c r="AI34" s="52" t="n">
        <v>5611.41918532729</v>
      </c>
      <c r="AJ34" s="52" t="n">
        <v>1129.81194938969</v>
      </c>
      <c r="AK34" s="52" t="n">
        <v>3623.84623832938</v>
      </c>
      <c r="AL34" s="52" t="n">
        <v>1423.22009553014</v>
      </c>
      <c r="AM34" s="52" t="n">
        <v>9330.26800608263</v>
      </c>
      <c r="AN34" s="52" t="n">
        <v>19309.0847603971</v>
      </c>
      <c r="AO34" s="52" t="n">
        <v>17522.6171101136</v>
      </c>
      <c r="AP34" s="52" t="n">
        <v>7607.46382766145</v>
      </c>
      <c r="AQ34" s="52" t="n">
        <v>6113.51944092612</v>
      </c>
      <c r="AR34" s="52" t="n">
        <v>3563.83856941167</v>
      </c>
      <c r="AS34" s="52" t="n">
        <v>1232.39752049337</v>
      </c>
      <c r="AT34" s="52" t="n">
        <v>1259.07104363087</v>
      </c>
      <c r="AU34" s="52" t="n">
        <v>2948.69193862673</v>
      </c>
      <c r="AV34" s="52" t="n">
        <v>29184.9256905701</v>
      </c>
      <c r="AW34" s="52" t="n">
        <v>1697.30342815697</v>
      </c>
      <c r="AX34" s="52" t="n">
        <v>3978.6034636101</v>
      </c>
      <c r="AY34" s="52" t="n">
        <v>14156.0338016431</v>
      </c>
      <c r="AZ34" s="52" t="n">
        <v>16895.4509438459</v>
      </c>
      <c r="BA34" s="52" t="n">
        <v>194.30220573667</v>
      </c>
      <c r="BB34" s="52" t="n">
        <v>13454.0860715794</v>
      </c>
      <c r="BC34" s="52" t="n">
        <v>4732.49946161021</v>
      </c>
      <c r="BD34" s="52" t="n">
        <v>2679.69457588986</v>
      </c>
      <c r="BE34" s="52" t="n">
        <v>7627.25188427377</v>
      </c>
      <c r="BF34" s="52" t="n">
        <v>4554.7359951764</v>
      </c>
      <c r="BG34" s="52" t="n">
        <v>8142.74010503942</v>
      </c>
      <c r="BH34" s="52" t="n">
        <v>3852.27849604642</v>
      </c>
      <c r="BI34" s="52" t="n">
        <v>4067.57336169368</v>
      </c>
      <c r="BJ34" s="52" t="n">
        <v>8675.75992104822</v>
      </c>
      <c r="BK34" s="52" t="n">
        <v>1402.74391991261</v>
      </c>
      <c r="BL34" s="52" t="n">
        <v>709.959683523736</v>
      </c>
      <c r="BM34" s="52" t="n">
        <v>32843.8087709295</v>
      </c>
      <c r="BN34" s="52" t="n">
        <v>50434.1635793391</v>
      </c>
      <c r="BO34" s="52" t="n">
        <v>6293.4679025579</v>
      </c>
      <c r="BP34" s="52" t="n">
        <v>2761.80107908205</v>
      </c>
      <c r="BQ34" s="52" t="n">
        <v>86731.598362499</v>
      </c>
      <c r="BR34" s="52" t="n">
        <v>3738.48370324471</v>
      </c>
      <c r="BS34" s="52" t="n">
        <v>2948.97081620173</v>
      </c>
      <c r="BT34" s="52" t="n">
        <v>1028.34056719191</v>
      </c>
      <c r="BU34" s="52" t="n">
        <v>1093.69910985526</v>
      </c>
      <c r="BV34" s="52" t="n">
        <v>1498.46715981543</v>
      </c>
      <c r="BW34" s="52" t="n">
        <v>281.9525276002</v>
      </c>
      <c r="BX34" s="52" t="n">
        <v>557.777421080765</v>
      </c>
      <c r="BY34" s="52" t="n">
        <v>21201.2751505769</v>
      </c>
      <c r="BZ34" s="52" t="n">
        <v>53153.6594316456</v>
      </c>
      <c r="CA34" s="52" t="n">
        <v>1251.18771176764</v>
      </c>
      <c r="CB34" s="52" t="n">
        <v>3629.85769468473</v>
      </c>
      <c r="CC34" s="52" t="n">
        <v>5655.847332787</v>
      </c>
      <c r="CD34" s="52" t="n">
        <v>11760.965336554</v>
      </c>
      <c r="CE34" s="52" t="n">
        <v>25632.4046530634</v>
      </c>
      <c r="CF34" s="52" t="n">
        <v>4564.24512185569</v>
      </c>
      <c r="CG34" s="52" t="n">
        <v>2275</v>
      </c>
      <c r="CH34" s="52" t="n">
        <v>2447.36687952281</v>
      </c>
      <c r="CI34" s="52" t="n">
        <v>2447.1775921675</v>
      </c>
      <c r="CJ34" s="52" t="n">
        <v>558.821694376806</v>
      </c>
      <c r="CK34" s="52" t="n">
        <v>2725.4175380765</v>
      </c>
      <c r="CL34" s="52" t="n">
        <v>12051.5279635862</v>
      </c>
      <c r="CM34" s="52" t="n">
        <v>94934.1056900925</v>
      </c>
      <c r="CN34" s="52" t="n">
        <v>36225.8181723003</v>
      </c>
      <c r="CO34" s="52" t="n">
        <v>105142.583257703</v>
      </c>
      <c r="CP34" s="52" t="n">
        <v>64492.5054815317</v>
      </c>
      <c r="CQ34" s="52" t="n">
        <v>2696.18044009456</v>
      </c>
      <c r="CR34" s="52" t="n">
        <v>11482.0488095225</v>
      </c>
      <c r="CS34" s="52" t="n">
        <v>30435.8702644626</v>
      </c>
      <c r="CT34" s="52" t="n">
        <v>211041.619432309</v>
      </c>
      <c r="CU34" s="52" t="n">
        <v>10939.0398246187</v>
      </c>
      <c r="CV34" s="52" t="n">
        <v>83698.1138412375</v>
      </c>
      <c r="CW34" s="52" t="n">
        <v>78124.1258815742</v>
      </c>
      <c r="CX34" s="52" t="n">
        <v>71892.7797536838</v>
      </c>
      <c r="CY34" s="52" t="n">
        <v>3650.67141352044</v>
      </c>
      <c r="CZ34" s="52" t="n">
        <v>2099.34415434098</v>
      </c>
      <c r="DA34" s="52" t="n">
        <v>1000.93645077982</v>
      </c>
      <c r="DB34" s="52" t="n">
        <v>2685.37248418278</v>
      </c>
      <c r="DC34" s="52" t="n">
        <v>1392.13887387803</v>
      </c>
      <c r="DD34" s="52"/>
      <c r="DE34" s="52" t="n">
        <v>1723.90189842296</v>
      </c>
      <c r="DF34" s="52" t="n">
        <v>571.084863286713</v>
      </c>
      <c r="DG34" s="52" t="n">
        <v>650689.81956052</v>
      </c>
      <c r="DH34" s="52" t="n">
        <v>324578.801091988</v>
      </c>
      <c r="DI34" s="52" t="n">
        <v>1419.07238792738</v>
      </c>
      <c r="DJ34" s="52" t="n">
        <v>1046.08692297124</v>
      </c>
      <c r="DK34" s="52" t="n">
        <v>6862.39161830192</v>
      </c>
      <c r="DL34" s="53" t="n">
        <v>1</v>
      </c>
      <c r="DM34" s="53" t="n">
        <v>1</v>
      </c>
      <c r="DN34" s="52" t="n">
        <v>7005272.58137718</v>
      </c>
      <c r="DO34" s="52" t="n">
        <v>1219.486407278</v>
      </c>
      <c r="DP34" s="52" t="n">
        <v>2615.0987550953</v>
      </c>
      <c r="DQ34" s="53" t="n">
        <v>1</v>
      </c>
      <c r="DR34" s="52" t="n">
        <v>2635.64379455516</v>
      </c>
      <c r="DS34" s="52" t="n">
        <v>884.066187240673</v>
      </c>
      <c r="DT34" s="52" t="n">
        <v>12250.4414451622</v>
      </c>
      <c r="DU34" s="53" t="n">
        <v>1</v>
      </c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</row>
    <row r="35" s="23" customFormat="true" ht="13" hidden="false" customHeight="false" outlineLevel="0" collapsed="false">
      <c r="A35" s="1"/>
      <c r="B35" s="1" t="s">
        <v>32</v>
      </c>
      <c r="C35" s="1" t="n">
        <f aca="false">COUNTIF(D35:DU35,"=?")</f>
        <v>93</v>
      </c>
      <c r="D35" s="52" t="s">
        <v>346</v>
      </c>
      <c r="E35" s="52" t="s">
        <v>346</v>
      </c>
      <c r="F35" s="52" t="s">
        <v>346</v>
      </c>
      <c r="G35" s="52" t="s">
        <v>346</v>
      </c>
      <c r="H35" s="52" t="s">
        <v>346</v>
      </c>
      <c r="I35" s="52" t="s">
        <v>346</v>
      </c>
      <c r="J35" s="52" t="s">
        <v>346</v>
      </c>
      <c r="K35" s="52" t="n">
        <v>2679.2846262914</v>
      </c>
      <c r="L35" s="52" t="n">
        <v>305.465511695966</v>
      </c>
      <c r="M35" s="52" t="n">
        <v>1</v>
      </c>
      <c r="N35" s="52" t="n">
        <v>3545.26168325154</v>
      </c>
      <c r="O35" s="52" t="s">
        <v>346</v>
      </c>
      <c r="P35" s="52" t="s">
        <v>346</v>
      </c>
      <c r="Q35" s="52" t="s">
        <v>346</v>
      </c>
      <c r="R35" s="52" t="s">
        <v>346</v>
      </c>
      <c r="S35" s="52" t="n">
        <v>1042.22767460012</v>
      </c>
      <c r="T35" s="52" t="s">
        <v>346</v>
      </c>
      <c r="U35" s="52" t="n">
        <v>1</v>
      </c>
      <c r="V35" s="52" t="n">
        <v>494.874091271038</v>
      </c>
      <c r="W35" s="52" t="n">
        <v>1</v>
      </c>
      <c r="X35" s="52" t="n">
        <v>1</v>
      </c>
      <c r="Y35" s="52" t="s">
        <v>346</v>
      </c>
      <c r="Z35" s="52" t="n">
        <v>860.164474570015</v>
      </c>
      <c r="AA35" s="52" t="s">
        <v>346</v>
      </c>
      <c r="AB35" s="52" t="n">
        <v>29.1415903143958</v>
      </c>
      <c r="AC35" s="52" t="s">
        <v>346</v>
      </c>
      <c r="AD35" s="52" t="n">
        <v>1</v>
      </c>
      <c r="AE35" s="52" t="n">
        <v>1</v>
      </c>
      <c r="AF35" s="52" t="n">
        <v>1</v>
      </c>
      <c r="AG35" s="52" t="n">
        <v>1</v>
      </c>
      <c r="AH35" s="52" t="n">
        <v>221.928761742831</v>
      </c>
      <c r="AI35" s="52" t="n">
        <v>1</v>
      </c>
      <c r="AJ35" s="52" t="s">
        <v>346</v>
      </c>
      <c r="AK35" s="52" t="n">
        <v>1</v>
      </c>
      <c r="AL35" s="52" t="n">
        <v>33.1808182138584</v>
      </c>
      <c r="AM35" s="52" t="n">
        <v>1</v>
      </c>
      <c r="AN35" s="52" t="n">
        <v>26.3335625781072</v>
      </c>
      <c r="AO35" s="52" t="n">
        <v>4.51963299203343</v>
      </c>
      <c r="AP35" s="52" t="n">
        <v>1</v>
      </c>
      <c r="AQ35" s="52" t="n">
        <v>68.8505004940338</v>
      </c>
      <c r="AR35" s="52" t="n">
        <v>1</v>
      </c>
      <c r="AS35" s="52" t="s">
        <v>346</v>
      </c>
      <c r="AT35" s="52" t="s">
        <v>346</v>
      </c>
      <c r="AU35" s="52" t="s">
        <v>346</v>
      </c>
      <c r="AV35" s="52" t="s">
        <v>346</v>
      </c>
      <c r="AW35" s="52" t="s">
        <v>346</v>
      </c>
      <c r="AX35" s="52" t="s">
        <v>346</v>
      </c>
      <c r="AY35" s="52" t="n">
        <v>1</v>
      </c>
      <c r="AZ35" s="52" t="n">
        <v>1664.73201556186</v>
      </c>
      <c r="BA35" s="52" t="s">
        <v>346</v>
      </c>
      <c r="BB35" s="52" t="n">
        <v>1</v>
      </c>
      <c r="BC35" s="52" t="n">
        <v>39.0510528033849</v>
      </c>
      <c r="BD35" s="52" t="n">
        <v>1</v>
      </c>
      <c r="BE35" s="52" t="n">
        <v>1</v>
      </c>
      <c r="BF35" s="52" t="n">
        <v>1</v>
      </c>
      <c r="BG35" s="52" t="n">
        <v>1</v>
      </c>
      <c r="BH35" s="52" t="n">
        <v>1</v>
      </c>
      <c r="BI35" s="52" t="n">
        <v>1</v>
      </c>
      <c r="BJ35" s="52" t="n">
        <v>1</v>
      </c>
      <c r="BK35" s="52" t="n">
        <v>1</v>
      </c>
      <c r="BL35" s="52" t="n">
        <v>1</v>
      </c>
      <c r="BM35" s="52" t="n">
        <v>1</v>
      </c>
      <c r="BN35" s="52" t="n">
        <v>1</v>
      </c>
      <c r="BO35" s="52" t="n">
        <v>1</v>
      </c>
      <c r="BP35" s="52" t="n">
        <v>1</v>
      </c>
      <c r="BQ35" s="52" t="n">
        <v>4465.85465823166</v>
      </c>
      <c r="BR35" s="52" t="n">
        <v>1</v>
      </c>
      <c r="BS35" s="52" t="n">
        <v>8.63534646032716</v>
      </c>
      <c r="BT35" s="52" t="n">
        <v>1</v>
      </c>
      <c r="BU35" s="52" t="n">
        <v>1</v>
      </c>
      <c r="BV35" s="52" t="n">
        <v>1</v>
      </c>
      <c r="BW35" s="52" t="n">
        <v>1</v>
      </c>
      <c r="BX35" s="52" t="n">
        <v>1</v>
      </c>
      <c r="BY35" s="52" t="n">
        <v>1</v>
      </c>
      <c r="BZ35" s="52" t="n">
        <v>69228.8680999914</v>
      </c>
      <c r="CA35" s="52" t="n">
        <v>1</v>
      </c>
      <c r="CB35" s="52" t="n">
        <v>1</v>
      </c>
      <c r="CC35" s="52" t="n">
        <v>1</v>
      </c>
      <c r="CD35" s="52" t="n">
        <v>1</v>
      </c>
      <c r="CE35" s="52" t="n">
        <v>1108.85701721758</v>
      </c>
      <c r="CF35" s="52" t="n">
        <v>1</v>
      </c>
      <c r="CG35" s="52" t="n">
        <v>8</v>
      </c>
      <c r="CH35" s="52" t="n">
        <v>1</v>
      </c>
      <c r="CI35" s="52" t="n">
        <v>1</v>
      </c>
      <c r="CJ35" s="52" t="n">
        <v>1</v>
      </c>
      <c r="CK35" s="52" t="n">
        <v>1</v>
      </c>
      <c r="CL35" s="52" t="n">
        <v>1</v>
      </c>
      <c r="CM35" s="52" t="n">
        <v>115949.296595725</v>
      </c>
      <c r="CN35" s="52" t="n">
        <v>18944.6801378404</v>
      </c>
      <c r="CO35" s="52" t="s">
        <v>346</v>
      </c>
      <c r="CP35" s="52" t="s">
        <v>346</v>
      </c>
      <c r="CQ35" s="52" t="n">
        <v>5300.85144472233</v>
      </c>
      <c r="CR35" s="52" t="n">
        <v>1</v>
      </c>
      <c r="CS35" s="52" t="n">
        <v>4781.46602342011</v>
      </c>
      <c r="CT35" s="52" t="n">
        <v>103917.817434705</v>
      </c>
      <c r="CU35" s="52" t="n">
        <v>15135.9804858854</v>
      </c>
      <c r="CV35" s="52" t="n">
        <v>46371.3392293649</v>
      </c>
      <c r="CW35" s="52" t="n">
        <v>100625.160859676</v>
      </c>
      <c r="CX35" s="52" t="n">
        <v>93793.7635658201</v>
      </c>
      <c r="CY35" s="52" t="n">
        <v>1</v>
      </c>
      <c r="CZ35" s="52" t="n">
        <v>1</v>
      </c>
      <c r="DA35" s="52" t="n">
        <v>1</v>
      </c>
      <c r="DB35" s="52" t="n">
        <v>1</v>
      </c>
      <c r="DC35" s="52" t="n">
        <v>1</v>
      </c>
      <c r="DD35" s="52"/>
      <c r="DE35" s="52" t="n">
        <v>53.6391256207663</v>
      </c>
      <c r="DF35" s="52" t="n">
        <v>1</v>
      </c>
      <c r="DG35" s="52" t="s">
        <v>346</v>
      </c>
      <c r="DH35" s="52" t="n">
        <v>28182.9398021336</v>
      </c>
      <c r="DI35" s="52" t="s">
        <v>346</v>
      </c>
      <c r="DJ35" s="52" t="n">
        <v>1</v>
      </c>
      <c r="DK35" s="52" t="s">
        <v>346</v>
      </c>
      <c r="DL35" s="52" t="n">
        <v>1</v>
      </c>
      <c r="DM35" s="52" t="n">
        <v>1</v>
      </c>
      <c r="DN35" s="52" t="n">
        <v>1042755.31755517</v>
      </c>
      <c r="DO35" s="52" t="s">
        <v>346</v>
      </c>
      <c r="DP35" s="52" t="s">
        <v>346</v>
      </c>
      <c r="DQ35" s="52" t="n">
        <v>1</v>
      </c>
      <c r="DR35" s="52" t="s">
        <v>346</v>
      </c>
      <c r="DS35" s="52" t="n">
        <v>1</v>
      </c>
      <c r="DT35" s="52" t="s">
        <v>346</v>
      </c>
      <c r="DU35" s="52" t="n">
        <v>1</v>
      </c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</row>
    <row r="36" s="23" customFormat="true" ht="13" hidden="false" customHeight="false" outlineLevel="0" collapsed="false">
      <c r="A36" s="1"/>
      <c r="B36" s="1" t="s">
        <v>33</v>
      </c>
      <c r="C36" s="1" t="n">
        <f aca="false">COUNTIF(D36:DU36,"=?")</f>
        <v>45</v>
      </c>
      <c r="D36" s="52" t="n">
        <v>4051.58265094092</v>
      </c>
      <c r="E36" s="52" t="n">
        <v>2748.68600518006</v>
      </c>
      <c r="F36" s="52" t="n">
        <v>2161.58757826601</v>
      </c>
      <c r="G36" s="52" t="n">
        <v>1643.24784852413</v>
      </c>
      <c r="H36" s="52" t="n">
        <v>240.856155004649</v>
      </c>
      <c r="I36" s="52" t="n">
        <v>2826.31565077523</v>
      </c>
      <c r="J36" s="52" t="n">
        <v>1281.45102100776</v>
      </c>
      <c r="K36" s="52" t="n">
        <v>1432.86097017716</v>
      </c>
      <c r="L36" s="52" t="n">
        <v>637.388666137251</v>
      </c>
      <c r="M36" s="52" t="n">
        <v>1624.3661164707</v>
      </c>
      <c r="N36" s="52" t="n">
        <v>3642.19095876712</v>
      </c>
      <c r="O36" s="52" t="n">
        <v>5421.03889586014</v>
      </c>
      <c r="P36" s="52" t="n">
        <v>5538.27347398279</v>
      </c>
      <c r="Q36" s="52" t="n">
        <v>12671.8995567691</v>
      </c>
      <c r="R36" s="52" t="n">
        <v>11007.5125776594</v>
      </c>
      <c r="S36" s="52" t="n">
        <v>12567.4897623306</v>
      </c>
      <c r="T36" s="52" t="n">
        <v>1</v>
      </c>
      <c r="U36" s="52" t="n">
        <v>168.483135301311</v>
      </c>
      <c r="V36" s="52" t="n">
        <v>615.248870228858</v>
      </c>
      <c r="W36" s="52" t="n">
        <v>1830.76794602</v>
      </c>
      <c r="X36" s="52" t="n">
        <v>1</v>
      </c>
      <c r="Y36" s="52" t="n">
        <v>1</v>
      </c>
      <c r="Z36" s="52" t="n">
        <v>836.450667000416</v>
      </c>
      <c r="AA36" s="52" t="n">
        <v>441.464558921856</v>
      </c>
      <c r="AB36" s="52" t="n">
        <v>53.4262489097256</v>
      </c>
      <c r="AC36" s="52" t="n">
        <v>16.3677597644428</v>
      </c>
      <c r="AD36" s="52" t="n">
        <v>78.865732263593</v>
      </c>
      <c r="AE36" s="52" t="n">
        <v>1248.78233395817</v>
      </c>
      <c r="AF36" s="52" t="n">
        <v>1</v>
      </c>
      <c r="AG36" s="52" t="n">
        <v>1</v>
      </c>
      <c r="AH36" s="52" t="n">
        <v>1216.04800954976</v>
      </c>
      <c r="AI36" s="52" t="n">
        <v>517.588721256285</v>
      </c>
      <c r="AJ36" s="52" t="n">
        <v>90.9044097210095</v>
      </c>
      <c r="AK36" s="52" t="n">
        <v>12.8733436530351</v>
      </c>
      <c r="AL36" s="52" t="n">
        <v>82.9520455346461</v>
      </c>
      <c r="AM36" s="52" t="n">
        <v>185.676975245426</v>
      </c>
      <c r="AN36" s="52" t="n">
        <v>263.335625781072</v>
      </c>
      <c r="AO36" s="52" t="n">
        <v>517.497977587828</v>
      </c>
      <c r="AP36" s="52" t="n">
        <v>1</v>
      </c>
      <c r="AQ36" s="52" t="n">
        <v>182.251324837148</v>
      </c>
      <c r="AR36" s="52" t="n">
        <v>146.315952996374</v>
      </c>
      <c r="AS36" s="52" t="n">
        <v>1</v>
      </c>
      <c r="AT36" s="52" t="n">
        <v>1</v>
      </c>
      <c r="AU36" s="52" t="n">
        <v>1</v>
      </c>
      <c r="AV36" s="52" t="n">
        <v>1</v>
      </c>
      <c r="AW36" s="52" t="n">
        <v>11.6786933130066</v>
      </c>
      <c r="AX36" s="52" t="n">
        <v>1</v>
      </c>
      <c r="AY36" s="52" t="n">
        <v>1</v>
      </c>
      <c r="AZ36" s="52" t="n">
        <v>1566.98352322986</v>
      </c>
      <c r="BA36" s="52" t="n">
        <v>71.4885473936805</v>
      </c>
      <c r="BB36" s="52" t="n">
        <v>51.7170165052169</v>
      </c>
      <c r="BC36" s="52" t="n">
        <v>793.224510068755</v>
      </c>
      <c r="BD36" s="52" t="n">
        <v>122.829779437421</v>
      </c>
      <c r="BE36" s="52" t="n">
        <v>1</v>
      </c>
      <c r="BF36" s="52" t="n">
        <v>1</v>
      </c>
      <c r="BG36" s="52" t="n">
        <v>1</v>
      </c>
      <c r="BH36" s="52" t="n">
        <v>1</v>
      </c>
      <c r="BI36" s="52" t="n">
        <v>1</v>
      </c>
      <c r="BJ36" s="52" t="n">
        <v>57.8576853687777</v>
      </c>
      <c r="BK36" s="52" t="n">
        <v>1</v>
      </c>
      <c r="BL36" s="52" t="n">
        <v>1</v>
      </c>
      <c r="BM36" s="52" t="n">
        <v>1</v>
      </c>
      <c r="BN36" s="52" t="n">
        <v>1</v>
      </c>
      <c r="BO36" s="52" t="n">
        <v>746.132792571298</v>
      </c>
      <c r="BP36" s="52" t="n">
        <v>1</v>
      </c>
      <c r="BQ36" s="52" t="n">
        <v>258.549480213412</v>
      </c>
      <c r="BR36" s="53" t="n">
        <v>1</v>
      </c>
      <c r="BS36" s="52" t="n">
        <v>1</v>
      </c>
      <c r="BT36" s="52" t="n">
        <v>1</v>
      </c>
      <c r="BU36" s="52" t="n">
        <v>1</v>
      </c>
      <c r="BV36" s="52" t="n">
        <v>1</v>
      </c>
      <c r="BW36" s="52" t="n">
        <v>1</v>
      </c>
      <c r="BX36" s="52" t="n">
        <v>1</v>
      </c>
      <c r="BY36" s="52" t="n">
        <v>1</v>
      </c>
      <c r="BZ36" s="52" t="n">
        <v>3436.89416099248</v>
      </c>
      <c r="CA36" s="52" t="n">
        <v>1</v>
      </c>
      <c r="CB36" s="52" t="n">
        <v>1</v>
      </c>
      <c r="CC36" s="52" t="n">
        <v>32.6927591490578</v>
      </c>
      <c r="CD36" s="52" t="n">
        <v>33.2230659224689</v>
      </c>
      <c r="CE36" s="52" t="n">
        <v>1</v>
      </c>
      <c r="CF36" s="52" t="n">
        <v>245.389522680413</v>
      </c>
      <c r="CG36" s="52" t="n">
        <v>891</v>
      </c>
      <c r="CH36" s="52" t="n">
        <v>1</v>
      </c>
      <c r="CI36" s="52" t="n">
        <v>68.0884109113707</v>
      </c>
      <c r="CJ36" s="52" t="n">
        <v>1</v>
      </c>
      <c r="CK36" s="52" t="n">
        <v>237.933277133662</v>
      </c>
      <c r="CL36" s="52" t="n">
        <v>51.4747590542924</v>
      </c>
      <c r="CM36" s="52" t="n">
        <v>28162.4893354669</v>
      </c>
      <c r="CN36" s="52" t="n">
        <v>55865.4649125398</v>
      </c>
      <c r="CO36" s="52" t="n">
        <v>53684.6279901693</v>
      </c>
      <c r="CP36" s="52" t="n">
        <v>43.7015114223491</v>
      </c>
      <c r="CQ36" s="52" t="n">
        <v>4928.11789050396</v>
      </c>
      <c r="CR36" s="52" t="n">
        <v>2784.68293387089</v>
      </c>
      <c r="CS36" s="52" t="n">
        <v>3678.05078724624</v>
      </c>
      <c r="CT36" s="52" t="n">
        <v>48212.7377144023</v>
      </c>
      <c r="CU36" s="52" t="n">
        <v>30072.7187657996</v>
      </c>
      <c r="CV36" s="52" t="n">
        <v>67959.8535842124</v>
      </c>
      <c r="CW36" s="52" t="n">
        <v>124717.962423609</v>
      </c>
      <c r="CX36" s="52" t="n">
        <v>15691.8424579901</v>
      </c>
      <c r="CY36" s="52" t="n">
        <v>1627.76096196425</v>
      </c>
      <c r="CZ36" s="52" t="n">
        <v>502.967870310861</v>
      </c>
      <c r="DA36" s="52" t="n">
        <v>7454.82730826196</v>
      </c>
      <c r="DB36" s="52" t="n">
        <v>6754.61790499964</v>
      </c>
      <c r="DC36" s="52" t="n">
        <v>2189.97284838123</v>
      </c>
      <c r="DD36" s="52"/>
      <c r="DE36" s="52" t="n">
        <v>615.359968927125</v>
      </c>
      <c r="DF36" s="52" t="n">
        <v>1</v>
      </c>
      <c r="DG36" s="52" t="n">
        <v>296.580599476936</v>
      </c>
      <c r="DH36" s="52" t="n">
        <v>1</v>
      </c>
      <c r="DI36" s="53" t="n">
        <v>1</v>
      </c>
      <c r="DJ36" s="52" t="n">
        <v>1</v>
      </c>
      <c r="DK36" s="52" t="n">
        <v>1</v>
      </c>
      <c r="DL36" s="53" t="n">
        <v>1</v>
      </c>
      <c r="DM36" s="53" t="n">
        <v>1</v>
      </c>
      <c r="DN36" s="53" t="n">
        <v>1</v>
      </c>
      <c r="DO36" s="52" t="n">
        <v>24237.2923446503</v>
      </c>
      <c r="DP36" s="52" t="n">
        <v>24203.0058252187</v>
      </c>
      <c r="DQ36" s="52" t="n">
        <v>18766.4485404385</v>
      </c>
      <c r="DR36" s="52" t="n">
        <v>7684.82656951759</v>
      </c>
      <c r="DS36" s="53" t="n">
        <v>1</v>
      </c>
      <c r="DT36" s="52" t="n">
        <v>799.502494315849</v>
      </c>
      <c r="DU36" s="53" t="n">
        <v>1</v>
      </c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</row>
    <row r="37" s="23" customFormat="true" ht="13" hidden="false" customHeight="false" outlineLevel="0" collapsed="false">
      <c r="A37" s="1"/>
      <c r="B37" s="1" t="s">
        <v>34</v>
      </c>
      <c r="C37" s="1" t="n">
        <f aca="false">COUNTIF(D37:DU37,"=?")</f>
        <v>20</v>
      </c>
      <c r="D37" s="52" t="n">
        <v>50728.7537616515</v>
      </c>
      <c r="E37" s="52" t="n">
        <v>48190.5907353852</v>
      </c>
      <c r="F37" s="52" t="n">
        <v>25843.7743517203</v>
      </c>
      <c r="G37" s="52" t="n">
        <v>58993.6625014428</v>
      </c>
      <c r="H37" s="52" t="n">
        <v>47403.3888225691</v>
      </c>
      <c r="I37" s="52" t="n">
        <v>53956.7052292069</v>
      </c>
      <c r="J37" s="52" t="n">
        <v>54527.3838298044</v>
      </c>
      <c r="K37" s="52" t="n">
        <v>50556.0861723054</v>
      </c>
      <c r="L37" s="52" t="n">
        <v>54074.6112909346</v>
      </c>
      <c r="M37" s="52" t="n">
        <v>39839.3111504071</v>
      </c>
      <c r="N37" s="52" t="n">
        <v>60351.6916369258</v>
      </c>
      <c r="O37" s="52" t="n">
        <v>1</v>
      </c>
      <c r="P37" s="52" t="n">
        <v>1</v>
      </c>
      <c r="Q37" s="52" t="n">
        <v>527.177216702796</v>
      </c>
      <c r="R37" s="52" t="n">
        <v>692.117500576347</v>
      </c>
      <c r="S37" s="52" t="n">
        <v>453.345670117543</v>
      </c>
      <c r="T37" s="52" t="n">
        <v>8810.36690163523</v>
      </c>
      <c r="U37" s="52" t="n">
        <v>6163.34818206888</v>
      </c>
      <c r="V37" s="52" t="n">
        <v>3932.24277928879</v>
      </c>
      <c r="W37" s="52" t="n">
        <v>5614.35503446132</v>
      </c>
      <c r="X37" s="52" t="n">
        <v>178.562400788267</v>
      </c>
      <c r="Y37" s="52" t="n">
        <v>1619.28852913741</v>
      </c>
      <c r="Z37" s="52" t="n">
        <v>25725.1696116391</v>
      </c>
      <c r="AA37" s="52" t="n">
        <v>31796.7678464486</v>
      </c>
      <c r="AB37" s="52" t="n">
        <v>1663.49911378009</v>
      </c>
      <c r="AC37" s="52" t="n">
        <v>22579.3245950489</v>
      </c>
      <c r="AD37" s="52" t="n">
        <v>3196.9474883437</v>
      </c>
      <c r="AE37" s="52" t="n">
        <v>5770.0032660765</v>
      </c>
      <c r="AF37" s="52" t="n">
        <v>1</v>
      </c>
      <c r="AG37" s="52" t="n">
        <v>10828.6338753364</v>
      </c>
      <c r="AH37" s="52" t="n">
        <v>50219.7426743811</v>
      </c>
      <c r="AI37" s="52" t="n">
        <v>14965.8885133982</v>
      </c>
      <c r="AJ37" s="52" t="n">
        <v>39218.7596224927</v>
      </c>
      <c r="AK37" s="52" t="n">
        <v>1718.59137768018</v>
      </c>
      <c r="AL37" s="52" t="n">
        <v>254.781282713556</v>
      </c>
      <c r="AM37" s="52" t="n">
        <v>1737.40598265362</v>
      </c>
      <c r="AN37" s="52" t="n">
        <v>6984.97747384293</v>
      </c>
      <c r="AO37" s="52" t="n">
        <v>8759.04873856079</v>
      </c>
      <c r="AP37" s="52" t="n">
        <v>2821.76556940056</v>
      </c>
      <c r="AQ37" s="52" t="n">
        <v>1324.35962714995</v>
      </c>
      <c r="AR37" s="52" t="n">
        <v>16047.7247018523</v>
      </c>
      <c r="AS37" s="52" t="n">
        <v>99.0942513646994</v>
      </c>
      <c r="AT37" s="52" t="n">
        <v>89.1590978264923</v>
      </c>
      <c r="AU37" s="52" t="n">
        <v>73.3065291214531</v>
      </c>
      <c r="AV37" s="52" t="n">
        <v>1691.19397654477</v>
      </c>
      <c r="AW37" s="52" t="n">
        <v>1212.63765566719</v>
      </c>
      <c r="AX37" s="52" t="n">
        <v>4078.97186582024</v>
      </c>
      <c r="AY37" s="52" t="n">
        <v>971.53978577353</v>
      </c>
      <c r="AZ37" s="52" t="n">
        <v>18122.5704783522</v>
      </c>
      <c r="BA37" s="52" t="n">
        <v>126.479737696512</v>
      </c>
      <c r="BB37" s="52" t="n">
        <v>7397.44880530176</v>
      </c>
      <c r="BC37" s="52" t="n">
        <v>4856.97469242099</v>
      </c>
      <c r="BD37" s="52" t="n">
        <v>12528.637502617</v>
      </c>
      <c r="BE37" s="52" t="n">
        <v>669.864187348583</v>
      </c>
      <c r="BF37" s="52" t="n">
        <v>452.148974703643</v>
      </c>
      <c r="BG37" s="52" t="n">
        <v>638.102291025235</v>
      </c>
      <c r="BH37" s="52" t="n">
        <v>717.190661757145</v>
      </c>
      <c r="BI37" s="52" t="n">
        <v>8789.65625522352</v>
      </c>
      <c r="BJ37" s="52" t="n">
        <v>1935.33957558561</v>
      </c>
      <c r="BK37" s="52" t="n">
        <v>5897.49358669644</v>
      </c>
      <c r="BL37" s="52" t="n">
        <v>498.580101374274</v>
      </c>
      <c r="BM37" s="52" t="n">
        <v>1</v>
      </c>
      <c r="BN37" s="52" t="n">
        <v>913.716655283542</v>
      </c>
      <c r="BO37" s="52" t="n">
        <v>4206.45878710485</v>
      </c>
      <c r="BP37" s="52" t="n">
        <v>1713.94125790092</v>
      </c>
      <c r="BQ37" s="52" t="n">
        <v>15465.9598164023</v>
      </c>
      <c r="BR37" s="53" t="n">
        <v>1</v>
      </c>
      <c r="BS37" s="52" t="n">
        <v>906.711378334352</v>
      </c>
      <c r="BT37" s="52" t="n">
        <v>265.750933094537</v>
      </c>
      <c r="BU37" s="52" t="n">
        <v>1</v>
      </c>
      <c r="BV37" s="52" t="n">
        <v>1</v>
      </c>
      <c r="BW37" s="52" t="n">
        <v>96.716274002394</v>
      </c>
      <c r="BX37" s="52" t="n">
        <v>462.430853374651</v>
      </c>
      <c r="BY37" s="52" t="n">
        <v>450.027066875452</v>
      </c>
      <c r="BZ37" s="52" t="n">
        <v>3055.01703199332</v>
      </c>
      <c r="CA37" s="52" t="n">
        <v>1260.96261576583</v>
      </c>
      <c r="CB37" s="52" t="n">
        <v>1654.35873484291</v>
      </c>
      <c r="CC37" s="52" t="n">
        <v>14003.3985021798</v>
      </c>
      <c r="CD37" s="52" t="n">
        <v>42047.9428081247</v>
      </c>
      <c r="CE37" s="52" t="n">
        <v>157.125488269698</v>
      </c>
      <c r="CF37" s="52" t="n">
        <v>1036.08909576175</v>
      </c>
      <c r="CG37" s="52" t="n">
        <v>13520</v>
      </c>
      <c r="CH37" s="52" t="n">
        <v>726.562042358334</v>
      </c>
      <c r="CI37" s="52" t="n">
        <v>16.0208025673814</v>
      </c>
      <c r="CJ37" s="52" t="n">
        <v>19.9579176563145</v>
      </c>
      <c r="CK37" s="52" t="n">
        <v>1</v>
      </c>
      <c r="CL37" s="52" t="n">
        <v>145.845150653828</v>
      </c>
      <c r="CM37" s="52" t="n">
        <v>777.211556335937</v>
      </c>
      <c r="CN37" s="52" t="n">
        <v>1220.29568767719</v>
      </c>
      <c r="CO37" s="52" t="n">
        <v>312.185533747919</v>
      </c>
      <c r="CP37" s="52" t="n">
        <v>407.880773275258</v>
      </c>
      <c r="CQ37" s="52" t="n">
        <v>49975.3114521169</v>
      </c>
      <c r="CR37" s="52" t="n">
        <v>1449.56097927526</v>
      </c>
      <c r="CS37" s="52" t="n">
        <v>13149.0315644053</v>
      </c>
      <c r="CT37" s="52" t="n">
        <v>4462.02783000845</v>
      </c>
      <c r="CU37" s="52" t="n">
        <v>1156.89022822054</v>
      </c>
      <c r="CV37" s="52" t="n">
        <v>628.094765103627</v>
      </c>
      <c r="CW37" s="52" t="n">
        <v>1</v>
      </c>
      <c r="CX37" s="52" t="n">
        <v>289.695553070586</v>
      </c>
      <c r="CY37" s="52" t="n">
        <v>26670.0411959107</v>
      </c>
      <c r="CZ37" s="52" t="n">
        <v>7431.53251857859</v>
      </c>
      <c r="DA37" s="52" t="n">
        <v>5520.50226534391</v>
      </c>
      <c r="DB37" s="52" t="n">
        <v>16842.6122883202</v>
      </c>
      <c r="DC37" s="52" t="n">
        <v>17039.4541697469</v>
      </c>
      <c r="DD37" s="52"/>
      <c r="DE37" s="52" t="n">
        <v>29711.6056667695</v>
      </c>
      <c r="DF37" s="52" t="n">
        <v>61442.0126441999</v>
      </c>
      <c r="DG37" s="52" t="n">
        <v>537.051355809587</v>
      </c>
      <c r="DH37" s="52" t="n">
        <v>1130.93658917069</v>
      </c>
      <c r="DI37" s="52" t="n">
        <v>1</v>
      </c>
      <c r="DJ37" s="52" t="n">
        <v>1569.13038445685</v>
      </c>
      <c r="DK37" s="52" t="n">
        <v>1</v>
      </c>
      <c r="DL37" s="52" t="n">
        <v>1</v>
      </c>
      <c r="DM37" s="53" t="n">
        <v>1</v>
      </c>
      <c r="DN37" s="52" t="n">
        <v>1</v>
      </c>
      <c r="DO37" s="52" t="n">
        <v>1</v>
      </c>
      <c r="DP37" s="52" t="n">
        <v>1</v>
      </c>
      <c r="DQ37" s="52" t="n">
        <v>1</v>
      </c>
      <c r="DR37" s="52" t="n">
        <v>1</v>
      </c>
      <c r="DS37" s="52" t="n">
        <v>1</v>
      </c>
      <c r="DT37" s="52" t="n">
        <v>11021.0989001389</v>
      </c>
      <c r="DU37" s="53" t="n">
        <v>1</v>
      </c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</row>
    <row r="38" s="23" customFormat="true" ht="13" hidden="false" customHeight="false" outlineLevel="0" collapsed="false">
      <c r="A38" s="1"/>
      <c r="B38" s="1" t="s">
        <v>35</v>
      </c>
      <c r="C38" s="1" t="n">
        <f aca="false">COUNTIF(D38:DU38,"=?")</f>
        <v>51</v>
      </c>
      <c r="D38" s="53" t="s">
        <v>346</v>
      </c>
      <c r="E38" s="53" t="s">
        <v>346</v>
      </c>
      <c r="F38" s="53" t="s">
        <v>346</v>
      </c>
      <c r="G38" s="53" t="s">
        <v>346</v>
      </c>
      <c r="H38" s="53" t="s">
        <v>346</v>
      </c>
      <c r="I38" s="53" t="s">
        <v>346</v>
      </c>
      <c r="J38" s="53" t="s">
        <v>346</v>
      </c>
      <c r="K38" s="52" t="n">
        <v>10944.171040839</v>
      </c>
      <c r="L38" s="52" t="n">
        <v>9784.5173352692</v>
      </c>
      <c r="M38" s="52" t="n">
        <v>5165.63821872911</v>
      </c>
      <c r="N38" s="52" t="n">
        <v>8186.11790490641</v>
      </c>
      <c r="O38" s="53" t="s">
        <v>346</v>
      </c>
      <c r="P38" s="53" t="s">
        <v>346</v>
      </c>
      <c r="Q38" s="53" t="s">
        <v>346</v>
      </c>
      <c r="R38" s="53" t="s">
        <v>346</v>
      </c>
      <c r="S38" s="52" t="n">
        <v>1</v>
      </c>
      <c r="T38" s="53" t="s">
        <v>346</v>
      </c>
      <c r="U38" s="52" t="n">
        <v>1673.0767156665</v>
      </c>
      <c r="V38" s="52" t="n">
        <v>5363.36515134287</v>
      </c>
      <c r="W38" s="52" t="n">
        <v>1395.23788728261</v>
      </c>
      <c r="X38" s="52" t="n">
        <v>499.974722207147</v>
      </c>
      <c r="Y38" s="53" t="s">
        <v>346</v>
      </c>
      <c r="Z38" s="52" t="n">
        <v>9705.4146980306</v>
      </c>
      <c r="AA38" s="53" t="s">
        <v>346</v>
      </c>
      <c r="AB38" s="52" t="n">
        <v>424.981525418272</v>
      </c>
      <c r="AC38" s="53" t="s">
        <v>346</v>
      </c>
      <c r="AD38" s="52" t="n">
        <v>6397.7420855783</v>
      </c>
      <c r="AE38" s="52" t="n">
        <v>608.669087235006</v>
      </c>
      <c r="AF38" s="52" t="n">
        <v>1</v>
      </c>
      <c r="AG38" s="52" t="n">
        <v>18688.6452395293</v>
      </c>
      <c r="AH38" s="52" t="n">
        <v>6955.79461462462</v>
      </c>
      <c r="AI38" s="52" t="n">
        <v>11320.6752630872</v>
      </c>
      <c r="AJ38" s="53" t="s">
        <v>346</v>
      </c>
      <c r="AK38" s="52" t="n">
        <v>13008.513761392</v>
      </c>
      <c r="AL38" s="52" t="n">
        <v>1272.72138434586</v>
      </c>
      <c r="AM38" s="52" t="n">
        <v>1472.15316087445</v>
      </c>
      <c r="AN38" s="52" t="n">
        <v>1764.34869273318</v>
      </c>
      <c r="AO38" s="52" t="n">
        <v>5005.49353867702</v>
      </c>
      <c r="AP38" s="52" t="n">
        <v>16331.1196151788</v>
      </c>
      <c r="AQ38" s="52" t="n">
        <v>2490.7681061077</v>
      </c>
      <c r="AR38" s="52" t="n">
        <v>5565.23178361207</v>
      </c>
      <c r="AS38" s="53" t="s">
        <v>346</v>
      </c>
      <c r="AT38" s="53" t="s">
        <v>346</v>
      </c>
      <c r="AU38" s="53" t="s">
        <v>346</v>
      </c>
      <c r="AV38" s="53" t="s">
        <v>346</v>
      </c>
      <c r="AW38" s="53" t="s">
        <v>346</v>
      </c>
      <c r="AX38" s="53" t="s">
        <v>346</v>
      </c>
      <c r="AY38" s="52" t="n">
        <v>1263.24279837551</v>
      </c>
      <c r="AZ38" s="52" t="n">
        <v>3102.38676432169</v>
      </c>
      <c r="BA38" s="53" t="s">
        <v>346</v>
      </c>
      <c r="BB38" s="52" t="n">
        <v>258.585082526084</v>
      </c>
      <c r="BC38" s="52" t="n">
        <v>693.156187260082</v>
      </c>
      <c r="BD38" s="52" t="n">
        <v>6279.35913246408</v>
      </c>
      <c r="BE38" s="52" t="n">
        <v>140.872726094766</v>
      </c>
      <c r="BF38" s="52" t="n">
        <v>2812.63259264178</v>
      </c>
      <c r="BG38" s="52" t="n">
        <v>5808.31619563654</v>
      </c>
      <c r="BH38" s="52" t="n">
        <v>10934.0120187186</v>
      </c>
      <c r="BI38" s="52" t="n">
        <v>17050.5279734269</v>
      </c>
      <c r="BJ38" s="52" t="n">
        <v>4119.46719825697</v>
      </c>
      <c r="BK38" s="52" t="n">
        <v>13490.2181234149</v>
      </c>
      <c r="BL38" s="52" t="n">
        <v>333.152602300782</v>
      </c>
      <c r="BM38" s="52" t="n">
        <v>1</v>
      </c>
      <c r="BN38" s="52" t="n">
        <v>29.9579231240506</v>
      </c>
      <c r="BO38" s="52" t="n">
        <v>140.575743527926</v>
      </c>
      <c r="BP38" s="52" t="n">
        <v>4110.20984122212</v>
      </c>
      <c r="BQ38" s="52" t="n">
        <v>2867.54878054875</v>
      </c>
      <c r="BR38" s="52" t="n">
        <v>1</v>
      </c>
      <c r="BS38" s="52" t="n">
        <v>682.192370365846</v>
      </c>
      <c r="BT38" s="52" t="n">
        <v>362.037503056326</v>
      </c>
      <c r="BU38" s="52" t="n">
        <v>1173.72587399101</v>
      </c>
      <c r="BV38" s="52" t="n">
        <v>2281.75681153713</v>
      </c>
      <c r="BW38" s="52" t="n">
        <v>5873.46457204369</v>
      </c>
      <c r="BX38" s="52" t="n">
        <v>1</v>
      </c>
      <c r="BY38" s="52" t="n">
        <v>10.0006014861212</v>
      </c>
      <c r="BZ38" s="52" t="n">
        <v>672.831132046147</v>
      </c>
      <c r="CA38" s="52" t="n">
        <v>1153.4386717858</v>
      </c>
      <c r="CB38" s="52" t="n">
        <v>681.206537876491</v>
      </c>
      <c r="CC38" s="52" t="n">
        <v>4043.00454810015</v>
      </c>
      <c r="CD38" s="52" t="n">
        <v>1320.61687041814</v>
      </c>
      <c r="CE38" s="52" t="n">
        <v>5.98573288646468</v>
      </c>
      <c r="CF38" s="52" t="n">
        <v>425.341839312716</v>
      </c>
      <c r="CG38" s="52" t="n">
        <v>5072</v>
      </c>
      <c r="CH38" s="52" t="n">
        <v>114.720322477632</v>
      </c>
      <c r="CI38" s="52" t="n">
        <v>700.910112322934</v>
      </c>
      <c r="CJ38" s="52" t="n">
        <v>21716.7091497772</v>
      </c>
      <c r="CK38" s="52" t="n">
        <v>178.449957850247</v>
      </c>
      <c r="CL38" s="52" t="n">
        <v>184.451219944548</v>
      </c>
      <c r="CM38" s="52" t="n">
        <v>1</v>
      </c>
      <c r="CN38" s="52" t="n">
        <v>404.941169901846</v>
      </c>
      <c r="CO38" s="53" t="s">
        <v>346</v>
      </c>
      <c r="CP38" s="53" t="s">
        <v>346</v>
      </c>
      <c r="CQ38" s="52" t="n">
        <v>4776.34614387612</v>
      </c>
      <c r="CR38" s="52" t="n">
        <v>1</v>
      </c>
      <c r="CS38" s="52" t="n">
        <v>275.853809043468</v>
      </c>
      <c r="CT38" s="52" t="n">
        <v>852.001376989802</v>
      </c>
      <c r="CU38" s="52" t="n">
        <v>25.7086717382343</v>
      </c>
      <c r="CV38" s="52" t="n">
        <v>1</v>
      </c>
      <c r="CW38" s="52" t="n">
        <v>1</v>
      </c>
      <c r="CX38" s="52" t="n">
        <v>1</v>
      </c>
      <c r="CY38" s="52" t="n">
        <v>4833.57053075053</v>
      </c>
      <c r="CZ38" s="52" t="n">
        <v>1432.36502197223</v>
      </c>
      <c r="DA38" s="52" t="n">
        <v>2388.73791014325</v>
      </c>
      <c r="DB38" s="52" t="n">
        <v>2229.57306457712</v>
      </c>
      <c r="DC38" s="52" t="n">
        <v>846.680952534007</v>
      </c>
      <c r="DD38" s="52"/>
      <c r="DE38" s="52" t="n">
        <v>9751.89103299766</v>
      </c>
      <c r="DF38" s="52" t="n">
        <v>13487.6807417421</v>
      </c>
      <c r="DG38" s="53" t="s">
        <v>346</v>
      </c>
      <c r="DH38" s="52" t="n">
        <v>1</v>
      </c>
      <c r="DI38" s="53" t="s">
        <v>346</v>
      </c>
      <c r="DJ38" s="52" t="n">
        <v>1</v>
      </c>
      <c r="DK38" s="53" t="s">
        <v>346</v>
      </c>
      <c r="DL38" s="53" t="n">
        <v>1</v>
      </c>
      <c r="DM38" s="52" t="n">
        <v>1</v>
      </c>
      <c r="DN38" s="53" t="n">
        <v>1</v>
      </c>
      <c r="DO38" s="53" t="s">
        <v>346</v>
      </c>
      <c r="DP38" s="53" t="s">
        <v>346</v>
      </c>
      <c r="DQ38" s="53" t="n">
        <v>1</v>
      </c>
      <c r="DR38" s="53" t="s">
        <v>346</v>
      </c>
      <c r="DS38" s="53" t="n">
        <v>1</v>
      </c>
      <c r="DT38" s="53" t="s">
        <v>346</v>
      </c>
      <c r="DU38" s="53" t="n">
        <v>1</v>
      </c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</row>
    <row r="39" s="23" customFormat="true" ht="13" hidden="false" customHeight="false" outlineLevel="0" collapsed="false">
      <c r="A39" s="1"/>
      <c r="B39" s="1" t="s">
        <v>36</v>
      </c>
      <c r="C39" s="1" t="n">
        <f aca="false">COUNTIF(D39:DU39,"=?")</f>
        <v>9</v>
      </c>
      <c r="D39" s="52" t="n">
        <v>302819.066009445</v>
      </c>
      <c r="E39" s="52"/>
      <c r="F39" s="52"/>
      <c r="G39" s="52"/>
      <c r="H39" s="52"/>
      <c r="I39" s="52"/>
      <c r="J39" s="52"/>
      <c r="K39" s="52" t="n">
        <v>267596.183222625</v>
      </c>
      <c r="L39" s="52" t="n">
        <v>426872.41853349</v>
      </c>
      <c r="M39" s="52" t="n">
        <v>465900.535557775</v>
      </c>
      <c r="N39" s="52" t="n">
        <v>406638.871543256</v>
      </c>
      <c r="O39" s="52" t="n">
        <v>2287.000784191</v>
      </c>
      <c r="P39" s="52" t="n">
        <v>3043.00740328725</v>
      </c>
      <c r="Q39" s="52" t="n">
        <v>2891.28871023956</v>
      </c>
      <c r="R39" s="52" t="n">
        <v>2446.11390614654</v>
      </c>
      <c r="S39" s="52" t="n">
        <v>2262.05468388547</v>
      </c>
      <c r="T39" s="52" t="n">
        <v>38209.9200666606</v>
      </c>
      <c r="U39" s="52" t="n">
        <v>55372.1783273982</v>
      </c>
      <c r="V39" s="52" t="n">
        <v>127838.015253205</v>
      </c>
      <c r="W39" s="52" t="n">
        <v>28646.0581701108</v>
      </c>
      <c r="X39" s="52" t="n">
        <v>464.262242049494</v>
      </c>
      <c r="Y39" s="52" t="n">
        <v>6619.40493902146</v>
      </c>
      <c r="Z39" s="52" t="n">
        <v>166425.657324137</v>
      </c>
      <c r="AA39" s="52" t="n">
        <v>303523.863664889</v>
      </c>
      <c r="AB39" s="52" t="n">
        <v>33345.2647172474</v>
      </c>
      <c r="AC39" s="52" t="n">
        <v>85098.710975299</v>
      </c>
      <c r="AD39" s="52" t="n">
        <v>16984.9857533543</v>
      </c>
      <c r="AE39" s="52" t="n">
        <v>51244.9959201251</v>
      </c>
      <c r="AF39" s="52" t="n">
        <v>147.689595352054</v>
      </c>
      <c r="AG39" s="52" t="n">
        <v>20209.1592086516</v>
      </c>
      <c r="AH39" s="52" t="n">
        <v>12592.1771388877</v>
      </c>
      <c r="AI39" s="52" t="n">
        <v>65137.2781585882</v>
      </c>
      <c r="AJ39" s="52" t="n">
        <v>134700.855690167</v>
      </c>
      <c r="AK39" s="52" t="n">
        <v>10749.2419502843</v>
      </c>
      <c r="AL39" s="52" t="n">
        <v>693.242094825257</v>
      </c>
      <c r="AM39" s="52" t="n">
        <v>12553.0897906997</v>
      </c>
      <c r="AN39" s="52" t="n">
        <v>7959.31928923289</v>
      </c>
      <c r="AO39" s="52" t="n">
        <v>82826.7942120046</v>
      </c>
      <c r="AP39" s="52" t="n">
        <v>15681.1850562754</v>
      </c>
      <c r="AQ39" s="52" t="n">
        <v>15260.5109330306</v>
      </c>
      <c r="AR39" s="52" t="n">
        <v>210747.228012277</v>
      </c>
      <c r="AS39" s="52" t="n">
        <v>1427.79463586039</v>
      </c>
      <c r="AT39" s="52" t="n">
        <v>1273.52927571084</v>
      </c>
      <c r="AU39" s="52" t="n">
        <v>844.288990571219</v>
      </c>
      <c r="AV39" s="52" t="n">
        <v>1761.29528127202</v>
      </c>
      <c r="AW39" s="52" t="n">
        <v>11355.5827980135</v>
      </c>
      <c r="AX39" s="52" t="n">
        <v>10904.02321611</v>
      </c>
      <c r="AY39" s="52" t="n">
        <v>5877.45408862498</v>
      </c>
      <c r="AZ39" s="52" t="n">
        <v>135232.783406879</v>
      </c>
      <c r="BA39" s="52" t="n">
        <v>1185.97667086439</v>
      </c>
      <c r="BB39" s="52" t="n">
        <v>28915.5585615835</v>
      </c>
      <c r="BC39" s="52" t="n">
        <v>2462.65701741346</v>
      </c>
      <c r="BD39" s="52" t="n">
        <v>2501.71673221523</v>
      </c>
      <c r="BE39" s="52" t="n">
        <v>5258.29012300669</v>
      </c>
      <c r="BF39" s="52" t="n">
        <v>359.059479911716</v>
      </c>
      <c r="BG39" s="52" t="n">
        <v>176.369887892068</v>
      </c>
      <c r="BH39" s="52" t="n">
        <v>5022.4316810186</v>
      </c>
      <c r="BI39" s="52" t="n">
        <v>156194.817089037</v>
      </c>
      <c r="BJ39" s="52" t="n">
        <v>1868.80323741152</v>
      </c>
      <c r="BK39" s="52" t="n">
        <v>10296.7372844649</v>
      </c>
      <c r="BL39" s="52" t="n">
        <v>1589.94207442856</v>
      </c>
      <c r="BM39" s="52" t="n">
        <v>1201.74504561483</v>
      </c>
      <c r="BN39" s="52" t="n">
        <v>11054.4736327747</v>
      </c>
      <c r="BO39" s="52" t="n">
        <v>18815.5225952762</v>
      </c>
      <c r="BP39" s="52" t="n">
        <v>7261.91224911575</v>
      </c>
      <c r="BQ39" s="52" t="n">
        <v>9331.28578588404</v>
      </c>
      <c r="BR39" s="52" t="n">
        <v>1</v>
      </c>
      <c r="BS39" s="52" t="n">
        <v>477.102891933076</v>
      </c>
      <c r="BT39" s="52" t="n">
        <v>238.790693505236</v>
      </c>
      <c r="BU39" s="52" t="n">
        <v>560.187348950253</v>
      </c>
      <c r="BV39" s="52" t="n">
        <v>1146.55441773756</v>
      </c>
      <c r="BW39" s="52" t="n">
        <v>624.55763381207</v>
      </c>
      <c r="BX39" s="52" t="n">
        <v>3432.47643742009</v>
      </c>
      <c r="BY39" s="52" t="n">
        <v>2920.17563394738</v>
      </c>
      <c r="BZ39" s="52" t="n">
        <v>24094.6283773283</v>
      </c>
      <c r="CA39" s="52" t="n">
        <v>20429.549356206</v>
      </c>
      <c r="CB39" s="52" t="n">
        <v>8038.2371469426</v>
      </c>
      <c r="CC39" s="52" t="n">
        <v>12412.3508902589</v>
      </c>
      <c r="CD39" s="52" t="n">
        <v>195235.346893388</v>
      </c>
      <c r="CE39" s="52" t="n">
        <v>1327.33626757354</v>
      </c>
      <c r="CF39" s="52" t="n">
        <v>14090.8117023597</v>
      </c>
      <c r="CG39" s="52" t="n">
        <v>21823</v>
      </c>
      <c r="CH39" s="52" t="n">
        <v>2225.57425606605</v>
      </c>
      <c r="CI39" s="52" t="n">
        <v>456.592873170369</v>
      </c>
      <c r="CJ39" s="52" t="n">
        <v>289.38980601656</v>
      </c>
      <c r="CK39" s="52" t="n">
        <v>924.695236133097</v>
      </c>
      <c r="CL39" s="52" t="n">
        <v>819.306581614153</v>
      </c>
      <c r="CM39" s="52" t="n">
        <v>9593.22891595043</v>
      </c>
      <c r="CN39" s="52" t="n">
        <v>5702.00944645573</v>
      </c>
      <c r="CO39" s="52" t="n">
        <v>3159.46805238858</v>
      </c>
      <c r="CP39" s="52" t="n">
        <v>2887.94154649357</v>
      </c>
      <c r="CQ39" s="52" t="n">
        <v>279697.473535504</v>
      </c>
      <c r="CR39" s="52" t="n">
        <v>18577.2683396593</v>
      </c>
      <c r="CS39" s="52" t="n">
        <v>77698.8228805768</v>
      </c>
      <c r="CT39" s="52" t="n">
        <v>28643.0566016881</v>
      </c>
      <c r="CU39" s="52" t="n">
        <v>12102.3572207738</v>
      </c>
      <c r="CV39" s="52" t="n">
        <v>17622.544552336</v>
      </c>
      <c r="CW39" s="52" t="n">
        <v>127.563175867969</v>
      </c>
      <c r="CX39" s="52" t="n">
        <v>2800.390346349</v>
      </c>
      <c r="CY39" s="52" t="n">
        <v>271031.760235344</v>
      </c>
      <c r="CZ39" s="52" t="n">
        <v>76618.7722440212</v>
      </c>
      <c r="DA39" s="52" t="n">
        <v>35984.5865126978</v>
      </c>
      <c r="DB39" s="52" t="n">
        <v>132994.582457952</v>
      </c>
      <c r="DC39" s="52" t="n">
        <v>129570.679808221</v>
      </c>
      <c r="DD39" s="52"/>
      <c r="DE39" s="52" t="n">
        <v>238855.026389272</v>
      </c>
      <c r="DF39" s="52" t="n">
        <v>219682.909615498</v>
      </c>
      <c r="DG39" s="52" t="n">
        <v>10372.305289815</v>
      </c>
      <c r="DH39" s="52" t="n">
        <v>20809.2332407407</v>
      </c>
      <c r="DI39" s="52" t="n">
        <v>1</v>
      </c>
      <c r="DJ39" s="52" t="n">
        <v>7417.70727197785</v>
      </c>
      <c r="DK39" s="52" t="n">
        <v>108.926851084157</v>
      </c>
      <c r="DL39" s="52" t="n">
        <v>1</v>
      </c>
      <c r="DM39" s="52" t="n">
        <v>1</v>
      </c>
      <c r="DN39" s="52" t="n">
        <v>1</v>
      </c>
      <c r="DO39" s="52" t="n">
        <v>321.808913031695</v>
      </c>
      <c r="DP39" s="52" t="n">
        <v>1</v>
      </c>
      <c r="DQ39" s="52" t="n">
        <v>1</v>
      </c>
      <c r="DR39" s="52" t="n">
        <v>140.666382293675</v>
      </c>
      <c r="DS39" s="52" t="n">
        <v>1</v>
      </c>
      <c r="DT39" s="52" t="n">
        <v>118661.644398298</v>
      </c>
      <c r="DU39" s="52" t="n">
        <v>1</v>
      </c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</row>
    <row r="40" s="23" customFormat="true" ht="13" hidden="false" customHeight="false" outlineLevel="0" collapsed="false">
      <c r="A40" s="1"/>
      <c r="B40" s="1" t="s">
        <v>37</v>
      </c>
      <c r="C40" s="1" t="n">
        <f aca="false">COUNTIF(D40:DU40,"=?")</f>
        <v>7</v>
      </c>
      <c r="D40" s="52" t="n">
        <v>3505.77358915613</v>
      </c>
      <c r="E40" s="52" t="n">
        <v>4398.91001565649</v>
      </c>
      <c r="F40" s="52" t="n">
        <v>2572.46786173806</v>
      </c>
      <c r="G40" s="52" t="n">
        <v>1607.75653430114</v>
      </c>
      <c r="H40" s="52" t="n">
        <v>3924.32547289529</v>
      </c>
      <c r="I40" s="52" t="n">
        <v>6939.96433622123</v>
      </c>
      <c r="J40" s="52" t="n">
        <v>1010.37484348688</v>
      </c>
      <c r="K40" s="52" t="n">
        <v>4014.41635925816</v>
      </c>
      <c r="L40" s="52" t="n">
        <v>2412.45597032326</v>
      </c>
      <c r="M40" s="52" t="n">
        <v>4850.00309657129</v>
      </c>
      <c r="N40" s="52" t="n">
        <v>5234.18087784113</v>
      </c>
      <c r="O40" s="52" t="n">
        <v>10587.9665934768</v>
      </c>
      <c r="P40" s="52" t="n">
        <v>12658.9107976749</v>
      </c>
      <c r="Q40" s="52" t="n">
        <v>22966.5900494001</v>
      </c>
      <c r="R40" s="52" t="n">
        <v>29324.9236888033</v>
      </c>
      <c r="S40" s="52" t="n">
        <v>36529.378944729</v>
      </c>
      <c r="T40" s="52" t="n">
        <v>13868.6098936792</v>
      </c>
      <c r="U40" s="52" t="n">
        <v>12463.8337998481</v>
      </c>
      <c r="V40" s="52" t="n">
        <v>989.748182542076</v>
      </c>
      <c r="W40" s="52" t="n">
        <v>675.778203232644</v>
      </c>
      <c r="X40" s="52" t="n">
        <v>1</v>
      </c>
      <c r="Y40" s="52" t="n">
        <v>1389.31636614132</v>
      </c>
      <c r="Z40" s="52" t="n">
        <v>429.004336940935</v>
      </c>
      <c r="AA40" s="52" t="n">
        <v>1418.72371072323</v>
      </c>
      <c r="AB40" s="52" t="n">
        <v>182.134939464974</v>
      </c>
      <c r="AC40" s="52" t="n">
        <v>1012.07314543471</v>
      </c>
      <c r="AD40" s="52" t="n">
        <v>1056.03139055396</v>
      </c>
      <c r="AE40" s="52" t="n">
        <v>6758.24827856138</v>
      </c>
      <c r="AF40" s="52" t="n">
        <v>13597.9920291998</v>
      </c>
      <c r="AG40" s="52" t="n">
        <v>128.720759290775</v>
      </c>
      <c r="AH40" s="52" t="n">
        <v>276.65092217257</v>
      </c>
      <c r="AI40" s="52" t="n">
        <v>760.602937943688</v>
      </c>
      <c r="AJ40" s="52" t="n">
        <v>379.850569191361</v>
      </c>
      <c r="AK40" s="52" t="n">
        <v>1216.53097521182</v>
      </c>
      <c r="AL40" s="52" t="n">
        <v>2415.08955428012</v>
      </c>
      <c r="AM40" s="52" t="n">
        <v>603.450169547633</v>
      </c>
      <c r="AN40" s="52" t="n">
        <v>2686.02338296693</v>
      </c>
      <c r="AO40" s="52" t="n">
        <v>6092.46527326106</v>
      </c>
      <c r="AP40" s="52" t="n">
        <v>8608.60526000958</v>
      </c>
      <c r="AQ40" s="52" t="n">
        <v>1812.38817476942</v>
      </c>
      <c r="AR40" s="52" t="n">
        <v>1865.52840070376</v>
      </c>
      <c r="AS40" s="52" t="n">
        <v>22.3310988990872</v>
      </c>
      <c r="AT40" s="52" t="n">
        <v>32.5310221799364</v>
      </c>
      <c r="AU40" s="52" t="n">
        <v>664.814384791109</v>
      </c>
      <c r="AV40" s="52" t="n">
        <v>222.571642509001</v>
      </c>
      <c r="AW40" s="52" t="n">
        <v>151.823013069086</v>
      </c>
      <c r="AX40" s="52" t="n">
        <v>7061.92077950572</v>
      </c>
      <c r="AY40" s="52" t="n">
        <v>1277.70741057065</v>
      </c>
      <c r="AZ40" s="52" t="n">
        <v>4818.24876048797</v>
      </c>
      <c r="BA40" s="52" t="n">
        <v>2014.51060476038</v>
      </c>
      <c r="BB40" s="52" t="n">
        <v>1285.26363240743</v>
      </c>
      <c r="BC40" s="52" t="n">
        <v>27035.5319939434</v>
      </c>
      <c r="BD40" s="52" t="n">
        <v>42.6144132742073</v>
      </c>
      <c r="BE40" s="52" t="n">
        <v>413.993317502987</v>
      </c>
      <c r="BF40" s="52" t="n">
        <v>2819.28184226977</v>
      </c>
      <c r="BG40" s="52" t="n">
        <v>10948.8048382436</v>
      </c>
      <c r="BH40" s="52" t="n">
        <v>224.384212888931</v>
      </c>
      <c r="BI40" s="52" t="n">
        <v>114.631612920458</v>
      </c>
      <c r="BJ40" s="52" t="n">
        <v>1949.80399692781</v>
      </c>
      <c r="BK40" s="52" t="n">
        <v>1</v>
      </c>
      <c r="BL40" s="52" t="n">
        <v>13884.4219014043</v>
      </c>
      <c r="BM40" s="52" t="n">
        <v>151.676559155269</v>
      </c>
      <c r="BN40" s="52" t="n">
        <v>359.495077488607</v>
      </c>
      <c r="BO40" s="52" t="n">
        <v>27758.3025873989</v>
      </c>
      <c r="BP40" s="52" t="n">
        <v>3208.56301834533</v>
      </c>
      <c r="BQ40" s="52" t="n">
        <v>5782.10655749993</v>
      </c>
      <c r="BR40" s="52" t="n">
        <v>1</v>
      </c>
      <c r="BS40" s="52" t="n">
        <v>1651.51001053757</v>
      </c>
      <c r="BT40" s="52" t="n">
        <v>885.836443648458</v>
      </c>
      <c r="BU40" s="52" t="n">
        <v>3454.48865185989</v>
      </c>
      <c r="BV40" s="52" t="n">
        <v>851.401795349675</v>
      </c>
      <c r="BW40" s="52" t="n">
        <v>140.9762638001</v>
      </c>
      <c r="BX40" s="52" t="n">
        <v>624.520018475044</v>
      </c>
      <c r="BY40" s="52" t="n">
        <v>70.0042104028481</v>
      </c>
      <c r="BZ40" s="52" t="n">
        <v>1682.07783011537</v>
      </c>
      <c r="CA40" s="52" t="n">
        <v>4183.65891122305</v>
      </c>
      <c r="CB40" s="52" t="n">
        <v>476.844576513544</v>
      </c>
      <c r="CC40" s="52" t="n">
        <v>10.8975863830193</v>
      </c>
      <c r="CD40" s="52" t="n">
        <v>4161.18900678923</v>
      </c>
      <c r="CE40" s="52" t="n">
        <v>3236.78505835577</v>
      </c>
      <c r="CF40" s="52" t="n">
        <v>114.515110584193</v>
      </c>
      <c r="CG40" s="52" t="n">
        <v>1467</v>
      </c>
      <c r="CH40" s="52" t="n">
        <v>535.361504895614</v>
      </c>
      <c r="CI40" s="52" t="n">
        <v>356.462857124235</v>
      </c>
      <c r="CJ40" s="52" t="n">
        <v>673.579720900614</v>
      </c>
      <c r="CK40" s="52" t="n">
        <v>329.862043298941</v>
      </c>
      <c r="CL40" s="52" t="n">
        <v>7598.96130538991</v>
      </c>
      <c r="CM40" s="52" t="n">
        <v>114.295817108226</v>
      </c>
      <c r="CN40" s="52" t="n">
        <v>3409.16687633581</v>
      </c>
      <c r="CO40" s="52" t="n">
        <v>22.5676289456327</v>
      </c>
      <c r="CP40" s="52" t="n">
        <v>222.149349730275</v>
      </c>
      <c r="CQ40" s="52" t="n">
        <v>11108.3526906876</v>
      </c>
      <c r="CR40" s="52" t="n">
        <v>3280.58537414927</v>
      </c>
      <c r="CS40" s="52" t="n">
        <v>3034.39189947815</v>
      </c>
      <c r="CT40" s="52" t="n">
        <v>368.907812717234</v>
      </c>
      <c r="CU40" s="52" t="n">
        <v>1381.84110593009</v>
      </c>
      <c r="CV40" s="52" t="n">
        <v>1435.64517737972</v>
      </c>
      <c r="CW40" s="52" t="n">
        <v>549.076278736039</v>
      </c>
      <c r="CX40" s="52" t="n">
        <v>241.412960892155</v>
      </c>
      <c r="CY40" s="52" t="n">
        <v>1875.04806190243</v>
      </c>
      <c r="CZ40" s="52" t="n">
        <v>2427.36667845676</v>
      </c>
      <c r="DA40" s="52" t="n">
        <v>669.337871993866</v>
      </c>
      <c r="DB40" s="52" t="n">
        <v>1867.13015260153</v>
      </c>
      <c r="DC40" s="52" t="n">
        <v>2080.06714781191</v>
      </c>
      <c r="DD40" s="52"/>
      <c r="DE40" s="52" t="n">
        <v>13414.2513323266</v>
      </c>
      <c r="DF40" s="52" t="n">
        <v>487.101795156314</v>
      </c>
      <c r="DG40" s="52" t="n">
        <v>2124.15834760508</v>
      </c>
      <c r="DH40" s="52" t="n">
        <v>1</v>
      </c>
      <c r="DI40" s="52" t="n">
        <v>2145.10942361115</v>
      </c>
      <c r="DJ40" s="53" t="n">
        <v>1</v>
      </c>
      <c r="DK40" s="52" t="n">
        <v>7316.25349781924</v>
      </c>
      <c r="DL40" s="52" t="n">
        <v>58.5999177053757</v>
      </c>
      <c r="DM40" s="52" t="n">
        <v>1</v>
      </c>
      <c r="DN40" s="52" t="n">
        <v>57307.9385992086</v>
      </c>
      <c r="DO40" s="52" t="n">
        <v>31300.1511201354</v>
      </c>
      <c r="DP40" s="52" t="n">
        <v>27138.3207544073</v>
      </c>
      <c r="DQ40" s="52" t="n">
        <v>41357.5808866728</v>
      </c>
      <c r="DR40" s="52" t="n">
        <v>45376.0135304174</v>
      </c>
      <c r="DS40" s="52" t="n">
        <v>48146.5252130595</v>
      </c>
      <c r="DT40" s="52" t="n">
        <v>3988.9156705651</v>
      </c>
      <c r="DU40" s="52" t="n">
        <v>1</v>
      </c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</row>
    <row r="41" s="23" customFormat="true" ht="13" hidden="false" customHeight="false" outlineLevel="0" collapsed="false">
      <c r="A41" s="1"/>
      <c r="B41" s="1" t="s">
        <v>38</v>
      </c>
      <c r="C41" s="1" t="n">
        <f aca="false">COUNTIF(D41:DU41,"=?")</f>
        <v>65</v>
      </c>
      <c r="D41" s="53" t="s">
        <v>346</v>
      </c>
      <c r="E41" s="53" t="s">
        <v>346</v>
      </c>
      <c r="F41" s="53" t="s">
        <v>346</v>
      </c>
      <c r="G41" s="53" t="s">
        <v>346</v>
      </c>
      <c r="H41" s="53" t="s">
        <v>346</v>
      </c>
      <c r="I41" s="53" t="s">
        <v>346</v>
      </c>
      <c r="J41" s="53" t="s">
        <v>346</v>
      </c>
      <c r="K41" s="52" t="n">
        <v>521.723774030929</v>
      </c>
      <c r="L41" s="52" t="n">
        <v>158.745856471919</v>
      </c>
      <c r="M41" s="53" t="n">
        <v>1</v>
      </c>
      <c r="N41" s="52" t="n">
        <v>628.571665464647</v>
      </c>
      <c r="O41" s="53" t="s">
        <v>346</v>
      </c>
      <c r="P41" s="53" t="s">
        <v>346</v>
      </c>
      <c r="Q41" s="53" t="s">
        <v>346</v>
      </c>
      <c r="R41" s="53" t="s">
        <v>346</v>
      </c>
      <c r="S41" s="52" t="n">
        <v>1967.61368164418</v>
      </c>
      <c r="T41" s="53" t="s">
        <v>346</v>
      </c>
      <c r="U41" s="52" t="n">
        <v>724.869303040523</v>
      </c>
      <c r="V41" s="53" t="n">
        <v>1</v>
      </c>
      <c r="W41" s="52" t="n">
        <v>74.5154672766034</v>
      </c>
      <c r="X41" s="53" t="n">
        <v>1</v>
      </c>
      <c r="Y41" s="53" t="s">
        <v>346</v>
      </c>
      <c r="Z41" s="52" t="n">
        <v>66.8298213325075</v>
      </c>
      <c r="AA41" s="53" t="s">
        <v>346</v>
      </c>
      <c r="AB41" s="52" t="n">
        <v>143.279485712446</v>
      </c>
      <c r="AC41" s="53" t="s">
        <v>346</v>
      </c>
      <c r="AD41" s="52" t="n">
        <v>207.743880108977</v>
      </c>
      <c r="AE41" s="52" t="n">
        <v>229.093161985131</v>
      </c>
      <c r="AF41" s="52" t="n">
        <v>210.985136217219</v>
      </c>
      <c r="AG41" s="53" t="n">
        <v>1</v>
      </c>
      <c r="AH41" s="52" t="n">
        <v>629.304844942</v>
      </c>
      <c r="AI41" s="52" t="n">
        <v>94.6808636444424</v>
      </c>
      <c r="AJ41" s="53" t="s">
        <v>346</v>
      </c>
      <c r="AK41" s="52" t="n">
        <v>276.776888540254</v>
      </c>
      <c r="AL41" s="52" t="n">
        <v>6214.29323976691</v>
      </c>
      <c r="AM41" s="53" t="n">
        <v>1</v>
      </c>
      <c r="AN41" s="52" t="n">
        <v>5385.21354722292</v>
      </c>
      <c r="AO41" s="52" t="n">
        <v>1111.82971604022</v>
      </c>
      <c r="AP41" s="52" t="n">
        <v>940.58852313352</v>
      </c>
      <c r="AQ41" s="52" t="n">
        <v>16.2001177633021</v>
      </c>
      <c r="AR41" s="53" t="n">
        <v>1</v>
      </c>
      <c r="AS41" s="53" t="s">
        <v>346</v>
      </c>
      <c r="AT41" s="53" t="s">
        <v>346</v>
      </c>
      <c r="AU41" s="53" t="s">
        <v>346</v>
      </c>
      <c r="AV41" s="53" t="s">
        <v>346</v>
      </c>
      <c r="AW41" s="53" t="s">
        <v>346</v>
      </c>
      <c r="AX41" s="53" t="s">
        <v>346</v>
      </c>
      <c r="AY41" s="52" t="n">
        <v>3379.89771626424</v>
      </c>
      <c r="AZ41" s="52" t="n">
        <v>4389.65921718614</v>
      </c>
      <c r="BA41" s="53" t="s">
        <v>346</v>
      </c>
      <c r="BB41" s="52" t="n">
        <v>134.081153902414</v>
      </c>
      <c r="BC41" s="52" t="n">
        <v>612.6133908531</v>
      </c>
      <c r="BD41" s="52" t="n">
        <v>1</v>
      </c>
      <c r="BE41" s="53" t="n">
        <v>1</v>
      </c>
      <c r="BF41" s="52" t="n">
        <v>5252.90720611585</v>
      </c>
      <c r="BG41" s="52" t="n">
        <v>4817.47412882717</v>
      </c>
      <c r="BH41" s="52" t="n">
        <v>255.839943667753</v>
      </c>
      <c r="BI41" s="53" t="n">
        <v>1</v>
      </c>
      <c r="BJ41" s="52" t="n">
        <v>575.683969419338</v>
      </c>
      <c r="BK41" s="52" t="n">
        <v>1</v>
      </c>
      <c r="BL41" s="52" t="n">
        <v>1831.1905105774</v>
      </c>
      <c r="BM41" s="53" t="n">
        <v>1</v>
      </c>
      <c r="BN41" s="52" t="n">
        <v>14.9789615620253</v>
      </c>
      <c r="BO41" s="52" t="n">
        <v>25033.2958667037</v>
      </c>
      <c r="BP41" s="52" t="n">
        <v>1</v>
      </c>
      <c r="BQ41" s="52" t="n">
        <v>258.549480213412</v>
      </c>
      <c r="BR41" s="53" t="n">
        <v>1</v>
      </c>
      <c r="BS41" s="52" t="n">
        <v>1822.05810312903</v>
      </c>
      <c r="BT41" s="52" t="n">
        <v>1721.60387091679</v>
      </c>
      <c r="BU41" s="52" t="n">
        <v>1200.40146203626</v>
      </c>
      <c r="BV41" s="52" t="n">
        <v>692.473460217735</v>
      </c>
      <c r="BW41" s="52" t="n">
        <v>34.4244365093267</v>
      </c>
      <c r="BX41" s="52" t="n">
        <v>3394.33781033764</v>
      </c>
      <c r="BY41" s="52" t="n">
        <v>100.006014861212</v>
      </c>
      <c r="BZ41" s="53" t="n">
        <v>1</v>
      </c>
      <c r="CA41" s="52" t="n">
        <v>1583.53444770592</v>
      </c>
      <c r="CB41" s="52" t="n">
        <v>175.167395453955</v>
      </c>
      <c r="CC41" s="52" t="n">
        <v>27.2439659575482</v>
      </c>
      <c r="CD41" s="52" t="n">
        <v>33.2230659224689</v>
      </c>
      <c r="CE41" s="53" t="n">
        <v>1</v>
      </c>
      <c r="CF41" s="52" t="n">
        <v>545.310050400919</v>
      </c>
      <c r="CG41" s="52" t="n">
        <v>1081</v>
      </c>
      <c r="CH41" s="52" t="n">
        <v>6990.29164963702</v>
      </c>
      <c r="CI41" s="52" t="n">
        <v>40.0520064184534</v>
      </c>
      <c r="CJ41" s="52" t="n">
        <v>264.442408946167</v>
      </c>
      <c r="CK41" s="53" t="n">
        <v>1</v>
      </c>
      <c r="CL41" s="52" t="n">
        <v>489.010211015777</v>
      </c>
      <c r="CM41" s="53" t="n">
        <v>1</v>
      </c>
      <c r="CN41" s="52" t="n">
        <v>1</v>
      </c>
      <c r="CO41" s="53" t="s">
        <v>346</v>
      </c>
      <c r="CP41" s="53" t="s">
        <v>346</v>
      </c>
      <c r="CQ41" s="52" t="n">
        <v>214.265995239302</v>
      </c>
      <c r="CR41" s="53" t="n">
        <v>1</v>
      </c>
      <c r="CS41" s="53" t="n">
        <v>1</v>
      </c>
      <c r="CT41" s="53" t="n">
        <v>1</v>
      </c>
      <c r="CU41" s="53" t="n">
        <v>1</v>
      </c>
      <c r="CV41" s="53" t="n">
        <v>1</v>
      </c>
      <c r="CW41" s="53" t="n">
        <v>1</v>
      </c>
      <c r="CX41" s="53" t="n">
        <v>1</v>
      </c>
      <c r="CY41" s="52" t="n">
        <v>36.9655974134402</v>
      </c>
      <c r="CZ41" s="53" t="n">
        <v>1</v>
      </c>
      <c r="DA41" s="53" t="n">
        <v>1</v>
      </c>
      <c r="DB41" s="52" t="n">
        <v>115.322744719506</v>
      </c>
      <c r="DC41" s="52" t="n">
        <v>85.4822115539142</v>
      </c>
      <c r="DD41" s="52"/>
      <c r="DE41" s="52" t="n">
        <v>1482.52583312951</v>
      </c>
      <c r="DF41" s="52" t="n">
        <v>41.9915340651995</v>
      </c>
      <c r="DG41" s="53" t="s">
        <v>346</v>
      </c>
      <c r="DH41" s="53" t="n">
        <v>1</v>
      </c>
      <c r="DI41" s="53" t="s">
        <v>346</v>
      </c>
      <c r="DJ41" s="52" t="n">
        <v>142.648216768805</v>
      </c>
      <c r="DK41" s="53" t="s">
        <v>346</v>
      </c>
      <c r="DL41" s="53" t="n">
        <v>1</v>
      </c>
      <c r="DM41" s="53" t="n">
        <v>1</v>
      </c>
      <c r="DN41" s="53" t="n">
        <v>1</v>
      </c>
      <c r="DO41" s="53" t="s">
        <v>346</v>
      </c>
      <c r="DP41" s="53" t="s">
        <v>346</v>
      </c>
      <c r="DQ41" s="53" t="n">
        <v>1</v>
      </c>
      <c r="DR41" s="53" t="s">
        <v>346</v>
      </c>
      <c r="DS41" s="52" t="n">
        <v>6160.39771743898</v>
      </c>
      <c r="DT41" s="53" t="s">
        <v>346</v>
      </c>
      <c r="DU41" s="53" t="n">
        <v>1</v>
      </c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</row>
    <row r="42" s="23" customFormat="true" ht="13" hidden="false" customHeight="false" outlineLevel="0" collapsed="false">
      <c r="A42" s="1"/>
      <c r="B42" s="24" t="s">
        <v>39</v>
      </c>
      <c r="C42" s="1" t="n">
        <f aca="false">COUNTIF(D42:DU42,"=?")</f>
        <v>2</v>
      </c>
      <c r="D42" s="52" t="n">
        <v>22792.7764935705</v>
      </c>
      <c r="E42" s="52" t="n">
        <v>23983.9305571697</v>
      </c>
      <c r="F42" s="52" t="n">
        <v>14339.1264145029</v>
      </c>
      <c r="G42" s="52" t="n">
        <v>17759.8536371808</v>
      </c>
      <c r="H42" s="52" t="n">
        <v>13263.3870620605</v>
      </c>
      <c r="I42" s="52" t="n">
        <v>28322.591333518</v>
      </c>
      <c r="J42" s="52" t="n">
        <v>23476.8398592318</v>
      </c>
      <c r="K42" s="52" t="n">
        <v>12017.6891234271</v>
      </c>
      <c r="L42" s="52" t="n">
        <v>14032.1716160178</v>
      </c>
      <c r="M42" s="52" t="n">
        <v>13379.8498124459</v>
      </c>
      <c r="N42" s="52" t="n">
        <v>18857.1499639394</v>
      </c>
      <c r="O42" s="52" t="n">
        <v>5505.74262860795</v>
      </c>
      <c r="P42" s="52" t="n">
        <v>7485.79821208662</v>
      </c>
      <c r="Q42" s="52" t="n">
        <v>10504.251622252</v>
      </c>
      <c r="R42" s="52" t="n">
        <v>10704.1186048041</v>
      </c>
      <c r="S42" s="52" t="n">
        <v>5884.14637812357</v>
      </c>
      <c r="T42" s="52" t="n">
        <v>6895.71506485803</v>
      </c>
      <c r="U42" s="52" t="n">
        <v>3753.64752601525</v>
      </c>
      <c r="V42" s="52" t="n">
        <v>2888.99469498768</v>
      </c>
      <c r="W42" s="52" t="n">
        <v>2771.20453302816</v>
      </c>
      <c r="X42" s="52" t="n">
        <v>285.699841261227</v>
      </c>
      <c r="Y42" s="52" t="n">
        <v>1714.12241078528</v>
      </c>
      <c r="Z42" s="52" t="n">
        <v>5074.75481989428</v>
      </c>
      <c r="AA42" s="52" t="n">
        <v>15938.0025374865</v>
      </c>
      <c r="AB42" s="52" t="n">
        <v>1068.52497819451</v>
      </c>
      <c r="AC42" s="52" t="n">
        <v>4585.70069400473</v>
      </c>
      <c r="AD42" s="52" t="n">
        <v>1548.46132859006</v>
      </c>
      <c r="AE42" s="52" t="n">
        <v>6039.52463311783</v>
      </c>
      <c r="AF42" s="52" t="n">
        <v>2352.484268822</v>
      </c>
      <c r="AG42" s="52" t="n">
        <v>3169.74869753532</v>
      </c>
      <c r="AH42" s="52" t="n">
        <v>6937.55389448137</v>
      </c>
      <c r="AI42" s="52" t="n">
        <v>11175.4979388324</v>
      </c>
      <c r="AJ42" s="52" t="n">
        <v>9694.30597953338</v>
      </c>
      <c r="AK42" s="52" t="n">
        <v>1242.27766251789</v>
      </c>
      <c r="AL42" s="52" t="n">
        <v>4924.98144631413</v>
      </c>
      <c r="AM42" s="52" t="n">
        <v>1425.73391706309</v>
      </c>
      <c r="AN42" s="52" t="n">
        <v>3291.6953222634</v>
      </c>
      <c r="AO42" s="52" t="n">
        <v>6020.15114538853</v>
      </c>
      <c r="AP42" s="52" t="n">
        <v>2343.39758660519</v>
      </c>
      <c r="AQ42" s="52" t="n">
        <v>1427.635377891</v>
      </c>
      <c r="AR42" s="52" t="n">
        <v>6861.17308157995</v>
      </c>
      <c r="AS42" s="52" t="n">
        <v>1632.96160699575</v>
      </c>
      <c r="AT42" s="52" t="n">
        <v>2485.61106508181</v>
      </c>
      <c r="AU42" s="52" t="n">
        <v>3043.48486421481</v>
      </c>
      <c r="AV42" s="52" t="n">
        <v>3783.71792265302</v>
      </c>
      <c r="AW42" s="52" t="n">
        <v>879.794896246501</v>
      </c>
      <c r="AX42" s="52" t="n">
        <v>13726.3826862593</v>
      </c>
      <c r="AY42" s="52" t="n">
        <v>11725.9789528597</v>
      </c>
      <c r="AZ42" s="52" t="n">
        <v>5708.51195218862</v>
      </c>
      <c r="BA42" s="52" t="n">
        <v>1387.61103530811</v>
      </c>
      <c r="BB42" s="52" t="n">
        <v>3028.31863313881</v>
      </c>
      <c r="BC42" s="52" t="n">
        <v>8325.19631952161</v>
      </c>
      <c r="BD42" s="52" t="n">
        <v>3366.53864866238</v>
      </c>
      <c r="BE42" s="52" t="n">
        <v>753.237841567934</v>
      </c>
      <c r="BF42" s="52" t="n">
        <v>12380.9028073262</v>
      </c>
      <c r="BG42" s="52" t="n">
        <v>5871.73008791234</v>
      </c>
      <c r="BH42" s="52" t="n">
        <v>1023.35977467101</v>
      </c>
      <c r="BI42" s="52" t="n">
        <v>6101.36004254052</v>
      </c>
      <c r="BJ42" s="52" t="n">
        <v>3954.57279495596</v>
      </c>
      <c r="BK42" s="52" t="n">
        <v>1468.40427361065</v>
      </c>
      <c r="BL42" s="52" t="n">
        <v>5314.35840773593</v>
      </c>
      <c r="BM42" s="52" t="n">
        <v>746.715368149019</v>
      </c>
      <c r="BN42" s="52" t="n">
        <v>1557.81200245063</v>
      </c>
      <c r="BO42" s="52" t="n">
        <v>16879.902742084</v>
      </c>
      <c r="BP42" s="52" t="n">
        <v>3590.34140280667</v>
      </c>
      <c r="BQ42" s="52" t="n">
        <v>8743.67333085356</v>
      </c>
      <c r="BR42" s="52" t="n">
        <v>1561.6450912288</v>
      </c>
      <c r="BS42" s="52" t="n">
        <v>7163.01988884138</v>
      </c>
      <c r="BT42" s="52" t="n">
        <v>6447.34872464138</v>
      </c>
      <c r="BU42" s="52" t="n">
        <v>8949.65978918142</v>
      </c>
      <c r="BV42" s="52" t="n">
        <v>11340.6719140577</v>
      </c>
      <c r="BW42" s="52" t="n">
        <v>799.958334121497</v>
      </c>
      <c r="BX42" s="52" t="n">
        <v>7918.53244799274</v>
      </c>
      <c r="BY42" s="52" t="n">
        <v>20.0012029722423</v>
      </c>
      <c r="BZ42" s="52" t="n">
        <v>1945.7548953767</v>
      </c>
      <c r="CA42" s="52" t="n">
        <v>2228.67811158611</v>
      </c>
      <c r="CB42" s="52" t="n">
        <v>836.910889391118</v>
      </c>
      <c r="CC42" s="52" t="n">
        <v>1607.39399149534</v>
      </c>
      <c r="CD42" s="52" t="n">
        <v>8824.8768856558</v>
      </c>
      <c r="CE42" s="52" t="n">
        <v>2283.55709618627</v>
      </c>
      <c r="CF42" s="52" t="n">
        <v>3719.01454373426</v>
      </c>
      <c r="CG42" s="52" t="n">
        <v>6015</v>
      </c>
      <c r="CH42" s="52" t="n">
        <v>5246.54274797702</v>
      </c>
      <c r="CI42" s="52" t="n">
        <v>492.639678946977</v>
      </c>
      <c r="CJ42" s="52" t="n">
        <v>1409.52793447721</v>
      </c>
      <c r="CK42" s="52" t="n">
        <v>659.724086597882</v>
      </c>
      <c r="CL42" s="52" t="n">
        <v>5820.93733638956</v>
      </c>
      <c r="CM42" s="52" t="n">
        <v>205.732470794807</v>
      </c>
      <c r="CN42" s="52" t="n">
        <v>3048.00313020714</v>
      </c>
      <c r="CO42" s="52" t="n">
        <v>639.416153459594</v>
      </c>
      <c r="CP42" s="52" t="n">
        <v>943.224288199035</v>
      </c>
      <c r="CQ42" s="52" t="n">
        <v>17040.8424338758</v>
      </c>
      <c r="CR42" s="52" t="n">
        <v>3585.75610662827</v>
      </c>
      <c r="CS42" s="52" t="n">
        <v>6712.44268672439</v>
      </c>
      <c r="CT42" s="52" t="n">
        <v>974.970647895546</v>
      </c>
      <c r="CU42" s="52" t="n">
        <v>1362.55960212642</v>
      </c>
      <c r="CV42" s="52" t="n">
        <v>2548.270189849</v>
      </c>
      <c r="CW42" s="52" t="n">
        <v>915.127131226731</v>
      </c>
      <c r="CX42" s="52" t="n">
        <v>424.886811170193</v>
      </c>
      <c r="CY42" s="52" t="n">
        <v>13836.6055145825</v>
      </c>
      <c r="CZ42" s="52" t="n">
        <v>7282.10003537029</v>
      </c>
      <c r="DA42" s="52" t="n">
        <v>4071.29366176086</v>
      </c>
      <c r="DB42" s="52" t="n">
        <v>4975.35270075583</v>
      </c>
      <c r="DC42" s="52" t="n">
        <v>5242.90897530674</v>
      </c>
      <c r="DD42" s="52"/>
      <c r="DE42" s="52" t="n">
        <v>12788.4615334177</v>
      </c>
      <c r="DF42" s="52" t="n">
        <v>6500.28947329288</v>
      </c>
      <c r="DG42" s="52" t="n">
        <v>2388.676179571</v>
      </c>
      <c r="DH42" s="52" t="n">
        <v>1</v>
      </c>
      <c r="DI42" s="52" t="n">
        <v>2178.11110705132</v>
      </c>
      <c r="DJ42" s="53" t="n">
        <v>1</v>
      </c>
      <c r="DK42" s="52" t="n">
        <v>8115.05040576973</v>
      </c>
      <c r="DL42" s="52" t="n">
        <v>5273.99259348381</v>
      </c>
      <c r="DM42" s="52" t="n">
        <v>13520.5755131703</v>
      </c>
      <c r="DN42" s="52" t="n">
        <v>13704.0722737238</v>
      </c>
      <c r="DO42" s="52" t="n">
        <v>9467.95696761671</v>
      </c>
      <c r="DP42" s="52" t="n">
        <v>8966.05287461244</v>
      </c>
      <c r="DQ42" s="52" t="n">
        <v>5150.57419180512</v>
      </c>
      <c r="DR42" s="52" t="n">
        <v>10194.6109693889</v>
      </c>
      <c r="DS42" s="52" t="n">
        <v>4813.24924164367</v>
      </c>
      <c r="DT42" s="52" t="n">
        <v>8029.41214721509</v>
      </c>
      <c r="DU42" s="52" t="n">
        <v>9395.92108238298</v>
      </c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</row>
    <row r="43" s="23" customFormat="true" ht="13" hidden="false" customHeight="false" outlineLevel="0" collapsed="false">
      <c r="A43" s="1"/>
      <c r="B43" s="25" t="s">
        <v>40</v>
      </c>
      <c r="C43" s="1" t="n">
        <f aca="false">COUNTIF(D43:DU43,"=?")</f>
        <v>2</v>
      </c>
      <c r="D43" s="52" t="n">
        <v>7447.14479492898</v>
      </c>
      <c r="E43" s="52" t="n">
        <v>4581.14334196677</v>
      </c>
      <c r="F43" s="52" t="n">
        <v>14029.4775052196</v>
      </c>
      <c r="G43" s="52" t="n">
        <v>3439.10834820708</v>
      </c>
      <c r="H43" s="52" t="n">
        <v>3509.61825863917</v>
      </c>
      <c r="I43" s="52" t="n">
        <v>4823.072882352</v>
      </c>
      <c r="J43" s="52" t="n">
        <v>4123.64367016598</v>
      </c>
      <c r="K43" s="52" t="n">
        <v>3393.45982129051</v>
      </c>
      <c r="L43" s="52" t="n">
        <v>3468.35643988648</v>
      </c>
      <c r="M43" s="52" t="n">
        <v>7236.51255678891</v>
      </c>
      <c r="N43" s="52" t="n">
        <v>5413.35317500629</v>
      </c>
      <c r="O43" s="52" t="n">
        <v>21768.8593161884</v>
      </c>
      <c r="P43" s="52" t="n">
        <v>21179.3315268792</v>
      </c>
      <c r="Q43" s="52" t="n">
        <v>30979.0288647525</v>
      </c>
      <c r="R43" s="52" t="n">
        <v>24736.0898493656</v>
      </c>
      <c r="S43" s="52" t="n">
        <v>32958.6975842156</v>
      </c>
      <c r="T43" s="52" t="n">
        <v>4939.50489363916</v>
      </c>
      <c r="U43" s="52" t="n">
        <v>27317.7771935056</v>
      </c>
      <c r="V43" s="52" t="n">
        <v>2086.49616860221</v>
      </c>
      <c r="W43" s="52" t="n">
        <v>2262.44375644997</v>
      </c>
      <c r="X43" s="52" t="n">
        <v>1357.07424599083</v>
      </c>
      <c r="Y43" s="52" t="n">
        <v>2313.94671220807</v>
      </c>
      <c r="Z43" s="52" t="n">
        <v>3852.41582971583</v>
      </c>
      <c r="AA43" s="52" t="n">
        <v>4056.19146017945</v>
      </c>
      <c r="AB43" s="52" t="n">
        <v>2583.88767454309</v>
      </c>
      <c r="AC43" s="52" t="n">
        <v>1383.07570009542</v>
      </c>
      <c r="AD43" s="52" t="n">
        <v>2033.19704884434</v>
      </c>
      <c r="AE43" s="52" t="n">
        <v>15492.9865820925</v>
      </c>
      <c r="AF43" s="52" t="n">
        <v>4810.4611057526</v>
      </c>
      <c r="AG43" s="52" t="n">
        <v>3555.91097540765</v>
      </c>
      <c r="AH43" s="52" t="n">
        <v>3696.78594903127</v>
      </c>
      <c r="AI43" s="52" t="n">
        <v>5409.43334288581</v>
      </c>
      <c r="AJ43" s="52" t="n">
        <v>889.564580841308</v>
      </c>
      <c r="AK43" s="52" t="n">
        <v>1686.4080185476</v>
      </c>
      <c r="AL43" s="52" t="n">
        <v>5464.16974228933</v>
      </c>
      <c r="AM43" s="52" t="n">
        <v>5550.41529572933</v>
      </c>
      <c r="AN43" s="52" t="n">
        <v>11488.0166746993</v>
      </c>
      <c r="AO43" s="52" t="n">
        <v>2402.18493526577</v>
      </c>
      <c r="AP43" s="52" t="n">
        <v>2630.01469022098</v>
      </c>
      <c r="AQ43" s="52" t="n">
        <v>3420.24986277715</v>
      </c>
      <c r="AR43" s="52" t="n">
        <v>6636.47358233552</v>
      </c>
      <c r="AS43" s="52" t="n">
        <v>375.441600240903</v>
      </c>
      <c r="AT43" s="52" t="n">
        <v>920.507442424866</v>
      </c>
      <c r="AU43" s="52" t="n">
        <v>1313.19799581362</v>
      </c>
      <c r="AV43" s="52" t="n">
        <v>6757.76577570637</v>
      </c>
      <c r="AW43" s="52" t="n">
        <v>8708.41231373196</v>
      </c>
      <c r="AX43" s="52" t="n">
        <v>8972.93515758685</v>
      </c>
      <c r="AY43" s="52" t="n">
        <v>17092.3500772564</v>
      </c>
      <c r="AZ43" s="52" t="n">
        <v>3013.66120974342</v>
      </c>
      <c r="BA43" s="52" t="n">
        <v>780.874902300203</v>
      </c>
      <c r="BB43" s="52" t="n">
        <v>1160.75970378376</v>
      </c>
      <c r="BC43" s="52" t="n">
        <v>10067.8495508727</v>
      </c>
      <c r="BD43" s="52" t="n">
        <v>1992.85050311734</v>
      </c>
      <c r="BE43" s="52" t="n">
        <v>14058.5230735389</v>
      </c>
      <c r="BF43" s="52" t="n">
        <v>8763.71100969707</v>
      </c>
      <c r="BG43" s="52" t="n">
        <v>5627.98293947723</v>
      </c>
      <c r="BH43" s="52" t="n">
        <v>106.949484647995</v>
      </c>
      <c r="BI43" s="52" t="n">
        <v>3283.64104107635</v>
      </c>
      <c r="BJ43" s="52" t="n">
        <v>5117.51227086839</v>
      </c>
      <c r="BK43" s="52" t="n">
        <v>2656.25976323878</v>
      </c>
      <c r="BL43" s="52" t="n">
        <v>6982.41902339363</v>
      </c>
      <c r="BM43" s="52" t="n">
        <v>2998.5289002234</v>
      </c>
      <c r="BN43" s="52" t="n">
        <v>2846.0026967848</v>
      </c>
      <c r="BO43" s="52" t="n">
        <v>31467.3395127895</v>
      </c>
      <c r="BP43" s="52" t="n">
        <v>4280.79167257718</v>
      </c>
      <c r="BQ43" s="52" t="n">
        <v>9965.90723731696</v>
      </c>
      <c r="BR43" s="52" t="n">
        <v>15332.5154411555</v>
      </c>
      <c r="BS43" s="52" t="n">
        <v>10293.33298071</v>
      </c>
      <c r="BT43" s="52" t="n">
        <v>12336.2353435044</v>
      </c>
      <c r="BU43" s="52" t="n">
        <v>41067.0677956626</v>
      </c>
      <c r="BV43" s="52" t="n">
        <v>37961.1680486575</v>
      </c>
      <c r="BW43" s="52" t="n">
        <v>745.862791035412</v>
      </c>
      <c r="BX43" s="52" t="n">
        <v>15317.4261019872</v>
      </c>
      <c r="BY43" s="52" t="n">
        <v>3250.19548298938</v>
      </c>
      <c r="BZ43" s="52" t="n">
        <v>4127.90991822907</v>
      </c>
      <c r="CA43" s="52" t="n">
        <v>5307.77287101429</v>
      </c>
      <c r="CB43" s="52" t="n">
        <v>2695.63158559697</v>
      </c>
      <c r="CC43" s="52" t="n">
        <v>3977.61902980203</v>
      </c>
      <c r="CD43" s="52" t="n">
        <v>1465.96778382894</v>
      </c>
      <c r="CE43" s="52" t="n">
        <v>3540.56100234386</v>
      </c>
      <c r="CF43" s="52" t="n">
        <v>828.871276609396</v>
      </c>
      <c r="CG43" s="52" t="n">
        <v>10787</v>
      </c>
      <c r="CH43" s="52" t="n">
        <v>3946.37909323053</v>
      </c>
      <c r="CI43" s="52" t="n">
        <v>1758.2830817701</v>
      </c>
      <c r="CJ43" s="52" t="n">
        <v>653.6218032443</v>
      </c>
      <c r="CK43" s="52" t="n">
        <v>4834.37158539759</v>
      </c>
      <c r="CL43" s="52" t="n">
        <v>31987.2731889882</v>
      </c>
      <c r="CM43" s="52" t="n">
        <v>45.7183268432904</v>
      </c>
      <c r="CN43" s="52" t="n">
        <v>1948.09535790618</v>
      </c>
      <c r="CO43" s="52" t="n">
        <v>240.721375420082</v>
      </c>
      <c r="CP43" s="52" t="n">
        <v>772.060035128167</v>
      </c>
      <c r="CQ43" s="52" t="n">
        <v>4725.0115825167</v>
      </c>
      <c r="CR43" s="52" t="n">
        <v>24680.6829892393</v>
      </c>
      <c r="CS43" s="52" t="n">
        <v>6252.68633831861</v>
      </c>
      <c r="CT43" s="52" t="n">
        <v>1</v>
      </c>
      <c r="CU43" s="52" t="n">
        <v>2468.03248687049</v>
      </c>
      <c r="CV43" s="52" t="n">
        <v>3427.60286099408</v>
      </c>
      <c r="CW43" s="52" t="n">
        <v>793.110180396501</v>
      </c>
      <c r="CX43" s="52" t="n">
        <v>144.847776535293</v>
      </c>
      <c r="CY43" s="52" t="n">
        <v>4349.19373705718</v>
      </c>
      <c r="CZ43" s="52" t="n">
        <v>8900.3444876748</v>
      </c>
      <c r="DA43" s="52" t="n">
        <v>1762.38503910312</v>
      </c>
      <c r="DB43" s="52" t="n">
        <v>3058.79851470309</v>
      </c>
      <c r="DC43" s="52" t="n">
        <v>2926.74810034592</v>
      </c>
      <c r="DD43" s="52"/>
      <c r="DE43" s="52" t="n">
        <v>4644.25429333135</v>
      </c>
      <c r="DF43" s="52" t="n">
        <v>713.856079108391</v>
      </c>
      <c r="DG43" s="52" t="n">
        <v>8857.3395249193</v>
      </c>
      <c r="DH43" s="52" t="n">
        <v>1266.64897987117</v>
      </c>
      <c r="DI43" s="52" t="n">
        <v>2046.10437329064</v>
      </c>
      <c r="DJ43" s="53" t="n">
        <v>1</v>
      </c>
      <c r="DK43" s="52" t="n">
        <v>6935.00951902469</v>
      </c>
      <c r="DL43" s="52" t="n">
        <v>1406.39802492902</v>
      </c>
      <c r="DM43" s="52" t="n">
        <v>13025.2095999723</v>
      </c>
      <c r="DN43" s="52" t="n">
        <v>9966.59801725368</v>
      </c>
      <c r="DO43" s="52" t="n">
        <v>49253.7010050615</v>
      </c>
      <c r="DP43" s="52" t="n">
        <v>49686.8763468106</v>
      </c>
      <c r="DQ43" s="52" t="n">
        <v>53698.5606333742</v>
      </c>
      <c r="DR43" s="52" t="n">
        <v>23343.215966945</v>
      </c>
      <c r="DS43" s="52" t="n">
        <v>9879.08882249895</v>
      </c>
      <c r="DT43" s="52" t="n">
        <v>2905.71874278233</v>
      </c>
      <c r="DU43" s="52" t="n">
        <v>26371.2185045549</v>
      </c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</row>
    <row r="44" s="23" customFormat="true" ht="13" hidden="false" customHeight="false" outlineLevel="0" collapsed="false">
      <c r="A44" s="1"/>
      <c r="B44" s="1" t="s">
        <v>41</v>
      </c>
      <c r="C44" s="1" t="n">
        <f aca="false">COUNTIF(D44:DU44,"=?")</f>
        <v>4</v>
      </c>
      <c r="D44" s="52" t="n">
        <v>4660.36968139319</v>
      </c>
      <c r="E44" s="52" t="n">
        <v>3857.2720735676</v>
      </c>
      <c r="F44" s="52" t="n">
        <v>12749.1983610675</v>
      </c>
      <c r="G44" s="52" t="n">
        <v>4464.8073292513</v>
      </c>
      <c r="H44" s="52" t="n">
        <v>5021.76028442024</v>
      </c>
      <c r="I44" s="52" t="n">
        <v>5041.84362400037</v>
      </c>
      <c r="J44" s="52" t="n">
        <v>4140.07252940967</v>
      </c>
      <c r="K44" s="52" t="n">
        <v>6177.99131842388</v>
      </c>
      <c r="L44" s="52" t="n">
        <v>7759.30504512744</v>
      </c>
      <c r="M44" s="52" t="n">
        <v>10546.8321306392</v>
      </c>
      <c r="N44" s="52" t="n">
        <v>10859.0161085178</v>
      </c>
      <c r="O44" s="52" t="n">
        <v>7877.44714554677</v>
      </c>
      <c r="P44" s="52" t="n">
        <v>6968.48695352779</v>
      </c>
      <c r="Q44" s="52" t="n">
        <v>8320.23172448326</v>
      </c>
      <c r="R44" s="52" t="n">
        <v>6731.55377272886</v>
      </c>
      <c r="S44" s="52" t="n">
        <v>15843.7301206028</v>
      </c>
      <c r="T44" s="52" t="n">
        <v>7949.51568820052</v>
      </c>
      <c r="U44" s="52" t="n">
        <v>22764.8143279213</v>
      </c>
      <c r="V44" s="52" t="n">
        <v>5844.86426717415</v>
      </c>
      <c r="W44" s="52" t="n">
        <v>3130.93437505315</v>
      </c>
      <c r="X44" s="52" t="n">
        <v>499.974722207147</v>
      </c>
      <c r="Y44" s="52" t="n">
        <v>5595.19901722444</v>
      </c>
      <c r="Z44" s="52" t="n">
        <v>11975.4728226477</v>
      </c>
      <c r="AA44" s="52" t="n">
        <v>5014.58460518929</v>
      </c>
      <c r="AB44" s="52" t="n">
        <v>3125.43556121895</v>
      </c>
      <c r="AC44" s="52" t="n">
        <v>3390.85423120041</v>
      </c>
      <c r="AD44" s="52" t="n">
        <v>13539.8997415471</v>
      </c>
      <c r="AE44" s="52" t="n">
        <v>11616.3709194814</v>
      </c>
      <c r="AF44" s="52" t="n">
        <v>3439.05772034067</v>
      </c>
      <c r="AG44" s="52" t="n">
        <v>4014.47868038103</v>
      </c>
      <c r="AH44" s="52" t="n">
        <v>11239.3237282636</v>
      </c>
      <c r="AI44" s="52" t="n">
        <v>8900.00118257759</v>
      </c>
      <c r="AJ44" s="52" t="n">
        <v>4863.38592007401</v>
      </c>
      <c r="AK44" s="52" t="n">
        <v>1995.36826622044</v>
      </c>
      <c r="AL44" s="52" t="n">
        <v>4698.64086492674</v>
      </c>
      <c r="AM44" s="52" t="n">
        <v>3302.39763115078</v>
      </c>
      <c r="AN44" s="52" t="n">
        <v>2172.51891269384</v>
      </c>
      <c r="AO44" s="52" t="n">
        <v>5260.85280272691</v>
      </c>
      <c r="AP44" s="52" t="n">
        <v>14353.0579141684</v>
      </c>
      <c r="AQ44" s="52" t="n">
        <v>6733.17394537243</v>
      </c>
      <c r="AR44" s="52" t="n">
        <v>14025.4292086524</v>
      </c>
      <c r="AS44" s="52" t="n">
        <v>1501.76640096361</v>
      </c>
      <c r="AT44" s="52" t="n">
        <v>3089.24225442062</v>
      </c>
      <c r="AU44" s="52" t="n">
        <v>5406.98847554442</v>
      </c>
      <c r="AV44" s="52" t="n">
        <v>387.309708618026</v>
      </c>
      <c r="AW44" s="52" t="n">
        <v>363.985941588707</v>
      </c>
      <c r="AX44" s="52" t="n">
        <v>955.507189040569</v>
      </c>
      <c r="AY44" s="52" t="n">
        <v>2155.22721707577</v>
      </c>
      <c r="AZ44" s="52" t="n">
        <v>1909.85515787133</v>
      </c>
      <c r="BA44" s="52" t="n">
        <v>289.620268928244</v>
      </c>
      <c r="BB44" s="52" t="n">
        <v>1777.53301173486</v>
      </c>
      <c r="BC44" s="52" t="n">
        <v>13580.0036123771</v>
      </c>
      <c r="BD44" s="52" t="n">
        <v>15484.0723996929</v>
      </c>
      <c r="BE44" s="52" t="n">
        <v>229.996287501659</v>
      </c>
      <c r="BF44" s="52" t="n">
        <v>2932.31908594568</v>
      </c>
      <c r="BG44" s="52" t="n">
        <v>2389.9110651442</v>
      </c>
      <c r="BH44" s="52" t="n">
        <v>9654.81230037981</v>
      </c>
      <c r="BI44" s="52" t="n">
        <v>3194.89398591213</v>
      </c>
      <c r="BJ44" s="52" t="n">
        <v>5892.80525481001</v>
      </c>
      <c r="BK44" s="52" t="n">
        <v>11532.3457586007</v>
      </c>
      <c r="BL44" s="52" t="n">
        <v>319.366977377991</v>
      </c>
      <c r="BM44" s="52" t="n">
        <v>5110.33330076985</v>
      </c>
      <c r="BN44" s="52" t="n">
        <v>2890.93958147088</v>
      </c>
      <c r="BO44" s="52" t="n">
        <v>17831.4923905807</v>
      </c>
      <c r="BP44" s="52" t="n">
        <v>18885.8456143111</v>
      </c>
      <c r="BQ44" s="52" t="n">
        <v>11047.114154573</v>
      </c>
      <c r="BR44" s="52" t="n">
        <v>6577.83841456981</v>
      </c>
      <c r="BS44" s="52" t="n">
        <v>1426.99100256906</v>
      </c>
      <c r="BT44" s="52" t="n">
        <v>2568.92568658053</v>
      </c>
      <c r="BU44" s="52" t="n">
        <v>2947.65247900014</v>
      </c>
      <c r="BV44" s="52" t="n">
        <v>2769.89384087094</v>
      </c>
      <c r="BW44" s="52" t="n">
        <v>5899.69271414604</v>
      </c>
      <c r="BX44" s="52" t="n">
        <v>252.668404421201</v>
      </c>
      <c r="BY44" s="52" t="n">
        <v>6970.41923582645</v>
      </c>
      <c r="BZ44" s="52" t="n">
        <v>2964.09390604114</v>
      </c>
      <c r="CA44" s="52" t="n">
        <v>41504.2423762923</v>
      </c>
      <c r="CB44" s="52" t="n">
        <v>7142.9371257335</v>
      </c>
      <c r="CC44" s="52" t="n">
        <v>12363.3117515354</v>
      </c>
      <c r="CD44" s="52" t="n">
        <v>1740.05807768931</v>
      </c>
      <c r="CE44" s="52" t="n">
        <v>722.77724604061</v>
      </c>
      <c r="CF44" s="52" t="n">
        <v>3653.57733768615</v>
      </c>
      <c r="CG44" s="52" t="n">
        <v>3485</v>
      </c>
      <c r="CH44" s="52" t="n">
        <v>8527.54397083728</v>
      </c>
      <c r="CI44" s="52" t="n">
        <v>5082.59961450173</v>
      </c>
      <c r="CJ44" s="52" t="n">
        <v>16654.8822841944</v>
      </c>
      <c r="CK44" s="52" t="n">
        <v>4288.20656288623</v>
      </c>
      <c r="CL44" s="52" t="n">
        <v>8718.53731482077</v>
      </c>
      <c r="CM44" s="52" t="n">
        <v>251.450797638097</v>
      </c>
      <c r="CN44" s="52" t="n">
        <v>2719.67245190835</v>
      </c>
      <c r="CO44" s="52" t="n">
        <v>304.662990766042</v>
      </c>
      <c r="CP44" s="52" t="n">
        <v>167.522460452338</v>
      </c>
      <c r="CQ44" s="52" t="n">
        <v>12306.9031015574</v>
      </c>
      <c r="CR44" s="52" t="n">
        <v>11901.6585666811</v>
      </c>
      <c r="CS44" s="52" t="n">
        <v>3586.09951756508</v>
      </c>
      <c r="CT44" s="52" t="n">
        <v>149.319828956976</v>
      </c>
      <c r="CU44" s="52" t="n">
        <v>2300.92612057197</v>
      </c>
      <c r="CV44" s="52" t="n">
        <v>2709.78027230422</v>
      </c>
      <c r="CW44" s="52" t="n">
        <v>1347.73268417028</v>
      </c>
      <c r="CX44" s="52" t="n">
        <v>115.878221228235</v>
      </c>
      <c r="CY44" s="52" t="n">
        <v>7818.86119082905</v>
      </c>
      <c r="CZ44" s="52" t="n">
        <v>3167.23970507347</v>
      </c>
      <c r="DA44" s="52" t="n">
        <v>2523.83362742641</v>
      </c>
      <c r="DB44" s="52" t="n">
        <v>6199.97041849154</v>
      </c>
      <c r="DC44" s="52" t="n">
        <v>3891.47591645438</v>
      </c>
      <c r="DD44" s="52"/>
      <c r="DE44" s="52" t="n">
        <v>29297.3924189202</v>
      </c>
      <c r="DF44" s="52" t="n">
        <v>7197.34893877519</v>
      </c>
      <c r="DG44" s="52" t="n">
        <v>1651.23252681753</v>
      </c>
      <c r="DH44" s="52" t="n">
        <v>1492.83629770531</v>
      </c>
      <c r="DI44" s="52" t="n">
        <v>264.013467521372</v>
      </c>
      <c r="DJ44" s="53" t="n">
        <v>1</v>
      </c>
      <c r="DK44" s="52" t="n">
        <v>1924.37436915345</v>
      </c>
      <c r="DL44" s="53" t="n">
        <v>1</v>
      </c>
      <c r="DM44" s="53" t="n">
        <v>1</v>
      </c>
      <c r="DN44" s="53" t="n">
        <v>1</v>
      </c>
      <c r="DO44" s="52" t="n">
        <v>15751.6994273409</v>
      </c>
      <c r="DP44" s="52" t="n">
        <v>13822.6648483608</v>
      </c>
      <c r="DQ44" s="52" t="n">
        <v>36054.0193426358</v>
      </c>
      <c r="DR44" s="52" t="n">
        <v>8232.68511108242</v>
      </c>
      <c r="DS44" s="52" t="n">
        <v>14285.3869620795</v>
      </c>
      <c r="DT44" s="52" t="n">
        <v>2312.53947280606</v>
      </c>
      <c r="DU44" s="52" t="n">
        <v>7892.5737092017</v>
      </c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</row>
    <row r="45" s="23" customFormat="true" ht="13" hidden="false" customHeight="false" outlineLevel="0" collapsed="false">
      <c r="A45" s="1"/>
      <c r="B45" s="1" t="s">
        <v>42</v>
      </c>
      <c r="C45" s="1" t="n">
        <f aca="false">COUNTIF(D45:DU45,"=?")</f>
        <v>10</v>
      </c>
      <c r="D45" s="52" t="n">
        <v>1306.79284985012</v>
      </c>
      <c r="E45" s="52" t="n">
        <v>2065.31103151651</v>
      </c>
      <c r="F45" s="52" t="n">
        <v>958.720661434785</v>
      </c>
      <c r="G45" s="52" t="n">
        <v>3233.25872571378</v>
      </c>
      <c r="H45" s="52" t="n">
        <v>2682.01477866079</v>
      </c>
      <c r="I45" s="52" t="n">
        <v>1733.72651329433</v>
      </c>
      <c r="J45" s="52" t="n">
        <v>1876.99716859149</v>
      </c>
      <c r="K45" s="52" t="n">
        <v>1868.8837208082</v>
      </c>
      <c r="L45" s="52" t="n">
        <v>2299.40967859325</v>
      </c>
      <c r="M45" s="52" t="n">
        <v>1624.3661164707</v>
      </c>
      <c r="N45" s="52" t="n">
        <v>1744.72695928038</v>
      </c>
      <c r="O45" s="52" t="n">
        <v>84.7037327478147</v>
      </c>
      <c r="P45" s="52" t="n">
        <v>547.741332591704</v>
      </c>
      <c r="Q45" s="52" t="n">
        <v>108.054957460822</v>
      </c>
      <c r="R45" s="52" t="n">
        <v>274.950787900193</v>
      </c>
      <c r="S45" s="52" t="n">
        <v>238.357001814378</v>
      </c>
      <c r="T45" s="52" t="n">
        <v>1128.01193484548</v>
      </c>
      <c r="U45" s="52" t="n">
        <v>1159.79088486484</v>
      </c>
      <c r="V45" s="52" t="n">
        <v>1203.7477895782</v>
      </c>
      <c r="W45" s="52" t="n">
        <v>1085.61327325396</v>
      </c>
      <c r="X45" s="52" t="n">
        <v>3071.27329355819</v>
      </c>
      <c r="Y45" s="52" t="n">
        <v>1711.75156374409</v>
      </c>
      <c r="Z45" s="52" t="n">
        <v>2468.39178792649</v>
      </c>
      <c r="AA45" s="52" t="n">
        <v>2697.83897118912</v>
      </c>
      <c r="AB45" s="52" t="n">
        <v>998.099468268055</v>
      </c>
      <c r="AC45" s="52" t="n">
        <v>3180.80131422339</v>
      </c>
      <c r="AD45" s="52" t="n">
        <v>2548.70964022587</v>
      </c>
      <c r="AE45" s="52" t="n">
        <v>1138.72777574962</v>
      </c>
      <c r="AF45" s="52" t="n">
        <v>210.985136217219</v>
      </c>
      <c r="AG45" s="52" t="n">
        <v>7747.38069981349</v>
      </c>
      <c r="AH45" s="52" t="n">
        <v>4812.50999779317</v>
      </c>
      <c r="AI45" s="52" t="n">
        <v>2647.90815325624</v>
      </c>
      <c r="AJ45" s="52" t="n">
        <v>6249.67816831941</v>
      </c>
      <c r="AK45" s="52" t="n">
        <v>6488.16520112968</v>
      </c>
      <c r="AL45" s="52" t="n">
        <v>1499.06196573325</v>
      </c>
      <c r="AM45" s="52" t="n">
        <v>4927.07116454826</v>
      </c>
      <c r="AN45" s="52" t="n">
        <v>2139.60195947121</v>
      </c>
      <c r="AO45" s="52" t="n">
        <v>1229.34017383309</v>
      </c>
      <c r="AP45" s="52" t="n">
        <v>4238.7036450223</v>
      </c>
      <c r="AQ45" s="52" t="n">
        <v>797.855799842628</v>
      </c>
      <c r="AR45" s="52" t="n">
        <v>2727.7474094324</v>
      </c>
      <c r="AS45" s="52" t="n">
        <v>1183.54824165162</v>
      </c>
      <c r="AT45" s="52" t="n">
        <v>1475.94452483045</v>
      </c>
      <c r="AU45" s="52" t="n">
        <v>2387.51781914526</v>
      </c>
      <c r="AV45" s="52" t="n">
        <v>3636.50518272581</v>
      </c>
      <c r="AW45" s="52" t="n">
        <v>3902.63001542972</v>
      </c>
      <c r="AX45" s="52" t="n">
        <v>4633.00544602024</v>
      </c>
      <c r="AY45" s="52" t="n">
        <v>9175.38566911676</v>
      </c>
      <c r="AZ45" s="52" t="n">
        <v>1049.66842534975</v>
      </c>
      <c r="BA45" s="52" t="n">
        <v>630.565648805797</v>
      </c>
      <c r="BB45" s="52" t="n">
        <v>1216.30761040047</v>
      </c>
      <c r="BC45" s="52" t="n">
        <v>1520.5503685318</v>
      </c>
      <c r="BD45" s="52" t="n">
        <v>4068.4231025905</v>
      </c>
      <c r="BE45" s="52" t="n">
        <v>4735.04856894041</v>
      </c>
      <c r="BF45" s="52" t="n">
        <v>6110.66040812717</v>
      </c>
      <c r="BG45" s="52" t="n">
        <v>5320.82189876633</v>
      </c>
      <c r="BH45" s="52" t="n">
        <v>1556.0101491924</v>
      </c>
      <c r="BI45" s="52" t="n">
        <v>3043.28443333991</v>
      </c>
      <c r="BJ45" s="52" t="n">
        <v>2354.80779450925</v>
      </c>
      <c r="BK45" s="52" t="n">
        <v>7479.31119851279</v>
      </c>
      <c r="BL45" s="52" t="n">
        <v>6026.61569541346</v>
      </c>
      <c r="BM45" s="52" t="n">
        <v>1085.07076934154</v>
      </c>
      <c r="BN45" s="52" t="n">
        <v>1048.52730934177</v>
      </c>
      <c r="BO45" s="52" t="n">
        <v>4812.01583614823</v>
      </c>
      <c r="BP45" s="52" t="n">
        <v>2908.0140773864</v>
      </c>
      <c r="BQ45" s="52" t="n">
        <v>4324.82766902434</v>
      </c>
      <c r="BR45" s="52" t="n">
        <v>3312.58049654595</v>
      </c>
      <c r="BS45" s="52" t="n">
        <v>4820.68216147764</v>
      </c>
      <c r="BT45" s="52" t="n">
        <v>2584.33153777441</v>
      </c>
      <c r="BU45" s="52" t="n">
        <v>3627.87997415402</v>
      </c>
      <c r="BV45" s="52" t="n">
        <v>3734.81587560057</v>
      </c>
      <c r="BW45" s="52" t="n">
        <v>1573.68852614065</v>
      </c>
      <c r="BX45" s="52" t="n">
        <v>6884.0221883814</v>
      </c>
      <c r="BY45" s="52" t="n">
        <v>1110.06676495945</v>
      </c>
      <c r="BZ45" s="52" t="n">
        <v>1018.33901066444</v>
      </c>
      <c r="CA45" s="52" t="n">
        <v>35072.3555454867</v>
      </c>
      <c r="CB45" s="52" t="n">
        <v>6335.22080225137</v>
      </c>
      <c r="CC45" s="52" t="n">
        <v>7459.39787917669</v>
      </c>
      <c r="CD45" s="52" t="n">
        <v>7745.12724317556</v>
      </c>
      <c r="CE45" s="52" t="n">
        <v>5891.45759350286</v>
      </c>
      <c r="CF45" s="52" t="n">
        <v>392.623236288661</v>
      </c>
      <c r="CG45" s="52" t="n">
        <v>2716</v>
      </c>
      <c r="CH45" s="52" t="n">
        <v>3089.80068539754</v>
      </c>
      <c r="CI45" s="52" t="n">
        <v>3067.98369165353</v>
      </c>
      <c r="CJ45" s="52" t="n">
        <v>1117.64338875361</v>
      </c>
      <c r="CK45" s="52" t="n">
        <v>1643.90264201439</v>
      </c>
      <c r="CL45" s="52" t="n">
        <v>1627.889255092</v>
      </c>
      <c r="CM45" s="52" t="n">
        <v>457.183268432904</v>
      </c>
      <c r="CN45" s="52" t="n">
        <v>968.575500981443</v>
      </c>
      <c r="CO45" s="52" t="n">
        <v>485.204022331103</v>
      </c>
      <c r="CP45" s="52" t="n">
        <v>1205.43335673313</v>
      </c>
      <c r="CQ45" s="52" t="n">
        <v>1667.25727545582</v>
      </c>
      <c r="CR45" s="52" t="n">
        <v>572.195123398129</v>
      </c>
      <c r="CS45" s="52" t="n">
        <v>183.902539362312</v>
      </c>
      <c r="CT45" s="52" t="n">
        <v>1080.37288010047</v>
      </c>
      <c r="CU45" s="52" t="n">
        <v>726.269976605119</v>
      </c>
      <c r="CV45" s="52" t="n">
        <v>358.911294344929</v>
      </c>
      <c r="CW45" s="52" t="n">
        <v>1003.86673183054</v>
      </c>
      <c r="CX45" s="52" t="n">
        <v>801.491030161955</v>
      </c>
      <c r="CY45" s="52" t="n">
        <v>968.753587386709</v>
      </c>
      <c r="CZ45" s="52" t="n">
        <v>1359.47112772428</v>
      </c>
      <c r="DA45" s="52" t="n">
        <v>2124.68718999888</v>
      </c>
      <c r="DB45" s="52" t="n">
        <v>1674.92557806902</v>
      </c>
      <c r="DC45" s="52" t="n">
        <v>1962.02028423746</v>
      </c>
      <c r="DD45" s="52"/>
      <c r="DE45" s="52" t="n">
        <v>3575.94170805109</v>
      </c>
      <c r="DF45" s="52" t="n">
        <v>1612.47490810366</v>
      </c>
      <c r="DG45" s="52" t="n">
        <v>865.694722797543</v>
      </c>
      <c r="DH45" s="53" t="n">
        <v>1</v>
      </c>
      <c r="DI45" s="52" t="n">
        <v>627.031985363259</v>
      </c>
      <c r="DJ45" s="53" t="n">
        <v>1</v>
      </c>
      <c r="DK45" s="52" t="n">
        <v>653.561106504945</v>
      </c>
      <c r="DL45" s="53" t="n">
        <v>1</v>
      </c>
      <c r="DM45" s="53" t="n">
        <v>1</v>
      </c>
      <c r="DN45" s="53" t="n">
        <v>1</v>
      </c>
      <c r="DO45" s="52" t="n">
        <v>1</v>
      </c>
      <c r="DP45" s="52" t="n">
        <v>1</v>
      </c>
      <c r="DQ45" s="53" t="n">
        <v>1</v>
      </c>
      <c r="DR45" s="52" t="n">
        <v>555.262035369768</v>
      </c>
      <c r="DS45" s="53" t="n">
        <v>1</v>
      </c>
      <c r="DT45" s="52" t="n">
        <v>524.404861863084</v>
      </c>
      <c r="DU45" s="53" t="n">
        <v>1</v>
      </c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</row>
    <row r="46" s="23" customFormat="true" ht="13" hidden="false" customHeight="false" outlineLevel="0" collapsed="false">
      <c r="A46" s="1"/>
      <c r="B46" s="1" t="s">
        <v>43</v>
      </c>
      <c r="C46" s="1" t="n">
        <f aca="false">COUNTIF(D46:DU46,"=?")</f>
        <v>21</v>
      </c>
      <c r="D46" s="52" t="n">
        <v>1695.15698996621</v>
      </c>
      <c r="E46" s="52" t="n">
        <v>1376.87402101101</v>
      </c>
      <c r="F46" s="52" t="n">
        <v>720.529192755335</v>
      </c>
      <c r="G46" s="52" t="n">
        <v>1476.43867167611</v>
      </c>
      <c r="H46" s="52" t="n">
        <v>867.44434772351</v>
      </c>
      <c r="I46" s="52" t="n">
        <v>1477.01864881676</v>
      </c>
      <c r="J46" s="52" t="n">
        <v>985.731554621351</v>
      </c>
      <c r="K46" s="52" t="n">
        <v>1091.5604033039</v>
      </c>
      <c r="L46" s="52" t="n">
        <v>488.26377066363</v>
      </c>
      <c r="M46" s="52" t="n">
        <v>161.66676988571</v>
      </c>
      <c r="N46" s="52" t="n">
        <v>1148.46505232092</v>
      </c>
      <c r="O46" s="52" t="n">
        <v>931.741060225961</v>
      </c>
      <c r="P46" s="52" t="n">
        <v>1795.37436793948</v>
      </c>
      <c r="Q46" s="52" t="n">
        <v>1977.73316079807</v>
      </c>
      <c r="R46" s="52" t="n">
        <v>2076.35250172904</v>
      </c>
      <c r="S46" s="52" t="n">
        <v>1014.18567438667</v>
      </c>
      <c r="T46" s="52" t="n">
        <v>2098.69588930462</v>
      </c>
      <c r="U46" s="52" t="n">
        <v>771.887852426935</v>
      </c>
      <c r="V46" s="52" t="n">
        <v>334.374385993944</v>
      </c>
      <c r="W46" s="52" t="n">
        <v>1147.28124617253</v>
      </c>
      <c r="X46" s="52" t="n">
        <v>964.236964256641</v>
      </c>
      <c r="Y46" s="52" t="n">
        <v>1889.56509183385</v>
      </c>
      <c r="Z46" s="52" t="n">
        <v>334.149106662537</v>
      </c>
      <c r="AA46" s="52" t="n">
        <v>1248.92964959944</v>
      </c>
      <c r="AB46" s="52" t="n">
        <v>3008.86919996136</v>
      </c>
      <c r="AC46" s="52" t="n">
        <v>1265.77342178358</v>
      </c>
      <c r="AD46" s="52" t="n">
        <v>315.462929054372</v>
      </c>
      <c r="AE46" s="52" t="n">
        <v>545.780768258695</v>
      </c>
      <c r="AF46" s="52" t="n">
        <v>590.758381408214</v>
      </c>
      <c r="AG46" s="52" t="n">
        <v>1922.76634190594</v>
      </c>
      <c r="AH46" s="52" t="n">
        <v>1480.53845162683</v>
      </c>
      <c r="AI46" s="52" t="n">
        <v>896.312175834055</v>
      </c>
      <c r="AJ46" s="52" t="n">
        <v>3064.77724202261</v>
      </c>
      <c r="AK46" s="52" t="n">
        <v>2877.19230645334</v>
      </c>
      <c r="AL46" s="52" t="n">
        <v>3177.06334397694</v>
      </c>
      <c r="AM46" s="52" t="n">
        <v>716.182618803784</v>
      </c>
      <c r="AN46" s="52" t="n">
        <v>1830.18259917845</v>
      </c>
      <c r="AO46" s="52" t="n">
        <v>1961.52071854251</v>
      </c>
      <c r="AP46" s="52" t="n">
        <v>1281.70324504246</v>
      </c>
      <c r="AQ46" s="52" t="n">
        <v>2118.16539755175</v>
      </c>
      <c r="AR46" s="52" t="n">
        <v>240.376208494043</v>
      </c>
      <c r="AS46" s="52" t="n">
        <v>5358.06804209973</v>
      </c>
      <c r="AT46" s="52" t="n">
        <v>4831.45922005722</v>
      </c>
      <c r="AU46" s="52" t="n">
        <v>5562.44887350888</v>
      </c>
      <c r="AV46" s="52" t="n">
        <v>3201.87709341689</v>
      </c>
      <c r="AW46" s="52" t="n">
        <v>3118.21111457278</v>
      </c>
      <c r="AX46" s="52" t="n">
        <v>5789.24943948109</v>
      </c>
      <c r="AY46" s="52" t="n">
        <v>1665.84117114022</v>
      </c>
      <c r="AZ46" s="52" t="n">
        <v>619.575059088966</v>
      </c>
      <c r="BA46" s="52" t="n">
        <v>221.797800888086</v>
      </c>
      <c r="BB46" s="52" t="n">
        <v>927.075406982406</v>
      </c>
      <c r="BC46" s="52" t="n">
        <v>1576.68625693666</v>
      </c>
      <c r="BD46" s="52" t="n">
        <v>2759.90994205307</v>
      </c>
      <c r="BE46" s="52" t="n">
        <v>1437.47679688537</v>
      </c>
      <c r="BF46" s="52" t="n">
        <v>4388.50475447653</v>
      </c>
      <c r="BG46" s="52" t="n">
        <v>1611.10920063204</v>
      </c>
      <c r="BH46" s="52" t="n">
        <v>4269.59119104546</v>
      </c>
      <c r="BI46" s="52" t="n">
        <v>2518.19769028491</v>
      </c>
      <c r="BJ46" s="52" t="n">
        <v>2655.6677584269</v>
      </c>
      <c r="BK46" s="52" t="n">
        <v>2650.29064017532</v>
      </c>
      <c r="BL46" s="52" t="n">
        <v>3876.05820745807</v>
      </c>
      <c r="BM46" s="52" t="n">
        <v>466.697105093137</v>
      </c>
      <c r="BN46" s="52" t="n">
        <v>254.64234655443</v>
      </c>
      <c r="BO46" s="52" t="n">
        <v>3287.30969480688</v>
      </c>
      <c r="BP46" s="52" t="n">
        <v>2680.57163557964</v>
      </c>
      <c r="BQ46" s="52" t="n">
        <v>705.134946036577</v>
      </c>
      <c r="BR46" s="52" t="n">
        <v>1466.99993418463</v>
      </c>
      <c r="BS46" s="52" t="n">
        <v>3467.09160382136</v>
      </c>
      <c r="BT46" s="52" t="n">
        <v>2630.54909135607</v>
      </c>
      <c r="BU46" s="52" t="n">
        <v>3787.93350242552</v>
      </c>
      <c r="BV46" s="52" t="n">
        <v>4665.68183851622</v>
      </c>
      <c r="BW46" s="52" t="n">
        <v>4096.50794460988</v>
      </c>
      <c r="BX46" s="52" t="n">
        <v>2192.97105724061</v>
      </c>
      <c r="BY46" s="53" t="n">
        <v>1</v>
      </c>
      <c r="BZ46" s="52" t="n">
        <v>1</v>
      </c>
      <c r="CA46" s="52" t="n">
        <v>801.542127851146</v>
      </c>
      <c r="CB46" s="52" t="n">
        <v>2228.51853105309</v>
      </c>
      <c r="CC46" s="52" t="n">
        <v>3846.8479932058</v>
      </c>
      <c r="CD46" s="52" t="n">
        <v>602.168069844749</v>
      </c>
      <c r="CE46" s="52" t="n">
        <v>341.186774528487</v>
      </c>
      <c r="CF46" s="52" t="n">
        <v>1428.71233205041</v>
      </c>
      <c r="CG46" s="52" t="n">
        <v>4001</v>
      </c>
      <c r="CH46" s="52" t="n">
        <v>3212.16902937369</v>
      </c>
      <c r="CI46" s="52" t="n">
        <v>1982.57431771344</v>
      </c>
      <c r="CJ46" s="52" t="n">
        <v>4652.68955362832</v>
      </c>
      <c r="CK46" s="52" t="n">
        <v>1443.82238624291</v>
      </c>
      <c r="CL46" s="52" t="n">
        <v>1364.08111493875</v>
      </c>
      <c r="CM46" s="53" t="n">
        <v>1</v>
      </c>
      <c r="CN46" s="52" t="n">
        <v>459.662949618312</v>
      </c>
      <c r="CO46" s="52" t="n">
        <v>661.983782405226</v>
      </c>
      <c r="CP46" s="52" t="n">
        <v>1</v>
      </c>
      <c r="CQ46" s="52" t="n">
        <v>725.379671383055</v>
      </c>
      <c r="CR46" s="52" t="n">
        <v>1</v>
      </c>
      <c r="CS46" s="52" t="n">
        <v>1</v>
      </c>
      <c r="CT46" s="53" t="n">
        <v>1</v>
      </c>
      <c r="CU46" s="53" t="n">
        <v>1</v>
      </c>
      <c r="CV46" s="53" t="n">
        <v>1</v>
      </c>
      <c r="CW46" s="52" t="n">
        <v>188.571651283084</v>
      </c>
      <c r="CX46" s="53" t="n">
        <v>1</v>
      </c>
      <c r="CY46" s="52" t="n">
        <v>1010.81788789166</v>
      </c>
      <c r="CZ46" s="52" t="n">
        <v>1148.07883440523</v>
      </c>
      <c r="DA46" s="52" t="n">
        <v>1191.29859786064</v>
      </c>
      <c r="DB46" s="52" t="n">
        <v>104.339626174791</v>
      </c>
      <c r="DC46" s="52" t="n">
        <v>158.752678600126</v>
      </c>
      <c r="DD46" s="52"/>
      <c r="DE46" s="52" t="n">
        <v>2249.86332464881</v>
      </c>
      <c r="DF46" s="52" t="n">
        <v>495.500101969354</v>
      </c>
      <c r="DG46" s="52" t="n">
        <v>8.01569187775502</v>
      </c>
      <c r="DH46" s="53" t="n">
        <v>1</v>
      </c>
      <c r="DI46" s="52" t="n">
        <v>1</v>
      </c>
      <c r="DJ46" s="53" t="n">
        <v>1</v>
      </c>
      <c r="DK46" s="52" t="n">
        <v>1216.34983710642</v>
      </c>
      <c r="DL46" s="53" t="n">
        <v>1</v>
      </c>
      <c r="DM46" s="53" t="n">
        <v>1</v>
      </c>
      <c r="DN46" s="53" t="n">
        <v>1</v>
      </c>
      <c r="DO46" s="52" t="n">
        <v>1</v>
      </c>
      <c r="DP46" s="53" t="n">
        <v>1</v>
      </c>
      <c r="DQ46" s="53" t="n">
        <v>1</v>
      </c>
      <c r="DR46" s="52" t="n">
        <v>2968.80101577703</v>
      </c>
      <c r="DS46" s="52" t="n">
        <v>2694.29695159062</v>
      </c>
      <c r="DT46" s="52" t="n">
        <v>326.678438537659</v>
      </c>
      <c r="DU46" s="53" t="n">
        <v>1</v>
      </c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</row>
    <row r="47" s="23" customFormat="true" ht="13" hidden="false" customHeight="false" outlineLevel="0" collapsed="false">
      <c r="A47" s="1"/>
      <c r="B47" s="1" t="s">
        <v>44</v>
      </c>
      <c r="C47" s="1" t="n">
        <f aca="false">COUNTIF(D47:DU47,"=?")</f>
        <v>47</v>
      </c>
      <c r="D47" s="52" t="n">
        <v>582.546210174148</v>
      </c>
      <c r="E47" s="52" t="n">
        <v>2040.00084730675</v>
      </c>
      <c r="F47" s="52" t="n">
        <v>53.5930804528761</v>
      </c>
      <c r="G47" s="52" t="n">
        <v>70.9826284459666</v>
      </c>
      <c r="H47" s="52" t="n">
        <v>21.7313824064345</v>
      </c>
      <c r="I47" s="52" t="n">
        <v>75.8742456583954</v>
      </c>
      <c r="J47" s="52" t="n">
        <v>16.4288592436892</v>
      </c>
      <c r="K47" s="52" t="n">
        <v>172.9055735261</v>
      </c>
      <c r="L47" s="52" t="n">
        <v>1</v>
      </c>
      <c r="M47" s="52" t="n">
        <v>1</v>
      </c>
      <c r="N47" s="52" t="n">
        <v>117.490030927971</v>
      </c>
      <c r="O47" s="53" t="n">
        <v>1</v>
      </c>
      <c r="P47" s="53" t="n">
        <v>1</v>
      </c>
      <c r="Q47" s="52" t="n">
        <v>1123.11667906248</v>
      </c>
      <c r="R47" s="52" t="n">
        <v>834.333425352309</v>
      </c>
      <c r="S47" s="52" t="n">
        <v>658.987005016222</v>
      </c>
      <c r="T47" s="52" t="n">
        <v>77.1797639631119</v>
      </c>
      <c r="U47" s="52" t="n">
        <v>19.5910622443385</v>
      </c>
      <c r="V47" s="52" t="n">
        <v>1</v>
      </c>
      <c r="W47" s="52" t="n">
        <v>132.329191887761</v>
      </c>
      <c r="X47" s="52" t="n">
        <v>35.7124801576534</v>
      </c>
      <c r="Y47" s="52" t="n">
        <v>75.8671053182975</v>
      </c>
      <c r="Z47" s="52" t="n">
        <v>291.033092899629</v>
      </c>
      <c r="AA47" s="52" t="n">
        <v>71.6908258078228</v>
      </c>
      <c r="AB47" s="52" t="n">
        <v>801.393733645884</v>
      </c>
      <c r="AC47" s="52" t="n">
        <v>521.04035250143</v>
      </c>
      <c r="AD47" s="52" t="n">
        <v>186.584781208988</v>
      </c>
      <c r="AE47" s="52" t="n">
        <v>274.013389825353</v>
      </c>
      <c r="AF47" s="52" t="n">
        <v>1</v>
      </c>
      <c r="AG47" s="52" t="n">
        <v>56.3153321897139</v>
      </c>
      <c r="AH47" s="52" t="n">
        <v>1</v>
      </c>
      <c r="AI47" s="52" t="n">
        <v>290.354648509623</v>
      </c>
      <c r="AJ47" s="52" t="n">
        <v>90.9044097210095</v>
      </c>
      <c r="AK47" s="52" t="n">
        <v>1</v>
      </c>
      <c r="AL47" s="52" t="n">
        <v>238.190873606627</v>
      </c>
      <c r="AM47" s="52" t="n">
        <v>1</v>
      </c>
      <c r="AN47" s="52" t="n">
        <v>26.3335625781072</v>
      </c>
      <c r="AO47" s="52" t="n">
        <v>162.706787713203</v>
      </c>
      <c r="AP47" s="52" t="n">
        <v>68.6266304432182</v>
      </c>
      <c r="AQ47" s="52" t="n">
        <v>81.0005888165104</v>
      </c>
      <c r="AR47" s="52" t="n">
        <v>182.894941245467</v>
      </c>
      <c r="AS47" s="52" t="n">
        <v>1</v>
      </c>
      <c r="AT47" s="52" t="n">
        <v>87.9542451531613</v>
      </c>
      <c r="AU47" s="52" t="n">
        <v>401.922004493484</v>
      </c>
      <c r="AV47" s="52" t="n">
        <v>87.6266309090557</v>
      </c>
      <c r="AW47" s="52" t="n">
        <v>136.251421985078</v>
      </c>
      <c r="AX47" s="52" t="n">
        <v>188.69259615507</v>
      </c>
      <c r="AY47" s="52" t="n">
        <v>1077.61360853789</v>
      </c>
      <c r="AZ47" s="52" t="n">
        <v>93.2370234551356</v>
      </c>
      <c r="BA47" s="52" t="n">
        <v>10.9982380605662</v>
      </c>
      <c r="BB47" s="52" t="n">
        <v>122.588483567921</v>
      </c>
      <c r="BC47" s="52" t="n">
        <v>158.644902013751</v>
      </c>
      <c r="BD47" s="52" t="n">
        <v>1</v>
      </c>
      <c r="BE47" s="52" t="n">
        <v>275.995545001991</v>
      </c>
      <c r="BF47" s="52" t="n">
        <v>73.1417459079422</v>
      </c>
      <c r="BG47" s="52" t="n">
        <v>152.589678288643</v>
      </c>
      <c r="BH47" s="52" t="n">
        <v>6.29114615576443</v>
      </c>
      <c r="BI47" s="52" t="n">
        <v>1</v>
      </c>
      <c r="BJ47" s="52" t="n">
        <v>1</v>
      </c>
      <c r="BK47" s="52" t="n">
        <v>1</v>
      </c>
      <c r="BL47" s="52" t="n">
        <v>349.235831377372</v>
      </c>
      <c r="BM47" s="52" t="n">
        <v>1</v>
      </c>
      <c r="BN47" s="52" t="n">
        <v>1</v>
      </c>
      <c r="BO47" s="52" t="n">
        <v>659.624642707959</v>
      </c>
      <c r="BP47" s="52" t="n">
        <v>1</v>
      </c>
      <c r="BQ47" s="52" t="n">
        <v>305.55847661585</v>
      </c>
      <c r="BR47" s="52" t="n">
        <v>1</v>
      </c>
      <c r="BS47" s="52" t="n">
        <v>237.472027658997</v>
      </c>
      <c r="BT47" s="52" t="n">
        <v>88.5836443648458</v>
      </c>
      <c r="BU47" s="52" t="n">
        <v>93.3645581583755</v>
      </c>
      <c r="BV47" s="52" t="n">
        <v>374.616789953857</v>
      </c>
      <c r="BW47" s="52" t="n">
        <v>268.838456549027</v>
      </c>
      <c r="BX47" s="52" t="n">
        <v>319.411001815481</v>
      </c>
      <c r="BY47" s="52" t="n">
        <v>1</v>
      </c>
      <c r="BZ47" s="52" t="n">
        <v>300.046315642201</v>
      </c>
      <c r="CA47" s="52" t="n">
        <v>273.697311949172</v>
      </c>
      <c r="CB47" s="52" t="n">
        <v>9.73152196966416</v>
      </c>
      <c r="CC47" s="52" t="n">
        <v>16.3463795745289</v>
      </c>
      <c r="CD47" s="52" t="n">
        <v>145.350913410801</v>
      </c>
      <c r="CE47" s="52" t="n">
        <v>25.4393647674749</v>
      </c>
      <c r="CF47" s="52" t="n">
        <v>1</v>
      </c>
      <c r="CG47" s="52" t="n">
        <v>77</v>
      </c>
      <c r="CH47" s="52" t="n">
        <v>1</v>
      </c>
      <c r="CI47" s="52" t="n">
        <v>256.332841078102</v>
      </c>
      <c r="CJ47" s="52" t="n">
        <v>9.97895882815725</v>
      </c>
      <c r="CK47" s="52" t="n">
        <v>1</v>
      </c>
      <c r="CL47" s="52" t="n">
        <v>4.28956325452436</v>
      </c>
      <c r="CM47" s="52" t="n">
        <v>1</v>
      </c>
      <c r="CN47" s="52" t="n">
        <v>32.8330678298794</v>
      </c>
      <c r="CO47" s="52" t="n">
        <v>1</v>
      </c>
      <c r="CP47" s="52" t="n">
        <v>1</v>
      </c>
      <c r="CQ47" s="52" t="n">
        <v>229.889557392168</v>
      </c>
      <c r="CR47" s="52" t="n">
        <v>1</v>
      </c>
      <c r="CS47" s="52" t="n">
        <v>1</v>
      </c>
      <c r="CT47" s="52" t="n">
        <v>228.371503110669</v>
      </c>
      <c r="CU47" s="52" t="n">
        <v>141.397694560289</v>
      </c>
      <c r="CV47" s="52" t="n">
        <v>1</v>
      </c>
      <c r="CW47" s="52" t="n">
        <v>1</v>
      </c>
      <c r="CX47" s="52" t="n">
        <v>1</v>
      </c>
      <c r="CY47" s="52" t="n">
        <v>724.015838994278</v>
      </c>
      <c r="CZ47" s="52" t="n">
        <v>3.64469471239754</v>
      </c>
      <c r="DA47" s="52" t="n">
        <v>1</v>
      </c>
      <c r="DB47" s="52" t="n">
        <v>1</v>
      </c>
      <c r="DC47" s="52" t="n">
        <v>1</v>
      </c>
      <c r="DD47" s="52"/>
      <c r="DE47" s="52" t="n">
        <v>70.0288584493338</v>
      </c>
      <c r="DF47" s="52" t="n">
        <v>1</v>
      </c>
      <c r="DG47" s="52" t="n">
        <v>144.28245379959</v>
      </c>
      <c r="DH47" s="52" t="n">
        <v>1</v>
      </c>
      <c r="DI47" s="53" t="n">
        <v>1</v>
      </c>
      <c r="DJ47" s="52" t="n">
        <v>1</v>
      </c>
      <c r="DK47" s="53" t="n">
        <v>1</v>
      </c>
      <c r="DL47" s="53" t="n">
        <v>1</v>
      </c>
      <c r="DM47" s="53" t="n">
        <v>1</v>
      </c>
      <c r="DN47" s="53" t="n">
        <v>1</v>
      </c>
      <c r="DO47" s="52" t="n">
        <v>660.555137275585</v>
      </c>
      <c r="DP47" s="52" t="n">
        <v>4749.87324905064</v>
      </c>
      <c r="DQ47" s="53" t="n">
        <v>1</v>
      </c>
      <c r="DR47" s="52" t="n">
        <v>1140.13804595926</v>
      </c>
      <c r="DS47" s="53" t="n">
        <v>1</v>
      </c>
      <c r="DT47" s="52" t="n">
        <v>464.227254764042</v>
      </c>
      <c r="DU47" s="53" t="n">
        <v>1</v>
      </c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</row>
    <row r="48" s="23" customFormat="true" ht="13" hidden="false" customHeight="false" outlineLevel="0" collapsed="false">
      <c r="A48" s="1"/>
      <c r="B48" s="1" t="s">
        <v>45</v>
      </c>
      <c r="C48" s="1" t="n">
        <f aca="false">COUNTIF(D48:DU48,"=?")</f>
        <v>37</v>
      </c>
      <c r="D48" s="53" t="s">
        <v>346</v>
      </c>
      <c r="E48" s="53" t="s">
        <v>346</v>
      </c>
      <c r="F48" s="53" t="s">
        <v>346</v>
      </c>
      <c r="G48" s="53" t="s">
        <v>346</v>
      </c>
      <c r="H48" s="53" t="s">
        <v>346</v>
      </c>
      <c r="I48" s="53" t="s">
        <v>346</v>
      </c>
      <c r="J48" s="53" t="s">
        <v>346</v>
      </c>
      <c r="K48" s="52" t="n">
        <v>14200.8099300349</v>
      </c>
      <c r="L48" s="52" t="n">
        <v>13810.889513057</v>
      </c>
      <c r="M48" s="52" t="n">
        <v>19061.2820112865</v>
      </c>
      <c r="N48" s="52" t="n">
        <v>16671.8353886792</v>
      </c>
      <c r="O48" s="53" t="s">
        <v>346</v>
      </c>
      <c r="P48" s="53" t="s">
        <v>346</v>
      </c>
      <c r="Q48" s="53" t="s">
        <v>346</v>
      </c>
      <c r="R48" s="53" t="s">
        <v>346</v>
      </c>
      <c r="S48" s="52" t="n">
        <v>63005.7008129339</v>
      </c>
      <c r="T48" s="53" t="s">
        <v>346</v>
      </c>
      <c r="U48" s="52" t="n">
        <v>17106.9155517564</v>
      </c>
      <c r="V48" s="52" t="n">
        <v>11489.1039027519</v>
      </c>
      <c r="W48" s="52" t="n">
        <v>6732.08704361037</v>
      </c>
      <c r="X48" s="52" t="n">
        <v>11606.5560512373</v>
      </c>
      <c r="Y48" s="53" t="s">
        <v>346</v>
      </c>
      <c r="Z48" s="52" t="n">
        <v>16062.8709273714</v>
      </c>
      <c r="AA48" s="53" t="s">
        <v>346</v>
      </c>
      <c r="AB48" s="52" t="n">
        <v>38003.0622358316</v>
      </c>
      <c r="AC48" s="53" t="s">
        <v>346</v>
      </c>
      <c r="AD48" s="52" t="n">
        <v>19250.9328900985</v>
      </c>
      <c r="AE48" s="52" t="n">
        <v>38218.1298464607</v>
      </c>
      <c r="AF48" s="52" t="n">
        <v>5095.29103964585</v>
      </c>
      <c r="AG48" s="52" t="n">
        <v>15969.4191995117</v>
      </c>
      <c r="AH48" s="52" t="n">
        <v>17559.7332578985</v>
      </c>
      <c r="AI48" s="52" t="n">
        <v>15638.1226452737</v>
      </c>
      <c r="AJ48" s="53" t="s">
        <v>346</v>
      </c>
      <c r="AK48" s="52" t="n">
        <v>21099.4102473245</v>
      </c>
      <c r="AL48" s="52" t="n">
        <v>4671.3851928225</v>
      </c>
      <c r="AM48" s="52" t="n">
        <v>4509.29797024605</v>
      </c>
      <c r="AN48" s="52" t="n">
        <v>8571.57461917389</v>
      </c>
      <c r="AO48" s="52" t="n">
        <v>9353.38047701318</v>
      </c>
      <c r="AP48" s="52" t="n">
        <v>30609.4956079825</v>
      </c>
      <c r="AQ48" s="52" t="n">
        <v>21505.6563307835</v>
      </c>
      <c r="AR48" s="52" t="n">
        <v>13570.8046404137</v>
      </c>
      <c r="AS48" s="53" t="s">
        <v>346</v>
      </c>
      <c r="AT48" s="53" t="s">
        <v>346</v>
      </c>
      <c r="AU48" s="53" t="s">
        <v>346</v>
      </c>
      <c r="AV48" s="53" t="s">
        <v>346</v>
      </c>
      <c r="AW48" s="53" t="s">
        <v>346</v>
      </c>
      <c r="AX48" s="53" t="s">
        <v>346</v>
      </c>
      <c r="AY48" s="52" t="n">
        <v>15474.7242801</v>
      </c>
      <c r="AZ48" s="52" t="n">
        <v>6304.02584393433</v>
      </c>
      <c r="BA48" s="53" t="s">
        <v>346</v>
      </c>
      <c r="BB48" s="52" t="n">
        <v>18761.7843210592</v>
      </c>
      <c r="BC48" s="52" t="n">
        <v>8444.79016873198</v>
      </c>
      <c r="BD48" s="52" t="n">
        <v>23959.3271808749</v>
      </c>
      <c r="BE48" s="52" t="n">
        <v>18695.8232202911</v>
      </c>
      <c r="BF48" s="52" t="n">
        <v>19508.8984085366</v>
      </c>
      <c r="BG48" s="52" t="n">
        <v>7056.77719981635</v>
      </c>
      <c r="BH48" s="52" t="n">
        <v>31770.2880866104</v>
      </c>
      <c r="BI48" s="52" t="n">
        <v>20604.1079739611</v>
      </c>
      <c r="BJ48" s="52" t="n">
        <v>13940.809289607</v>
      </c>
      <c r="BK48" s="52" t="n">
        <v>15382.4301345311</v>
      </c>
      <c r="BL48" s="52" t="n">
        <v>9213.39265673197</v>
      </c>
      <c r="BM48" s="52" t="n">
        <v>23649.8758005947</v>
      </c>
      <c r="BN48" s="52" t="n">
        <v>25449.2556938809</v>
      </c>
      <c r="BO48" s="52" t="n">
        <v>48066.0907678177</v>
      </c>
      <c r="BP48" s="52" t="n">
        <v>18885.8456143111</v>
      </c>
      <c r="BQ48" s="52" t="n">
        <v>34739.6483414021</v>
      </c>
      <c r="BR48" s="52" t="n">
        <v>20348.7087644965</v>
      </c>
      <c r="BS48" s="52" t="n">
        <v>10006.2077109041</v>
      </c>
      <c r="BT48" s="52" t="n">
        <v>6412.68555945514</v>
      </c>
      <c r="BU48" s="52" t="n">
        <v>15578.5434184261</v>
      </c>
      <c r="BV48" s="52" t="n">
        <v>23623.561814969</v>
      </c>
      <c r="BW48" s="52" t="n">
        <v>12558.3622903787</v>
      </c>
      <c r="BX48" s="52" t="n">
        <v>16299.4957493601</v>
      </c>
      <c r="BY48" s="52" t="n">
        <v>12290.7392264429</v>
      </c>
      <c r="BZ48" s="52" t="n">
        <v>11692.7139974506</v>
      </c>
      <c r="CA48" s="52" t="n">
        <v>15141.3262931881</v>
      </c>
      <c r="CB48" s="52" t="n">
        <v>6461.730587857</v>
      </c>
      <c r="CC48" s="52" t="n">
        <v>18901.8635813469</v>
      </c>
      <c r="CD48" s="52" t="n">
        <v>18646.4457489857</v>
      </c>
      <c r="CE48" s="52" t="n">
        <v>4427.94590276225</v>
      </c>
      <c r="CF48" s="52" t="n">
        <v>17057.2983765407</v>
      </c>
      <c r="CG48" s="52" t="n">
        <v>13558</v>
      </c>
      <c r="CH48" s="52" t="n">
        <v>6546.70640272351</v>
      </c>
      <c r="CI48" s="52" t="n">
        <v>5863.61373966157</v>
      </c>
      <c r="CJ48" s="52" t="n">
        <v>17530.5359213652</v>
      </c>
      <c r="CK48" s="52" t="n">
        <v>7159.62861193111</v>
      </c>
      <c r="CL48" s="52" t="n">
        <v>8656.33864763016</v>
      </c>
      <c r="CM48" s="52" t="n">
        <v>327.648009043581</v>
      </c>
      <c r="CN48" s="52" t="n">
        <v>3102.72490992361</v>
      </c>
      <c r="CO48" s="53" t="s">
        <v>346</v>
      </c>
      <c r="CP48" s="53" t="s">
        <v>346</v>
      </c>
      <c r="CQ48" s="52" t="n">
        <v>17868.8912279777</v>
      </c>
      <c r="CR48" s="52" t="n">
        <v>26816.8781165923</v>
      </c>
      <c r="CS48" s="52" t="n">
        <v>10022.688395246</v>
      </c>
      <c r="CT48" s="52" t="n">
        <v>948.620089844315</v>
      </c>
      <c r="CU48" s="52" t="n">
        <v>7963.26107091807</v>
      </c>
      <c r="CV48" s="52" t="n">
        <v>12220.9295724448</v>
      </c>
      <c r="CW48" s="52" t="n">
        <v>2329.41451584986</v>
      </c>
      <c r="CX48" s="52" t="n">
        <v>154.504294970979</v>
      </c>
      <c r="CY48" s="52" t="n">
        <v>12424.2647582345</v>
      </c>
      <c r="CZ48" s="52" t="n">
        <v>9199.2094540914</v>
      </c>
      <c r="DA48" s="52" t="n">
        <v>8738.23662245204</v>
      </c>
      <c r="DB48" s="52" t="n">
        <v>6847.97441262972</v>
      </c>
      <c r="DC48" s="52" t="n">
        <v>6256.48376944601</v>
      </c>
      <c r="DD48" s="52"/>
      <c r="DE48" s="52" t="n">
        <v>16736.8971693908</v>
      </c>
      <c r="DF48" s="52" t="n">
        <v>14629.8504683155</v>
      </c>
      <c r="DG48" s="53" t="s">
        <v>346</v>
      </c>
      <c r="DH48" s="52" t="n">
        <v>3980.89679388083</v>
      </c>
      <c r="DI48" s="53" t="s">
        <v>346</v>
      </c>
      <c r="DJ48" s="52" t="n">
        <v>1</v>
      </c>
      <c r="DK48" s="53" t="s">
        <v>346</v>
      </c>
      <c r="DL48" s="53" t="n">
        <v>1</v>
      </c>
      <c r="DM48" s="53" t="n">
        <v>1</v>
      </c>
      <c r="DN48" s="53" t="n">
        <v>1</v>
      </c>
      <c r="DO48" s="53" t="s">
        <v>346</v>
      </c>
      <c r="DP48" s="53" t="s">
        <v>346</v>
      </c>
      <c r="DQ48" s="52" t="n">
        <v>186593.573938762</v>
      </c>
      <c r="DR48" s="53" t="s">
        <v>346</v>
      </c>
      <c r="DS48" s="52" t="n">
        <v>20712.4078153529</v>
      </c>
      <c r="DT48" s="53" t="s">
        <v>346</v>
      </c>
      <c r="DU48" s="53" t="n">
        <v>1</v>
      </c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</row>
    <row r="49" s="23" customFormat="true" ht="13" hidden="false" customHeight="false" outlineLevel="0" collapsed="false">
      <c r="A49" s="1"/>
      <c r="B49" s="1" t="s">
        <v>46</v>
      </c>
      <c r="C49" s="1" t="n">
        <f aca="false">COUNTIF(D49:DU49,"=?")</f>
        <v>40</v>
      </c>
      <c r="D49" s="54" t="s">
        <v>346</v>
      </c>
      <c r="E49" s="55" t="s">
        <v>346</v>
      </c>
      <c r="F49" s="55" t="s">
        <v>346</v>
      </c>
      <c r="G49" s="55" t="s">
        <v>346</v>
      </c>
      <c r="H49" s="55" t="s">
        <v>346</v>
      </c>
      <c r="I49" s="55" t="s">
        <v>346</v>
      </c>
      <c r="J49" s="55" t="s">
        <v>346</v>
      </c>
      <c r="K49" s="56" t="n">
        <v>2342.49463959708</v>
      </c>
      <c r="L49" s="56" t="n">
        <v>1991.53892664771</v>
      </c>
      <c r="M49" s="56" t="n">
        <v>2894.60502271557</v>
      </c>
      <c r="N49" s="56" t="n">
        <v>3272.09736134401</v>
      </c>
      <c r="O49" s="55" t="s">
        <v>346</v>
      </c>
      <c r="P49" s="55" t="s">
        <v>346</v>
      </c>
      <c r="Q49" s="55" t="s">
        <v>346</v>
      </c>
      <c r="R49" s="55" t="s">
        <v>346</v>
      </c>
      <c r="S49" s="56" t="n">
        <v>5669.1577098204</v>
      </c>
      <c r="T49" s="55" t="s">
        <v>346</v>
      </c>
      <c r="U49" s="56" t="n">
        <v>8334.03787874158</v>
      </c>
      <c r="V49" s="56" t="n">
        <v>1725.37183172875</v>
      </c>
      <c r="W49" s="56" t="n">
        <v>865.921119731563</v>
      </c>
      <c r="X49" s="56" t="n">
        <v>321.41232141888</v>
      </c>
      <c r="Y49" s="55" t="s">
        <v>346</v>
      </c>
      <c r="Z49" s="56" t="n">
        <v>1731.10795258076</v>
      </c>
      <c r="AA49" s="55" t="s">
        <v>346</v>
      </c>
      <c r="AB49" s="56" t="n">
        <v>420.124593699206</v>
      </c>
      <c r="AC49" s="55" t="s">
        <v>346</v>
      </c>
      <c r="AD49" s="56" t="n">
        <v>415.487760217953</v>
      </c>
      <c r="AE49" s="56" t="n">
        <v>2850.18845646208</v>
      </c>
      <c r="AF49" s="56" t="n">
        <v>632.955408651658</v>
      </c>
      <c r="AG49" s="56" t="n">
        <v>1086.08140651591</v>
      </c>
      <c r="AH49" s="56" t="n">
        <v>1137.00488892902</v>
      </c>
      <c r="AI49" s="56" t="n">
        <v>2114.53928805921</v>
      </c>
      <c r="AJ49" s="55" t="s">
        <v>346</v>
      </c>
      <c r="AK49" s="56" t="n">
        <v>798.147306488175</v>
      </c>
      <c r="AL49" s="56" t="n">
        <v>4983.04787818838</v>
      </c>
      <c r="AM49" s="56" t="n">
        <v>2360.7501138347</v>
      </c>
      <c r="AN49" s="56" t="n">
        <v>3054.69325906043</v>
      </c>
      <c r="AO49" s="56" t="n">
        <v>1640.62677610814</v>
      </c>
      <c r="AP49" s="56" t="n">
        <v>2208.1627560259</v>
      </c>
      <c r="AQ49" s="56" t="n">
        <v>2664.91937206319</v>
      </c>
      <c r="AR49" s="56" t="n">
        <v>1912.5585284526</v>
      </c>
      <c r="AS49" s="55" t="s">
        <v>346</v>
      </c>
      <c r="AT49" s="55" t="s">
        <v>346</v>
      </c>
      <c r="AU49" s="55" t="s">
        <v>346</v>
      </c>
      <c r="AV49" s="55" t="s">
        <v>346</v>
      </c>
      <c r="AW49" s="55" t="s">
        <v>346</v>
      </c>
      <c r="AX49" s="55" t="s">
        <v>346</v>
      </c>
      <c r="AY49" s="56" t="n">
        <v>3382.30848496343</v>
      </c>
      <c r="AZ49" s="56" t="n">
        <v>1380.50947631959</v>
      </c>
      <c r="BA49" s="55" t="s">
        <v>346</v>
      </c>
      <c r="BB49" s="56" t="n">
        <v>994.115983933613</v>
      </c>
      <c r="BC49" s="56" t="n">
        <v>1706.04286934788</v>
      </c>
      <c r="BD49" s="56" t="n">
        <v>869.83537683235</v>
      </c>
      <c r="BE49" s="56" t="n">
        <v>1184.48088063355</v>
      </c>
      <c r="BF49" s="56" t="n">
        <v>4541.43749592041</v>
      </c>
      <c r="BG49" s="56" t="n">
        <v>2498.90369249324</v>
      </c>
      <c r="BH49" s="56" t="n">
        <v>1109.33877213313</v>
      </c>
      <c r="BI49" s="56" t="n">
        <v>769.141144756623</v>
      </c>
      <c r="BJ49" s="56" t="n">
        <v>2505.23777646808</v>
      </c>
      <c r="BK49" s="56" t="n">
        <v>561.097567965045</v>
      </c>
      <c r="BL49" s="56" t="n">
        <v>3195.96737793371</v>
      </c>
      <c r="BM49" s="56" t="n">
        <v>1295.08446663345</v>
      </c>
      <c r="BN49" s="56" t="n">
        <v>4269.0040451772</v>
      </c>
      <c r="BO49" s="56" t="n">
        <v>6607.05994581251</v>
      </c>
      <c r="BP49" s="56" t="n">
        <v>2802.41580083326</v>
      </c>
      <c r="BQ49" s="56" t="n">
        <v>2444.4678129268</v>
      </c>
      <c r="BR49" s="56" t="n">
        <v>1750.93540531714</v>
      </c>
      <c r="BS49" s="56" t="n">
        <v>4013.27726743705</v>
      </c>
      <c r="BT49" s="56" t="n">
        <v>5734.82810692415</v>
      </c>
      <c r="BU49" s="56" t="n">
        <v>3627.87997415402</v>
      </c>
      <c r="BV49" s="56" t="n">
        <v>3836.98409104253</v>
      </c>
      <c r="BW49" s="56" t="n">
        <v>1447.46559227312</v>
      </c>
      <c r="BX49" s="56" t="n">
        <v>2021.34723536961</v>
      </c>
      <c r="BY49" s="56" t="n">
        <v>3120.1876636698</v>
      </c>
      <c r="BZ49" s="56" t="n">
        <v>2545.8475266611</v>
      </c>
      <c r="CA49" s="56" t="n">
        <v>1974.53060763331</v>
      </c>
      <c r="CB49" s="56" t="n">
        <v>807.716323482126</v>
      </c>
      <c r="CC49" s="56" t="n">
        <v>1460.27657532458</v>
      </c>
      <c r="CD49" s="56" t="n">
        <v>1324.76975365845</v>
      </c>
      <c r="CE49" s="56" t="n">
        <v>2205.74256866223</v>
      </c>
      <c r="CF49" s="56" t="n">
        <v>687.090663505157</v>
      </c>
      <c r="CG49" s="56" t="n">
        <v>2409</v>
      </c>
      <c r="CH49" s="56" t="n">
        <v>3051.560577905</v>
      </c>
      <c r="CI49" s="56" t="n">
        <v>1089.41457458193</v>
      </c>
      <c r="CJ49" s="56" t="n">
        <v>616.20070763871</v>
      </c>
      <c r="CK49" s="56" t="n">
        <v>654.316512117571</v>
      </c>
      <c r="CL49" s="56" t="n">
        <v>7800.57077835255</v>
      </c>
      <c r="CM49" s="56" t="n">
        <v>1</v>
      </c>
      <c r="CN49" s="56" t="n">
        <v>410.413347873493</v>
      </c>
      <c r="CO49" s="55" t="s">
        <v>346</v>
      </c>
      <c r="CP49" s="55" t="s">
        <v>346</v>
      </c>
      <c r="CQ49" s="56" t="n">
        <v>2894.82287318099</v>
      </c>
      <c r="CR49" s="56" t="n">
        <v>3929.07318066715</v>
      </c>
      <c r="CS49" s="56" t="n">
        <v>1379.26904521734</v>
      </c>
      <c r="CT49" s="56" t="n">
        <v>1</v>
      </c>
      <c r="CU49" s="56" t="n">
        <v>314.93122879337</v>
      </c>
      <c r="CV49" s="56" t="n">
        <v>125.618953020725</v>
      </c>
      <c r="CW49" s="56" t="n">
        <v>16.6386751132133</v>
      </c>
      <c r="CX49" s="56" t="n">
        <v>1</v>
      </c>
      <c r="CY49" s="56" t="n">
        <v>1669.8252624692</v>
      </c>
      <c r="CZ49" s="56" t="n">
        <v>1414.14154841025</v>
      </c>
      <c r="DA49" s="56" t="n">
        <v>1725.54075257134</v>
      </c>
      <c r="DB49" s="56" t="n">
        <v>1120.27809156092</v>
      </c>
      <c r="DC49" s="56" t="n">
        <v>700.140018441583</v>
      </c>
      <c r="DD49" s="56"/>
      <c r="DE49" s="56" t="n">
        <v>4379.0386166509</v>
      </c>
      <c r="DF49" s="56" t="n">
        <v>1503.29691953414</v>
      </c>
      <c r="DG49" s="55" t="s">
        <v>346</v>
      </c>
      <c r="DH49" s="56" t="n">
        <v>1</v>
      </c>
      <c r="DI49" s="55" t="s">
        <v>346</v>
      </c>
      <c r="DJ49" s="56" t="n">
        <v>1</v>
      </c>
      <c r="DK49" s="55" t="s">
        <v>346</v>
      </c>
      <c r="DL49" s="55" t="n">
        <v>1</v>
      </c>
      <c r="DM49" s="55" t="n">
        <v>1</v>
      </c>
      <c r="DN49" s="56" t="n">
        <v>1</v>
      </c>
      <c r="DO49" s="55" t="s">
        <v>346</v>
      </c>
      <c r="DP49" s="55" t="s">
        <v>346</v>
      </c>
      <c r="DQ49" s="56" t="n">
        <v>13870.8532690197</v>
      </c>
      <c r="DR49" s="55" t="s">
        <v>346</v>
      </c>
      <c r="DS49" s="56" t="n">
        <v>6230.56170055332</v>
      </c>
      <c r="DT49" s="55" t="s">
        <v>346</v>
      </c>
      <c r="DU49" s="56" t="n">
        <v>9145.36318685277</v>
      </c>
    </row>
    <row r="50" s="23" customFormat="true" ht="13" hidden="false" customHeight="false" outlineLevel="0" collapsed="false">
      <c r="A50" s="1"/>
      <c r="B50" s="1" t="s">
        <v>47</v>
      </c>
      <c r="C50" s="1" t="n">
        <f aca="false">COUNTIF(D50:DU50,"=?")</f>
        <v>37</v>
      </c>
      <c r="D50" s="57" t="n">
        <v>351.626991726738</v>
      </c>
      <c r="E50" s="52" t="n">
        <v>577.072199982554</v>
      </c>
      <c r="F50" s="52" t="n">
        <v>1321.96265117095</v>
      </c>
      <c r="G50" s="52" t="n">
        <v>926.323301219864</v>
      </c>
      <c r="H50" s="52" t="n">
        <v>2310.77032921753</v>
      </c>
      <c r="I50" s="52" t="n">
        <v>1119.14512346133</v>
      </c>
      <c r="J50" s="52" t="n">
        <v>607.8677920165</v>
      </c>
      <c r="K50" s="52" t="n">
        <v>460.079178252058</v>
      </c>
      <c r="L50" s="52" t="n">
        <v>2337.89352258645</v>
      </c>
      <c r="M50" s="52" t="n">
        <v>3210.24014487338</v>
      </c>
      <c r="N50" s="52" t="n">
        <v>234.980061855943</v>
      </c>
      <c r="O50" s="52" t="n">
        <v>4404.59410288636</v>
      </c>
      <c r="P50" s="52" t="n">
        <v>3742.89910604331</v>
      </c>
      <c r="Q50" s="52" t="n">
        <v>3477.40499464826</v>
      </c>
      <c r="R50" s="52" t="n">
        <v>4740.53082586539</v>
      </c>
      <c r="S50" s="52" t="n">
        <v>2963.10468922188</v>
      </c>
      <c r="T50" s="52" t="n">
        <v>2698.3232862488</v>
      </c>
      <c r="U50" s="52" t="n">
        <v>8400.64749037233</v>
      </c>
      <c r="V50" s="52" t="n">
        <v>1</v>
      </c>
      <c r="W50" s="52" t="n">
        <v>155.454681732224</v>
      </c>
      <c r="X50" s="53" t="n">
        <v>1</v>
      </c>
      <c r="Y50" s="52" t="n">
        <v>189.667763295744</v>
      </c>
      <c r="Z50" s="52" t="n">
        <v>351.395512167701</v>
      </c>
      <c r="AA50" s="52" t="n">
        <v>211.299276065162</v>
      </c>
      <c r="AB50" s="52" t="n">
        <v>1</v>
      </c>
      <c r="AC50" s="52" t="n">
        <v>919.322506769539</v>
      </c>
      <c r="AD50" s="52" t="n">
        <v>75.018623372686</v>
      </c>
      <c r="AE50" s="52" t="n">
        <v>981.506978308847</v>
      </c>
      <c r="AF50" s="52" t="n">
        <v>2668.96197314782</v>
      </c>
      <c r="AG50" s="52" t="n">
        <v>120.675711835101</v>
      </c>
      <c r="AH50" s="52" t="n">
        <v>24.3209601909952</v>
      </c>
      <c r="AI50" s="52" t="n">
        <v>789.00719703702</v>
      </c>
      <c r="AJ50" s="52" t="n">
        <v>165.575889134696</v>
      </c>
      <c r="AK50" s="52" t="n">
        <v>971.937445804149</v>
      </c>
      <c r="AL50" s="52" t="n">
        <v>867.441390448013</v>
      </c>
      <c r="AM50" s="52" t="n">
        <v>285.146783412618</v>
      </c>
      <c r="AN50" s="52" t="n">
        <v>395.003438671608</v>
      </c>
      <c r="AO50" s="52" t="n">
        <v>589.812105460363</v>
      </c>
      <c r="AP50" s="52" t="n">
        <v>1081.87864463426</v>
      </c>
      <c r="AQ50" s="52" t="n">
        <v>172.126251235085</v>
      </c>
      <c r="AR50" s="52" t="n">
        <v>120.188104247021</v>
      </c>
      <c r="AS50" s="52" t="n">
        <v>47.4535851605603</v>
      </c>
      <c r="AT50" s="52" t="n">
        <v>127.714383373084</v>
      </c>
      <c r="AU50" s="52" t="n">
        <v>1</v>
      </c>
      <c r="AV50" s="52" t="n">
        <v>148.965272545395</v>
      </c>
      <c r="AW50" s="53" t="n">
        <v>1</v>
      </c>
      <c r="AX50" s="52" t="n">
        <v>3681.51299306807</v>
      </c>
      <c r="AY50" s="52" t="n">
        <v>10790.600697574</v>
      </c>
      <c r="AZ50" s="52" t="n">
        <v>490.246284618939</v>
      </c>
      <c r="BA50" s="52" t="n">
        <v>111.815420282423</v>
      </c>
      <c r="BB50" s="52" t="n">
        <v>1</v>
      </c>
      <c r="BC50" s="52" t="n">
        <v>1086.10740609414</v>
      </c>
      <c r="BD50" s="52" t="n">
        <v>1</v>
      </c>
      <c r="BE50" s="53" t="n">
        <v>1</v>
      </c>
      <c r="BF50" s="52" t="n">
        <v>1801.94664918658</v>
      </c>
      <c r="BG50" s="52" t="n">
        <v>1900.43508414038</v>
      </c>
      <c r="BH50" s="52" t="n">
        <v>1</v>
      </c>
      <c r="BI50" s="52" t="n">
        <v>1</v>
      </c>
      <c r="BJ50" s="52" t="n">
        <v>743.471256988794</v>
      </c>
      <c r="BK50" s="52" t="n">
        <v>1</v>
      </c>
      <c r="BL50" s="52" t="n">
        <v>1555.47801212158</v>
      </c>
      <c r="BM50" s="52" t="n">
        <v>536.701670857107</v>
      </c>
      <c r="BN50" s="52" t="n">
        <v>209.705461868354</v>
      </c>
      <c r="BO50" s="52" t="n">
        <v>110481.720894217</v>
      </c>
      <c r="BP50" s="52" t="n">
        <v>422.393106212549</v>
      </c>
      <c r="BQ50" s="52" t="n">
        <v>6346.2145143292</v>
      </c>
      <c r="BR50" s="52" t="n">
        <v>1</v>
      </c>
      <c r="BS50" s="52" t="n">
        <v>4997.70676391434</v>
      </c>
      <c r="BT50" s="52" t="n">
        <v>1921.87993643731</v>
      </c>
      <c r="BU50" s="52" t="n">
        <v>3387.79968174677</v>
      </c>
      <c r="BV50" s="52" t="n">
        <v>2077.42038065321</v>
      </c>
      <c r="BW50" s="52" t="n">
        <v>1</v>
      </c>
      <c r="BX50" s="52" t="n">
        <v>1549.38172522435</v>
      </c>
      <c r="BY50" s="52" t="n">
        <v>1</v>
      </c>
      <c r="BZ50" s="52" t="n">
        <v>327.323253427856</v>
      </c>
      <c r="CA50" s="53" t="n">
        <v>1</v>
      </c>
      <c r="CB50" s="52" t="n">
        <v>389.260878786567</v>
      </c>
      <c r="CC50" s="52" t="n">
        <v>5.44879319150963</v>
      </c>
      <c r="CD50" s="52" t="n">
        <v>1</v>
      </c>
      <c r="CE50" s="52" t="n">
        <v>133.182556723839</v>
      </c>
      <c r="CF50" s="52" t="n">
        <v>1</v>
      </c>
      <c r="CG50" s="52" t="n">
        <v>383</v>
      </c>
      <c r="CH50" s="52" t="n">
        <v>1</v>
      </c>
      <c r="CI50" s="52" t="n">
        <v>588.764494351265</v>
      </c>
      <c r="CJ50" s="52" t="n">
        <v>1</v>
      </c>
      <c r="CK50" s="52" t="n">
        <v>1</v>
      </c>
      <c r="CL50" s="52" t="n">
        <v>13437.0568947976</v>
      </c>
      <c r="CM50" s="52" t="n">
        <v>1</v>
      </c>
      <c r="CN50" s="52" t="n">
        <v>87.5548475463451</v>
      </c>
      <c r="CO50" s="52" t="n">
        <v>1</v>
      </c>
      <c r="CP50" s="52" t="n">
        <v>134.746326885576</v>
      </c>
      <c r="CQ50" s="52" t="n">
        <v>1060.17028894447</v>
      </c>
      <c r="CR50" s="52" t="n">
        <v>76.2926831197505</v>
      </c>
      <c r="CS50" s="52" t="n">
        <v>1011.46396649272</v>
      </c>
      <c r="CT50" s="52" t="n">
        <v>1</v>
      </c>
      <c r="CU50" s="52" t="n">
        <v>1</v>
      </c>
      <c r="CV50" s="52" t="n">
        <v>1</v>
      </c>
      <c r="CW50" s="52" t="n">
        <v>1</v>
      </c>
      <c r="CX50" s="52" t="n">
        <v>1</v>
      </c>
      <c r="CY50" s="52" t="n">
        <v>170.806553565551</v>
      </c>
      <c r="CZ50" s="52" t="n">
        <v>94.7620625223361</v>
      </c>
      <c r="DA50" s="52" t="n">
        <v>331.598578785952</v>
      </c>
      <c r="DB50" s="52" t="n">
        <v>291.052641434944</v>
      </c>
      <c r="DC50" s="52" t="n">
        <v>903.66909356995</v>
      </c>
      <c r="DD50" s="52"/>
      <c r="DE50" s="52" t="n">
        <v>4803.68169448196</v>
      </c>
      <c r="DF50" s="52" t="n">
        <v>1</v>
      </c>
      <c r="DG50" s="52" t="n">
        <v>1803.53067249488</v>
      </c>
      <c r="DH50" s="53" t="n">
        <v>1</v>
      </c>
      <c r="DI50" s="52" t="n">
        <v>1716.08753888892</v>
      </c>
      <c r="DJ50" s="53" t="n">
        <v>1</v>
      </c>
      <c r="DK50" s="52" t="n">
        <v>4466.00089445045</v>
      </c>
      <c r="DL50" s="53" t="n">
        <v>1</v>
      </c>
      <c r="DM50" s="53" t="n">
        <v>1</v>
      </c>
      <c r="DN50" s="53" t="n">
        <v>1</v>
      </c>
      <c r="DO50" s="52" t="n">
        <v>50.8119336365834</v>
      </c>
      <c r="DP50" s="53" t="n">
        <v>1</v>
      </c>
      <c r="DQ50" s="53" t="n">
        <v>1</v>
      </c>
      <c r="DR50" s="52" t="n">
        <v>12556.3254931617</v>
      </c>
      <c r="DS50" s="52" t="n">
        <v>21217.5884937762</v>
      </c>
      <c r="DT50" s="52" t="n">
        <v>704.937683160211</v>
      </c>
      <c r="DU50" s="53" t="n">
        <v>1</v>
      </c>
    </row>
    <row r="51" s="23" customFormat="true" ht="13" hidden="false" customHeight="false" outlineLevel="0" collapsed="false">
      <c r="A51" s="1"/>
      <c r="B51" s="1" t="s">
        <v>48</v>
      </c>
      <c r="C51" s="1" t="n">
        <f aca="false">COUNTIF(D51:DU51,"=?")</f>
        <v>14</v>
      </c>
      <c r="D51" s="57" t="n">
        <v>44908.5398239656</v>
      </c>
      <c r="E51" s="52" t="n">
        <v>41291.0345198044</v>
      </c>
      <c r="F51" s="52" t="n">
        <v>14303.3976942009</v>
      </c>
      <c r="G51" s="52" t="n">
        <v>60420.4133332068</v>
      </c>
      <c r="H51" s="52" t="n">
        <v>73265.54483476</v>
      </c>
      <c r="I51" s="52" t="n">
        <v>40462.4706388613</v>
      </c>
      <c r="J51" s="52" t="n">
        <v>44776.8558686749</v>
      </c>
      <c r="K51" s="52" t="n">
        <v>164070.85048228</v>
      </c>
      <c r="L51" s="52" t="n">
        <v>122852.456227518</v>
      </c>
      <c r="M51" s="52" t="n">
        <v>90479.5022127023</v>
      </c>
      <c r="N51" s="52" t="n">
        <v>123934.359124371</v>
      </c>
      <c r="O51" s="53" t="n">
        <v>1</v>
      </c>
      <c r="P51" s="53" t="n">
        <v>1</v>
      </c>
      <c r="Q51" s="52" t="n">
        <v>32.7439265032793</v>
      </c>
      <c r="R51" s="53" t="n">
        <v>1</v>
      </c>
      <c r="S51" s="52" t="n">
        <v>443.998336713057</v>
      </c>
      <c r="T51" s="52" t="n">
        <v>11211.8449418721</v>
      </c>
      <c r="U51" s="52" t="n">
        <v>49263.6851196135</v>
      </c>
      <c r="V51" s="52" t="n">
        <v>96353.323068015</v>
      </c>
      <c r="W51" s="52" t="n">
        <v>68590.2028786776</v>
      </c>
      <c r="X51" s="52" t="n">
        <v>172634.129082096</v>
      </c>
      <c r="Y51" s="52" t="n">
        <v>31717.1917171307</v>
      </c>
      <c r="Z51" s="52" t="n">
        <v>354963.362306581</v>
      </c>
      <c r="AA51" s="52" t="n">
        <v>41271.2764571561</v>
      </c>
      <c r="AB51" s="52" t="n">
        <v>312269.139479767</v>
      </c>
      <c r="AC51" s="52" t="n">
        <v>35638.0689271135</v>
      </c>
      <c r="AD51" s="52" t="n">
        <v>499075.818645135</v>
      </c>
      <c r="AE51" s="52" t="n">
        <v>21474.1149190181</v>
      </c>
      <c r="AF51" s="52" t="n">
        <v>1424.14966946623</v>
      </c>
      <c r="AG51" s="52" t="n">
        <v>580594.984781039</v>
      </c>
      <c r="AH51" s="52" t="n">
        <v>109967.221503585</v>
      </c>
      <c r="AI51" s="52" t="n">
        <v>198040.806456292</v>
      </c>
      <c r="AJ51" s="52" t="n">
        <v>68347.1297659533</v>
      </c>
      <c r="AK51" s="52" t="n">
        <v>559308.161693415</v>
      </c>
      <c r="AL51" s="52" t="n">
        <v>53728.0398927903</v>
      </c>
      <c r="AM51" s="52" t="n">
        <v>69482.976665056</v>
      </c>
      <c r="AN51" s="52" t="n">
        <v>103471.150760028</v>
      </c>
      <c r="AO51" s="52" t="n">
        <v>151604.309268273</v>
      </c>
      <c r="AP51" s="52" t="n">
        <v>531698.948370983</v>
      </c>
      <c r="AQ51" s="52" t="n">
        <v>478683.10468477</v>
      </c>
      <c r="AR51" s="52" t="n">
        <v>130796.010839258</v>
      </c>
      <c r="AS51" s="52" t="n">
        <v>198163.380243137</v>
      </c>
      <c r="AT51" s="52" t="n">
        <v>177255.515595107</v>
      </c>
      <c r="AU51" s="52" t="n">
        <v>437183.708906578</v>
      </c>
      <c r="AV51" s="52" t="n">
        <v>11759.4938679953</v>
      </c>
      <c r="AW51" s="52" t="n">
        <v>408.754265955233</v>
      </c>
      <c r="AX51" s="52" t="n">
        <v>84104.7063160121</v>
      </c>
      <c r="AY51" s="52" t="n">
        <v>1212.61665569252</v>
      </c>
      <c r="AZ51" s="52" t="n">
        <v>48949.4373139462</v>
      </c>
      <c r="BA51" s="52" t="n">
        <v>97.1511028683351</v>
      </c>
      <c r="BB51" s="52" t="n">
        <v>169459.424082094</v>
      </c>
      <c r="BC51" s="52" t="n">
        <v>30288.9728306254</v>
      </c>
      <c r="BD51" s="52" t="n">
        <v>220878.024190794</v>
      </c>
      <c r="BE51" s="52" t="n">
        <v>3070.45043814715</v>
      </c>
      <c r="BF51" s="52" t="n">
        <v>6915.21961311453</v>
      </c>
      <c r="BG51" s="52" t="n">
        <v>301733.207868924</v>
      </c>
      <c r="BH51" s="52" t="n">
        <v>1512538.32925607</v>
      </c>
      <c r="BI51" s="52" t="n">
        <v>522017.574063906</v>
      </c>
      <c r="BJ51" s="52" t="n">
        <v>117167.598640312</v>
      </c>
      <c r="BK51" s="52" t="n">
        <v>55769.5167818875</v>
      </c>
      <c r="BL51" s="52" t="n">
        <v>69429.002319483</v>
      </c>
      <c r="BM51" s="52" t="n">
        <v>396.692539329166</v>
      </c>
      <c r="BN51" s="52" t="n">
        <v>3954.44585237467</v>
      </c>
      <c r="BO51" s="52" t="n">
        <v>4401.10212429737</v>
      </c>
      <c r="BP51" s="52" t="n">
        <v>239894.915495677</v>
      </c>
      <c r="BQ51" s="52" t="n">
        <v>72793.430929176</v>
      </c>
      <c r="BR51" s="52" t="n">
        <v>133828.252060456</v>
      </c>
      <c r="BS51" s="52" t="n">
        <v>28969.4285377825</v>
      </c>
      <c r="BT51" s="52" t="n">
        <v>24040.8307880594</v>
      </c>
      <c r="BU51" s="52" t="n">
        <v>33571.2275549473</v>
      </c>
      <c r="BV51" s="52" t="n">
        <v>52128.4939232761</v>
      </c>
      <c r="BW51" s="52" t="n">
        <v>463302.098390214</v>
      </c>
      <c r="BX51" s="52" t="n">
        <v>824.747810657883</v>
      </c>
      <c r="BY51" s="52" t="n">
        <v>3070.1846562392</v>
      </c>
      <c r="BZ51" s="52" t="n">
        <v>5437.20293194049</v>
      </c>
      <c r="CA51" s="52" t="n">
        <v>185938.223853469</v>
      </c>
      <c r="CB51" s="52" t="n">
        <v>380862.575326746</v>
      </c>
      <c r="CC51" s="52" t="n">
        <v>84968.4810284012</v>
      </c>
      <c r="CD51" s="52" t="n">
        <v>7097.27745768742</v>
      </c>
      <c r="CE51" s="52" t="n">
        <v>317.243842982628</v>
      </c>
      <c r="CF51" s="52" t="n">
        <v>29419.4772191296</v>
      </c>
      <c r="CG51" s="52" t="n">
        <v>99579</v>
      </c>
      <c r="CH51" s="52" t="n">
        <v>63080.8813197004</v>
      </c>
      <c r="CI51" s="52" t="n">
        <v>21115.4177838086</v>
      </c>
      <c r="CJ51" s="52" t="n">
        <v>904008.848681007</v>
      </c>
      <c r="CK51" s="52" t="n">
        <v>335.269617779251</v>
      </c>
      <c r="CL51" s="52" t="n">
        <v>25237.6454079941</v>
      </c>
      <c r="CM51" s="52" t="n">
        <v>792.450998617033</v>
      </c>
      <c r="CN51" s="52" t="n">
        <v>16974.6960680477</v>
      </c>
      <c r="CO51" s="52" t="n">
        <v>225.676289456327</v>
      </c>
      <c r="CP51" s="52" t="n">
        <v>123.820949029989</v>
      </c>
      <c r="CQ51" s="52" t="n">
        <v>58137.5067082641</v>
      </c>
      <c r="CR51" s="52" t="n">
        <v>4157.9512300264</v>
      </c>
      <c r="CS51" s="52" t="n">
        <v>16183.4234638835</v>
      </c>
      <c r="CT51" s="52" t="n">
        <v>19262.2579354499</v>
      </c>
      <c r="CU51" s="52" t="n">
        <v>3374.26316564325</v>
      </c>
      <c r="CV51" s="52" t="n">
        <v>861.387106427831</v>
      </c>
      <c r="CW51" s="52" t="n">
        <v>338.319727302004</v>
      </c>
      <c r="CX51" s="52" t="n">
        <v>3495.65967371841</v>
      </c>
      <c r="CY51" s="52" t="n">
        <v>55331.1259490556</v>
      </c>
      <c r="CZ51" s="52" t="n">
        <v>18467.6681077184</v>
      </c>
      <c r="DA51" s="52" t="n">
        <v>211627.441124079</v>
      </c>
      <c r="DB51" s="52" t="n">
        <v>32850.5075672421</v>
      </c>
      <c r="DC51" s="52" t="n">
        <v>10807.3938893163</v>
      </c>
      <c r="DD51" s="52"/>
      <c r="DE51" s="52" t="n">
        <v>293465.616174059</v>
      </c>
      <c r="DF51" s="52" t="n">
        <v>120507.304460309</v>
      </c>
      <c r="DG51" s="52" t="n">
        <v>104.203994410815</v>
      </c>
      <c r="DH51" s="52" t="n">
        <v>3528.52215821255</v>
      </c>
      <c r="DI51" s="53" t="n">
        <v>1</v>
      </c>
      <c r="DJ51" s="52" t="n">
        <v>2139.72325153207</v>
      </c>
      <c r="DK51" s="53" t="n">
        <v>1</v>
      </c>
      <c r="DL51" s="53" t="n">
        <v>1</v>
      </c>
      <c r="DM51" s="53" t="n">
        <v>1</v>
      </c>
      <c r="DN51" s="53" t="n">
        <v>1</v>
      </c>
      <c r="DO51" s="53" t="n">
        <v>1</v>
      </c>
      <c r="DP51" s="53" t="n">
        <v>1</v>
      </c>
      <c r="DQ51" s="53" t="n">
        <v>1</v>
      </c>
      <c r="DR51" s="53" t="n">
        <v>1</v>
      </c>
      <c r="DS51" s="53" t="n">
        <v>1</v>
      </c>
      <c r="DT51" s="52" t="n">
        <v>9430.69071252136</v>
      </c>
      <c r="DU51" s="52" t="n">
        <v>1</v>
      </c>
    </row>
    <row r="52" s="23" customFormat="true" ht="13" hidden="false" customHeight="false" outlineLevel="0" collapsed="false">
      <c r="A52" s="1"/>
      <c r="B52" s="1" t="s">
        <v>49</v>
      </c>
      <c r="C52" s="1" t="n">
        <f aca="false">COUNTIF(D52:DU52,"=?")</f>
        <v>45</v>
      </c>
      <c r="D52" s="57" t="n">
        <v>1</v>
      </c>
      <c r="E52" s="52" t="n">
        <v>1</v>
      </c>
      <c r="F52" s="52" t="n">
        <v>1</v>
      </c>
      <c r="G52" s="52" t="n">
        <v>1</v>
      </c>
      <c r="H52" s="52" t="n">
        <v>27.1642280080431</v>
      </c>
      <c r="I52" s="52" t="n">
        <v>78.4033871803419</v>
      </c>
      <c r="J52" s="52" t="n">
        <v>1</v>
      </c>
      <c r="K52" s="52" t="n">
        <v>108.253924294602</v>
      </c>
      <c r="L52" s="52" t="n">
        <v>43.2943244923416</v>
      </c>
      <c r="M52" s="52" t="n">
        <v>1</v>
      </c>
      <c r="N52" s="52" t="n">
        <v>70.4940185567829</v>
      </c>
      <c r="O52" s="53" t="n">
        <v>1</v>
      </c>
      <c r="P52" s="52" t="n">
        <v>1</v>
      </c>
      <c r="Q52" s="52" t="n">
        <v>1</v>
      </c>
      <c r="R52" s="52" t="n">
        <v>1</v>
      </c>
      <c r="S52" s="52" t="n">
        <v>1</v>
      </c>
      <c r="T52" s="52" t="n">
        <v>5548.03764796369</v>
      </c>
      <c r="U52" s="52" t="n">
        <v>2691.8119523721</v>
      </c>
      <c r="V52" s="52" t="n">
        <v>1457.8723229336</v>
      </c>
      <c r="W52" s="52" t="n">
        <v>6179.64478621487</v>
      </c>
      <c r="X52" s="52" t="n">
        <v>1</v>
      </c>
      <c r="Y52" s="52" t="n">
        <v>5282.24720778646</v>
      </c>
      <c r="Z52" s="52" t="n">
        <v>612.247395433294</v>
      </c>
      <c r="AA52" s="52" t="n">
        <v>1603.61057728025</v>
      </c>
      <c r="AB52" s="52" t="n">
        <v>5561.18681833053</v>
      </c>
      <c r="AC52" s="52" t="n">
        <v>512.856472619209</v>
      </c>
      <c r="AD52" s="52" t="n">
        <v>5672.56205964233</v>
      </c>
      <c r="AE52" s="52" t="n">
        <v>3306.12876904033</v>
      </c>
      <c r="AF52" s="52" t="n">
        <v>2036.00656449617</v>
      </c>
      <c r="AG52" s="52" t="n">
        <v>265.486566037223</v>
      </c>
      <c r="AH52" s="52" t="n">
        <v>24.3209601909952</v>
      </c>
      <c r="AI52" s="52" t="n">
        <v>580.709297019247</v>
      </c>
      <c r="AJ52" s="52" t="n">
        <v>3.24658606146463</v>
      </c>
      <c r="AK52" s="52" t="n">
        <v>25.7466873060702</v>
      </c>
      <c r="AL52" s="52" t="n">
        <v>491.787127098259</v>
      </c>
      <c r="AM52" s="52" t="n">
        <v>1</v>
      </c>
      <c r="AN52" s="52" t="n">
        <v>4364.78799732127</v>
      </c>
      <c r="AO52" s="52" t="n">
        <v>2808.95190454878</v>
      </c>
      <c r="AP52" s="52" t="n">
        <v>4503.11801525941</v>
      </c>
      <c r="AQ52" s="52" t="n">
        <v>226.801648686229</v>
      </c>
      <c r="AR52" s="52" t="n">
        <v>1457.93396021387</v>
      </c>
      <c r="AS52" s="52" t="n">
        <v>1081.66260292454</v>
      </c>
      <c r="AT52" s="52" t="n">
        <v>915.688031731543</v>
      </c>
      <c r="AU52" s="52" t="n">
        <v>7.58343404704687</v>
      </c>
      <c r="AV52" s="52" t="n">
        <v>1</v>
      </c>
      <c r="AW52" s="52" t="n">
        <v>1</v>
      </c>
      <c r="AX52" s="52" t="n">
        <v>1</v>
      </c>
      <c r="AY52" s="52" t="n">
        <v>16.8753808943293</v>
      </c>
      <c r="AZ52" s="52" t="n">
        <v>557.91831777186</v>
      </c>
      <c r="BA52" s="52" t="n">
        <v>1</v>
      </c>
      <c r="BB52" s="52" t="n">
        <v>4192.90922703406</v>
      </c>
      <c r="BC52" s="52" t="n">
        <v>932.343885680814</v>
      </c>
      <c r="BD52" s="52" t="n">
        <v>12.5336509630022</v>
      </c>
      <c r="BE52" s="52" t="n">
        <v>1</v>
      </c>
      <c r="BF52" s="52" t="n">
        <v>565.186218379553</v>
      </c>
      <c r="BG52" s="52" t="n">
        <v>120.882732150743</v>
      </c>
      <c r="BH52" s="52" t="n">
        <v>148.890459019758</v>
      </c>
      <c r="BI52" s="52" t="n">
        <v>1970.92418343885</v>
      </c>
      <c r="BJ52" s="52" t="n">
        <v>4107.89566118322</v>
      </c>
      <c r="BK52" s="52" t="n">
        <v>758.078629059157</v>
      </c>
      <c r="BL52" s="52" t="n">
        <v>135.558645074111</v>
      </c>
      <c r="BM52" s="52" t="n">
        <v>11270.7350879992</v>
      </c>
      <c r="BN52" s="52" t="n">
        <v>8523.02912879238</v>
      </c>
      <c r="BO52" s="52" t="n">
        <v>1</v>
      </c>
      <c r="BP52" s="52" t="n">
        <v>5596.70865731628</v>
      </c>
      <c r="BQ52" s="52" t="n">
        <v>1</v>
      </c>
      <c r="BR52" s="52" t="n">
        <v>3785.8062817668</v>
      </c>
      <c r="BS52" s="52" t="n">
        <v>3432.55021798005</v>
      </c>
      <c r="BT52" s="52" t="n">
        <v>2299.32329068752</v>
      </c>
      <c r="BU52" s="52" t="n">
        <v>1</v>
      </c>
      <c r="BV52" s="52" t="n">
        <v>1</v>
      </c>
      <c r="BW52" s="52" t="n">
        <v>681.931694660948</v>
      </c>
      <c r="BX52" s="52" t="n">
        <v>1</v>
      </c>
      <c r="BY52" s="52" t="n">
        <v>1630.09804223775</v>
      </c>
      <c r="BZ52" s="52" t="n">
        <v>1</v>
      </c>
      <c r="CA52" s="52" t="n">
        <v>1</v>
      </c>
      <c r="CB52" s="52" t="n">
        <v>4505.69467195451</v>
      </c>
      <c r="CC52" s="52" t="n">
        <v>1</v>
      </c>
      <c r="CD52" s="52" t="n">
        <v>1137.89000784456</v>
      </c>
      <c r="CE52" s="52" t="n">
        <v>8.97859932969702</v>
      </c>
      <c r="CF52" s="52" t="n">
        <v>15197.7911046736</v>
      </c>
      <c r="CG52" s="52" t="n">
        <v>32</v>
      </c>
      <c r="CH52" s="52" t="n">
        <v>12320.9626340976</v>
      </c>
      <c r="CI52" s="52" t="n">
        <v>16.0208025673814</v>
      </c>
      <c r="CJ52" s="52" t="n">
        <v>87.3158897463759</v>
      </c>
      <c r="CK52" s="52" t="n">
        <v>167.634808889626</v>
      </c>
      <c r="CL52" s="52" t="n">
        <v>42.8956325452436</v>
      </c>
      <c r="CM52" s="52" t="n">
        <v>15247.0620022373</v>
      </c>
      <c r="CN52" s="52" t="n">
        <v>7091.94265125395</v>
      </c>
      <c r="CO52" s="52" t="n">
        <v>3975.6639659223</v>
      </c>
      <c r="CP52" s="52" t="n">
        <v>1755.34404213102</v>
      </c>
      <c r="CQ52" s="52" t="n">
        <v>656.189610420364</v>
      </c>
      <c r="CR52" s="52" t="n">
        <v>305.170732479002</v>
      </c>
      <c r="CS52" s="52" t="n">
        <v>1103.41523617387</v>
      </c>
      <c r="CT52" s="52" t="n">
        <v>711.465067383237</v>
      </c>
      <c r="CU52" s="52" t="n">
        <v>11736.008648504</v>
      </c>
      <c r="CV52" s="52" t="n">
        <v>7070.55249859511</v>
      </c>
      <c r="CW52" s="52" t="n">
        <v>5962.1919155681</v>
      </c>
      <c r="CX52" s="52" t="n">
        <v>7000.9758658725</v>
      </c>
      <c r="CY52" s="52" t="n">
        <v>397.698841137702</v>
      </c>
      <c r="CZ52" s="52" t="n">
        <v>1213.68333922838</v>
      </c>
      <c r="DA52" s="52" t="n">
        <v>632.493585462094</v>
      </c>
      <c r="DB52" s="52" t="n">
        <v>1</v>
      </c>
      <c r="DC52" s="52" t="n">
        <v>36.6352335231061</v>
      </c>
      <c r="DD52" s="52"/>
      <c r="DE52" s="52" t="n">
        <v>169.857231132427</v>
      </c>
      <c r="DF52" s="52" t="n">
        <v>83.9830681303989</v>
      </c>
      <c r="DG52" s="52" t="n">
        <v>1</v>
      </c>
      <c r="DH52" s="53" t="n">
        <v>1</v>
      </c>
      <c r="DI52" s="53" t="n">
        <v>1</v>
      </c>
      <c r="DJ52" s="53" t="n">
        <v>1</v>
      </c>
      <c r="DK52" s="52" t="n">
        <v>1</v>
      </c>
      <c r="DL52" s="53" t="n">
        <v>1</v>
      </c>
      <c r="DM52" s="53" t="n">
        <v>1</v>
      </c>
      <c r="DN52" s="53" t="n">
        <v>1</v>
      </c>
      <c r="DO52" s="52" t="n">
        <v>1</v>
      </c>
      <c r="DP52" s="53" t="n">
        <v>1</v>
      </c>
      <c r="DQ52" s="53" t="n">
        <v>1</v>
      </c>
      <c r="DR52" s="52" t="n">
        <v>1</v>
      </c>
      <c r="DS52" s="52" t="n">
        <v>1</v>
      </c>
      <c r="DT52" s="52" t="n">
        <v>1</v>
      </c>
      <c r="DU52" s="52" t="n">
        <v>1</v>
      </c>
    </row>
    <row r="53" s="23" customFormat="true" ht="13" hidden="false" customHeight="false" outlineLevel="0" collapsed="false">
      <c r="A53" s="1"/>
      <c r="B53" s="1" t="s">
        <v>50</v>
      </c>
      <c r="C53" s="1" t="n">
        <f aca="false">COUNTIF(D53:DU53,"=?")</f>
        <v>40</v>
      </c>
      <c r="D53" s="57" t="n">
        <v>1</v>
      </c>
      <c r="E53" s="52" t="n">
        <v>1</v>
      </c>
      <c r="F53" s="53" t="n">
        <v>1</v>
      </c>
      <c r="G53" s="52" t="n">
        <v>1</v>
      </c>
      <c r="H53" s="52" t="n">
        <v>1</v>
      </c>
      <c r="I53" s="52" t="n">
        <v>15.1748491316791</v>
      </c>
      <c r="J53" s="52" t="n">
        <v>1</v>
      </c>
      <c r="K53" s="52" t="n">
        <v>458.575651525744</v>
      </c>
      <c r="L53" s="52" t="n">
        <v>175.582538218941</v>
      </c>
      <c r="M53" s="52" t="n">
        <v>53.8889232952366</v>
      </c>
      <c r="N53" s="52" t="n">
        <v>326.034835825121</v>
      </c>
      <c r="O53" s="53" t="n">
        <v>1</v>
      </c>
      <c r="P53" s="53" t="n">
        <v>1</v>
      </c>
      <c r="Q53" s="53" t="n">
        <v>1</v>
      </c>
      <c r="R53" s="53" t="n">
        <v>1</v>
      </c>
      <c r="S53" s="52" t="n">
        <v>46.7366670224271</v>
      </c>
      <c r="T53" s="52" t="n">
        <v>2556</v>
      </c>
      <c r="U53" s="52" t="n">
        <v>8455.50246465648</v>
      </c>
      <c r="V53" s="52" t="n">
        <v>2353.99567739737</v>
      </c>
      <c r="W53" s="52" t="n">
        <v>405.980821713908</v>
      </c>
      <c r="X53" s="52" t="n">
        <v>6106.83410695873</v>
      </c>
      <c r="Y53" s="52" t="n">
        <v>2475</v>
      </c>
      <c r="Z53" s="52" t="n">
        <v>883.878282139615</v>
      </c>
      <c r="AA53" s="52" t="n">
        <v>524</v>
      </c>
      <c r="AB53" s="52" t="n">
        <v>2955.44295105164</v>
      </c>
      <c r="AC53" s="52" t="n">
        <v>25</v>
      </c>
      <c r="AD53" s="52" t="n">
        <v>4283.75575002492</v>
      </c>
      <c r="AE53" s="52" t="n">
        <v>2560.45298689265</v>
      </c>
      <c r="AF53" s="53" t="n">
        <v>1</v>
      </c>
      <c r="AG53" s="52" t="n">
        <v>2019.30691137403</v>
      </c>
      <c r="AH53" s="52" t="n">
        <v>3411.01466678707</v>
      </c>
      <c r="AI53" s="52" t="n">
        <v>833.191600071093</v>
      </c>
      <c r="AJ53" s="52" t="n">
        <v>1</v>
      </c>
      <c r="AK53" s="52" t="n">
        <v>4093.72328166516</v>
      </c>
      <c r="AL53" s="52" t="n">
        <v>1452.84582607823</v>
      </c>
      <c r="AM53" s="52" t="n">
        <v>2261.2803056675</v>
      </c>
      <c r="AN53" s="52" t="n">
        <v>1705.09817693244</v>
      </c>
      <c r="AO53" s="52" t="n">
        <v>10838.0799148962</v>
      </c>
      <c r="AP53" s="52" t="n">
        <v>6172.35987927533</v>
      </c>
      <c r="AQ53" s="52" t="n">
        <v>1257.53414137632</v>
      </c>
      <c r="AR53" s="52" t="n">
        <v>1740.11472670687</v>
      </c>
      <c r="AS53" s="52" t="n">
        <v>39</v>
      </c>
      <c r="AT53" s="52" t="n">
        <v>112</v>
      </c>
      <c r="AU53" s="53" t="n">
        <v>1</v>
      </c>
      <c r="AV53" s="53" t="n">
        <v>1</v>
      </c>
      <c r="AW53" s="52" t="n">
        <v>218</v>
      </c>
      <c r="AX53" s="52" t="n">
        <v>80</v>
      </c>
      <c r="AY53" s="52" t="n">
        <v>40.9830678862283</v>
      </c>
      <c r="AZ53" s="52" t="n">
        <v>4437.78155187266</v>
      </c>
      <c r="BA53" s="52" t="n">
        <v>1</v>
      </c>
      <c r="BB53" s="52" t="n">
        <v>8590.77107503324</v>
      </c>
      <c r="BC53" s="52" t="n">
        <v>781.021056067698</v>
      </c>
      <c r="BD53" s="52" t="n">
        <v>1977.81012196174</v>
      </c>
      <c r="BE53" s="52" t="n">
        <v>833.736542193515</v>
      </c>
      <c r="BF53" s="52" t="n">
        <v>2200.90162686626</v>
      </c>
      <c r="BG53" s="52" t="n">
        <v>1690.37656597679</v>
      </c>
      <c r="BH53" s="52" t="n">
        <v>3762.10540114713</v>
      </c>
      <c r="BI53" s="52" t="n">
        <v>1804.52345500592</v>
      </c>
      <c r="BJ53" s="52" t="n">
        <v>3118.52924137712</v>
      </c>
      <c r="BK53" s="52" t="n">
        <v>656.603536980372</v>
      </c>
      <c r="BL53" s="52" t="n">
        <v>392.890310299543</v>
      </c>
      <c r="BM53" s="52" t="n">
        <v>4445.28992601213</v>
      </c>
      <c r="BN53" s="52" t="n">
        <v>1737.55954119493</v>
      </c>
      <c r="BO53" s="52" t="n">
        <v>1038.09779836007</v>
      </c>
      <c r="BP53" s="52" t="n">
        <v>7724.92007707951</v>
      </c>
      <c r="BQ53" s="52" t="n">
        <v>446.585465823166</v>
      </c>
      <c r="BR53" s="52" t="n">
        <v>14811.9670774126</v>
      </c>
      <c r="BS53" s="52" t="n">
        <v>4248.59045848096</v>
      </c>
      <c r="BT53" s="52" t="n">
        <v>2287.7689022921</v>
      </c>
      <c r="BU53" s="52" t="n">
        <v>240.080292407251</v>
      </c>
      <c r="BV53" s="52" t="n">
        <v>1101.14632198558</v>
      </c>
      <c r="BW53" s="52" t="n">
        <v>1096.66419165426</v>
      </c>
      <c r="BX53" s="52" t="n">
        <v>1158.46079762928</v>
      </c>
      <c r="BY53" s="52" t="n">
        <v>3260.1960844755</v>
      </c>
      <c r="BZ53" s="52" t="n">
        <v>4155.18685601472</v>
      </c>
      <c r="CA53" s="52" t="n">
        <v>29.3247119945541</v>
      </c>
      <c r="CB53" s="52" t="n">
        <v>6179.51645073674</v>
      </c>
      <c r="CC53" s="52" t="n">
        <v>10483.4781004645</v>
      </c>
      <c r="CD53" s="52" t="n">
        <v>2201.02811736356</v>
      </c>
      <c r="CE53" s="52" t="n">
        <v>1376.71856388688</v>
      </c>
      <c r="CF53" s="52" t="n">
        <v>316.279829232533</v>
      </c>
      <c r="CG53" s="52" t="n">
        <v>7477</v>
      </c>
      <c r="CH53" s="52" t="n">
        <v>4994.15803852623</v>
      </c>
      <c r="CI53" s="52" t="n">
        <v>3228.19171732734</v>
      </c>
      <c r="CJ53" s="52" t="n">
        <v>521.400598771216</v>
      </c>
      <c r="CK53" s="52" t="n">
        <v>11745.2517712344</v>
      </c>
      <c r="CL53" s="52" t="n">
        <v>3393.04453432877</v>
      </c>
      <c r="CM53" s="52" t="n">
        <v>739.112950633195</v>
      </c>
      <c r="CN53" s="52" t="n">
        <v>1</v>
      </c>
      <c r="CO53" s="52" t="n">
        <v>1</v>
      </c>
      <c r="CP53" s="52" t="n">
        <v>1</v>
      </c>
      <c r="CQ53" s="52" t="n">
        <v>60.2623111610538</v>
      </c>
      <c r="CR53" s="53" t="n">
        <v>1</v>
      </c>
      <c r="CS53" s="53" t="n">
        <v>1</v>
      </c>
      <c r="CT53" s="52" t="n">
        <v>1</v>
      </c>
      <c r="CU53" s="53" t="n">
        <v>1</v>
      </c>
      <c r="CV53" s="52" t="n">
        <v>1</v>
      </c>
      <c r="CW53" s="52" t="n">
        <v>188.571651283084</v>
      </c>
      <c r="CX53" s="53" t="n">
        <v>1</v>
      </c>
      <c r="CY53" s="52" t="n">
        <v>322.492970537944</v>
      </c>
      <c r="CZ53" s="52" t="n">
        <v>3028.74130600236</v>
      </c>
      <c r="DA53" s="52" t="n">
        <v>196.502861502786</v>
      </c>
      <c r="DB53" s="53" t="n">
        <v>1</v>
      </c>
      <c r="DC53" s="52" t="n">
        <v>1</v>
      </c>
      <c r="DD53" s="52"/>
      <c r="DE53" s="52" t="n">
        <v>725.618171592033</v>
      </c>
      <c r="DF53" s="52" t="n">
        <v>663.466238230152</v>
      </c>
      <c r="DG53" s="53" t="n">
        <v>1</v>
      </c>
      <c r="DH53" s="53" t="n">
        <v>1</v>
      </c>
      <c r="DI53" s="53" t="n">
        <v>1</v>
      </c>
      <c r="DJ53" s="53" t="n">
        <v>1</v>
      </c>
      <c r="DK53" s="53" t="n">
        <v>1</v>
      </c>
      <c r="DL53" s="53" t="n">
        <v>1</v>
      </c>
      <c r="DM53" s="53" t="n">
        <v>1</v>
      </c>
      <c r="DN53" s="53" t="n">
        <v>1</v>
      </c>
      <c r="DO53" s="53" t="n">
        <v>1</v>
      </c>
      <c r="DP53" s="53" t="n">
        <v>1</v>
      </c>
      <c r="DQ53" s="53" t="n">
        <v>1</v>
      </c>
      <c r="DR53" s="53" t="n">
        <v>1</v>
      </c>
      <c r="DS53" s="53" t="n">
        <v>1</v>
      </c>
      <c r="DT53" s="53" t="n">
        <v>1</v>
      </c>
      <c r="DU53" s="52" t="n">
        <v>2317.66053365447</v>
      </c>
    </row>
    <row r="54" s="23" customFormat="true" ht="13" hidden="false" customHeight="false" outlineLevel="0" collapsed="false">
      <c r="A54" s="1"/>
      <c r="B54" s="1" t="s">
        <v>51</v>
      </c>
      <c r="C54" s="1" t="n">
        <f aca="false">COUNTIF(D54:DU54,"=?")</f>
        <v>10</v>
      </c>
      <c r="D54" s="57" t="n">
        <v>351.626991726738</v>
      </c>
      <c r="E54" s="52" t="n">
        <v>404.962947356178</v>
      </c>
      <c r="F54" s="52" t="n">
        <v>410.88028347205</v>
      </c>
      <c r="G54" s="52" t="n">
        <v>390.404456452816</v>
      </c>
      <c r="H54" s="52" t="n">
        <v>483.523258543167</v>
      </c>
      <c r="I54" s="52" t="n">
        <v>652.5185126622</v>
      </c>
      <c r="J54" s="52" t="n">
        <v>702.333732667712</v>
      </c>
      <c r="K54" s="52" t="n">
        <v>628.474171599217</v>
      </c>
      <c r="L54" s="52" t="n">
        <v>938.043697334068</v>
      </c>
      <c r="M54" s="52" t="n">
        <v>669.762332383655</v>
      </c>
      <c r="N54" s="52" t="n">
        <v>734.312693299822</v>
      </c>
      <c r="O54" s="53" t="n">
        <v>1</v>
      </c>
      <c r="P54" s="52" t="n">
        <v>121.72029613149</v>
      </c>
      <c r="Q54" s="52" t="n">
        <v>350.360013585088</v>
      </c>
      <c r="R54" s="52" t="n">
        <v>1080.84102829731</v>
      </c>
      <c r="S54" s="52" t="n">
        <v>1014.18567438667</v>
      </c>
      <c r="T54" s="52" t="n">
        <v>2279.77148937192</v>
      </c>
      <c r="U54" s="52" t="n">
        <v>4302.19726885673</v>
      </c>
      <c r="V54" s="52" t="n">
        <v>655.373796548131</v>
      </c>
      <c r="W54" s="52" t="n">
        <v>1259.05444708744</v>
      </c>
      <c r="X54" s="52" t="n">
        <v>1642.77408725205</v>
      </c>
      <c r="Y54" s="52" t="n">
        <v>1500.74617707757</v>
      </c>
      <c r="Z54" s="52" t="n">
        <v>1000.29151929947</v>
      </c>
      <c r="AA54" s="52" t="n">
        <v>1694.1674098796</v>
      </c>
      <c r="AB54" s="52" t="n">
        <v>1002.95639998712</v>
      </c>
      <c r="AC54" s="52" t="n">
        <v>390.098274385887</v>
      </c>
      <c r="AD54" s="52" t="n">
        <v>1077.19048945395</v>
      </c>
      <c r="AE54" s="52" t="n">
        <v>1042.14928589315</v>
      </c>
      <c r="AF54" s="52" t="n">
        <v>791.194260814572</v>
      </c>
      <c r="AG54" s="52" t="n">
        <v>3354.78478901581</v>
      </c>
      <c r="AH54" s="52" t="n">
        <v>656.665925156869</v>
      </c>
      <c r="AI54" s="52" t="n">
        <v>2180.81589261032</v>
      </c>
      <c r="AJ54" s="52" t="n">
        <v>1035.66095360722</v>
      </c>
      <c r="AK54" s="52" t="n">
        <v>1802.26811142491</v>
      </c>
      <c r="AL54" s="52" t="n">
        <v>8674.41390448013</v>
      </c>
      <c r="AM54" s="52" t="n">
        <v>3262.60970788391</v>
      </c>
      <c r="AN54" s="52" t="n">
        <v>5187.71182788711</v>
      </c>
      <c r="AO54" s="52" t="n">
        <v>860.990084982368</v>
      </c>
      <c r="AP54" s="52" t="n">
        <v>2137.51769527553</v>
      </c>
      <c r="AQ54" s="52" t="n">
        <v>5119.23721320346</v>
      </c>
      <c r="AR54" s="52" t="n">
        <v>1651.28004095907</v>
      </c>
      <c r="AS54" s="52" t="n">
        <v>3655.32175104433</v>
      </c>
      <c r="AT54" s="52" t="n">
        <v>4003.72543347884</v>
      </c>
      <c r="AU54" s="52" t="n">
        <v>4112.74906484842</v>
      </c>
      <c r="AV54" s="52" t="n">
        <v>6081.28818508846</v>
      </c>
      <c r="AW54" s="52" t="n">
        <v>2368.82829365485</v>
      </c>
      <c r="AX54" s="52" t="n">
        <v>2143.86907120867</v>
      </c>
      <c r="AY54" s="52" t="n">
        <v>1675.48424593698</v>
      </c>
      <c r="AZ54" s="52" t="n">
        <v>694.766207036656</v>
      </c>
      <c r="BA54" s="52" t="n">
        <v>163.140531231733</v>
      </c>
      <c r="BB54" s="52" t="n">
        <v>996.031428989361</v>
      </c>
      <c r="BC54" s="52" t="n">
        <v>1574.24556613645</v>
      </c>
      <c r="BD54" s="52" t="n">
        <v>1295.97950957442</v>
      </c>
      <c r="BE54" s="52" t="n">
        <v>1086.73245844534</v>
      </c>
      <c r="BF54" s="52" t="n">
        <v>2593.20735491795</v>
      </c>
      <c r="BG54" s="52" t="n">
        <v>2219.48622965299</v>
      </c>
      <c r="BH54" s="52" t="n">
        <v>1321.14069271053</v>
      </c>
      <c r="BI54" s="52" t="n">
        <v>1767.54551535416</v>
      </c>
      <c r="BJ54" s="52" t="n">
        <v>2678.81083257441</v>
      </c>
      <c r="BK54" s="52" t="n">
        <v>2608.50677873112</v>
      </c>
      <c r="BL54" s="52" t="n">
        <v>3177.58654470332</v>
      </c>
      <c r="BM54" s="52" t="n">
        <v>4421.95507075747</v>
      </c>
      <c r="BN54" s="52" t="n">
        <v>12956.8017511519</v>
      </c>
      <c r="BO54" s="52" t="n">
        <v>919.149092297976</v>
      </c>
      <c r="BP54" s="52" t="n">
        <v>6149.06887313269</v>
      </c>
      <c r="BQ54" s="52" t="n">
        <v>987.188924451208</v>
      </c>
      <c r="BR54" s="52" t="n">
        <v>6057.29005082687</v>
      </c>
      <c r="BS54" s="52" t="n">
        <v>6059.85437853458</v>
      </c>
      <c r="BT54" s="52" t="n">
        <v>5534.55204140363</v>
      </c>
      <c r="BU54" s="52" t="n">
        <v>4361.4586453984</v>
      </c>
      <c r="BV54" s="52" t="n">
        <v>3678.05575591059</v>
      </c>
      <c r="BW54" s="52" t="n">
        <v>6524.25034795811</v>
      </c>
      <c r="BX54" s="52" t="n">
        <v>1744.84218902188</v>
      </c>
      <c r="BY54" s="52" t="n">
        <v>13660.8216300415</v>
      </c>
      <c r="BZ54" s="52" t="n">
        <v>12974.7300733764</v>
      </c>
      <c r="CA54" s="52" t="n">
        <v>1515.11011971863</v>
      </c>
      <c r="CB54" s="52" t="n">
        <v>661.743493937163</v>
      </c>
      <c r="CC54" s="52" t="n">
        <v>1705.47226894251</v>
      </c>
      <c r="CD54" s="52" t="n">
        <v>602.168069844749</v>
      </c>
      <c r="CE54" s="52" t="n">
        <v>2021.68128240344</v>
      </c>
      <c r="CF54" s="52" t="n">
        <v>545.310050400919</v>
      </c>
      <c r="CG54" s="52" t="n">
        <v>2147</v>
      </c>
      <c r="CH54" s="52" t="n">
        <v>3846.95481374991</v>
      </c>
      <c r="CI54" s="52" t="n">
        <v>2703.5104332456</v>
      </c>
      <c r="CJ54" s="52" t="n">
        <v>4405.71032263143</v>
      </c>
      <c r="CK54" s="52" t="n">
        <v>3422.99464603655</v>
      </c>
      <c r="CL54" s="52" t="n">
        <v>6179.11586814235</v>
      </c>
      <c r="CM54" s="52" t="n">
        <v>2232.57829418068</v>
      </c>
      <c r="CN54" s="52" t="n">
        <v>2834.58818931292</v>
      </c>
      <c r="CO54" s="52" t="n">
        <v>1391.67045164735</v>
      </c>
      <c r="CP54" s="52" t="n">
        <v>2367.16520204391</v>
      </c>
      <c r="CQ54" s="52" t="n">
        <v>662.885422771592</v>
      </c>
      <c r="CR54" s="52" t="n">
        <v>343.317074038877</v>
      </c>
      <c r="CS54" s="53" t="n">
        <v>1</v>
      </c>
      <c r="CT54" s="52" t="n">
        <v>570.928757776671</v>
      </c>
      <c r="CU54" s="52" t="n">
        <v>1478.24862494847</v>
      </c>
      <c r="CV54" s="52" t="n">
        <v>4091.5887555322</v>
      </c>
      <c r="CW54" s="52" t="n">
        <v>2246.2211402838</v>
      </c>
      <c r="CX54" s="52" t="n">
        <v>2607.25997763528</v>
      </c>
      <c r="CY54" s="52" t="n">
        <v>758.432084861963</v>
      </c>
      <c r="CZ54" s="52" t="n">
        <v>309.799050553791</v>
      </c>
      <c r="DA54" s="52" t="n">
        <v>1572.02289202229</v>
      </c>
      <c r="DB54" s="52" t="n">
        <v>247.120167256084</v>
      </c>
      <c r="DC54" s="52" t="n">
        <v>293.081868184849</v>
      </c>
      <c r="DD54" s="52"/>
      <c r="DE54" s="52" t="n">
        <v>2568.71812695003</v>
      </c>
      <c r="DF54" s="52" t="n">
        <v>1494.8986127211</v>
      </c>
      <c r="DG54" s="52" t="n">
        <v>1066.08701974142</v>
      </c>
      <c r="DH54" s="53" t="n">
        <v>1</v>
      </c>
      <c r="DI54" s="53" t="n">
        <v>1</v>
      </c>
      <c r="DJ54" s="53" t="n">
        <v>1</v>
      </c>
      <c r="DK54" s="52" t="n">
        <v>1397.89458891335</v>
      </c>
      <c r="DL54" s="53" t="n">
        <v>1</v>
      </c>
      <c r="DM54" s="53" t="n">
        <v>1</v>
      </c>
      <c r="DN54" s="53" t="n">
        <v>1</v>
      </c>
      <c r="DO54" s="52" t="n">
        <v>84.6865560609724</v>
      </c>
      <c r="DP54" s="53" t="n">
        <v>1</v>
      </c>
      <c r="DQ54" s="53" t="n">
        <v>1</v>
      </c>
      <c r="DR54" s="52" t="n">
        <v>355.367702636651</v>
      </c>
      <c r="DS54" s="52" t="n">
        <v>2399.6082225104</v>
      </c>
      <c r="DT54" s="52" t="n">
        <v>51.5808060848935</v>
      </c>
      <c r="DU54" s="52" t="n">
        <v>2067.10263812426</v>
      </c>
    </row>
    <row r="55" s="23" customFormat="true" ht="13" hidden="false" customHeight="false" outlineLevel="0" collapsed="false">
      <c r="A55" s="1"/>
      <c r="B55" s="1" t="s">
        <v>52</v>
      </c>
      <c r="C55" s="1" t="n">
        <f aca="false">COUNTIF(D55:DU55,"=?")</f>
        <v>49</v>
      </c>
      <c r="D55" s="57" t="n">
        <v>115.459609223705</v>
      </c>
      <c r="E55" s="52" t="n">
        <v>111.364810522949</v>
      </c>
      <c r="F55" s="52" t="n">
        <v>1</v>
      </c>
      <c r="G55" s="52" t="n">
        <v>166.809176848021</v>
      </c>
      <c r="H55" s="52" t="n">
        <v>244.478052072388</v>
      </c>
      <c r="I55" s="52" t="n">
        <v>375.577516009057</v>
      </c>
      <c r="J55" s="52" t="n">
        <v>28.7505036764561</v>
      </c>
      <c r="K55" s="52" t="n">
        <v>357.839360862712</v>
      </c>
      <c r="L55" s="52" t="n">
        <v>204.445421213835</v>
      </c>
      <c r="M55" s="52" t="n">
        <v>53.8889232952366</v>
      </c>
      <c r="N55" s="52" t="n">
        <v>452.33661907269</v>
      </c>
      <c r="O55" s="53" t="n">
        <v>1</v>
      </c>
      <c r="P55" s="53" t="n">
        <v>1</v>
      </c>
      <c r="Q55" s="53" t="n">
        <v>1</v>
      </c>
      <c r="R55" s="53" t="n">
        <v>1</v>
      </c>
      <c r="S55" s="53" t="n">
        <v>1</v>
      </c>
      <c r="T55" s="52" t="n">
        <v>11381.0467320989</v>
      </c>
      <c r="U55" s="52" t="n">
        <v>14109.4830283726</v>
      </c>
      <c r="V55" s="52" t="n">
        <v>6406.61323564398</v>
      </c>
      <c r="W55" s="52" t="n">
        <v>1040.64704300084</v>
      </c>
      <c r="X55" s="53" t="n">
        <v>1</v>
      </c>
      <c r="Y55" s="52" t="n">
        <v>21733.554826651</v>
      </c>
      <c r="Z55" s="52" t="n">
        <v>2921.10993243702</v>
      </c>
      <c r="AA55" s="52" t="n">
        <v>3543.03607544977</v>
      </c>
      <c r="AB55" s="52" t="n">
        <v>10772.6745528883</v>
      </c>
      <c r="AC55" s="52" t="n">
        <v>1800.45357408871</v>
      </c>
      <c r="AD55" s="52" t="n">
        <v>7623.04626733217</v>
      </c>
      <c r="AE55" s="52" t="n">
        <v>1554.23988327168</v>
      </c>
      <c r="AF55" s="53" t="n">
        <v>1</v>
      </c>
      <c r="AG55" s="52" t="n">
        <v>579.243416808485</v>
      </c>
      <c r="AH55" s="52" t="n">
        <v>2872.9134225613</v>
      </c>
      <c r="AI55" s="52" t="n">
        <v>2111.38325927107</v>
      </c>
      <c r="AJ55" s="52" t="n">
        <v>282.452987347423</v>
      </c>
      <c r="AK55" s="53" t="n">
        <v>1</v>
      </c>
      <c r="AL55" s="52" t="n">
        <v>17.7754383288527</v>
      </c>
      <c r="AM55" s="53" t="n">
        <v>1</v>
      </c>
      <c r="AN55" s="52" t="n">
        <v>3173.19429066191</v>
      </c>
      <c r="AO55" s="52" t="n">
        <v>2822.51080352488</v>
      </c>
      <c r="AP55" s="52" t="n">
        <v>3037.73761226598</v>
      </c>
      <c r="AQ55" s="52" t="n">
        <v>28.3502060857786</v>
      </c>
      <c r="AR55" s="52" t="n">
        <v>3323.46236091763</v>
      </c>
      <c r="AS55" s="52" t="n">
        <v>1</v>
      </c>
      <c r="AT55" s="52" t="n">
        <v>1</v>
      </c>
      <c r="AU55" s="52" t="n">
        <v>1</v>
      </c>
      <c r="AV55" s="52" t="n">
        <v>1</v>
      </c>
      <c r="AW55" s="52" t="n">
        <v>39222.8914917328</v>
      </c>
      <c r="AX55" s="52" t="n">
        <v>554.033580199994</v>
      </c>
      <c r="AY55" s="52" t="n">
        <v>16629.4824870119</v>
      </c>
      <c r="AZ55" s="52" t="n">
        <v>120.305836716304</v>
      </c>
      <c r="BA55" s="52" t="n">
        <v>3.66607935352208</v>
      </c>
      <c r="BB55" s="52" t="n">
        <v>5213.84144174816</v>
      </c>
      <c r="BC55" s="52" t="n">
        <v>2096.55339738173</v>
      </c>
      <c r="BD55" s="52" t="n">
        <v>198.031685215434</v>
      </c>
      <c r="BE55" s="52" t="n">
        <v>8345.99028271646</v>
      </c>
      <c r="BF55" s="52" t="n">
        <v>332.462481399737</v>
      </c>
      <c r="BG55" s="52" t="n">
        <v>97.1025225473184</v>
      </c>
      <c r="BH55" s="52" t="n">
        <v>1</v>
      </c>
      <c r="BI55" s="52" t="n">
        <v>1678.79846018994</v>
      </c>
      <c r="BJ55" s="52" t="n">
        <v>5505.1587628392</v>
      </c>
      <c r="BK55" s="52" t="n">
        <v>334.270891553644</v>
      </c>
      <c r="BL55" s="52" t="n">
        <v>215.974790457059</v>
      </c>
      <c r="BM55" s="52" t="n">
        <v>41781.0583334631</v>
      </c>
      <c r="BN55" s="52" t="n">
        <v>18933.4074144</v>
      </c>
      <c r="BO55" s="52" t="n">
        <v>1297.62224795008</v>
      </c>
      <c r="BP55" s="52" t="n">
        <v>3549.72668105546</v>
      </c>
      <c r="BQ55" s="53" t="n">
        <v>1</v>
      </c>
      <c r="BR55" s="52" t="n">
        <v>9275.22539032865</v>
      </c>
      <c r="BS55" s="52" t="n">
        <v>4764.55240948551</v>
      </c>
      <c r="BT55" s="52" t="n">
        <v>1074.55812077356</v>
      </c>
      <c r="BU55" s="53" t="n">
        <v>1</v>
      </c>
      <c r="BV55" s="53" t="n">
        <v>1</v>
      </c>
      <c r="BW55" s="53" t="n">
        <v>1</v>
      </c>
      <c r="BX55" s="53" t="n">
        <v>1</v>
      </c>
      <c r="BY55" s="52" t="n">
        <v>13880.8348627362</v>
      </c>
      <c r="BZ55" s="53" t="n">
        <v>1</v>
      </c>
      <c r="CA55" s="52" t="n">
        <v>1</v>
      </c>
      <c r="CB55" s="52" t="n">
        <v>11745.9470173846</v>
      </c>
      <c r="CC55" s="52" t="n">
        <v>9121.27980258712</v>
      </c>
      <c r="CD55" s="52" t="n">
        <v>1274.93515477474</v>
      </c>
      <c r="CE55" s="52" t="n">
        <v>28182.3268626973</v>
      </c>
      <c r="CF55" s="52" t="n">
        <v>4962.32145864836</v>
      </c>
      <c r="CG55" s="52" t="n">
        <v>101</v>
      </c>
      <c r="CH55" s="52" t="n">
        <v>2684.45554597658</v>
      </c>
      <c r="CI55" s="52" t="n">
        <v>408.530465468224</v>
      </c>
      <c r="CJ55" s="52" t="n">
        <v>1</v>
      </c>
      <c r="CK55" s="53" t="n">
        <v>1</v>
      </c>
      <c r="CL55" s="52" t="n">
        <v>3907.79212487169</v>
      </c>
      <c r="CM55" s="53" t="n">
        <v>1</v>
      </c>
      <c r="CN55" s="52" t="n">
        <v>65.6661356597588</v>
      </c>
      <c r="CO55" s="52" t="n">
        <v>6416.72916354157</v>
      </c>
      <c r="CP55" s="52" t="n">
        <v>13194.2146569309</v>
      </c>
      <c r="CQ55" s="52" t="n">
        <v>4.4638749008188</v>
      </c>
      <c r="CR55" s="53" t="n">
        <v>1</v>
      </c>
      <c r="CS55" s="52" t="n">
        <v>1</v>
      </c>
      <c r="CT55" s="52" t="n">
        <v>368.907812717234</v>
      </c>
      <c r="CU55" s="53" t="n">
        <v>1</v>
      </c>
      <c r="CV55" s="52" t="n">
        <v>502.475812082901</v>
      </c>
      <c r="CW55" s="52" t="n">
        <v>293.949927000102</v>
      </c>
      <c r="CX55" s="53" t="n">
        <v>1</v>
      </c>
      <c r="CY55" s="52" t="n">
        <v>4285.45994841331</v>
      </c>
      <c r="CZ55" s="52" t="n">
        <v>7774.13382154396</v>
      </c>
      <c r="DA55" s="53" t="n">
        <v>1</v>
      </c>
      <c r="DB55" s="53" t="n">
        <v>1</v>
      </c>
      <c r="DC55" s="52" t="n">
        <v>52.9175595333754</v>
      </c>
      <c r="DD55" s="52"/>
      <c r="DE55" s="52" t="n">
        <v>222.006381041505</v>
      </c>
      <c r="DF55" s="53" t="n">
        <v>1</v>
      </c>
      <c r="DG55" s="53" t="n">
        <v>1</v>
      </c>
      <c r="DH55" s="53" t="n">
        <v>1</v>
      </c>
      <c r="DI55" s="53" t="n">
        <v>1</v>
      </c>
      <c r="DJ55" s="53" t="n">
        <v>1</v>
      </c>
      <c r="DK55" s="53" t="n">
        <v>1</v>
      </c>
      <c r="DL55" s="53" t="n">
        <v>1</v>
      </c>
      <c r="DM55" s="53" t="n">
        <v>1</v>
      </c>
      <c r="DN55" s="53" t="n">
        <v>1</v>
      </c>
      <c r="DO55" s="53" t="n">
        <v>1</v>
      </c>
      <c r="DP55" s="53" t="n">
        <v>1</v>
      </c>
      <c r="DQ55" s="53" t="n">
        <v>1</v>
      </c>
      <c r="DR55" s="53" t="n">
        <v>1</v>
      </c>
      <c r="DS55" s="53" t="n">
        <v>1</v>
      </c>
      <c r="DT55" s="52" t="n">
        <v>1</v>
      </c>
      <c r="DU55" s="53" t="n">
        <v>1</v>
      </c>
    </row>
    <row r="56" s="23" customFormat="true" ht="13" hidden="false" customHeight="false" outlineLevel="0" collapsed="false">
      <c r="A56" s="1"/>
      <c r="B56" s="1" t="s">
        <v>53</v>
      </c>
      <c r="C56" s="1" t="n">
        <f aca="false">COUNTIF(D56:DU56,"=?")</f>
        <v>22</v>
      </c>
      <c r="D56" s="57" t="n">
        <v>724.246639675968</v>
      </c>
      <c r="E56" s="52" t="n">
        <v>845.360152606023</v>
      </c>
      <c r="F56" s="52" t="n">
        <v>303.694122566298</v>
      </c>
      <c r="G56" s="52" t="n">
        <v>727.571941571158</v>
      </c>
      <c r="H56" s="52" t="n">
        <v>287.940816885257</v>
      </c>
      <c r="I56" s="52" t="n">
        <v>1675.55625828956</v>
      </c>
      <c r="J56" s="52" t="n">
        <v>550.366784663588</v>
      </c>
      <c r="K56" s="52" t="n">
        <v>657.041179399182</v>
      </c>
      <c r="L56" s="52" t="n">
        <v>418.511803425969</v>
      </c>
      <c r="M56" s="52" t="n">
        <v>130.873099431289</v>
      </c>
      <c r="N56" s="52" t="n">
        <v>787.183207217409</v>
      </c>
      <c r="O56" s="52" t="n">
        <v>1</v>
      </c>
      <c r="P56" s="52" t="n">
        <v>1</v>
      </c>
      <c r="Q56" s="52" t="n">
        <v>1074.00078930756</v>
      </c>
      <c r="R56" s="52" t="n">
        <v>957.587226824809</v>
      </c>
      <c r="S56" s="52" t="n">
        <v>214.988668303165</v>
      </c>
      <c r="T56" s="52" t="n">
        <v>3087.19055852447</v>
      </c>
      <c r="U56" s="52" t="n">
        <v>458.43085651752</v>
      </c>
      <c r="V56" s="52" t="n">
        <v>1</v>
      </c>
      <c r="W56" s="52" t="n">
        <v>1600.79779701117</v>
      </c>
      <c r="X56" s="52" t="n">
        <v>35.7124801576534</v>
      </c>
      <c r="Y56" s="52" t="n">
        <v>561.890748763641</v>
      </c>
      <c r="Z56" s="52" t="n">
        <v>204.801065373813</v>
      </c>
      <c r="AA56" s="52" t="n">
        <v>1573.4249664138</v>
      </c>
      <c r="AB56" s="52" t="n">
        <v>75.2824416455224</v>
      </c>
      <c r="AC56" s="52" t="n">
        <v>158.221677722947</v>
      </c>
      <c r="AD56" s="52" t="n">
        <v>398.175770208872</v>
      </c>
      <c r="AE56" s="52" t="n">
        <v>62.8883189763106</v>
      </c>
      <c r="AF56" s="52" t="n">
        <v>1</v>
      </c>
      <c r="AG56" s="52" t="n">
        <v>1174.57692852832</v>
      </c>
      <c r="AH56" s="52" t="n">
        <v>431.697043390164</v>
      </c>
      <c r="AI56" s="52" t="n">
        <v>527.05680762073</v>
      </c>
      <c r="AJ56" s="52" t="n">
        <v>1210.97660092631</v>
      </c>
      <c r="AK56" s="52" t="n">
        <v>521.370417947921</v>
      </c>
      <c r="AL56" s="52" t="n">
        <v>530.893091421735</v>
      </c>
      <c r="AM56" s="52" t="n">
        <v>1</v>
      </c>
      <c r="AN56" s="52" t="n">
        <v>6629.47437903848</v>
      </c>
      <c r="AO56" s="52" t="n">
        <v>411.286602275042</v>
      </c>
      <c r="AP56" s="52" t="n">
        <v>633.787116446192</v>
      </c>
      <c r="AQ56" s="52" t="n">
        <v>14.1751030428893</v>
      </c>
      <c r="AR56" s="52" t="n">
        <v>188.120510995338</v>
      </c>
      <c r="AS56" s="52" t="n">
        <v>138.173674438102</v>
      </c>
      <c r="AT56" s="52" t="n">
        <v>118.075561986436</v>
      </c>
      <c r="AU56" s="52" t="n">
        <v>315.976418626953</v>
      </c>
      <c r="AV56" s="52" t="n">
        <v>250.612164399899</v>
      </c>
      <c r="AW56" s="52" t="n">
        <v>990.742482720064</v>
      </c>
      <c r="AX56" s="52" t="n">
        <v>1232.52397914057</v>
      </c>
      <c r="AY56" s="52" t="n">
        <v>568.941413008817</v>
      </c>
      <c r="AZ56" s="52" t="n">
        <v>305.276060667621</v>
      </c>
      <c r="BA56" s="52" t="n">
        <v>42.1599125655039</v>
      </c>
      <c r="BB56" s="52" t="n">
        <v>331.371994644538</v>
      </c>
      <c r="BC56" s="52" t="n">
        <v>241.628389220944</v>
      </c>
      <c r="BD56" s="52" t="n">
        <v>345.928766578859</v>
      </c>
      <c r="BE56" s="52" t="n">
        <v>577.865672347919</v>
      </c>
      <c r="BF56" s="52" t="n">
        <v>877.700950895306</v>
      </c>
      <c r="BG56" s="52" t="n">
        <v>590.541871818386</v>
      </c>
      <c r="BH56" s="52" t="n">
        <v>218.093066733167</v>
      </c>
      <c r="BI56" s="52" t="n">
        <v>706.27864734863</v>
      </c>
      <c r="BJ56" s="52" t="n">
        <v>2701.95390672192</v>
      </c>
      <c r="BK56" s="52" t="n">
        <v>268.610537855607</v>
      </c>
      <c r="BL56" s="52" t="n">
        <v>1592.23967858236</v>
      </c>
      <c r="BM56" s="52" t="n">
        <v>1050.06848645956</v>
      </c>
      <c r="BN56" s="52" t="n">
        <v>11204.2632483949</v>
      </c>
      <c r="BO56" s="52" t="n">
        <v>173.016299726678</v>
      </c>
      <c r="BP56" s="52" t="n">
        <v>349.286607060377</v>
      </c>
      <c r="BQ56" s="52" t="n">
        <v>23.5044982012192</v>
      </c>
      <c r="BR56" s="52" t="n">
        <v>1</v>
      </c>
      <c r="BS56" s="52" t="n">
        <v>533.232643925202</v>
      </c>
      <c r="BT56" s="52" t="n">
        <v>150.207049140391</v>
      </c>
      <c r="BU56" s="52" t="n">
        <v>146.715734248876</v>
      </c>
      <c r="BV56" s="52" t="n">
        <v>34.056071813987</v>
      </c>
      <c r="BW56" s="52" t="n">
        <v>277.03475095601</v>
      </c>
      <c r="BX56" s="52" t="n">
        <v>595.91604816321</v>
      </c>
      <c r="BY56" s="52" t="n">
        <v>110.006616347333</v>
      </c>
      <c r="BZ56" s="52" t="n">
        <v>1</v>
      </c>
      <c r="CA56" s="52" t="n">
        <v>166.17336796914</v>
      </c>
      <c r="CB56" s="52" t="n">
        <v>214.093483332612</v>
      </c>
      <c r="CC56" s="52" t="n">
        <v>201.605348085856</v>
      </c>
      <c r="CD56" s="52" t="n">
        <v>107.974964248024</v>
      </c>
      <c r="CE56" s="52" t="n">
        <v>255.890080896365</v>
      </c>
      <c r="CF56" s="52" t="n">
        <v>1379.63442751432</v>
      </c>
      <c r="CG56" s="52" t="n">
        <v>258</v>
      </c>
      <c r="CH56" s="52" t="n">
        <v>321.216902937369</v>
      </c>
      <c r="CI56" s="52" t="n">
        <v>164.213226315659</v>
      </c>
      <c r="CJ56" s="52" t="n">
        <v>77.3369309182187</v>
      </c>
      <c r="CK56" s="52" t="n">
        <v>1</v>
      </c>
      <c r="CL56" s="52" t="n">
        <v>306.703772698492</v>
      </c>
      <c r="CM56" s="52" t="n">
        <v>15498.5127998754</v>
      </c>
      <c r="CN56" s="52" t="n">
        <v>21139.0235044707</v>
      </c>
      <c r="CO56" s="52" t="n">
        <v>45406.069438613</v>
      </c>
      <c r="CP56" s="52" t="n">
        <v>30467.2370466144</v>
      </c>
      <c r="CQ56" s="52" t="n">
        <v>1479.77452962143</v>
      </c>
      <c r="CR56" s="52" t="n">
        <v>1</v>
      </c>
      <c r="CS56" s="52" t="n">
        <v>1</v>
      </c>
      <c r="CT56" s="52" t="n">
        <v>22977.6866206734</v>
      </c>
      <c r="CU56" s="52" t="n">
        <v>8715.23971926143</v>
      </c>
      <c r="CV56" s="52" t="n">
        <v>13028.4799847209</v>
      </c>
      <c r="CW56" s="52" t="n">
        <v>8219.50550592737</v>
      </c>
      <c r="CX56" s="52" t="n">
        <v>16956.846373065</v>
      </c>
      <c r="CY56" s="52" t="n">
        <v>1274.67577287725</v>
      </c>
      <c r="CZ56" s="52" t="n">
        <v>393.627028938935</v>
      </c>
      <c r="DA56" s="52" t="n">
        <v>4267.79652326364</v>
      </c>
      <c r="DB56" s="52" t="n">
        <v>6161.52950358504</v>
      </c>
      <c r="DC56" s="52" t="n">
        <v>1823.62051315017</v>
      </c>
      <c r="DD56" s="52"/>
      <c r="DE56" s="52" t="n">
        <v>698.79860878165</v>
      </c>
      <c r="DF56" s="52" t="n">
        <v>176.364443073838</v>
      </c>
      <c r="DG56" s="52" t="n">
        <v>1</v>
      </c>
      <c r="DH56" s="53" t="n">
        <v>1</v>
      </c>
      <c r="DI56" s="53" t="n">
        <v>1</v>
      </c>
      <c r="DJ56" s="53" t="n">
        <v>1</v>
      </c>
      <c r="DK56" s="52" t="n">
        <v>18.1544751806929</v>
      </c>
      <c r="DL56" s="53" t="n">
        <v>1</v>
      </c>
      <c r="DM56" s="53" t="n">
        <v>1</v>
      </c>
      <c r="DN56" s="53" t="n">
        <v>1</v>
      </c>
      <c r="DO56" s="53" t="n">
        <v>1</v>
      </c>
      <c r="DP56" s="53" t="n">
        <v>1</v>
      </c>
      <c r="DQ56" s="53" t="n">
        <v>1</v>
      </c>
      <c r="DR56" s="52" t="n">
        <v>636.700467224</v>
      </c>
      <c r="DS56" s="52" t="n">
        <v>238.557542588753</v>
      </c>
      <c r="DT56" s="52" t="n">
        <v>8.59680101414892</v>
      </c>
      <c r="DU56" s="53" t="n">
        <v>1</v>
      </c>
    </row>
    <row r="57" s="23" customFormat="true" ht="13" hidden="false" customHeight="false" outlineLevel="0" collapsed="false">
      <c r="A57" s="1"/>
      <c r="B57" s="1" t="s">
        <v>54</v>
      </c>
      <c r="C57" s="1" t="n">
        <f aca="false">COUNTIF(D57:DU57,"=?")</f>
        <v>69</v>
      </c>
      <c r="D57" s="57" t="n">
        <v>115.459609223705</v>
      </c>
      <c r="E57" s="52" t="n">
        <v>126.550921048806</v>
      </c>
      <c r="F57" s="52" t="n">
        <v>17.8643601509587</v>
      </c>
      <c r="G57" s="52" t="n">
        <v>223.595279604795</v>
      </c>
      <c r="H57" s="52" t="n">
        <v>4717.52093073015</v>
      </c>
      <c r="I57" s="52" t="n">
        <v>4921.70940170791</v>
      </c>
      <c r="J57" s="52" t="n">
        <v>205.360740546115</v>
      </c>
      <c r="K57" s="52" t="n">
        <v>1986.15880546068</v>
      </c>
      <c r="L57" s="52" t="n">
        <v>110.641051480429</v>
      </c>
      <c r="M57" s="53" t="n">
        <v>1</v>
      </c>
      <c r="N57" s="52" t="n">
        <v>464.085622165487</v>
      </c>
      <c r="O57" s="53" t="n">
        <v>1</v>
      </c>
      <c r="P57" s="53" t="n">
        <v>1</v>
      </c>
      <c r="Q57" s="52" t="n">
        <v>1</v>
      </c>
      <c r="R57" s="52" t="n">
        <v>1</v>
      </c>
      <c r="S57" s="52" t="n">
        <v>1</v>
      </c>
      <c r="T57" s="52" t="n">
        <v>1620.77504322535</v>
      </c>
      <c r="U57" s="52" t="n">
        <v>1</v>
      </c>
      <c r="V57" s="52" t="n">
        <v>40.1249263192733</v>
      </c>
      <c r="W57" s="52" t="n">
        <v>21.8407404086596</v>
      </c>
      <c r="X57" s="53" t="n">
        <v>1</v>
      </c>
      <c r="Y57" s="52" t="n">
        <v>395.931455879865</v>
      </c>
      <c r="Z57" s="52" t="n">
        <v>1</v>
      </c>
      <c r="AA57" s="52" t="n">
        <v>7282.27862153147</v>
      </c>
      <c r="AB57" s="52" t="n">
        <v>563.404079411652</v>
      </c>
      <c r="AC57" s="52" t="n">
        <v>7196.35837643336</v>
      </c>
      <c r="AD57" s="52" t="n">
        <v>473.194393581558</v>
      </c>
      <c r="AE57" s="52" t="n">
        <v>1</v>
      </c>
      <c r="AF57" s="53" t="n">
        <v>1</v>
      </c>
      <c r="AG57" s="52" t="n">
        <v>176.991044024815</v>
      </c>
      <c r="AH57" s="52" t="n">
        <v>440.817403461787</v>
      </c>
      <c r="AI57" s="52" t="n">
        <v>1</v>
      </c>
      <c r="AJ57" s="52" t="n">
        <v>1370.05931793807</v>
      </c>
      <c r="AK57" s="53" t="n">
        <v>1</v>
      </c>
      <c r="AL57" s="52" t="n">
        <v>1</v>
      </c>
      <c r="AM57" s="52" t="n">
        <v>1</v>
      </c>
      <c r="AN57" s="52" t="n">
        <v>1</v>
      </c>
      <c r="AO57" s="52" t="n">
        <v>691.503847781115</v>
      </c>
      <c r="AP57" s="52" t="n">
        <v>36.3317455287626</v>
      </c>
      <c r="AQ57" s="52" t="n">
        <v>60.7504416123828</v>
      </c>
      <c r="AR57" s="52" t="n">
        <v>501.654695987567</v>
      </c>
      <c r="AS57" s="52" t="n">
        <v>477.327238967989</v>
      </c>
      <c r="AT57" s="52" t="n">
        <v>571.100167158883</v>
      </c>
      <c r="AU57" s="52" t="n">
        <v>141.557435544875</v>
      </c>
      <c r="AV57" s="52" t="n">
        <v>101.646891854505</v>
      </c>
      <c r="AW57" s="52" t="n">
        <v>650.11392775737</v>
      </c>
      <c r="AX57" s="52" t="n">
        <v>991.63981383622</v>
      </c>
      <c r="AY57" s="52" t="n">
        <v>159.110734146533</v>
      </c>
      <c r="AZ57" s="52" t="n">
        <v>3714.44270861589</v>
      </c>
      <c r="BA57" s="52" t="n">
        <v>361.108816321925</v>
      </c>
      <c r="BB57" s="52" t="n">
        <v>904.090066313421</v>
      </c>
      <c r="BC57" s="52" t="n">
        <v>1</v>
      </c>
      <c r="BD57" s="53" t="n">
        <v>1</v>
      </c>
      <c r="BE57" s="52" t="n">
        <v>646.864558598417</v>
      </c>
      <c r="BF57" s="52" t="n">
        <v>1</v>
      </c>
      <c r="BG57" s="52" t="n">
        <v>546.944820878773</v>
      </c>
      <c r="BH57" s="52" t="n">
        <v>759.131636128908</v>
      </c>
      <c r="BI57" s="52" t="n">
        <v>525.086743055002</v>
      </c>
      <c r="BJ57" s="53" t="n">
        <v>1</v>
      </c>
      <c r="BK57" s="52" t="n">
        <v>1</v>
      </c>
      <c r="BL57" s="52" t="n">
        <v>1</v>
      </c>
      <c r="BM57" s="53" t="n">
        <v>1</v>
      </c>
      <c r="BN57" s="52" t="n">
        <v>1512.87511776455</v>
      </c>
      <c r="BO57" s="52" t="n">
        <v>1</v>
      </c>
      <c r="BP57" s="53" t="n">
        <v>1</v>
      </c>
      <c r="BQ57" s="52" t="n">
        <v>1</v>
      </c>
      <c r="BR57" s="53" t="n">
        <v>1</v>
      </c>
      <c r="BS57" s="52" t="n">
        <v>1</v>
      </c>
      <c r="BT57" s="52" t="n">
        <v>1</v>
      </c>
      <c r="BU57" s="53" t="n">
        <v>1</v>
      </c>
      <c r="BV57" s="53" t="n">
        <v>1</v>
      </c>
      <c r="BW57" s="52" t="n">
        <v>1</v>
      </c>
      <c r="BX57" s="52" t="n">
        <v>1</v>
      </c>
      <c r="BY57" s="52" t="n">
        <v>20.0012029722423</v>
      </c>
      <c r="BZ57" s="52" t="n">
        <v>1</v>
      </c>
      <c r="CA57" s="52" t="n">
        <v>3430.99130336283</v>
      </c>
      <c r="CB57" s="52" t="n">
        <v>204.361961362947</v>
      </c>
      <c r="CC57" s="52" t="n">
        <v>114.424657021702</v>
      </c>
      <c r="CD57" s="52" t="n">
        <v>282.396060340986</v>
      </c>
      <c r="CE57" s="52" t="n">
        <v>1</v>
      </c>
      <c r="CF57" s="52" t="n">
        <v>430.794939816726</v>
      </c>
      <c r="CG57" s="52" t="n">
        <v>1</v>
      </c>
      <c r="CH57" s="53" t="n">
        <v>1</v>
      </c>
      <c r="CI57" s="53" t="n">
        <v>1</v>
      </c>
      <c r="CJ57" s="52" t="n">
        <v>62.3684926759828</v>
      </c>
      <c r="CK57" s="53" t="n">
        <v>1</v>
      </c>
      <c r="CL57" s="52" t="n">
        <v>1</v>
      </c>
      <c r="CM57" s="53" t="n">
        <v>1</v>
      </c>
      <c r="CN57" s="52" t="n">
        <v>1</v>
      </c>
      <c r="CO57" s="52" t="n">
        <v>1</v>
      </c>
      <c r="CP57" s="52" t="n">
        <v>1</v>
      </c>
      <c r="CQ57" s="52" t="n">
        <v>62.4942486114632</v>
      </c>
      <c r="CR57" s="53" t="n">
        <v>1</v>
      </c>
      <c r="CS57" s="52" t="n">
        <v>2022.92793298543</v>
      </c>
      <c r="CT57" s="53" t="n">
        <v>1</v>
      </c>
      <c r="CU57" s="52" t="n">
        <v>1</v>
      </c>
      <c r="CV57" s="53" t="n">
        <v>1</v>
      </c>
      <c r="CW57" s="52" t="n">
        <v>1</v>
      </c>
      <c r="CX57" s="53" t="n">
        <v>1</v>
      </c>
      <c r="CY57" s="52" t="n">
        <v>77.7552221455122</v>
      </c>
      <c r="CZ57" s="53" t="n">
        <v>1</v>
      </c>
      <c r="DA57" s="53" t="n">
        <v>1</v>
      </c>
      <c r="DB57" s="53" t="n">
        <v>1</v>
      </c>
      <c r="DC57" s="53" t="n">
        <v>1</v>
      </c>
      <c r="DD57" s="52"/>
      <c r="DE57" s="52" t="n">
        <v>87.9085669895893</v>
      </c>
      <c r="DF57" s="52" t="n">
        <v>1</v>
      </c>
      <c r="DG57" s="52" t="n">
        <v>1</v>
      </c>
      <c r="DH57" s="53" t="n">
        <v>1</v>
      </c>
      <c r="DI57" s="53" t="n">
        <v>1</v>
      </c>
      <c r="DJ57" s="53" t="n">
        <v>1</v>
      </c>
      <c r="DK57" s="53" t="n">
        <v>1</v>
      </c>
      <c r="DL57" s="53" t="n">
        <v>1</v>
      </c>
      <c r="DM57" s="53" t="n">
        <v>1</v>
      </c>
      <c r="DN57" s="53" t="n">
        <v>1</v>
      </c>
      <c r="DO57" s="53" t="n">
        <v>1</v>
      </c>
      <c r="DP57" s="53" t="n">
        <v>1</v>
      </c>
      <c r="DQ57" s="53" t="n">
        <v>1</v>
      </c>
      <c r="DR57" s="53" t="n">
        <v>1</v>
      </c>
      <c r="DS57" s="52" t="n">
        <v>1</v>
      </c>
      <c r="DT57" s="52" t="n">
        <v>10367.7420230636</v>
      </c>
      <c r="DU57" s="53" t="n">
        <v>1</v>
      </c>
    </row>
    <row r="58" s="23" customFormat="true" ht="13" hidden="false" customHeight="false" outlineLevel="0" collapsed="false">
      <c r="A58" s="1"/>
      <c r="B58" s="1" t="s">
        <v>55</v>
      </c>
      <c r="C58" s="1" t="n">
        <f aca="false">COUNTIF(D58:DU58,"=?")</f>
        <v>50</v>
      </c>
      <c r="D58" s="58" t="s">
        <v>346</v>
      </c>
      <c r="E58" s="53" t="s">
        <v>346</v>
      </c>
      <c r="F58" s="53" t="s">
        <v>346</v>
      </c>
      <c r="G58" s="53" t="s">
        <v>346</v>
      </c>
      <c r="H58" s="53" t="s">
        <v>346</v>
      </c>
      <c r="I58" s="53" t="s">
        <v>346</v>
      </c>
      <c r="J58" s="53" t="s">
        <v>346</v>
      </c>
      <c r="K58" s="52" t="n">
        <v>20502.0904400166</v>
      </c>
      <c r="L58" s="52" t="n">
        <v>3304.80010291541</v>
      </c>
      <c r="M58" s="52" t="n">
        <v>1439.60409374418</v>
      </c>
      <c r="N58" s="52" t="n">
        <v>4270.76262423176</v>
      </c>
      <c r="O58" s="53" t="s">
        <v>346</v>
      </c>
      <c r="P58" s="53" t="s">
        <v>346</v>
      </c>
      <c r="Q58" s="53" t="s">
        <v>346</v>
      </c>
      <c r="R58" s="53" t="s">
        <v>346</v>
      </c>
      <c r="S58" s="52" t="n">
        <v>46.7366670224271</v>
      </c>
      <c r="T58" s="53" t="s">
        <v>346</v>
      </c>
      <c r="U58" s="52" t="n">
        <v>2970.00503624171</v>
      </c>
      <c r="V58" s="52" t="n">
        <v>1658.49695452996</v>
      </c>
      <c r="W58" s="52" t="n">
        <v>480.496288990511</v>
      </c>
      <c r="X58" s="52" t="n">
        <v>7785.32067436843</v>
      </c>
      <c r="Y58" s="53" t="s">
        <v>346</v>
      </c>
      <c r="Z58" s="52" t="n">
        <v>161.685051610905</v>
      </c>
      <c r="AA58" s="53" t="s">
        <v>346</v>
      </c>
      <c r="AB58" s="52" t="n">
        <v>4198.81747113252</v>
      </c>
      <c r="AC58" s="53" t="s">
        <v>346</v>
      </c>
      <c r="AD58" s="52" t="n">
        <v>7369.13708053231</v>
      </c>
      <c r="AE58" s="52" t="n">
        <v>1713.70669210446</v>
      </c>
      <c r="AF58" s="52" t="n">
        <v>17226.936372136</v>
      </c>
      <c r="AG58" s="52" t="n">
        <v>5639.57826642706</v>
      </c>
      <c r="AH58" s="52" t="n">
        <v>3274.20926571272</v>
      </c>
      <c r="AI58" s="52" t="n">
        <v>1000.46112584294</v>
      </c>
      <c r="AJ58" s="53" t="s">
        <v>346</v>
      </c>
      <c r="AK58" s="52" t="n">
        <v>431.257012376675</v>
      </c>
      <c r="AL58" s="52" t="n">
        <v>2.37005844384703</v>
      </c>
      <c r="AM58" s="52" t="n">
        <v>1538.46636631924</v>
      </c>
      <c r="AN58" s="52" t="n">
        <v>447.670563827822</v>
      </c>
      <c r="AO58" s="52" t="n">
        <v>7667.55737098471</v>
      </c>
      <c r="AP58" s="52" t="n">
        <v>452.128388802379</v>
      </c>
      <c r="AQ58" s="52" t="n">
        <v>1522.8110697504</v>
      </c>
      <c r="AR58" s="52" t="n">
        <v>10351.8536744934</v>
      </c>
      <c r="AS58" s="53" t="s">
        <v>346</v>
      </c>
      <c r="AT58" s="53" t="s">
        <v>346</v>
      </c>
      <c r="AU58" s="53" t="s">
        <v>346</v>
      </c>
      <c r="AV58" s="53" t="s">
        <v>346</v>
      </c>
      <c r="AW58" s="53" t="s">
        <v>346</v>
      </c>
      <c r="AX58" s="53" t="s">
        <v>346</v>
      </c>
      <c r="AY58" s="52" t="n">
        <v>1571.82119187182</v>
      </c>
      <c r="AZ58" s="52" t="n">
        <v>15351.0247650004</v>
      </c>
      <c r="BA58" s="53" t="s">
        <v>346</v>
      </c>
      <c r="BB58" s="52" t="n">
        <v>6903.26398091858</v>
      </c>
      <c r="BC58" s="52" t="n">
        <v>253.831843222002</v>
      </c>
      <c r="BD58" s="52" t="n">
        <v>1</v>
      </c>
      <c r="BE58" s="52" t="n">
        <v>6508.89493629696</v>
      </c>
      <c r="BF58" s="52" t="n">
        <v>219.425237723827</v>
      </c>
      <c r="BG58" s="52" t="n">
        <v>4191.26194260364</v>
      </c>
      <c r="BH58" s="52" t="n">
        <v>14291.3870171782</v>
      </c>
      <c r="BI58" s="52" t="n">
        <v>10442.5701576572</v>
      </c>
      <c r="BJ58" s="52" t="n">
        <v>8.67865280531666</v>
      </c>
      <c r="BK58" s="52" t="n">
        <v>1187.85548962813</v>
      </c>
      <c r="BL58" s="52" t="n">
        <v>59.7377079987609</v>
      </c>
      <c r="BM58" s="52" t="n">
        <v>20394.6634925701</v>
      </c>
      <c r="BN58" s="52" t="n">
        <v>21105.3568408936</v>
      </c>
      <c r="BO58" s="52" t="n">
        <v>1459.82502894384</v>
      </c>
      <c r="BP58" s="52" t="n">
        <v>1</v>
      </c>
      <c r="BQ58" s="52" t="n">
        <v>1057.70241905487</v>
      </c>
      <c r="BR58" s="52" t="n">
        <v>47.322578522085</v>
      </c>
      <c r="BS58" s="52" t="n">
        <v>77.7181181429444</v>
      </c>
      <c r="BT58" s="52" t="n">
        <v>3.85146279847156</v>
      </c>
      <c r="BU58" s="52" t="n">
        <v>1</v>
      </c>
      <c r="BV58" s="52" t="n">
        <v>158.928335131939</v>
      </c>
      <c r="BW58" s="52" t="n">
        <v>1.63925888139651</v>
      </c>
      <c r="BX58" s="52" t="n">
        <v>1</v>
      </c>
      <c r="BY58" s="52" t="n">
        <v>9110.54795385638</v>
      </c>
      <c r="BZ58" s="52" t="n">
        <v>490.984880141783</v>
      </c>
      <c r="CA58" s="52" t="n">
        <v>59763.7630449013</v>
      </c>
      <c r="CB58" s="52" t="n">
        <v>2617.77940983966</v>
      </c>
      <c r="CC58" s="52" t="n">
        <v>2037.8486536246</v>
      </c>
      <c r="CD58" s="52" t="n">
        <v>12612.3064008173</v>
      </c>
      <c r="CE58" s="52" t="n">
        <v>23.9429315458587</v>
      </c>
      <c r="CF58" s="52" t="n">
        <v>6423.75239372282</v>
      </c>
      <c r="CG58" s="52" t="n">
        <v>109</v>
      </c>
      <c r="CH58" s="52" t="n">
        <v>978.946751809123</v>
      </c>
      <c r="CI58" s="52" t="n">
        <v>344.447255198699</v>
      </c>
      <c r="CJ58" s="52" t="n">
        <v>7895.85117277942</v>
      </c>
      <c r="CK58" s="52" t="n">
        <v>1076.10732158179</v>
      </c>
      <c r="CL58" s="52" t="n">
        <v>1</v>
      </c>
      <c r="CM58" s="52" t="n">
        <v>243.831076497549</v>
      </c>
      <c r="CN58" s="52" t="n">
        <v>1</v>
      </c>
      <c r="CO58" s="53" t="s">
        <v>346</v>
      </c>
      <c r="CP58" s="53" t="s">
        <v>346</v>
      </c>
      <c r="CQ58" s="52" t="n">
        <v>459.779114784337</v>
      </c>
      <c r="CR58" s="52" t="n">
        <v>41426.9269340245</v>
      </c>
      <c r="CS58" s="52" t="n">
        <v>104364.691088112</v>
      </c>
      <c r="CT58" s="52" t="n">
        <v>272.28909986272</v>
      </c>
      <c r="CU58" s="52" t="n">
        <v>2493.74115860873</v>
      </c>
      <c r="CV58" s="52" t="n">
        <v>50642.3836320695</v>
      </c>
      <c r="CW58" s="52" t="n">
        <v>377.143302566168</v>
      </c>
      <c r="CX58" s="52" t="n">
        <v>1</v>
      </c>
      <c r="CY58" s="52" t="n">
        <v>219.244232934887</v>
      </c>
      <c r="CZ58" s="52" t="n">
        <v>127.564314933914</v>
      </c>
      <c r="DA58" s="52" t="n">
        <v>3561.61436473801</v>
      </c>
      <c r="DB58" s="52" t="n">
        <v>1565.09439262187</v>
      </c>
      <c r="DC58" s="52" t="n">
        <v>1900.96156169895</v>
      </c>
      <c r="DD58" s="52"/>
      <c r="DE58" s="52" t="n">
        <v>2099.37577776833</v>
      </c>
      <c r="DF58" s="52" t="n">
        <v>7012.58618888831</v>
      </c>
      <c r="DG58" s="53" t="s">
        <v>346</v>
      </c>
      <c r="DH58" s="52" t="n">
        <v>24247.2804718196</v>
      </c>
      <c r="DI58" s="53" t="s">
        <v>346</v>
      </c>
      <c r="DJ58" s="53" t="n">
        <v>1</v>
      </c>
      <c r="DK58" s="53" t="s">
        <v>346</v>
      </c>
      <c r="DL58" s="53" t="n">
        <v>1</v>
      </c>
      <c r="DM58" s="52" t="n">
        <v>1</v>
      </c>
      <c r="DN58" s="53" t="n">
        <v>1</v>
      </c>
      <c r="DO58" s="53" t="s">
        <v>346</v>
      </c>
      <c r="DP58" s="53" t="s">
        <v>346</v>
      </c>
      <c r="DQ58" s="53" t="n">
        <v>1</v>
      </c>
      <c r="DR58" s="53" t="s">
        <v>346</v>
      </c>
      <c r="DS58" s="53" t="n">
        <v>1</v>
      </c>
      <c r="DT58" s="53" t="s">
        <v>346</v>
      </c>
      <c r="DU58" s="53" t="n">
        <v>1</v>
      </c>
    </row>
    <row r="59" s="23" customFormat="true" ht="13" hidden="false" customHeight="false" outlineLevel="0" collapsed="false">
      <c r="A59" s="1"/>
      <c r="B59" s="1" t="s">
        <v>56</v>
      </c>
      <c r="C59" s="1" t="n">
        <f aca="false">COUNTIF(D59:DU59,"=?")</f>
        <v>42</v>
      </c>
      <c r="D59" s="58" t="s">
        <v>346</v>
      </c>
      <c r="E59" s="53" t="s">
        <v>346</v>
      </c>
      <c r="F59" s="53" t="s">
        <v>346</v>
      </c>
      <c r="G59" s="53" t="s">
        <v>346</v>
      </c>
      <c r="H59" s="53" t="s">
        <v>346</v>
      </c>
      <c r="I59" s="53" t="s">
        <v>346</v>
      </c>
      <c r="J59" s="53" t="s">
        <v>346</v>
      </c>
      <c r="K59" s="52" t="n">
        <v>216733.377598151</v>
      </c>
      <c r="L59" s="52" t="n">
        <v>19650.8128390239</v>
      </c>
      <c r="M59" s="52" t="n">
        <v>20477.7908521899</v>
      </c>
      <c r="N59" s="52" t="n">
        <v>52109.7659673285</v>
      </c>
      <c r="O59" s="53" t="s">
        <v>346</v>
      </c>
      <c r="P59" s="53" t="s">
        <v>346</v>
      </c>
      <c r="Q59" s="53" t="s">
        <v>346</v>
      </c>
      <c r="R59" s="53" t="s">
        <v>346</v>
      </c>
      <c r="S59" s="52" t="n">
        <v>70.1050005336406</v>
      </c>
      <c r="T59" s="53" t="s">
        <v>346</v>
      </c>
      <c r="U59" s="52" t="n">
        <v>40361.5064357861</v>
      </c>
      <c r="V59" s="52" t="n">
        <v>36741.0575330146</v>
      </c>
      <c r="W59" s="52" t="n">
        <v>7179.17984726999</v>
      </c>
      <c r="X59" s="52" t="n">
        <v>8999.54499972865</v>
      </c>
      <c r="Y59" s="53" t="s">
        <v>346</v>
      </c>
      <c r="Z59" s="52" t="n">
        <v>3220.76622808923</v>
      </c>
      <c r="AA59" s="53" t="s">
        <v>346</v>
      </c>
      <c r="AB59" s="52" t="n">
        <v>42449.5832246365</v>
      </c>
      <c r="AC59" s="53" t="s">
        <v>346</v>
      </c>
      <c r="AD59" s="52" t="n">
        <v>43249.1981515762</v>
      </c>
      <c r="AE59" s="52" t="n">
        <v>7178.25240886745</v>
      </c>
      <c r="AF59" s="52" t="n">
        <v>93403.119803363</v>
      </c>
      <c r="AG59" s="52" t="n">
        <v>89758.5944629482</v>
      </c>
      <c r="AH59" s="52" t="n">
        <v>64091.81034332</v>
      </c>
      <c r="AI59" s="52" t="n">
        <v>21678.7617457892</v>
      </c>
      <c r="AJ59" s="53" t="s">
        <v>346</v>
      </c>
      <c r="AK59" s="52" t="n">
        <v>3488.67612997251</v>
      </c>
      <c r="AL59" s="52" t="n">
        <v>456.236250440553</v>
      </c>
      <c r="AM59" s="52" t="n">
        <v>2864.73047521514</v>
      </c>
      <c r="AN59" s="52" t="n">
        <v>7353.64734993643</v>
      </c>
      <c r="AO59" s="52" t="n">
        <v>172387.841582139</v>
      </c>
      <c r="AP59" s="52" t="n">
        <v>7441.95254247487</v>
      </c>
      <c r="AQ59" s="52" t="n">
        <v>22111.1357321869</v>
      </c>
      <c r="AR59" s="52" t="n">
        <v>138357.410267321</v>
      </c>
      <c r="AS59" s="53" t="s">
        <v>346</v>
      </c>
      <c r="AT59" s="53" t="s">
        <v>346</v>
      </c>
      <c r="AU59" s="53" t="s">
        <v>346</v>
      </c>
      <c r="AV59" s="53" t="s">
        <v>346</v>
      </c>
      <c r="AW59" s="53" t="s">
        <v>346</v>
      </c>
      <c r="AX59" s="53" t="s">
        <v>346</v>
      </c>
      <c r="AY59" s="52" t="n">
        <v>19028.1973427059</v>
      </c>
      <c r="AZ59" s="52" t="n">
        <v>376677.574758748</v>
      </c>
      <c r="BA59" s="53" t="s">
        <v>346</v>
      </c>
      <c r="BB59" s="52" t="n">
        <v>111375.468211568</v>
      </c>
      <c r="BC59" s="52" t="n">
        <v>1259.39645290916</v>
      </c>
      <c r="BD59" s="52" t="n">
        <v>248.166289067443</v>
      </c>
      <c r="BE59" s="52" t="n">
        <v>72457.455423804</v>
      </c>
      <c r="BF59" s="52" t="n">
        <v>7719.7788181019</v>
      </c>
      <c r="BG59" s="52" t="n">
        <v>127691.798833857</v>
      </c>
      <c r="BH59" s="52" t="n">
        <v>80455.3711373527</v>
      </c>
      <c r="BI59" s="52" t="n">
        <v>40435.3770092004</v>
      </c>
      <c r="BJ59" s="52" t="n">
        <v>1313.36945787125</v>
      </c>
      <c r="BK59" s="52" t="n">
        <v>13914.0258609204</v>
      </c>
      <c r="BL59" s="52" t="n">
        <v>1578.45405365957</v>
      </c>
      <c r="BM59" s="52" t="n">
        <v>47731.4464234005</v>
      </c>
      <c r="BN59" s="52" t="n">
        <v>157339.012247514</v>
      </c>
      <c r="BO59" s="52" t="n">
        <v>6455.67068355167</v>
      </c>
      <c r="BP59" s="52" t="n">
        <v>1</v>
      </c>
      <c r="BQ59" s="52" t="n">
        <v>7333.4034387804</v>
      </c>
      <c r="BR59" s="52" t="n">
        <v>851.806413397529</v>
      </c>
      <c r="BS59" s="52" t="n">
        <v>386.43175409964</v>
      </c>
      <c r="BT59" s="52" t="n">
        <v>481.432849808944</v>
      </c>
      <c r="BU59" s="52" t="n">
        <v>1</v>
      </c>
      <c r="BV59" s="52" t="n">
        <v>3757.51992347656</v>
      </c>
      <c r="BW59" s="52" t="n">
        <v>62.2918374930673</v>
      </c>
      <c r="BX59" s="52" t="n">
        <v>81.0445825501966</v>
      </c>
      <c r="BY59" s="52" t="n">
        <v>47922.8823214926</v>
      </c>
      <c r="BZ59" s="52" t="n">
        <v>2691.32452818459</v>
      </c>
      <c r="CA59" s="52" t="n">
        <v>468051.728145078</v>
      </c>
      <c r="CB59" s="52" t="n">
        <v>3016.77181059589</v>
      </c>
      <c r="CC59" s="52" t="n">
        <v>19108.9177226243</v>
      </c>
      <c r="CD59" s="52" t="n">
        <v>67725.2198829528</v>
      </c>
      <c r="CE59" s="52" t="n">
        <v>416.008435609295</v>
      </c>
      <c r="CF59" s="52" t="n">
        <v>35036.170738259</v>
      </c>
      <c r="CG59" s="52" t="n">
        <v>2448</v>
      </c>
      <c r="CH59" s="52" t="n">
        <v>2913.89619093184</v>
      </c>
      <c r="CI59" s="52" t="n">
        <v>1850.40269653255</v>
      </c>
      <c r="CJ59" s="52" t="n">
        <v>59512.0157114228</v>
      </c>
      <c r="CK59" s="52" t="n">
        <v>1357.30119455794</v>
      </c>
      <c r="CL59" s="52" t="n">
        <v>68.6330120723898</v>
      </c>
      <c r="CM59" s="52" t="n">
        <v>2849.7757065651</v>
      </c>
      <c r="CN59" s="52" t="n">
        <v>1</v>
      </c>
      <c r="CO59" s="53" t="s">
        <v>346</v>
      </c>
      <c r="CP59" s="53" t="s">
        <v>346</v>
      </c>
      <c r="CQ59" s="52" t="n">
        <v>8338.51831472952</v>
      </c>
      <c r="CR59" s="52" t="n">
        <v>95556.5856074875</v>
      </c>
      <c r="CS59" s="52" t="n">
        <v>297186.503609496</v>
      </c>
      <c r="CT59" s="52" t="n">
        <v>11190.2036524228</v>
      </c>
      <c r="CU59" s="52" t="n">
        <v>8471.0073377482</v>
      </c>
      <c r="CV59" s="52" t="n">
        <v>65680.7668651221</v>
      </c>
      <c r="CW59" s="52" t="n">
        <v>216.302776471773</v>
      </c>
      <c r="CX59" s="52" t="n">
        <v>299.352071506272</v>
      </c>
      <c r="CY59" s="52" t="n">
        <v>6932.96152867936</v>
      </c>
      <c r="CZ59" s="52" t="n">
        <v>4275.22689764232</v>
      </c>
      <c r="DA59" s="52" t="n">
        <v>21136.3390403935</v>
      </c>
      <c r="DB59" s="52" t="n">
        <v>6771.09258281671</v>
      </c>
      <c r="DC59" s="52" t="n">
        <v>3683.87625982344</v>
      </c>
      <c r="DD59" s="52"/>
      <c r="DE59" s="52" t="n">
        <v>2659.606645363</v>
      </c>
      <c r="DF59" s="52" t="n">
        <v>32501.4473664644</v>
      </c>
      <c r="DG59" s="53" t="s">
        <v>346</v>
      </c>
      <c r="DH59" s="52" t="n">
        <v>45825.5505931964</v>
      </c>
      <c r="DI59" s="53" t="s">
        <v>346</v>
      </c>
      <c r="DJ59" s="53" t="n">
        <v>1</v>
      </c>
      <c r="DK59" s="53" t="s">
        <v>346</v>
      </c>
      <c r="DL59" s="53" t="n">
        <v>1</v>
      </c>
      <c r="DM59" s="53" t="n">
        <v>1</v>
      </c>
      <c r="DN59" s="53" t="n">
        <v>1</v>
      </c>
      <c r="DO59" s="53" t="s">
        <v>346</v>
      </c>
      <c r="DP59" s="53" t="s">
        <v>346</v>
      </c>
      <c r="DQ59" s="52" t="n">
        <v>1</v>
      </c>
      <c r="DR59" s="53" t="s">
        <v>346</v>
      </c>
      <c r="DS59" s="52" t="n">
        <v>1</v>
      </c>
      <c r="DT59" s="53" t="s">
        <v>346</v>
      </c>
      <c r="DU59" s="52" t="n">
        <v>1</v>
      </c>
    </row>
    <row r="60" s="23" customFormat="true" ht="13" hidden="false" customHeight="false" outlineLevel="0" collapsed="false">
      <c r="A60" s="1"/>
      <c r="B60" s="1" t="s">
        <v>57</v>
      </c>
      <c r="C60" s="1" t="n">
        <f aca="false">COUNTIF(D60:DU60,"=?")</f>
        <v>20</v>
      </c>
      <c r="D60" s="57" t="n">
        <v>2309.1921844741</v>
      </c>
      <c r="E60" s="52" t="n">
        <v>2237.42028414289</v>
      </c>
      <c r="F60" s="52" t="n">
        <v>768.167486491225</v>
      </c>
      <c r="G60" s="52" t="n">
        <v>3268.75003993676</v>
      </c>
      <c r="H60" s="52" t="n">
        <v>2857.67678644613</v>
      </c>
      <c r="I60" s="52" t="n">
        <v>5108.86587433196</v>
      </c>
      <c r="J60" s="52" t="n">
        <v>624.296651260189</v>
      </c>
      <c r="K60" s="52" t="n">
        <v>4704.53512663624</v>
      </c>
      <c r="L60" s="52" t="n">
        <v>235.713544458304</v>
      </c>
      <c r="M60" s="52" t="n">
        <v>400.317715907472</v>
      </c>
      <c r="N60" s="52" t="n">
        <v>1500.93514510484</v>
      </c>
      <c r="O60" s="52" t="n">
        <v>762.333594730332</v>
      </c>
      <c r="P60" s="52" t="n">
        <v>1278.06310938064</v>
      </c>
      <c r="Q60" s="52" t="n">
        <v>1810.73913563134</v>
      </c>
      <c r="R60" s="52" t="n">
        <v>407.685651024424</v>
      </c>
      <c r="S60" s="52" t="n">
        <v>453.345670117543</v>
      </c>
      <c r="T60" s="52" t="n">
        <v>1953.24171875875</v>
      </c>
      <c r="U60" s="52" t="n">
        <v>544.631530392609</v>
      </c>
      <c r="V60" s="52" t="n">
        <v>5189.49047062602</v>
      </c>
      <c r="W60" s="52" t="n">
        <v>2468.00366617854</v>
      </c>
      <c r="X60" s="52" t="n">
        <v>499.974722207147</v>
      </c>
      <c r="Y60" s="52" t="n">
        <v>742.075123894597</v>
      </c>
      <c r="Z60" s="52" t="n">
        <v>2921.10993243702</v>
      </c>
      <c r="AA60" s="52" t="n">
        <v>765.959875736212</v>
      </c>
      <c r="AB60" s="52" t="n">
        <v>446.837718154069</v>
      </c>
      <c r="AC60" s="52" t="n">
        <v>2359.68536604051</v>
      </c>
      <c r="AD60" s="52" t="n">
        <v>553.983680290604</v>
      </c>
      <c r="AE60" s="52" t="n">
        <v>1089.31552512538</v>
      </c>
      <c r="AF60" s="52" t="n">
        <v>1297.5585877359</v>
      </c>
      <c r="AG60" s="52" t="n">
        <v>756.2344608333</v>
      </c>
      <c r="AH60" s="52" t="n">
        <v>6223.12568887089</v>
      </c>
      <c r="AI60" s="52" t="n">
        <v>1114.07816221627</v>
      </c>
      <c r="AJ60" s="52" t="n">
        <v>318.165434023533</v>
      </c>
      <c r="AK60" s="52" t="n">
        <v>57.9300464386579</v>
      </c>
      <c r="AL60" s="52" t="n">
        <v>226.340581387391</v>
      </c>
      <c r="AM60" s="52" t="n">
        <v>1259.9509034511</v>
      </c>
      <c r="AN60" s="52" t="n">
        <v>85.5840783788483</v>
      </c>
      <c r="AO60" s="52" t="n">
        <v>13158.9114563053</v>
      </c>
      <c r="AP60" s="52" t="n">
        <v>670.118861974954</v>
      </c>
      <c r="AQ60" s="52" t="n">
        <v>698.630078542402</v>
      </c>
      <c r="AR60" s="52" t="n">
        <v>611.391660734847</v>
      </c>
      <c r="AS60" s="52" t="n">
        <v>1776.71805615862</v>
      </c>
      <c r="AT60" s="52" t="n">
        <v>1774.74798781653</v>
      </c>
      <c r="AU60" s="52" t="n">
        <v>122.598850427258</v>
      </c>
      <c r="AV60" s="52" t="n">
        <v>664.209862290642</v>
      </c>
      <c r="AW60" s="52" t="n">
        <v>362.039492703206</v>
      </c>
      <c r="AX60" s="52" t="n">
        <v>192.707332243476</v>
      </c>
      <c r="AY60" s="52" t="n">
        <v>3905.44529268764</v>
      </c>
      <c r="AZ60" s="52" t="n">
        <v>16269.8605929212</v>
      </c>
      <c r="BA60" s="52" t="n">
        <v>206763.209459292</v>
      </c>
      <c r="BB60" s="52" t="n">
        <v>1367.62776980462</v>
      </c>
      <c r="BC60" s="52" t="n">
        <v>263.594606422848</v>
      </c>
      <c r="BD60" s="52" t="n">
        <v>962.584393958565</v>
      </c>
      <c r="BE60" s="52" t="n">
        <v>497.366971722338</v>
      </c>
      <c r="BF60" s="52" t="n">
        <v>984.088944943222</v>
      </c>
      <c r="BG60" s="52" t="n">
        <v>3404.533341557</v>
      </c>
      <c r="BH60" s="52" t="n">
        <v>528.456277084212</v>
      </c>
      <c r="BI60" s="52" t="n">
        <v>1124.12936541353</v>
      </c>
      <c r="BJ60" s="52" t="n">
        <v>219.859204401355</v>
      </c>
      <c r="BK60" s="52" t="n">
        <v>1820.58253435467</v>
      </c>
      <c r="BL60" s="52" t="n">
        <v>1</v>
      </c>
      <c r="BM60" s="52" t="n">
        <v>478.364532720465</v>
      </c>
      <c r="BN60" s="52" t="n">
        <v>479.326769984809</v>
      </c>
      <c r="BO60" s="52" t="n">
        <v>951.589648496728</v>
      </c>
      <c r="BP60" s="52" t="n">
        <v>3834.02973331391</v>
      </c>
      <c r="BQ60" s="52" t="n">
        <v>1621.81037588413</v>
      </c>
      <c r="BR60" s="52" t="n">
        <v>425.903206698765</v>
      </c>
      <c r="BS60" s="52" t="n">
        <v>986.588333092378</v>
      </c>
      <c r="BT60" s="52" t="n">
        <v>489.135775405888</v>
      </c>
      <c r="BU60" s="52" t="n">
        <v>1027.01013974213</v>
      </c>
      <c r="BV60" s="52" t="n">
        <v>1430.35501618745</v>
      </c>
      <c r="BW60" s="52" t="n">
        <v>1598.2774093616</v>
      </c>
      <c r="BX60" s="52" t="n">
        <v>90.5792393208079</v>
      </c>
      <c r="BY60" s="52" t="n">
        <v>2890.17382948902</v>
      </c>
      <c r="BZ60" s="52" t="n">
        <v>881.954321736166</v>
      </c>
      <c r="CA60" s="52" t="n">
        <v>1016.59001581121</v>
      </c>
      <c r="CB60" s="52" t="n">
        <v>291.945659089925</v>
      </c>
      <c r="CC60" s="52" t="n">
        <v>860.909324258522</v>
      </c>
      <c r="CD60" s="52" t="n">
        <v>730.907450294315</v>
      </c>
      <c r="CE60" s="52" t="n">
        <v>10.4750325513132</v>
      </c>
      <c r="CF60" s="52" t="n">
        <v>430.794939816726</v>
      </c>
      <c r="CG60" s="52" t="n">
        <v>256</v>
      </c>
      <c r="CH60" s="53" t="n">
        <v>1</v>
      </c>
      <c r="CI60" s="52" t="n">
        <v>24.031203851072</v>
      </c>
      <c r="CJ60" s="52" t="n">
        <v>795.821966545541</v>
      </c>
      <c r="CK60" s="52" t="n">
        <v>659.724086597882</v>
      </c>
      <c r="CL60" s="52" t="n">
        <v>793.569202087007</v>
      </c>
      <c r="CM60" s="53" t="n">
        <v>1</v>
      </c>
      <c r="CN60" s="52" t="n">
        <v>809.882339803693</v>
      </c>
      <c r="CO60" s="52" t="n">
        <v>1</v>
      </c>
      <c r="CP60" s="52" t="n">
        <v>1</v>
      </c>
      <c r="CQ60" s="52" t="n">
        <v>502.185926342115</v>
      </c>
      <c r="CR60" s="52" t="n">
        <v>1831.02439487401</v>
      </c>
      <c r="CS60" s="52" t="n">
        <v>1655.12285426081</v>
      </c>
      <c r="CT60" s="53" t="n">
        <v>1</v>
      </c>
      <c r="CU60" s="52" t="n">
        <v>353.494236400722</v>
      </c>
      <c r="CV60" s="53" t="n">
        <v>1</v>
      </c>
      <c r="CW60" s="53" t="n">
        <v>1</v>
      </c>
      <c r="CX60" s="53" t="n">
        <v>1</v>
      </c>
      <c r="CY60" s="52" t="n">
        <v>543.011879245708</v>
      </c>
      <c r="CZ60" s="52" t="n">
        <v>21.8681682743853</v>
      </c>
      <c r="DA60" s="52" t="n">
        <v>24.5628576878483</v>
      </c>
      <c r="DB60" s="52" t="n">
        <v>27.4577963617871</v>
      </c>
      <c r="DC60" s="52" t="n">
        <v>32.5646520205387</v>
      </c>
      <c r="DD60" s="52"/>
      <c r="DE60" s="52" t="n">
        <v>330.774607994726</v>
      </c>
      <c r="DF60" s="52" t="n">
        <v>6710.24714361888</v>
      </c>
      <c r="DG60" s="52" t="n">
        <v>256.502140088161</v>
      </c>
      <c r="DH60" s="53" t="n">
        <v>1</v>
      </c>
      <c r="DI60" s="53" t="n">
        <v>1</v>
      </c>
      <c r="DJ60" s="53" t="n">
        <v>1</v>
      </c>
      <c r="DK60" s="52" t="n">
        <v>326.780553252472</v>
      </c>
      <c r="DL60" s="53" t="n">
        <v>1</v>
      </c>
      <c r="DM60" s="53" t="n">
        <v>1</v>
      </c>
      <c r="DN60" s="53" t="n">
        <v>1</v>
      </c>
      <c r="DO60" s="52" t="n">
        <v>1</v>
      </c>
      <c r="DP60" s="53" t="n">
        <v>1</v>
      </c>
      <c r="DQ60" s="53" t="n">
        <v>1</v>
      </c>
      <c r="DR60" s="52" t="n">
        <v>1</v>
      </c>
      <c r="DS60" s="52" t="n">
        <v>3059.14966378519</v>
      </c>
      <c r="DT60" s="52" t="n">
        <v>1040.21292271202</v>
      </c>
      <c r="DU60" s="52" t="n">
        <v>1</v>
      </c>
    </row>
    <row r="61" s="23" customFormat="true" ht="13" hidden="false" customHeight="false" outlineLevel="0" collapsed="false">
      <c r="A61" s="1"/>
      <c r="B61" s="1" t="s">
        <v>58</v>
      </c>
      <c r="C61" s="1" t="n">
        <f aca="false">COUNTIF(D61:DU61,"=?")</f>
        <v>50</v>
      </c>
      <c r="D61" s="57" t="n">
        <v>330.634335504246</v>
      </c>
      <c r="E61" s="52" t="n">
        <v>617.568494718172</v>
      </c>
      <c r="F61" s="52" t="n">
        <v>17.8643601509587</v>
      </c>
      <c r="G61" s="52" t="n">
        <v>684.982364503578</v>
      </c>
      <c r="H61" s="52" t="n">
        <v>613.911552981774</v>
      </c>
      <c r="I61" s="52" t="n">
        <v>1375.8529879389</v>
      </c>
      <c r="J61" s="52" t="n">
        <v>1</v>
      </c>
      <c r="K61" s="52" t="n">
        <v>1217.85664831427</v>
      </c>
      <c r="L61" s="52" t="n">
        <v>40.8890842427671</v>
      </c>
      <c r="M61" s="52" t="n">
        <v>1</v>
      </c>
      <c r="N61" s="52" t="n">
        <v>287.85057577353</v>
      </c>
      <c r="O61" s="52" t="n">
        <v>1</v>
      </c>
      <c r="P61" s="52" t="n">
        <v>1</v>
      </c>
      <c r="Q61" s="52" t="n">
        <v>451.866185745254</v>
      </c>
      <c r="R61" s="52" t="n">
        <v>47.4053082586539</v>
      </c>
      <c r="S61" s="52" t="n">
        <v>88.7996673426114</v>
      </c>
      <c r="T61" s="52" t="n">
        <v>350.277390294123</v>
      </c>
      <c r="U61" s="52" t="n">
        <v>35.2639120398092</v>
      </c>
      <c r="V61" s="52" t="n">
        <v>80.2498526385467</v>
      </c>
      <c r="W61" s="52" t="n">
        <v>254.380388289094</v>
      </c>
      <c r="X61" s="52" t="n">
        <v>1</v>
      </c>
      <c r="Y61" s="52" t="n">
        <v>106.688116853856</v>
      </c>
      <c r="Z61" s="52" t="n">
        <v>125.036439912433</v>
      </c>
      <c r="AA61" s="52" t="n">
        <v>7.54640271661293</v>
      </c>
      <c r="AB61" s="52" t="n">
        <v>38.8554537525277</v>
      </c>
      <c r="AC61" s="52" t="n">
        <v>190.957197251833</v>
      </c>
      <c r="AD61" s="52" t="n">
        <v>117.336821172663</v>
      </c>
      <c r="AE61" s="52" t="n">
        <v>195.402991104965</v>
      </c>
      <c r="AF61" s="52" t="n">
        <v>1</v>
      </c>
      <c r="AG61" s="52" t="n">
        <v>1</v>
      </c>
      <c r="AH61" s="52" t="n">
        <v>1240.36896974075</v>
      </c>
      <c r="AI61" s="52" t="n">
        <v>85.2127772799982</v>
      </c>
      <c r="AJ61" s="52" t="n">
        <v>9.73975818439388</v>
      </c>
      <c r="AK61" s="52" t="n">
        <v>1</v>
      </c>
      <c r="AL61" s="52" t="n">
        <v>73.471811759258</v>
      </c>
      <c r="AM61" s="52" t="n">
        <v>6.63132054447948</v>
      </c>
      <c r="AN61" s="52" t="n">
        <v>59.2505158007412</v>
      </c>
      <c r="AO61" s="52" t="n">
        <v>2982.95777474206</v>
      </c>
      <c r="AP61" s="52" t="n">
        <v>179.640297336659</v>
      </c>
      <c r="AQ61" s="52" t="n">
        <v>8.10005888165104</v>
      </c>
      <c r="AR61" s="52" t="n">
        <v>1</v>
      </c>
      <c r="AS61" s="52" t="n">
        <v>605.73105763774</v>
      </c>
      <c r="AT61" s="52" t="n">
        <v>706.043666571953</v>
      </c>
      <c r="AU61" s="52" t="n">
        <v>70.7787177724375</v>
      </c>
      <c r="AV61" s="52" t="n">
        <v>122.677283272678</v>
      </c>
      <c r="AW61" s="52" t="n">
        <v>239.413212916636</v>
      </c>
      <c r="AX61" s="52" t="n">
        <v>1</v>
      </c>
      <c r="AY61" s="52" t="n">
        <v>1164.40128170872</v>
      </c>
      <c r="AZ61" s="52" t="n">
        <v>1357.95213193528</v>
      </c>
      <c r="BA61" s="52" t="n">
        <v>32310.9903822668</v>
      </c>
      <c r="BB61" s="52" t="n">
        <v>166.643719850143</v>
      </c>
      <c r="BC61" s="52" t="n">
        <v>19.5255264016924</v>
      </c>
      <c r="BD61" s="52" t="n">
        <v>1</v>
      </c>
      <c r="BE61" s="52" t="n">
        <v>278.870498595762</v>
      </c>
      <c r="BF61" s="52" t="n">
        <v>126.3357429319</v>
      </c>
      <c r="BG61" s="52" t="n">
        <v>784.746916913023</v>
      </c>
      <c r="BH61" s="52" t="n">
        <v>23.0675359044696</v>
      </c>
      <c r="BI61" s="52" t="n">
        <v>3.69779396517607</v>
      </c>
      <c r="BJ61" s="52" t="n">
        <v>1</v>
      </c>
      <c r="BK61" s="52" t="n">
        <v>143.25895352299</v>
      </c>
      <c r="BL61" s="52" t="n">
        <v>9.19041661519399</v>
      </c>
      <c r="BM61" s="52" t="n">
        <v>1</v>
      </c>
      <c r="BN61" s="52" t="n">
        <v>104.852730934177</v>
      </c>
      <c r="BO61" s="52" t="n">
        <v>270.337968322934</v>
      </c>
      <c r="BP61" s="52" t="n">
        <v>1</v>
      </c>
      <c r="BQ61" s="52" t="n">
        <v>70.5134946036577</v>
      </c>
      <c r="BR61" s="52" t="n">
        <v>1</v>
      </c>
      <c r="BS61" s="52" t="n">
        <v>38.8590590714722</v>
      </c>
      <c r="BT61" s="52" t="n">
        <v>42.3660907831871</v>
      </c>
      <c r="BU61" s="52" t="n">
        <v>1</v>
      </c>
      <c r="BV61" s="52" t="n">
        <v>1</v>
      </c>
      <c r="BW61" s="52" t="n">
        <v>101.634050646584</v>
      </c>
      <c r="BX61" s="52" t="n">
        <v>19.0693135412227</v>
      </c>
      <c r="BY61" s="52" t="n">
        <v>400.024059444846</v>
      </c>
      <c r="BZ61" s="52" t="n">
        <v>209.123189690019</v>
      </c>
      <c r="CA61" s="52" t="n">
        <v>1</v>
      </c>
      <c r="CB61" s="52" t="n">
        <v>19.4630439393283</v>
      </c>
      <c r="CC61" s="52" t="n">
        <v>87.1806910641541</v>
      </c>
      <c r="CD61" s="52" t="n">
        <v>16.6115329612344</v>
      </c>
      <c r="CE61" s="52" t="n">
        <v>5.98573288646468</v>
      </c>
      <c r="CF61" s="52" t="n">
        <v>1</v>
      </c>
      <c r="CG61" s="52" t="n">
        <v>68</v>
      </c>
      <c r="CH61" s="52" t="n">
        <v>1</v>
      </c>
      <c r="CI61" s="52" t="n">
        <v>1</v>
      </c>
      <c r="CJ61" s="52" t="n">
        <v>44.9053147267076</v>
      </c>
      <c r="CK61" s="52" t="n">
        <v>1</v>
      </c>
      <c r="CL61" s="52" t="n">
        <v>57.9091039360789</v>
      </c>
      <c r="CM61" s="52" t="n">
        <v>1</v>
      </c>
      <c r="CN61" s="52" t="n">
        <v>65.6661356597588</v>
      </c>
      <c r="CO61" s="52" t="n">
        <v>101.554330255347</v>
      </c>
      <c r="CP61" s="52" t="n">
        <v>61.9104745149946</v>
      </c>
      <c r="CQ61" s="52" t="n">
        <v>71.4219984131008</v>
      </c>
      <c r="CR61" s="52" t="n">
        <v>1</v>
      </c>
      <c r="CS61" s="52" t="n">
        <v>1</v>
      </c>
      <c r="CT61" s="52" t="n">
        <v>1</v>
      </c>
      <c r="CU61" s="52" t="n">
        <v>102.834686952937</v>
      </c>
      <c r="CV61" s="52" t="n">
        <v>1</v>
      </c>
      <c r="CW61" s="52" t="n">
        <v>72.100925490591</v>
      </c>
      <c r="CX61" s="52" t="n">
        <v>1</v>
      </c>
      <c r="CY61" s="52" t="n">
        <v>10.197406183018</v>
      </c>
      <c r="CZ61" s="52" t="n">
        <v>1</v>
      </c>
      <c r="DA61" s="52" t="n">
        <v>1</v>
      </c>
      <c r="DB61" s="52" t="n">
        <v>1</v>
      </c>
      <c r="DC61" s="52" t="n">
        <v>1</v>
      </c>
      <c r="DD61" s="52"/>
      <c r="DE61" s="52" t="n">
        <v>64.068955602582</v>
      </c>
      <c r="DF61" s="52" t="n">
        <v>1360.52570371246</v>
      </c>
      <c r="DG61" s="52" t="n">
        <v>176.345221310611</v>
      </c>
      <c r="DH61" s="52" t="n">
        <v>1</v>
      </c>
      <c r="DI61" s="52" t="n">
        <v>1</v>
      </c>
      <c r="DJ61" s="52" t="n">
        <v>1</v>
      </c>
      <c r="DK61" s="52" t="n">
        <v>1</v>
      </c>
      <c r="DL61" s="52" t="n">
        <v>1</v>
      </c>
      <c r="DM61" s="52" t="n">
        <v>1</v>
      </c>
      <c r="DN61" s="52" t="n">
        <v>1</v>
      </c>
      <c r="DO61" s="52" t="n">
        <v>1</v>
      </c>
      <c r="DP61" s="52" t="n">
        <v>1</v>
      </c>
      <c r="DQ61" s="52" t="n">
        <v>1</v>
      </c>
      <c r="DR61" s="52" t="n">
        <v>1</v>
      </c>
      <c r="DS61" s="52" t="n">
        <v>1066.49254333796</v>
      </c>
      <c r="DT61" s="52" t="n">
        <v>214.920025353723</v>
      </c>
      <c r="DU61" s="52" t="n">
        <v>1</v>
      </c>
    </row>
    <row r="62" s="23" customFormat="true" ht="13" hidden="false" customHeight="false" outlineLevel="0" collapsed="false">
      <c r="A62" s="1"/>
      <c r="B62" s="1" t="s">
        <v>59</v>
      </c>
      <c r="C62" s="1" t="n">
        <f aca="false">COUNTIF(D62:DU62,"=?")</f>
        <v>42</v>
      </c>
      <c r="D62" s="58" t="s">
        <v>346</v>
      </c>
      <c r="E62" s="53" t="s">
        <v>346</v>
      </c>
      <c r="F62" s="53" t="s">
        <v>346</v>
      </c>
      <c r="G62" s="53" t="s">
        <v>346</v>
      </c>
      <c r="H62" s="53" t="s">
        <v>346</v>
      </c>
      <c r="I62" s="53" t="s">
        <v>346</v>
      </c>
      <c r="J62" s="53" t="s">
        <v>346</v>
      </c>
      <c r="K62" s="52" t="n">
        <v>55062.1557710682</v>
      </c>
      <c r="L62" s="52" t="n">
        <v>13457.3191963695</v>
      </c>
      <c r="M62" s="52" t="n">
        <v>139995.724303411</v>
      </c>
      <c r="N62" s="52" t="n">
        <v>193746.935501771</v>
      </c>
      <c r="O62" s="53" t="s">
        <v>346</v>
      </c>
      <c r="P62" s="53" t="s">
        <v>346</v>
      </c>
      <c r="Q62" s="53" t="s">
        <v>346</v>
      </c>
      <c r="R62" s="53" t="s">
        <v>346</v>
      </c>
      <c r="S62" s="52" t="n">
        <v>1</v>
      </c>
      <c r="T62" s="53" t="s">
        <v>346</v>
      </c>
      <c r="U62" s="52" t="n">
        <v>110552.364244802</v>
      </c>
      <c r="V62" s="52" t="n">
        <v>69910.9966236139</v>
      </c>
      <c r="W62" s="52" t="n">
        <v>420240.255701891</v>
      </c>
      <c r="X62" s="52" t="n">
        <v>321.41232141888</v>
      </c>
      <c r="Y62" s="53" t="s">
        <v>346</v>
      </c>
      <c r="Z62" s="52" t="n">
        <v>50685.0299789865</v>
      </c>
      <c r="AA62" s="53" t="s">
        <v>346</v>
      </c>
      <c r="AB62" s="52" t="n">
        <v>5879.31584592935</v>
      </c>
      <c r="AC62" s="53" t="s">
        <v>346</v>
      </c>
      <c r="AD62" s="52" t="n">
        <v>5847.6055141786</v>
      </c>
      <c r="AE62" s="52" t="n">
        <v>27019.5170458934</v>
      </c>
      <c r="AF62" s="52" t="n">
        <v>1213.16453324901</v>
      </c>
      <c r="AG62" s="52" t="n">
        <v>38093.2997026136</v>
      </c>
      <c r="AH62" s="52" t="n">
        <v>121233.906312063</v>
      </c>
      <c r="AI62" s="52" t="n">
        <v>7852.19962491243</v>
      </c>
      <c r="AJ62" s="53" t="s">
        <v>346</v>
      </c>
      <c r="AK62" s="52" t="n">
        <v>3469.36611449295</v>
      </c>
      <c r="AL62" s="52" t="n">
        <v>805.81987090799</v>
      </c>
      <c r="AM62" s="52" t="n">
        <v>895.22827350473</v>
      </c>
      <c r="AN62" s="52" t="n">
        <v>1336.42830083894</v>
      </c>
      <c r="AO62" s="52" t="n">
        <v>122068.507665335</v>
      </c>
      <c r="AP62" s="52" t="n">
        <v>197646.714106776</v>
      </c>
      <c r="AQ62" s="52" t="n">
        <v>42717.6855271072</v>
      </c>
      <c r="AR62" s="52" t="n">
        <v>37838.3505588122</v>
      </c>
      <c r="AS62" s="53" t="s">
        <v>346</v>
      </c>
      <c r="AT62" s="53" t="s">
        <v>346</v>
      </c>
      <c r="AU62" s="53" t="s">
        <v>346</v>
      </c>
      <c r="AV62" s="53" t="s">
        <v>346</v>
      </c>
      <c r="AW62" s="53" t="s">
        <v>346</v>
      </c>
      <c r="AX62" s="53" t="s">
        <v>346</v>
      </c>
      <c r="AY62" s="52" t="n">
        <v>13010.9186695279</v>
      </c>
      <c r="AZ62" s="52" t="n">
        <v>51742.0365487234</v>
      </c>
      <c r="BA62" s="53" t="s">
        <v>346</v>
      </c>
      <c r="BB62" s="52" t="n">
        <v>9130.9265807544</v>
      </c>
      <c r="BC62" s="52" t="n">
        <v>65.898651605712</v>
      </c>
      <c r="BD62" s="52" t="n">
        <v>8307.30385827783</v>
      </c>
      <c r="BE62" s="52" t="n">
        <v>4183.05747893643</v>
      </c>
      <c r="BF62" s="52" t="n">
        <v>13670.8572351572</v>
      </c>
      <c r="BG62" s="52" t="n">
        <v>73690.9061927466</v>
      </c>
      <c r="BH62" s="52" t="n">
        <v>40619.8336790523</v>
      </c>
      <c r="BI62" s="52" t="n">
        <v>38974.7483929558</v>
      </c>
      <c r="BJ62" s="52" t="n">
        <v>190560.072530606</v>
      </c>
      <c r="BK62" s="52" t="n">
        <v>113986.374019793</v>
      </c>
      <c r="BL62" s="52" t="n">
        <v>601.972288295206</v>
      </c>
      <c r="BM62" s="52" t="n">
        <v>478.364532720465</v>
      </c>
      <c r="BN62" s="52" t="n">
        <v>12327.6853655468</v>
      </c>
      <c r="BO62" s="52" t="n">
        <v>205.45685592543</v>
      </c>
      <c r="BP62" s="52" t="n">
        <v>111893.558424574</v>
      </c>
      <c r="BQ62" s="52" t="n">
        <v>25173.3175735058</v>
      </c>
      <c r="BR62" s="52" t="n">
        <v>1</v>
      </c>
      <c r="BS62" s="52" t="n">
        <v>16698.6012176576</v>
      </c>
      <c r="BT62" s="52" t="n">
        <v>3381.58433705803</v>
      </c>
      <c r="BU62" s="52" t="n">
        <v>973.65896365163</v>
      </c>
      <c r="BV62" s="52" t="n">
        <v>2554.20538604902</v>
      </c>
      <c r="BW62" s="52" t="n">
        <v>2670.35271779491</v>
      </c>
      <c r="BX62" s="52" t="n">
        <v>4095.13508297758</v>
      </c>
      <c r="BY62" s="52" t="n">
        <v>6450.38795854815</v>
      </c>
      <c r="BZ62" s="52" t="n">
        <v>7901.21964524462</v>
      </c>
      <c r="CA62" s="52" t="n">
        <v>13958.5629094078</v>
      </c>
      <c r="CB62" s="52" t="n">
        <v>64140.4613020565</v>
      </c>
      <c r="CC62" s="52" t="n">
        <v>9720.64705365318</v>
      </c>
      <c r="CD62" s="52" t="n">
        <v>8098.12231860179</v>
      </c>
      <c r="CE62" s="52" t="n">
        <v>4088.25556145538</v>
      </c>
      <c r="CF62" s="52" t="n">
        <v>16953.6894669646</v>
      </c>
      <c r="CG62" s="52" t="n">
        <v>44506</v>
      </c>
      <c r="CH62" s="52" t="n">
        <v>1</v>
      </c>
      <c r="CI62" s="52" t="n">
        <v>881.144141205974</v>
      </c>
      <c r="CJ62" s="52" t="n">
        <v>4216.11010489644</v>
      </c>
      <c r="CK62" s="52" t="n">
        <v>470.458979787014</v>
      </c>
      <c r="CL62" s="52" t="n">
        <v>639.14492492413</v>
      </c>
      <c r="CM62" s="52" t="n">
        <v>2110.66275593191</v>
      </c>
      <c r="CN62" s="52" t="n">
        <v>62694.7430211548</v>
      </c>
      <c r="CO62" s="53" t="s">
        <v>346</v>
      </c>
      <c r="CP62" s="53" t="s">
        <v>346</v>
      </c>
      <c r="CQ62" s="52" t="n">
        <v>32151.0589731474</v>
      </c>
      <c r="CR62" s="52" t="n">
        <v>419.609757158628</v>
      </c>
      <c r="CS62" s="52" t="n">
        <v>2666.58682075352</v>
      </c>
      <c r="CT62" s="52" t="n">
        <v>13588.1044350848</v>
      </c>
      <c r="CU62" s="52" t="n">
        <v>3766.32040965132</v>
      </c>
      <c r="CV62" s="52" t="n">
        <v>1022.89718888305</v>
      </c>
      <c r="CW62" s="52" t="n">
        <v>610.084754151154</v>
      </c>
      <c r="CX62" s="52" t="n">
        <v>2954.89464131998</v>
      </c>
      <c r="CY62" s="52" t="n">
        <v>28438.0164928914</v>
      </c>
      <c r="CZ62" s="52" t="n">
        <v>10813.8092116835</v>
      </c>
      <c r="DA62" s="52" t="n">
        <v>14338.5681752814</v>
      </c>
      <c r="DB62" s="52" t="n">
        <v>130430.024277761</v>
      </c>
      <c r="DC62" s="52" t="n">
        <v>573.951991861995</v>
      </c>
      <c r="DD62" s="52"/>
      <c r="DE62" s="52" t="n">
        <v>2200.69412616311</v>
      </c>
      <c r="DF62" s="52" t="n">
        <v>298484.222442251</v>
      </c>
      <c r="DG62" s="53" t="s">
        <v>346</v>
      </c>
      <c r="DH62" s="52" t="n">
        <v>21985.4072934782</v>
      </c>
      <c r="DI62" s="53" t="s">
        <v>346</v>
      </c>
      <c r="DJ62" s="53" t="n">
        <v>1</v>
      </c>
      <c r="DK62" s="53" t="s">
        <v>346</v>
      </c>
      <c r="DL62" s="53" t="n">
        <v>1</v>
      </c>
      <c r="DM62" s="53" t="n">
        <v>1</v>
      </c>
      <c r="DN62" s="53" t="n">
        <v>1</v>
      </c>
      <c r="DO62" s="53" t="s">
        <v>346</v>
      </c>
      <c r="DP62" s="53" t="s">
        <v>346</v>
      </c>
      <c r="DQ62" s="53" t="n">
        <v>1</v>
      </c>
      <c r="DR62" s="53" t="s">
        <v>346</v>
      </c>
      <c r="DS62" s="53" t="n">
        <v>1</v>
      </c>
      <c r="DT62" s="53" t="s">
        <v>346</v>
      </c>
      <c r="DU62" s="53" t="n">
        <v>1</v>
      </c>
    </row>
    <row r="63" s="23" customFormat="true" ht="13" hidden="false" customHeight="false" outlineLevel="0" collapsed="false">
      <c r="A63" s="1"/>
      <c r="B63" s="1" t="s">
        <v>60</v>
      </c>
      <c r="C63" s="1" t="n">
        <f aca="false">COUNTIF(D63:DU63,"=?")</f>
        <v>102</v>
      </c>
      <c r="D63" s="58" t="s">
        <v>346</v>
      </c>
      <c r="E63" s="53" t="s">
        <v>346</v>
      </c>
      <c r="F63" s="53" t="s">
        <v>346</v>
      </c>
      <c r="G63" s="53" t="s">
        <v>346</v>
      </c>
      <c r="H63" s="53" t="s">
        <v>346</v>
      </c>
      <c r="I63" s="53" t="s">
        <v>346</v>
      </c>
      <c r="J63" s="53" t="s">
        <v>346</v>
      </c>
      <c r="K63" s="52" t="n">
        <v>3.00705345262783</v>
      </c>
      <c r="L63" s="52" t="n">
        <v>1</v>
      </c>
      <c r="M63" s="52" t="n">
        <v>1</v>
      </c>
      <c r="N63" s="52" t="n">
        <v>1</v>
      </c>
      <c r="O63" s="53" t="s">
        <v>346</v>
      </c>
      <c r="P63" s="53" t="s">
        <v>346</v>
      </c>
      <c r="Q63" s="53" t="s">
        <v>346</v>
      </c>
      <c r="R63" s="53" t="s">
        <v>346</v>
      </c>
      <c r="S63" s="52" t="n">
        <v>32.715666915699</v>
      </c>
      <c r="T63" s="53" t="s">
        <v>346</v>
      </c>
      <c r="U63" s="52" t="n">
        <v>1</v>
      </c>
      <c r="V63" s="52" t="n">
        <v>1</v>
      </c>
      <c r="W63" s="52" t="n">
        <v>65.5222212259788</v>
      </c>
      <c r="X63" s="52" t="n">
        <v>1</v>
      </c>
      <c r="Y63" s="53" t="s">
        <v>346</v>
      </c>
      <c r="Z63" s="52" t="n">
        <v>1</v>
      </c>
      <c r="AA63" s="53" t="s">
        <v>346</v>
      </c>
      <c r="AB63" s="52" t="n">
        <v>1</v>
      </c>
      <c r="AC63" s="53" t="s">
        <v>346</v>
      </c>
      <c r="AD63" s="52" t="n">
        <v>1</v>
      </c>
      <c r="AE63" s="52" t="n">
        <v>85.3484328964215</v>
      </c>
      <c r="AF63" s="52" t="n">
        <v>1</v>
      </c>
      <c r="AG63" s="52" t="n">
        <v>1</v>
      </c>
      <c r="AH63" s="52" t="n">
        <v>1</v>
      </c>
      <c r="AI63" s="52" t="n">
        <v>1</v>
      </c>
      <c r="AJ63" s="53" t="s">
        <v>346</v>
      </c>
      <c r="AK63" s="52" t="n">
        <v>77.2400619182105</v>
      </c>
      <c r="AL63" s="52" t="n">
        <v>30.8107597700114</v>
      </c>
      <c r="AM63" s="52" t="n">
        <v>1</v>
      </c>
      <c r="AN63" s="52" t="n">
        <v>1</v>
      </c>
      <c r="AO63" s="52" t="n">
        <v>908.446231398719</v>
      </c>
      <c r="AP63" s="52" t="n">
        <v>30.2764546073021</v>
      </c>
      <c r="AQ63" s="52" t="n">
        <v>376.652737996773</v>
      </c>
      <c r="AR63" s="52" t="n">
        <v>1</v>
      </c>
      <c r="AS63" s="53" t="s">
        <v>346</v>
      </c>
      <c r="AT63" s="53" t="s">
        <v>346</v>
      </c>
      <c r="AU63" s="53" t="s">
        <v>346</v>
      </c>
      <c r="AV63" s="53" t="s">
        <v>346</v>
      </c>
      <c r="AW63" s="53" t="s">
        <v>346</v>
      </c>
      <c r="AX63" s="53" t="s">
        <v>346</v>
      </c>
      <c r="AY63" s="52" t="n">
        <v>1</v>
      </c>
      <c r="AZ63" s="52" t="n">
        <v>3552.02982904888</v>
      </c>
      <c r="BA63" s="53" t="s">
        <v>346</v>
      </c>
      <c r="BB63" s="52" t="n">
        <v>1</v>
      </c>
      <c r="BC63" s="52" t="n">
        <v>1</v>
      </c>
      <c r="BD63" s="52" t="n">
        <v>416.117211971672</v>
      </c>
      <c r="BE63" s="53" t="n">
        <v>1</v>
      </c>
      <c r="BF63" s="52" t="n">
        <v>1</v>
      </c>
      <c r="BG63" s="52" t="n">
        <v>110.97431148265</v>
      </c>
      <c r="BH63" s="52" t="n">
        <v>1342.11117989641</v>
      </c>
      <c r="BI63" s="52" t="n">
        <v>1</v>
      </c>
      <c r="BJ63" s="52" t="n">
        <v>193.823245985405</v>
      </c>
      <c r="BK63" s="52" t="n">
        <v>65.6603536980372</v>
      </c>
      <c r="BL63" s="52" t="n">
        <v>1</v>
      </c>
      <c r="BM63" s="52" t="n">
        <v>1</v>
      </c>
      <c r="BN63" s="52" t="n">
        <v>1</v>
      </c>
      <c r="BO63" s="52" t="n">
        <v>1</v>
      </c>
      <c r="BP63" s="52" t="n">
        <v>3752.8002898115</v>
      </c>
      <c r="BQ63" s="52" t="n">
        <v>305.55847661585</v>
      </c>
      <c r="BR63" s="53" t="n">
        <v>1</v>
      </c>
      <c r="BS63" s="52" t="n">
        <v>38.8590590714722</v>
      </c>
      <c r="BT63" s="52" t="n">
        <v>1</v>
      </c>
      <c r="BU63" s="52" t="n">
        <v>1</v>
      </c>
      <c r="BV63" s="52" t="n">
        <v>1</v>
      </c>
      <c r="BW63" s="53" t="n">
        <v>1</v>
      </c>
      <c r="BX63" s="52" t="n">
        <v>1</v>
      </c>
      <c r="BY63" s="52" t="n">
        <v>1</v>
      </c>
      <c r="BZ63" s="52" t="n">
        <v>1</v>
      </c>
      <c r="CA63" s="52" t="n">
        <v>19.5498079963694</v>
      </c>
      <c r="CB63" s="52" t="n">
        <v>1</v>
      </c>
      <c r="CC63" s="52" t="n">
        <v>1</v>
      </c>
      <c r="CD63" s="52" t="n">
        <v>1</v>
      </c>
      <c r="CE63" s="53" t="n">
        <v>1</v>
      </c>
      <c r="CF63" s="52" t="n">
        <v>1</v>
      </c>
      <c r="CG63" s="52" t="n">
        <v>2</v>
      </c>
      <c r="CH63" s="53" t="n">
        <v>1</v>
      </c>
      <c r="CI63" s="52" t="n">
        <v>1</v>
      </c>
      <c r="CJ63" s="53" t="n">
        <v>1</v>
      </c>
      <c r="CK63" s="52" t="n">
        <v>1</v>
      </c>
      <c r="CL63" s="52" t="n">
        <v>1</v>
      </c>
      <c r="CM63" s="53" t="n">
        <v>1</v>
      </c>
      <c r="CN63" s="52" t="n">
        <v>71.1383136314054</v>
      </c>
      <c r="CO63" s="53" t="s">
        <v>346</v>
      </c>
      <c r="CP63" s="53" t="s">
        <v>346</v>
      </c>
      <c r="CQ63" s="52" t="n">
        <v>1</v>
      </c>
      <c r="CR63" s="52" t="n">
        <v>1</v>
      </c>
      <c r="CS63" s="52" t="n">
        <v>1</v>
      </c>
      <c r="CT63" s="53" t="n">
        <v>1</v>
      </c>
      <c r="CU63" s="52" t="n">
        <v>1</v>
      </c>
      <c r="CV63" s="53" t="n">
        <v>1</v>
      </c>
      <c r="CW63" s="52" t="n">
        <v>1</v>
      </c>
      <c r="CX63" s="53" t="n">
        <v>1</v>
      </c>
      <c r="CY63" s="52" t="n">
        <v>1</v>
      </c>
      <c r="CZ63" s="52" t="n">
        <v>1</v>
      </c>
      <c r="DA63" s="52" t="n">
        <v>1</v>
      </c>
      <c r="DB63" s="52" t="n">
        <v>1</v>
      </c>
      <c r="DC63" s="52" t="n">
        <v>1</v>
      </c>
      <c r="DD63" s="52"/>
      <c r="DE63" s="52" t="n">
        <v>1</v>
      </c>
      <c r="DF63" s="52" t="n">
        <v>1</v>
      </c>
      <c r="DG63" s="53" t="s">
        <v>346</v>
      </c>
      <c r="DH63" s="52" t="n">
        <v>1</v>
      </c>
      <c r="DI63" s="53" t="s">
        <v>346</v>
      </c>
      <c r="DJ63" s="52" t="n">
        <v>1</v>
      </c>
      <c r="DK63" s="53" t="s">
        <v>346</v>
      </c>
      <c r="DL63" s="52" t="n">
        <v>1</v>
      </c>
      <c r="DM63" s="52" t="n">
        <v>1</v>
      </c>
      <c r="DN63" s="53" t="n">
        <v>1</v>
      </c>
      <c r="DO63" s="53" t="s">
        <v>346</v>
      </c>
      <c r="DP63" s="53" t="s">
        <v>346</v>
      </c>
      <c r="DQ63" s="52" t="n">
        <v>1</v>
      </c>
      <c r="DR63" s="53" t="s">
        <v>346</v>
      </c>
      <c r="DS63" s="52" t="n">
        <v>1</v>
      </c>
      <c r="DT63" s="53" t="s">
        <v>346</v>
      </c>
      <c r="DU63" s="52" t="n">
        <v>1</v>
      </c>
    </row>
    <row r="64" s="23" customFormat="true" ht="13" hidden="false" customHeight="false" outlineLevel="0" collapsed="false">
      <c r="A64" s="1"/>
      <c r="B64" s="1" t="s">
        <v>61</v>
      </c>
      <c r="C64" s="1" t="n">
        <f aca="false">COUNTIF(D64:DU64,"=?")</f>
        <v>47</v>
      </c>
      <c r="D64" s="57" t="s">
        <v>346</v>
      </c>
      <c r="E64" s="52" t="s">
        <v>346</v>
      </c>
      <c r="F64" s="52" t="s">
        <v>346</v>
      </c>
      <c r="G64" s="52" t="s">
        <v>346</v>
      </c>
      <c r="H64" s="52" t="s">
        <v>346</v>
      </c>
      <c r="I64" s="52" t="s">
        <v>346</v>
      </c>
      <c r="J64" s="52" t="s">
        <v>346</v>
      </c>
      <c r="K64" s="52" t="n">
        <v>667.565866483379</v>
      </c>
      <c r="L64" s="52" t="n">
        <v>517.126653658524</v>
      </c>
      <c r="M64" s="52" t="n">
        <v>554.286068179576</v>
      </c>
      <c r="N64" s="52" t="n">
        <v>431.775863660295</v>
      </c>
      <c r="O64" s="52" t="s">
        <v>346</v>
      </c>
      <c r="P64" s="52" t="s">
        <v>346</v>
      </c>
      <c r="Q64" s="52" t="s">
        <v>346</v>
      </c>
      <c r="R64" s="52" t="s">
        <v>346</v>
      </c>
      <c r="S64" s="52" t="n">
        <v>79.452333938126</v>
      </c>
      <c r="T64" s="52" t="s">
        <v>346</v>
      </c>
      <c r="U64" s="52" t="n">
        <v>206297.803645333</v>
      </c>
      <c r="V64" s="52" t="n">
        <v>896.123354463771</v>
      </c>
      <c r="W64" s="52" t="n">
        <v>12964.4065566932</v>
      </c>
      <c r="X64" s="52" t="n">
        <v>40819.3648201978</v>
      </c>
      <c r="Y64" s="52" t="s">
        <v>346</v>
      </c>
      <c r="Z64" s="52" t="n">
        <v>3552.75953406362</v>
      </c>
      <c r="AA64" s="52" t="s">
        <v>346</v>
      </c>
      <c r="AB64" s="52" t="n">
        <v>3897.68770455044</v>
      </c>
      <c r="AC64" s="52" t="s">
        <v>346</v>
      </c>
      <c r="AD64" s="52" t="n">
        <v>6797.84141023262</v>
      </c>
      <c r="AE64" s="52" t="n">
        <v>1794.56310221686</v>
      </c>
      <c r="AF64" s="52" t="n">
        <v>1202.61527643815</v>
      </c>
      <c r="AG64" s="52" t="n">
        <v>5004.01951742886</v>
      </c>
      <c r="AH64" s="52" t="n">
        <v>650.585685109121</v>
      </c>
      <c r="AI64" s="52" t="n">
        <v>1994.61019410959</v>
      </c>
      <c r="AJ64" s="52" t="s">
        <v>346</v>
      </c>
      <c r="AK64" s="52" t="n">
        <v>27156.3184360775</v>
      </c>
      <c r="AL64" s="52" t="n">
        <v>5186.87290435923</v>
      </c>
      <c r="AM64" s="52" t="n">
        <v>81014.8430919058</v>
      </c>
      <c r="AN64" s="52" t="n">
        <v>9987.00360774715</v>
      </c>
      <c r="AO64" s="52" t="n">
        <v>39589.7251937168</v>
      </c>
      <c r="AP64" s="52" t="n">
        <v>10907.5973798574</v>
      </c>
      <c r="AQ64" s="52" t="n">
        <v>5665.9911877149</v>
      </c>
      <c r="AR64" s="52" t="n">
        <v>21926.4906704566</v>
      </c>
      <c r="AS64" s="52" t="s">
        <v>346</v>
      </c>
      <c r="AT64" s="52" t="s">
        <v>346</v>
      </c>
      <c r="AU64" s="52" t="s">
        <v>346</v>
      </c>
      <c r="AV64" s="52" t="s">
        <v>346</v>
      </c>
      <c r="AW64" s="52" t="s">
        <v>346</v>
      </c>
      <c r="AX64" s="52" t="s">
        <v>346</v>
      </c>
      <c r="AY64" s="52" t="n">
        <v>356.793767480105</v>
      </c>
      <c r="AZ64" s="52" t="n">
        <v>250348.927091834</v>
      </c>
      <c r="BA64" s="52" t="s">
        <v>346</v>
      </c>
      <c r="BB64" s="52" t="n">
        <v>3369.26785306209</v>
      </c>
      <c r="BC64" s="52" t="n">
        <v>607.732009252677</v>
      </c>
      <c r="BD64" s="52" t="n">
        <v>4775.32101690382</v>
      </c>
      <c r="BE64" s="52" t="n">
        <v>275.995545001991</v>
      </c>
      <c r="BF64" s="52" t="n">
        <v>3284.7293162294</v>
      </c>
      <c r="BG64" s="52" t="n">
        <v>3747.36469667304</v>
      </c>
      <c r="BH64" s="52" t="n">
        <v>9552.05691316899</v>
      </c>
      <c r="BI64" s="52" t="n">
        <v>7473.24160362084</v>
      </c>
      <c r="BJ64" s="52" t="n">
        <v>53362.1432156237</v>
      </c>
      <c r="BK64" s="52" t="n">
        <v>8768.6417802197</v>
      </c>
      <c r="BL64" s="52" t="n">
        <v>94.2017703057384</v>
      </c>
      <c r="BM64" s="52" t="n">
        <v>57298.7370778098</v>
      </c>
      <c r="BN64" s="52" t="n">
        <v>14080.2238683038</v>
      </c>
      <c r="BO64" s="52" t="n">
        <v>7439.70088824715</v>
      </c>
      <c r="BP64" s="52" t="n">
        <v>729359.173208169</v>
      </c>
      <c r="BQ64" s="52" t="n">
        <v>6792.79998015236</v>
      </c>
      <c r="BR64" s="52" t="n">
        <v>49688.7074481892</v>
      </c>
      <c r="BS64" s="52" t="n">
        <v>6269.26153019752</v>
      </c>
      <c r="BT64" s="52" t="n">
        <v>3554.90016298925</v>
      </c>
      <c r="BU64" s="52" t="n">
        <v>18606.222661562</v>
      </c>
      <c r="BV64" s="52" t="n">
        <v>18742.1915216308</v>
      </c>
      <c r="BW64" s="52" t="n">
        <v>41030.6498013546</v>
      </c>
      <c r="BX64" s="52" t="n">
        <v>1163.22812601459</v>
      </c>
      <c r="BY64" s="52" t="n">
        <v>1920.11548533526</v>
      </c>
      <c r="BZ64" s="52" t="n">
        <v>381.877128999165</v>
      </c>
      <c r="CA64" s="52" t="n">
        <v>2991.12062344452</v>
      </c>
      <c r="CB64" s="52" t="n">
        <v>9760.71653557316</v>
      </c>
      <c r="CC64" s="52" t="n">
        <v>27668.9718264859</v>
      </c>
      <c r="CD64" s="52" t="n">
        <v>29913.2179799429</v>
      </c>
      <c r="CE64" s="52" t="n">
        <v>279.833012442224</v>
      </c>
      <c r="CF64" s="52" t="n">
        <v>2639.30064394045</v>
      </c>
      <c r="CG64" s="52" t="n">
        <v>1147</v>
      </c>
      <c r="CH64" s="52" t="n">
        <v>2837.41597594676</v>
      </c>
      <c r="CI64" s="52" t="n">
        <v>45719.3653266645</v>
      </c>
      <c r="CJ64" s="52" t="n">
        <v>62191.366156783</v>
      </c>
      <c r="CK64" s="52" t="n">
        <v>23230.9399674139</v>
      </c>
      <c r="CL64" s="52" t="n">
        <v>2161.93988028028</v>
      </c>
      <c r="CM64" s="52" t="n">
        <v>1</v>
      </c>
      <c r="CN64" s="52" t="n">
        <v>109.443559432931</v>
      </c>
      <c r="CO64" s="52" t="s">
        <v>346</v>
      </c>
      <c r="CP64" s="52" t="s">
        <v>346</v>
      </c>
      <c r="CQ64" s="52" t="n">
        <v>352.646117164685</v>
      </c>
      <c r="CR64" s="52" t="n">
        <v>1</v>
      </c>
      <c r="CS64" s="52" t="n">
        <v>919.51269681156</v>
      </c>
      <c r="CT64" s="52" t="n">
        <v>1</v>
      </c>
      <c r="CU64" s="52" t="n">
        <v>784.114488016146</v>
      </c>
      <c r="CV64" s="52" t="n">
        <v>1</v>
      </c>
      <c r="CW64" s="52" t="n">
        <v>1</v>
      </c>
      <c r="CX64" s="52" t="n">
        <v>1</v>
      </c>
      <c r="CY64" s="52" t="n">
        <v>3320.53038834523</v>
      </c>
      <c r="CZ64" s="52" t="n">
        <v>42005.1065603817</v>
      </c>
      <c r="DA64" s="52" t="n">
        <v>1</v>
      </c>
      <c r="DB64" s="52" t="n">
        <v>1</v>
      </c>
      <c r="DC64" s="52" t="n">
        <v>1</v>
      </c>
      <c r="DD64" s="52"/>
      <c r="DE64" s="52" t="n">
        <v>1635.99333143337</v>
      </c>
      <c r="DF64" s="52" t="n">
        <v>14554.2657069981</v>
      </c>
      <c r="DG64" s="52" t="s">
        <v>346</v>
      </c>
      <c r="DH64" s="52" t="n">
        <v>1</v>
      </c>
      <c r="DI64" s="52" t="s">
        <v>346</v>
      </c>
      <c r="DJ64" s="52" t="n">
        <v>1</v>
      </c>
      <c r="DK64" s="52" t="s">
        <v>346</v>
      </c>
      <c r="DL64" s="52" t="n">
        <v>1</v>
      </c>
      <c r="DM64" s="52" t="n">
        <v>29.1391713645912</v>
      </c>
      <c r="DN64" s="52" t="n">
        <v>1</v>
      </c>
      <c r="DO64" s="52" t="s">
        <v>346</v>
      </c>
      <c r="DP64" s="52" t="s">
        <v>346</v>
      </c>
      <c r="DQ64" s="52" t="n">
        <v>1</v>
      </c>
      <c r="DR64" s="52" t="s">
        <v>346</v>
      </c>
      <c r="DS64" s="52" t="n">
        <v>519.21347504611</v>
      </c>
      <c r="DT64" s="52" t="s">
        <v>346</v>
      </c>
      <c r="DU64" s="52" t="n">
        <v>1</v>
      </c>
    </row>
    <row r="65" s="23" customFormat="true" ht="13" hidden="false" customHeight="false" outlineLevel="0" collapsed="false">
      <c r="A65" s="1"/>
      <c r="B65" s="1" t="s">
        <v>62</v>
      </c>
      <c r="C65" s="1" t="n">
        <f aca="false">COUNTIF(D65:DU65,"=?")</f>
        <v>114</v>
      </c>
      <c r="D65" s="58" t="s">
        <v>346</v>
      </c>
      <c r="E65" s="53" t="s">
        <v>346</v>
      </c>
      <c r="F65" s="53" t="s">
        <v>346</v>
      </c>
      <c r="G65" s="53" t="s">
        <v>346</v>
      </c>
      <c r="H65" s="53" t="s">
        <v>346</v>
      </c>
      <c r="I65" s="53" t="s">
        <v>346</v>
      </c>
      <c r="J65" s="53" t="s">
        <v>346</v>
      </c>
      <c r="K65" s="52" t="n">
        <v>1</v>
      </c>
      <c r="L65" s="52" t="n">
        <v>1</v>
      </c>
      <c r="M65" s="52" t="n">
        <v>1</v>
      </c>
      <c r="N65" s="52" t="n">
        <v>1</v>
      </c>
      <c r="O65" s="53" t="s">
        <v>346</v>
      </c>
      <c r="P65" s="53" t="s">
        <v>346</v>
      </c>
      <c r="Q65" s="53" t="s">
        <v>346</v>
      </c>
      <c r="R65" s="53" t="s">
        <v>346</v>
      </c>
      <c r="S65" s="52" t="n">
        <v>46.7366670224271</v>
      </c>
      <c r="T65" s="53" t="s">
        <v>346</v>
      </c>
      <c r="U65" s="52" t="n">
        <v>1</v>
      </c>
      <c r="V65" s="52" t="n">
        <v>1</v>
      </c>
      <c r="W65" s="52" t="n">
        <v>3.85424830741052</v>
      </c>
      <c r="X65" s="52" t="n">
        <v>1</v>
      </c>
      <c r="Y65" s="53" t="s">
        <v>346</v>
      </c>
      <c r="Z65" s="52" t="n">
        <v>1</v>
      </c>
      <c r="AA65" s="53" t="s">
        <v>346</v>
      </c>
      <c r="AB65" s="52" t="n">
        <v>1</v>
      </c>
      <c r="AC65" s="53" t="s">
        <v>346</v>
      </c>
      <c r="AD65" s="52" t="n">
        <v>1</v>
      </c>
      <c r="AE65" s="52" t="n">
        <v>1</v>
      </c>
      <c r="AF65" s="52" t="n">
        <v>1</v>
      </c>
      <c r="AG65" s="52" t="n">
        <v>1</v>
      </c>
      <c r="AH65" s="52" t="n">
        <v>1</v>
      </c>
      <c r="AI65" s="52" t="n">
        <v>78.900719703702</v>
      </c>
      <c r="AJ65" s="53" t="s">
        <v>346</v>
      </c>
      <c r="AK65" s="52" t="n">
        <v>1</v>
      </c>
      <c r="AL65" s="52" t="n">
        <v>1</v>
      </c>
      <c r="AM65" s="52" t="n">
        <v>1</v>
      </c>
      <c r="AN65" s="52" t="n">
        <v>1481.26289501853</v>
      </c>
      <c r="AO65" s="52" t="n">
        <v>1</v>
      </c>
      <c r="AP65" s="52" t="n">
        <v>1</v>
      </c>
      <c r="AQ65" s="52" t="n">
        <v>1</v>
      </c>
      <c r="AR65" s="52" t="n">
        <v>1</v>
      </c>
      <c r="AS65" s="53" t="s">
        <v>346</v>
      </c>
      <c r="AT65" s="53" t="s">
        <v>346</v>
      </c>
      <c r="AU65" s="53" t="s">
        <v>346</v>
      </c>
      <c r="AV65" s="53" t="s">
        <v>346</v>
      </c>
      <c r="AW65" s="53" t="s">
        <v>346</v>
      </c>
      <c r="AX65" s="53" t="s">
        <v>346</v>
      </c>
      <c r="AY65" s="52" t="n">
        <v>1</v>
      </c>
      <c r="AZ65" s="52" t="n">
        <v>67.672033152921</v>
      </c>
      <c r="BA65" s="53" t="s">
        <v>346</v>
      </c>
      <c r="BB65" s="52" t="n">
        <v>1</v>
      </c>
      <c r="BC65" s="52" t="n">
        <v>1</v>
      </c>
      <c r="BD65" s="52" t="n">
        <v>1</v>
      </c>
      <c r="BE65" s="52" t="n">
        <v>1</v>
      </c>
      <c r="BF65" s="52" t="n">
        <v>1</v>
      </c>
      <c r="BG65" s="52" t="n">
        <v>1</v>
      </c>
      <c r="BH65" s="52" t="n">
        <v>1</v>
      </c>
      <c r="BI65" s="52" t="n">
        <v>1</v>
      </c>
      <c r="BJ65" s="52" t="n">
        <v>1</v>
      </c>
      <c r="BK65" s="52" t="n">
        <v>1</v>
      </c>
      <c r="BL65" s="52" t="n">
        <v>1</v>
      </c>
      <c r="BM65" s="52" t="n">
        <v>1</v>
      </c>
      <c r="BN65" s="52" t="n">
        <v>479.326769984809</v>
      </c>
      <c r="BO65" s="52" t="n">
        <v>1</v>
      </c>
      <c r="BP65" s="52" t="n">
        <v>1</v>
      </c>
      <c r="BQ65" s="52" t="n">
        <v>1</v>
      </c>
      <c r="BR65" s="52" t="n">
        <v>1</v>
      </c>
      <c r="BS65" s="52" t="n">
        <v>1</v>
      </c>
      <c r="BT65" s="52" t="n">
        <v>1</v>
      </c>
      <c r="BU65" s="52" t="n">
        <v>1</v>
      </c>
      <c r="BV65" s="52" t="n">
        <v>1</v>
      </c>
      <c r="BW65" s="52" t="n">
        <v>1</v>
      </c>
      <c r="BX65" s="52" t="n">
        <v>1</v>
      </c>
      <c r="BY65" s="52" t="n">
        <v>1</v>
      </c>
      <c r="BZ65" s="52" t="n">
        <v>4427.95623387127</v>
      </c>
      <c r="CA65" s="52" t="n">
        <v>1</v>
      </c>
      <c r="CB65" s="52" t="n">
        <v>1</v>
      </c>
      <c r="CC65" s="52" t="n">
        <v>1</v>
      </c>
      <c r="CD65" s="52" t="n">
        <v>1</v>
      </c>
      <c r="CE65" s="52" t="n">
        <v>1</v>
      </c>
      <c r="CF65" s="52" t="n">
        <v>1</v>
      </c>
      <c r="CG65" s="52" t="n">
        <v>1</v>
      </c>
      <c r="CH65" s="52" t="n">
        <v>1</v>
      </c>
      <c r="CI65" s="52" t="n">
        <v>1</v>
      </c>
      <c r="CJ65" s="52" t="n">
        <v>1</v>
      </c>
      <c r="CK65" s="52" t="n">
        <v>1</v>
      </c>
      <c r="CL65" s="52" t="n">
        <v>1</v>
      </c>
      <c r="CM65" s="52" t="n">
        <v>1</v>
      </c>
      <c r="CN65" s="52" t="n">
        <v>1</v>
      </c>
      <c r="CO65" s="53" t="s">
        <v>346</v>
      </c>
      <c r="CP65" s="53" t="s">
        <v>346</v>
      </c>
      <c r="CQ65" s="52" t="n">
        <v>1</v>
      </c>
      <c r="CR65" s="52" t="n">
        <v>1</v>
      </c>
      <c r="CS65" s="52" t="n">
        <v>1</v>
      </c>
      <c r="CT65" s="52" t="n">
        <v>1</v>
      </c>
      <c r="CU65" s="52" t="n">
        <v>1</v>
      </c>
      <c r="CV65" s="52" t="n">
        <v>1</v>
      </c>
      <c r="CW65" s="52" t="n">
        <v>1</v>
      </c>
      <c r="CX65" s="52" t="n">
        <v>1</v>
      </c>
      <c r="CY65" s="52" t="n">
        <v>1</v>
      </c>
      <c r="CZ65" s="52" t="n">
        <v>1</v>
      </c>
      <c r="DA65" s="52" t="n">
        <v>1</v>
      </c>
      <c r="DB65" s="52" t="n">
        <v>1</v>
      </c>
      <c r="DC65" s="52" t="n">
        <v>1</v>
      </c>
      <c r="DD65" s="52"/>
      <c r="DE65" s="52" t="n">
        <v>1</v>
      </c>
      <c r="DF65" s="52" t="n">
        <v>1</v>
      </c>
      <c r="DG65" s="53" t="s">
        <v>346</v>
      </c>
      <c r="DH65" s="52" t="n">
        <v>180.94985426731</v>
      </c>
      <c r="DI65" s="53" t="s">
        <v>346</v>
      </c>
      <c r="DJ65" s="52" t="n">
        <v>1</v>
      </c>
      <c r="DK65" s="53" t="s">
        <v>346</v>
      </c>
      <c r="DL65" s="52" t="n">
        <v>1</v>
      </c>
      <c r="DM65" s="52" t="n">
        <v>1</v>
      </c>
      <c r="DN65" s="52" t="n">
        <v>1</v>
      </c>
      <c r="DO65" s="53" t="s">
        <v>346</v>
      </c>
      <c r="DP65" s="53" t="s">
        <v>346</v>
      </c>
      <c r="DQ65" s="52" t="n">
        <v>1</v>
      </c>
      <c r="DR65" s="53" t="s">
        <v>346</v>
      </c>
      <c r="DS65" s="52" t="n">
        <v>1</v>
      </c>
      <c r="DT65" s="53" t="s">
        <v>346</v>
      </c>
      <c r="DU65" s="52" t="n">
        <v>1</v>
      </c>
    </row>
    <row r="66" s="23" customFormat="true" ht="13" hidden="false" customHeight="false" outlineLevel="0" collapsed="false">
      <c r="A66" s="1"/>
      <c r="B66" s="1" t="s">
        <v>63</v>
      </c>
      <c r="C66" s="1" t="n">
        <f aca="false">COUNTIF(D66:DU66,"=?")</f>
        <v>71</v>
      </c>
      <c r="D66" s="57" t="n">
        <v>1</v>
      </c>
      <c r="E66" s="52" t="n">
        <v>511.265721037175</v>
      </c>
      <c r="F66" s="52" t="n">
        <v>1</v>
      </c>
      <c r="G66" s="52" t="n">
        <v>227.144411027093</v>
      </c>
      <c r="H66" s="52" t="n">
        <v>43.462764812869</v>
      </c>
      <c r="I66" s="52" t="n">
        <v>1258.24790716839</v>
      </c>
      <c r="J66" s="52" t="n">
        <v>4.1072148109223</v>
      </c>
      <c r="K66" s="52" t="n">
        <v>288.677131452272</v>
      </c>
      <c r="L66" s="52" t="n">
        <v>1</v>
      </c>
      <c r="M66" s="52" t="n">
        <v>1</v>
      </c>
      <c r="N66" s="52" t="n">
        <v>790.120457990608</v>
      </c>
      <c r="O66" s="52" t="n">
        <v>1</v>
      </c>
      <c r="P66" s="52" t="n">
        <v>1</v>
      </c>
      <c r="Q66" s="52" t="n">
        <v>628.683388862962</v>
      </c>
      <c r="R66" s="52" t="n">
        <v>673.155377272886</v>
      </c>
      <c r="S66" s="52" t="n">
        <v>514.103337246698</v>
      </c>
      <c r="T66" s="52" t="n">
        <v>427.457154257235</v>
      </c>
      <c r="U66" s="52" t="n">
        <v>1</v>
      </c>
      <c r="V66" s="52" t="n">
        <v>1</v>
      </c>
      <c r="W66" s="52" t="n">
        <v>74.5154672766034</v>
      </c>
      <c r="X66" s="52" t="n">
        <v>1</v>
      </c>
      <c r="Y66" s="52" t="n">
        <v>30.8210115355584</v>
      </c>
      <c r="Z66" s="52" t="n">
        <v>1</v>
      </c>
      <c r="AA66" s="52" t="n">
        <v>603.712217329034</v>
      </c>
      <c r="AB66" s="52" t="n">
        <v>1</v>
      </c>
      <c r="AC66" s="52" t="n">
        <v>2.72795996074047</v>
      </c>
      <c r="AD66" s="52" t="n">
        <v>1</v>
      </c>
      <c r="AE66" s="52" t="n">
        <v>1</v>
      </c>
      <c r="AF66" s="52" t="n">
        <v>1</v>
      </c>
      <c r="AG66" s="52" t="n">
        <v>1</v>
      </c>
      <c r="AH66" s="52" t="n">
        <v>94.2437207401063</v>
      </c>
      <c r="AI66" s="52" t="n">
        <v>224.078043958514</v>
      </c>
      <c r="AJ66" s="52" t="n">
        <v>126.61685639712</v>
      </c>
      <c r="AK66" s="52" t="n">
        <v>1</v>
      </c>
      <c r="AL66" s="52" t="n">
        <v>59.2514610961758</v>
      </c>
      <c r="AM66" s="52" t="n">
        <v>1</v>
      </c>
      <c r="AN66" s="52" t="n">
        <v>3113.94377486117</v>
      </c>
      <c r="AO66" s="52" t="n">
        <v>67.7944948805015</v>
      </c>
      <c r="AP66" s="52" t="n">
        <v>58.5344789074508</v>
      </c>
      <c r="AQ66" s="52" t="n">
        <v>1</v>
      </c>
      <c r="AR66" s="52" t="n">
        <v>1</v>
      </c>
      <c r="AS66" s="52" t="n">
        <v>34.8923420298237</v>
      </c>
      <c r="AT66" s="52" t="n">
        <v>27.7116114866125</v>
      </c>
      <c r="AU66" s="52" t="n">
        <v>1</v>
      </c>
      <c r="AV66" s="52" t="n">
        <v>154.222870399938</v>
      </c>
      <c r="AW66" s="52" t="n">
        <v>109.001137588062</v>
      </c>
      <c r="AX66" s="52" t="n">
        <v>891.271411626076</v>
      </c>
      <c r="AY66" s="52" t="n">
        <v>7.2323060975697</v>
      </c>
      <c r="AZ66" s="52" t="n">
        <v>622.582705006873</v>
      </c>
      <c r="BA66" s="52" t="n">
        <v>23.8295157978935</v>
      </c>
      <c r="BB66" s="52" t="n">
        <v>1</v>
      </c>
      <c r="BC66" s="52" t="n">
        <v>1</v>
      </c>
      <c r="BD66" s="52" t="n">
        <v>1</v>
      </c>
      <c r="BE66" s="52" t="n">
        <v>77.62374703181</v>
      </c>
      <c r="BF66" s="52" t="n">
        <v>66.4924962799474</v>
      </c>
      <c r="BG66" s="52" t="n">
        <v>487.494296870211</v>
      </c>
      <c r="BH66" s="52" t="n">
        <v>1</v>
      </c>
      <c r="BI66" s="52" t="n">
        <v>1</v>
      </c>
      <c r="BJ66" s="52" t="n">
        <v>112.822486469117</v>
      </c>
      <c r="BK66" s="52" t="n">
        <v>29.8456153172897</v>
      </c>
      <c r="BL66" s="52" t="n">
        <v>13.785624922791</v>
      </c>
      <c r="BM66" s="52" t="n">
        <v>198.346269664583</v>
      </c>
      <c r="BN66" s="52" t="n">
        <v>5092.84693108859</v>
      </c>
      <c r="BO66" s="52" t="n">
        <v>1</v>
      </c>
      <c r="BP66" s="52" t="n">
        <v>1</v>
      </c>
      <c r="BQ66" s="52" t="n">
        <v>1</v>
      </c>
      <c r="BR66" s="52" t="n">
        <v>1</v>
      </c>
      <c r="BS66" s="52" t="n">
        <v>114.418340599335</v>
      </c>
      <c r="BT66" s="52" t="n">
        <v>50.0690163801302</v>
      </c>
      <c r="BU66" s="52" t="n">
        <v>1</v>
      </c>
      <c r="BV66" s="52" t="n">
        <v>1</v>
      </c>
      <c r="BW66" s="52" t="n">
        <v>1</v>
      </c>
      <c r="BX66" s="52" t="n">
        <v>1</v>
      </c>
      <c r="BY66" s="52" t="n">
        <v>1</v>
      </c>
      <c r="BZ66" s="52" t="n">
        <v>9483.28203681259</v>
      </c>
      <c r="CA66" s="52" t="n">
        <v>1</v>
      </c>
      <c r="CB66" s="52" t="n">
        <v>1</v>
      </c>
      <c r="CC66" s="52" t="n">
        <v>1</v>
      </c>
      <c r="CD66" s="52" t="n">
        <v>1</v>
      </c>
      <c r="CE66" s="52" t="n">
        <v>1</v>
      </c>
      <c r="CF66" s="52" t="n">
        <v>49.0779045360827</v>
      </c>
      <c r="CG66" s="52" t="n">
        <v>287</v>
      </c>
      <c r="CH66" s="52" t="n">
        <v>1</v>
      </c>
      <c r="CI66" s="52" t="n">
        <v>1</v>
      </c>
      <c r="CJ66" s="52" t="n">
        <v>1</v>
      </c>
      <c r="CK66" s="52" t="n">
        <v>1</v>
      </c>
      <c r="CL66" s="52" t="n">
        <v>1</v>
      </c>
      <c r="CM66" s="52" t="n">
        <v>1</v>
      </c>
      <c r="CN66" s="52" t="n">
        <v>1</v>
      </c>
      <c r="CO66" s="52" t="n">
        <v>7.52254298187757</v>
      </c>
      <c r="CP66" s="52" t="n">
        <v>109.253778555873</v>
      </c>
      <c r="CQ66" s="52" t="n">
        <v>582.535674556854</v>
      </c>
      <c r="CR66" s="52" t="n">
        <v>1</v>
      </c>
      <c r="CS66" s="52" t="n">
        <v>1</v>
      </c>
      <c r="CT66" s="52" t="n">
        <v>1</v>
      </c>
      <c r="CU66" s="52" t="n">
        <v>1</v>
      </c>
      <c r="CV66" s="52" t="n">
        <v>1</v>
      </c>
      <c r="CW66" s="52" t="n">
        <v>1</v>
      </c>
      <c r="CX66" s="52" t="n">
        <v>1</v>
      </c>
      <c r="CY66" s="52" t="n">
        <v>248.561775711064</v>
      </c>
      <c r="CZ66" s="52" t="n">
        <v>1</v>
      </c>
      <c r="DA66" s="52" t="n">
        <v>1</v>
      </c>
      <c r="DB66" s="52" t="n">
        <v>1</v>
      </c>
      <c r="DC66" s="52" t="n">
        <v>1</v>
      </c>
      <c r="DD66" s="52"/>
      <c r="DE66" s="52" t="n">
        <v>131.11786262854</v>
      </c>
      <c r="DF66" s="52" t="n">
        <v>1</v>
      </c>
      <c r="DG66" s="52" t="n">
        <v>72.1412268997952</v>
      </c>
      <c r="DH66" s="52" t="n">
        <v>1</v>
      </c>
      <c r="DI66" s="52" t="n">
        <v>1</v>
      </c>
      <c r="DJ66" s="52" t="n">
        <v>1</v>
      </c>
      <c r="DK66" s="52" t="n">
        <v>907.723759034645</v>
      </c>
      <c r="DL66" s="52" t="n">
        <v>1</v>
      </c>
      <c r="DM66" s="52" t="n">
        <v>1</v>
      </c>
      <c r="DN66" s="52" t="n">
        <v>1</v>
      </c>
      <c r="DO66" s="52" t="n">
        <v>169.373112121945</v>
      </c>
      <c r="DP66" s="52" t="n">
        <v>1</v>
      </c>
      <c r="DQ66" s="52" t="n">
        <v>1</v>
      </c>
      <c r="DR66" s="52" t="n">
        <v>44.4209628295814</v>
      </c>
      <c r="DS66" s="52" t="n">
        <v>70.1639831143392</v>
      </c>
      <c r="DT66" s="52" t="n">
        <v>1</v>
      </c>
      <c r="DU66" s="52" t="n">
        <v>689.034212708085</v>
      </c>
    </row>
    <row r="67" s="23" customFormat="true" ht="13" hidden="false" customHeight="false" outlineLevel="0" collapsed="false">
      <c r="A67" s="1"/>
      <c r="B67" s="1" t="s">
        <v>64</v>
      </c>
      <c r="C67" s="1" t="n">
        <f aca="false">COUNTIF(D67:DU67,"=?")</f>
        <v>0</v>
      </c>
      <c r="D67" s="57" t="n">
        <v>6318.78952297004</v>
      </c>
      <c r="E67" s="52" t="n">
        <v>5320.2007208918</v>
      </c>
      <c r="F67" s="52" t="n">
        <v>11427.2357098966</v>
      </c>
      <c r="G67" s="52" t="n">
        <v>4312.19467809247</v>
      </c>
      <c r="H67" s="52" t="n">
        <v>9114.5039709654</v>
      </c>
      <c r="I67" s="52" t="n">
        <v>8582.64175472549</v>
      </c>
      <c r="J67" s="52" t="n">
        <v>5692.5997279383</v>
      </c>
      <c r="K67" s="52" t="n">
        <v>6051.69507341351</v>
      </c>
      <c r="L67" s="52" t="n">
        <v>6260.84036964251</v>
      </c>
      <c r="M67" s="52" t="n">
        <v>7436.67141474265</v>
      </c>
      <c r="N67" s="52" t="n">
        <v>7037.65285258549</v>
      </c>
      <c r="O67" s="52" t="n">
        <v>19651.265997493</v>
      </c>
      <c r="P67" s="52" t="n">
        <v>21940.083377701</v>
      </c>
      <c r="Q67" s="52" t="n">
        <v>18287.4829520815</v>
      </c>
      <c r="R67" s="52" t="n">
        <v>23683.6920060235</v>
      </c>
      <c r="S67" s="52" t="n">
        <v>20601.5228234859</v>
      </c>
      <c r="T67" s="52" t="n">
        <v>21497.5327161868</v>
      </c>
      <c r="U67" s="52" t="n">
        <v>55270.3048037277</v>
      </c>
      <c r="V67" s="52" t="n">
        <v>40499.4256315866</v>
      </c>
      <c r="W67" s="52" t="n">
        <v>9598.363034888</v>
      </c>
      <c r="X67" s="52" t="n">
        <v>101709.143488997</v>
      </c>
      <c r="Y67" s="52" t="n">
        <v>37058.7101009471</v>
      </c>
      <c r="Z67" s="52" t="n">
        <v>24804.642717801</v>
      </c>
      <c r="AA67" s="52" t="n">
        <v>9183.97210611793</v>
      </c>
      <c r="AB67" s="52" t="n">
        <v>53817.2319131104</v>
      </c>
      <c r="AC67" s="52" t="n">
        <v>10819.0892042967</v>
      </c>
      <c r="AD67" s="52" t="n">
        <v>54773.212834288</v>
      </c>
      <c r="AE67" s="52" t="n">
        <v>21741.3902746674</v>
      </c>
      <c r="AF67" s="52" t="n">
        <v>38441.4918187774</v>
      </c>
      <c r="AG67" s="52" t="n">
        <v>13668.5356271891</v>
      </c>
      <c r="AH67" s="52" t="n">
        <v>6633.54189209393</v>
      </c>
      <c r="AI67" s="52" t="n">
        <v>19163.4068016352</v>
      </c>
      <c r="AJ67" s="52" t="n">
        <v>7252.87326131198</v>
      </c>
      <c r="AK67" s="52" t="n">
        <v>19232.7754176344</v>
      </c>
      <c r="AL67" s="52" t="n">
        <v>27235.5266074682</v>
      </c>
      <c r="AM67" s="52" t="n">
        <v>112798.762461596</v>
      </c>
      <c r="AN67" s="52" t="n">
        <v>35833.3952781593</v>
      </c>
      <c r="AO67" s="52" t="n">
        <v>17662.7257328666</v>
      </c>
      <c r="AP67" s="52" t="n">
        <v>20442.6621508504</v>
      </c>
      <c r="AQ67" s="52" t="n">
        <v>54414.1705522113</v>
      </c>
      <c r="AR67" s="52" t="n">
        <v>16376.9355960941</v>
      </c>
      <c r="AS67" s="52" t="n">
        <v>51432.7078456414</v>
      </c>
      <c r="AT67" s="52" t="n">
        <v>53415.9384194555</v>
      </c>
      <c r="AU67" s="52" t="n">
        <v>62479.9131136192</v>
      </c>
      <c r="AV67" s="52" t="n">
        <v>9984.1783257778</v>
      </c>
      <c r="AW67" s="52" t="n">
        <v>24719.9008458641</v>
      </c>
      <c r="AX67" s="52" t="n">
        <v>14027.4878928897</v>
      </c>
      <c r="AY67" s="52" t="n">
        <v>30797.570132151</v>
      </c>
      <c r="AZ67" s="52" t="n">
        <v>12720.8384097902</v>
      </c>
      <c r="BA67" s="52" t="n">
        <v>3876.8789163496</v>
      </c>
      <c r="BB67" s="52" t="n">
        <v>14714.4489182621</v>
      </c>
      <c r="BC67" s="52" t="n">
        <v>23398.9027016282</v>
      </c>
      <c r="BD67" s="52" t="n">
        <v>11430.689678258</v>
      </c>
      <c r="BE67" s="52" t="n">
        <v>13699.1538743176</v>
      </c>
      <c r="BF67" s="52" t="n">
        <v>10226.5459278559</v>
      </c>
      <c r="BG67" s="52" t="n">
        <v>13348.6243240559</v>
      </c>
      <c r="BH67" s="52" t="n">
        <v>71318.5298704641</v>
      </c>
      <c r="BI67" s="52" t="n">
        <v>17364.8404604668</v>
      </c>
      <c r="BJ67" s="52" t="n">
        <v>29738.8502795518</v>
      </c>
      <c r="BK67" s="52" t="n">
        <v>33307.7066940953</v>
      </c>
      <c r="BL67" s="52" t="n">
        <v>31109.5602424317</v>
      </c>
      <c r="BM67" s="52" t="n">
        <v>55828.6411967665</v>
      </c>
      <c r="BN67" s="52" t="n">
        <v>17735.0904894379</v>
      </c>
      <c r="BO67" s="52" t="n">
        <v>20729.5154110026</v>
      </c>
      <c r="BP67" s="52" t="n">
        <v>30574.7625343084</v>
      </c>
      <c r="BQ67" s="52" t="n">
        <v>18215.9861059449</v>
      </c>
      <c r="BR67" s="52" t="n">
        <v>53379.8685729118</v>
      </c>
      <c r="BS67" s="52" t="n">
        <v>21409.1827117661</v>
      </c>
      <c r="BT67" s="52" t="n">
        <v>26663.6769538186</v>
      </c>
      <c r="BU67" s="52" t="n">
        <v>50216.7944951834</v>
      </c>
      <c r="BV67" s="52" t="n">
        <v>33511.1746649632</v>
      </c>
      <c r="BW67" s="52" t="n">
        <v>26406.8213204164</v>
      </c>
      <c r="BX67" s="52" t="n">
        <v>13186.4303137555</v>
      </c>
      <c r="BY67" s="52" t="n">
        <v>14750.8871920287</v>
      </c>
      <c r="BZ67" s="52" t="n">
        <v>60491.1556959867</v>
      </c>
      <c r="CA67" s="52" t="n">
        <v>5356.64739100522</v>
      </c>
      <c r="CB67" s="52" t="n">
        <v>37232.8030559351</v>
      </c>
      <c r="CC67" s="52" t="n">
        <v>16346.3795745289</v>
      </c>
      <c r="CD67" s="52" t="n">
        <v>14950.379665111</v>
      </c>
      <c r="CE67" s="52" t="n">
        <v>55929.1916579043</v>
      </c>
      <c r="CF67" s="52" t="n">
        <v>14805.1678683849</v>
      </c>
      <c r="CG67" s="52" t="n">
        <v>13464</v>
      </c>
      <c r="CH67" s="52" t="n">
        <v>48725.5449669994</v>
      </c>
      <c r="CI67" s="52" t="n">
        <v>71633.0134794039</v>
      </c>
      <c r="CJ67" s="52" t="n">
        <v>29921.9080462295</v>
      </c>
      <c r="CK67" s="52" t="n">
        <v>15114.1706724679</v>
      </c>
      <c r="CL67" s="52" t="n">
        <v>40665.059652891</v>
      </c>
      <c r="CM67" s="52" t="n">
        <v>3436.49423438733</v>
      </c>
      <c r="CN67" s="52" t="n">
        <v>22326.486124318</v>
      </c>
      <c r="CO67" s="52" t="n">
        <v>21616.0272584252</v>
      </c>
      <c r="CP67" s="52" t="n">
        <v>26679.7727233441</v>
      </c>
      <c r="CQ67" s="52" t="n">
        <v>7077.47365524821</v>
      </c>
      <c r="CR67" s="52" t="n">
        <v>24985.8537217183</v>
      </c>
      <c r="CS67" s="52" t="n">
        <v>15355.8620367531</v>
      </c>
      <c r="CT67" s="52" t="n">
        <v>15230.6225536115</v>
      </c>
      <c r="CU67" s="52" t="n">
        <v>13400.6451435546</v>
      </c>
      <c r="CV67" s="52" t="n">
        <v>10785.2843950651</v>
      </c>
      <c r="CW67" s="52" t="n">
        <v>5984.37681571905</v>
      </c>
      <c r="CX67" s="52" t="n">
        <v>31238.8371394449</v>
      </c>
      <c r="CY67" s="52" t="n">
        <v>10647.3667308437</v>
      </c>
      <c r="CZ67" s="52" t="n">
        <v>74501.2046161182</v>
      </c>
      <c r="DA67" s="52" t="n">
        <v>11139.2559614392</v>
      </c>
      <c r="DB67" s="52" t="n">
        <v>5024.77673420705</v>
      </c>
      <c r="DC67" s="52" t="n">
        <v>9724.61920963338</v>
      </c>
      <c r="DD67" s="52"/>
      <c r="DE67" s="52" t="n">
        <v>11845.3069079192</v>
      </c>
      <c r="DF67" s="52" t="n">
        <v>6785.83190493623</v>
      </c>
      <c r="DG67" s="52" t="n">
        <v>31132.9472532005</v>
      </c>
      <c r="DH67" s="52" t="n">
        <v>49037.4105064411</v>
      </c>
      <c r="DI67" s="52" t="n">
        <v>44783.2844283128</v>
      </c>
      <c r="DJ67" s="52" t="n">
        <v>109458.731667263</v>
      </c>
      <c r="DK67" s="52" t="n">
        <v>32133.4210698264</v>
      </c>
      <c r="DL67" s="52" t="n">
        <v>61647.1134260552</v>
      </c>
      <c r="DM67" s="52" t="n">
        <v>15327.204137775</v>
      </c>
      <c r="DN67" s="52" t="n">
        <v>646583.046369332</v>
      </c>
      <c r="DO67" s="52" t="n">
        <v>5707.87387850954</v>
      </c>
      <c r="DP67" s="52" t="n">
        <v>5016.72006079506</v>
      </c>
      <c r="DQ67" s="52" t="n">
        <v>11423.0556333104</v>
      </c>
      <c r="DR67" s="52" t="n">
        <v>22528.8316484027</v>
      </c>
      <c r="DS67" s="52" t="n">
        <v>49227.0505530204</v>
      </c>
      <c r="DT67" s="52" t="n">
        <v>8038.00894822924</v>
      </c>
      <c r="DU67" s="52" t="n">
        <v>4510.04211954383</v>
      </c>
    </row>
    <row r="68" s="23" customFormat="true" ht="13" hidden="false" customHeight="false" outlineLevel="0" collapsed="false">
      <c r="A68" s="1"/>
      <c r="B68" s="1" t="s">
        <v>65</v>
      </c>
      <c r="C68" s="1" t="n">
        <f aca="false">COUNTIF(D68:DU68,"=?")</f>
        <v>0</v>
      </c>
      <c r="D68" s="57" t="n">
        <v>31063.8830452323</v>
      </c>
      <c r="E68" s="52" t="n">
        <v>25998.6212202667</v>
      </c>
      <c r="F68" s="52" t="n">
        <v>27582.5720730803</v>
      </c>
      <c r="G68" s="52" t="n">
        <v>29113.5250571132</v>
      </c>
      <c r="H68" s="52" t="n">
        <v>23611.1469845911</v>
      </c>
      <c r="I68" s="52" t="n">
        <v>34365.9750002092</v>
      </c>
      <c r="J68" s="52" t="n">
        <v>31112.1521927364</v>
      </c>
      <c r="K68" s="52" t="n">
        <v>30456.940894941</v>
      </c>
      <c r="L68" s="52" t="n">
        <v>43664.7314907761</v>
      </c>
      <c r="M68" s="52" t="n">
        <v>52041.3030679714</v>
      </c>
      <c r="N68" s="52" t="n">
        <v>41761.8314933475</v>
      </c>
      <c r="O68" s="52" t="n">
        <v>85127.2514115537</v>
      </c>
      <c r="P68" s="52" t="n">
        <v>85265.0674401086</v>
      </c>
      <c r="Q68" s="52" t="n">
        <v>90762.8898744398</v>
      </c>
      <c r="R68" s="52" t="n">
        <v>100688.874741381</v>
      </c>
      <c r="S68" s="52" t="n">
        <v>143009.527421925</v>
      </c>
      <c r="T68" s="52" t="n">
        <v>38759.0837717827</v>
      </c>
      <c r="U68" s="52" t="n">
        <v>76510.9344890394</v>
      </c>
      <c r="V68" s="52" t="n">
        <v>114717.164346802</v>
      </c>
      <c r="W68" s="52" t="n">
        <v>34788.4452226873</v>
      </c>
      <c r="X68" s="52" t="n">
        <v>38640.9035305809</v>
      </c>
      <c r="Y68" s="52" t="n">
        <v>30697.7274894161</v>
      </c>
      <c r="Z68" s="52" t="n">
        <v>70628.3421450197</v>
      </c>
      <c r="AA68" s="52" t="n">
        <v>27842.4528229434</v>
      </c>
      <c r="AB68" s="52" t="n">
        <v>61143.9134113214</v>
      </c>
      <c r="AC68" s="52" t="n">
        <v>19944.1152729736</v>
      </c>
      <c r="AD68" s="52" t="n">
        <v>73331.6661240233</v>
      </c>
      <c r="AE68" s="52" t="n">
        <v>68202.3819298088</v>
      </c>
      <c r="AF68" s="52" t="n">
        <v>79520.29784027</v>
      </c>
      <c r="AG68" s="52" t="n">
        <v>48213.9694018507</v>
      </c>
      <c r="AH68" s="52" t="n">
        <v>30696.0918810598</v>
      </c>
      <c r="AI68" s="52" t="n">
        <v>57603.8374412788</v>
      </c>
      <c r="AJ68" s="52" t="n">
        <v>32521.0525776912</v>
      </c>
      <c r="AK68" s="52" t="n">
        <v>76075.0243176108</v>
      </c>
      <c r="AL68" s="52" t="n">
        <v>90036.1502233048</v>
      </c>
      <c r="AM68" s="52" t="n">
        <v>164277.70384839</v>
      </c>
      <c r="AN68" s="52" t="n">
        <v>50902.7764634812</v>
      </c>
      <c r="AO68" s="52" t="n">
        <v>29113.2159181833</v>
      </c>
      <c r="AP68" s="52" t="n">
        <v>40283.8320701691</v>
      </c>
      <c r="AQ68" s="52" t="n">
        <v>72066.2238700493</v>
      </c>
      <c r="AR68" s="52" t="n">
        <v>63474.9957516768</v>
      </c>
      <c r="AS68" s="52" t="n">
        <v>19532.7330682953</v>
      </c>
      <c r="AT68" s="52" t="n">
        <v>60307.6957109087</v>
      </c>
      <c r="AU68" s="52" t="n">
        <v>18340.5352427829</v>
      </c>
      <c r="AV68" s="52" t="n">
        <v>39731.666986784</v>
      </c>
      <c r="AW68" s="52" t="n">
        <v>28994.3025984245</v>
      </c>
      <c r="AX68" s="52" t="n">
        <v>38176.1254646503</v>
      </c>
      <c r="AY68" s="52" t="n">
        <v>45609.3330199737</v>
      </c>
      <c r="AZ68" s="52" t="n">
        <v>23943.8691524624</v>
      </c>
      <c r="BA68" s="52" t="n">
        <v>13604.8204809204</v>
      </c>
      <c r="BB68" s="52" t="n">
        <v>27482.8056598834</v>
      </c>
      <c r="BC68" s="52" t="n">
        <v>52096.5451305156</v>
      </c>
      <c r="BD68" s="52" t="n">
        <v>37941.8681952001</v>
      </c>
      <c r="BE68" s="52" t="n">
        <v>43958.0404487546</v>
      </c>
      <c r="BF68" s="52" t="n">
        <v>66525.7425280874</v>
      </c>
      <c r="BG68" s="52" t="n">
        <v>35912.0798694389</v>
      </c>
      <c r="BH68" s="52" t="n">
        <v>12364.1992447957</v>
      </c>
      <c r="BI68" s="52" t="n">
        <v>45042.8282898097</v>
      </c>
      <c r="BJ68" s="52" t="n">
        <v>36586.3073429466</v>
      </c>
      <c r="BK68" s="52" t="n">
        <v>107056.222143118</v>
      </c>
      <c r="BL68" s="52" t="n">
        <v>37097.1166672305</v>
      </c>
      <c r="BM68" s="52" t="n">
        <v>136940.598061954</v>
      </c>
      <c r="BN68" s="52" t="n">
        <v>81425.6350511694</v>
      </c>
      <c r="BO68" s="52" t="n">
        <v>129059.346077369</v>
      </c>
      <c r="BP68" s="52" t="n">
        <v>63326.4741544815</v>
      </c>
      <c r="BQ68" s="52" t="n">
        <v>114513.91523634</v>
      </c>
      <c r="BR68" s="52" t="n">
        <v>96632.7053420975</v>
      </c>
      <c r="BS68" s="52" t="n">
        <v>93946.0929785143</v>
      </c>
      <c r="BT68" s="52" t="n">
        <v>65713.6582675217</v>
      </c>
      <c r="BU68" s="52" t="n">
        <v>76638.9644540037</v>
      </c>
      <c r="BV68" s="52" t="n">
        <v>69792.2431707973</v>
      </c>
      <c r="BW68" s="52" t="n">
        <v>38483.2414996644</v>
      </c>
      <c r="BX68" s="52" t="n">
        <v>87437.5699148915</v>
      </c>
      <c r="BY68" s="52" t="n">
        <v>236284.211312585</v>
      </c>
      <c r="BZ68" s="52" t="n">
        <v>120791.372827474</v>
      </c>
      <c r="CA68" s="52" t="n">
        <v>116340.907386394</v>
      </c>
      <c r="CB68" s="52" t="n">
        <v>47450.9011240825</v>
      </c>
      <c r="CC68" s="52" t="n">
        <v>51011.6018589132</v>
      </c>
      <c r="CD68" s="52" t="n">
        <v>23318.4393943328</v>
      </c>
      <c r="CE68" s="52" t="n">
        <v>55333.6112357011</v>
      </c>
      <c r="CF68" s="52" t="n">
        <v>42872.2761625202</v>
      </c>
      <c r="CG68" s="52" t="n">
        <v>46090</v>
      </c>
      <c r="CH68" s="52" t="n">
        <v>50385.1656321758</v>
      </c>
      <c r="CI68" s="52" t="n">
        <v>91699.068695049</v>
      </c>
      <c r="CJ68" s="52" t="n">
        <v>19810.7280135992</v>
      </c>
      <c r="CK68" s="52" t="n">
        <v>106799.595986133</v>
      </c>
      <c r="CL68" s="52" t="n">
        <v>105330.225714846</v>
      </c>
      <c r="CM68" s="52" t="n">
        <v>29915.025197793</v>
      </c>
      <c r="CN68" s="52" t="n">
        <v>36559.6210285707</v>
      </c>
      <c r="CO68" s="52" t="n">
        <v>18994.4210292409</v>
      </c>
      <c r="CP68" s="52" t="n">
        <v>42019.0032325887</v>
      </c>
      <c r="CQ68" s="52" t="n">
        <v>35400.7599009435</v>
      </c>
      <c r="CR68" s="52" t="n">
        <v>148656.293058834</v>
      </c>
      <c r="CS68" s="52" t="n">
        <v>45515.8784921722</v>
      </c>
      <c r="CT68" s="52" t="n">
        <v>18164.3180166486</v>
      </c>
      <c r="CU68" s="52" t="n">
        <v>43666.178947391</v>
      </c>
      <c r="CV68" s="52" t="n">
        <v>40682.5952139977</v>
      </c>
      <c r="CW68" s="52" t="n">
        <v>29849.7831531047</v>
      </c>
      <c r="CX68" s="52" t="n">
        <v>37901.8348600684</v>
      </c>
      <c r="CY68" s="52" t="n">
        <v>45834.7914411201</v>
      </c>
      <c r="CZ68" s="52" t="n">
        <v>97524.7411143335</v>
      </c>
      <c r="DA68" s="52" t="n">
        <v>57440.2427030333</v>
      </c>
      <c r="DB68" s="52" t="n">
        <v>67595.6030834476</v>
      </c>
      <c r="DC68" s="52" t="n">
        <v>72794.2090104118</v>
      </c>
      <c r="DD68" s="52"/>
      <c r="DE68" s="52" t="n">
        <v>42923.2203023066</v>
      </c>
      <c r="DF68" s="52" t="n">
        <v>27848.7853920403</v>
      </c>
      <c r="DG68" s="52" t="n">
        <v>113670.526518444</v>
      </c>
      <c r="DH68" s="52" t="n">
        <v>259753.515800724</v>
      </c>
      <c r="DI68" s="52" t="n">
        <v>135372.905471584</v>
      </c>
      <c r="DJ68" s="52" t="n">
        <v>292714.140809588</v>
      </c>
      <c r="DK68" s="52" t="n">
        <v>99214.2068624867</v>
      </c>
      <c r="DL68" s="52" t="n">
        <v>193789.927851677</v>
      </c>
      <c r="DM68" s="52" t="n">
        <v>194329.133830459</v>
      </c>
      <c r="DN68" s="52" t="n">
        <v>2668556.61911967</v>
      </c>
      <c r="DO68" s="52" t="n">
        <v>105180.702627728</v>
      </c>
      <c r="DP68" s="52" t="n">
        <v>103616.617000357</v>
      </c>
      <c r="DQ68" s="52" t="n">
        <v>245289.721411709</v>
      </c>
      <c r="DR68" s="52" t="n">
        <v>68289.8268566765</v>
      </c>
      <c r="DS68" s="52" t="n">
        <v>97682.297291783</v>
      </c>
      <c r="DT68" s="52" t="n">
        <v>12224.6510421198</v>
      </c>
      <c r="DU68" s="52" t="n">
        <v>147641.239941178</v>
      </c>
    </row>
    <row r="69" s="23" customFormat="true" ht="13" hidden="false" customHeight="false" outlineLevel="0" collapsed="false">
      <c r="A69" s="1"/>
      <c r="B69" s="1" t="s">
        <v>347</v>
      </c>
      <c r="C69" s="1" t="n">
        <f aca="false">COUNTIF(D69:DU69,"=?")</f>
        <v>32</v>
      </c>
      <c r="D69" s="58" t="s">
        <v>346</v>
      </c>
      <c r="E69" s="53" t="s">
        <v>346</v>
      </c>
      <c r="F69" s="53" t="s">
        <v>346</v>
      </c>
      <c r="G69" s="53" t="s">
        <v>346</v>
      </c>
      <c r="H69" s="53" t="s">
        <v>346</v>
      </c>
      <c r="I69" s="53" t="s">
        <v>346</v>
      </c>
      <c r="J69" s="53" t="s">
        <v>346</v>
      </c>
      <c r="K69" s="52" t="n">
        <v>10559.2681989026</v>
      </c>
      <c r="L69" s="52" t="n">
        <v>19213.0591136014</v>
      </c>
      <c r="M69" s="52" t="n">
        <v>28984.5423152237</v>
      </c>
      <c r="N69" s="52" t="n">
        <v>14580.5128381613</v>
      </c>
      <c r="O69" s="53" t="s">
        <v>346</v>
      </c>
      <c r="P69" s="53" t="s">
        <v>346</v>
      </c>
      <c r="Q69" s="53" t="s">
        <v>346</v>
      </c>
      <c r="R69" s="53" t="s">
        <v>346</v>
      </c>
      <c r="S69" s="52" t="n">
        <v>52176.8150638376</v>
      </c>
      <c r="T69" s="53" t="s">
        <v>346</v>
      </c>
      <c r="U69" s="52" t="n">
        <v>73701.5761632013</v>
      </c>
      <c r="V69" s="52" t="n">
        <v>104592.307938906</v>
      </c>
      <c r="W69" s="52" t="n">
        <v>23947.7294833774</v>
      </c>
      <c r="X69" s="52" t="n">
        <v>26570.0852372941</v>
      </c>
      <c r="Y69" s="53" t="s">
        <v>346</v>
      </c>
      <c r="Z69" s="52" t="n">
        <v>61563.2002513682</v>
      </c>
      <c r="AA69" s="53" t="s">
        <v>346</v>
      </c>
      <c r="AB69" s="52" t="n">
        <v>59470.7004341032</v>
      </c>
      <c r="AC69" s="53" t="s">
        <v>346</v>
      </c>
      <c r="AD69" s="52" t="n">
        <v>56265.8910839599</v>
      </c>
      <c r="AE69" s="52" t="n">
        <v>46824.8455006473</v>
      </c>
      <c r="AF69" s="52" t="n">
        <v>74182.3738939743</v>
      </c>
      <c r="AG69" s="52" t="n">
        <v>20008.0330222598</v>
      </c>
      <c r="AH69" s="52" t="n">
        <v>14814.5048763399</v>
      </c>
      <c r="AI69" s="52" t="n">
        <v>43234.4383688406</v>
      </c>
      <c r="AJ69" s="53" t="s">
        <v>346</v>
      </c>
      <c r="AK69" s="52" t="n">
        <v>41452.166562773</v>
      </c>
      <c r="AL69" s="52" t="n">
        <v>67710.1996822658</v>
      </c>
      <c r="AM69" s="52" t="n">
        <v>139768.343115994</v>
      </c>
      <c r="AN69" s="52" t="n">
        <v>33608.2092403093</v>
      </c>
      <c r="AO69" s="52" t="n">
        <v>9934.15331648948</v>
      </c>
      <c r="AP69" s="52" t="n">
        <v>26594.8377270542</v>
      </c>
      <c r="AQ69" s="52" t="n">
        <v>63362.7106017153</v>
      </c>
      <c r="AR69" s="52" t="n">
        <v>32309.6977634492</v>
      </c>
      <c r="AS69" s="53" t="s">
        <v>346</v>
      </c>
      <c r="AT69" s="53" t="s">
        <v>346</v>
      </c>
      <c r="AU69" s="53" t="s">
        <v>346</v>
      </c>
      <c r="AV69" s="53" t="s">
        <v>346</v>
      </c>
      <c r="AW69" s="53" t="s">
        <v>346</v>
      </c>
      <c r="AX69" s="53" t="s">
        <v>346</v>
      </c>
      <c r="AY69" s="52" t="n">
        <v>16858.505513435</v>
      </c>
      <c r="AZ69" s="52" t="n">
        <v>13233.6420387934</v>
      </c>
      <c r="BA69" s="53" t="s">
        <v>346</v>
      </c>
      <c r="BB69" s="52" t="n">
        <v>8295.79253644793</v>
      </c>
      <c r="BC69" s="52" t="n">
        <v>23008.3921735943</v>
      </c>
      <c r="BD69" s="52" t="n">
        <v>24525.8482044026</v>
      </c>
      <c r="BE69" s="52" t="n">
        <v>36028.9184371349</v>
      </c>
      <c r="BF69" s="52" t="n">
        <v>25493.2230737318</v>
      </c>
      <c r="BG69" s="52" t="n">
        <v>19583.0026084204</v>
      </c>
      <c r="BH69" s="52" t="n">
        <v>9310.89631053135</v>
      </c>
      <c r="BI69" s="52" t="n">
        <v>29586.0495153738</v>
      </c>
      <c r="BJ69" s="52" t="n">
        <v>29631.8135616195</v>
      </c>
      <c r="BK69" s="52" t="n">
        <v>68107.694154055</v>
      </c>
      <c r="BL69" s="52" t="n">
        <v>7136.35850169813</v>
      </c>
      <c r="BM69" s="52" t="n">
        <v>135668.848450575</v>
      </c>
      <c r="BN69" s="52" t="n">
        <v>51003.3641186961</v>
      </c>
      <c r="BO69" s="52" t="n">
        <v>37079.5557351736</v>
      </c>
      <c r="BP69" s="52" t="n">
        <v>20429.205040857</v>
      </c>
      <c r="BQ69" s="52" t="n">
        <v>59066.803979664</v>
      </c>
      <c r="BR69" s="52" t="n">
        <v>73586.6096018421</v>
      </c>
      <c r="BS69" s="52" t="n">
        <v>55460.5126414512</v>
      </c>
      <c r="BT69" s="52" t="n">
        <v>44106.9519680963</v>
      </c>
      <c r="BU69" s="52" t="n">
        <v>39533.2214830607</v>
      </c>
      <c r="BV69" s="52" t="n">
        <v>29844.4709329906</v>
      </c>
      <c r="BW69" s="52" t="n">
        <v>31701.6275073271</v>
      </c>
      <c r="BX69" s="52" t="n">
        <v>32622.8281406468</v>
      </c>
      <c r="BY69" s="52" t="n">
        <v>166790.031585529</v>
      </c>
      <c r="BZ69" s="52" t="n">
        <v>96878.59070205</v>
      </c>
      <c r="CA69" s="52" t="n">
        <v>49079.7929748854</v>
      </c>
      <c r="CB69" s="52" t="n">
        <v>51703.5762248257</v>
      </c>
      <c r="CC69" s="52" t="n">
        <v>37460.4531916287</v>
      </c>
      <c r="CD69" s="52" t="n">
        <v>15780.9563131727</v>
      </c>
      <c r="CE69" s="52" t="n">
        <v>49677.093657992</v>
      </c>
      <c r="CF69" s="52" t="n">
        <v>31600.7174207332</v>
      </c>
      <c r="CG69" s="52" t="n">
        <v>26318</v>
      </c>
      <c r="CH69" s="52" t="n">
        <v>48427.2721285576</v>
      </c>
      <c r="CI69" s="52" t="n">
        <v>95155.5568489615</v>
      </c>
      <c r="CJ69" s="52" t="n">
        <v>19526.3276869967</v>
      </c>
      <c r="CK69" s="52" t="n">
        <v>101375.798782381</v>
      </c>
      <c r="CL69" s="52" t="n">
        <v>72118.2822166908</v>
      </c>
      <c r="CM69" s="52" t="n">
        <v>24040.2201984302</v>
      </c>
      <c r="CN69" s="52" t="n">
        <v>27388.2507480911</v>
      </c>
      <c r="CO69" s="53" t="s">
        <v>346</v>
      </c>
      <c r="CP69" s="53" t="s">
        <v>346</v>
      </c>
      <c r="CQ69" s="52" t="n">
        <v>13623.746197299</v>
      </c>
      <c r="CR69" s="52" t="n">
        <v>113714.244189988</v>
      </c>
      <c r="CS69" s="52" t="n">
        <v>32642.7007368104</v>
      </c>
      <c r="CT69" s="52" t="n">
        <v>13245.5471804188</v>
      </c>
      <c r="CU69" s="52" t="n">
        <v>33003.5073439583</v>
      </c>
      <c r="CV69" s="52" t="n">
        <v>27097.8027230422</v>
      </c>
      <c r="CW69" s="52" t="n">
        <v>22085.0681002718</v>
      </c>
      <c r="CX69" s="52" t="n">
        <v>33324.6451215531</v>
      </c>
      <c r="CY69" s="52" t="n">
        <v>24596.1437134394</v>
      </c>
      <c r="CZ69" s="52" t="n">
        <v>93391.6573104746</v>
      </c>
      <c r="DA69" s="52" t="n">
        <v>26472.6198730785</v>
      </c>
      <c r="DB69" s="52" t="n">
        <v>45316.3471154935</v>
      </c>
      <c r="DC69" s="52" t="n">
        <v>54448.0981783408</v>
      </c>
      <c r="DD69" s="52"/>
      <c r="DE69" s="52" t="n">
        <v>20163.8413062731</v>
      </c>
      <c r="DF69" s="52" t="n">
        <v>6811.02682537535</v>
      </c>
      <c r="DG69" s="53" t="s">
        <v>346</v>
      </c>
      <c r="DH69" s="52" t="n">
        <v>194521.093337359</v>
      </c>
      <c r="DI69" s="53" t="s">
        <v>346</v>
      </c>
      <c r="DJ69" s="52" t="n">
        <v>119444.106841079</v>
      </c>
      <c r="DK69" s="53" t="s">
        <v>346</v>
      </c>
      <c r="DL69" s="52" t="n">
        <v>122122.228498003</v>
      </c>
      <c r="DM69" s="52" t="n">
        <v>189958.25812577</v>
      </c>
      <c r="DN69" s="52" t="n">
        <v>2384508.57562794</v>
      </c>
      <c r="DO69" s="53" t="s">
        <v>346</v>
      </c>
      <c r="DP69" s="53" t="s">
        <v>346</v>
      </c>
      <c r="DQ69" s="52" t="n">
        <v>61653.9029494296</v>
      </c>
      <c r="DR69" s="53" t="s">
        <v>346</v>
      </c>
      <c r="DS69" s="52" t="n">
        <v>23406.7047669435</v>
      </c>
      <c r="DT69" s="53" t="s">
        <v>346</v>
      </c>
      <c r="DU69" s="52" t="n">
        <v>31632.9343106894</v>
      </c>
    </row>
    <row r="70" s="23" customFormat="true" ht="13" hidden="false" customHeight="false" outlineLevel="0" collapsed="false">
      <c r="A70" s="1"/>
      <c r="B70" s="1" t="s">
        <v>348</v>
      </c>
      <c r="C70" s="1" t="n">
        <f aca="false">COUNTIF(D70:DU70,"=?")</f>
        <v>44</v>
      </c>
      <c r="D70" s="58" t="s">
        <v>346</v>
      </c>
      <c r="E70" s="53" t="s">
        <v>346</v>
      </c>
      <c r="F70" s="53" t="s">
        <v>346</v>
      </c>
      <c r="G70" s="53" t="s">
        <v>346</v>
      </c>
      <c r="H70" s="53" t="s">
        <v>346</v>
      </c>
      <c r="I70" s="53" t="s">
        <v>346</v>
      </c>
      <c r="J70" s="53" t="s">
        <v>346</v>
      </c>
      <c r="K70" s="52" t="n">
        <v>1320.09646570362</v>
      </c>
      <c r="L70" s="52" t="n">
        <v>1024.63234631875</v>
      </c>
      <c r="M70" s="52" t="n">
        <v>531.190815338761</v>
      </c>
      <c r="N70" s="52" t="n">
        <v>2382.11037706462</v>
      </c>
      <c r="O70" s="53" t="s">
        <v>346</v>
      </c>
      <c r="P70" s="53" t="s">
        <v>346</v>
      </c>
      <c r="Q70" s="53" t="s">
        <v>346</v>
      </c>
      <c r="R70" s="53" t="s">
        <v>346</v>
      </c>
      <c r="S70" s="52" t="n">
        <v>5739.26271035404</v>
      </c>
      <c r="T70" s="53" t="s">
        <v>346</v>
      </c>
      <c r="U70" s="52" t="n">
        <v>74.4460365284862</v>
      </c>
      <c r="V70" s="52" t="n">
        <v>909.498329903529</v>
      </c>
      <c r="W70" s="52" t="n">
        <v>542.16426190908</v>
      </c>
      <c r="X70" s="52" t="n">
        <v>1499.92416662144</v>
      </c>
      <c r="Y70" s="53" t="s">
        <v>346</v>
      </c>
      <c r="Z70" s="52" t="n">
        <v>485.055154832715</v>
      </c>
      <c r="AA70" s="53" t="s">
        <v>346</v>
      </c>
      <c r="AB70" s="52" t="n">
        <v>131.137156414781</v>
      </c>
      <c r="AC70" s="53" t="s">
        <v>346</v>
      </c>
      <c r="AD70" s="52" t="n">
        <v>71.171514481779</v>
      </c>
      <c r="AE70" s="52" t="n">
        <v>651.343303683217</v>
      </c>
      <c r="AF70" s="52" t="n">
        <v>126.591081730332</v>
      </c>
      <c r="AG70" s="52" t="n">
        <v>1399.83825728717</v>
      </c>
      <c r="AH70" s="52" t="n">
        <v>905.95576711457</v>
      </c>
      <c r="AI70" s="52" t="n">
        <v>552.305037925914</v>
      </c>
      <c r="AJ70" s="53" t="s">
        <v>346</v>
      </c>
      <c r="AK70" s="52" t="n">
        <v>720.907244569965</v>
      </c>
      <c r="AL70" s="52" t="n">
        <v>405.279993897842</v>
      </c>
      <c r="AM70" s="52" t="n">
        <v>431.035835391166</v>
      </c>
      <c r="AN70" s="52" t="n">
        <v>92.1674690233751</v>
      </c>
      <c r="AO70" s="52" t="n">
        <v>1376.22824607418</v>
      </c>
      <c r="AP70" s="52" t="n">
        <v>355.243734059012</v>
      </c>
      <c r="AQ70" s="52" t="n">
        <v>240.976751729118</v>
      </c>
      <c r="AR70" s="52" t="n">
        <v>3354.81577941685</v>
      </c>
      <c r="AS70" s="53" t="s">
        <v>346</v>
      </c>
      <c r="AT70" s="53" t="s">
        <v>346</v>
      </c>
      <c r="AU70" s="53" t="s">
        <v>346</v>
      </c>
      <c r="AV70" s="53" t="s">
        <v>346</v>
      </c>
      <c r="AW70" s="53" t="s">
        <v>346</v>
      </c>
      <c r="AX70" s="53" t="s">
        <v>346</v>
      </c>
      <c r="AY70" s="52" t="n">
        <v>1116.18590772492</v>
      </c>
      <c r="AZ70" s="52" t="n">
        <v>849.659971808897</v>
      </c>
      <c r="BA70" s="53" t="s">
        <v>346</v>
      </c>
      <c r="BB70" s="52" t="n">
        <v>1089.88823672105</v>
      </c>
      <c r="BC70" s="52" t="n">
        <v>2189.29964778977</v>
      </c>
      <c r="BD70" s="52" t="n">
        <v>293.28743253425</v>
      </c>
      <c r="BE70" s="53" t="n">
        <v>1</v>
      </c>
      <c r="BF70" s="52" t="n">
        <v>132.984992559895</v>
      </c>
      <c r="BG70" s="52" t="n">
        <v>531.091347809823</v>
      </c>
      <c r="BH70" s="53" t="n">
        <v>1</v>
      </c>
      <c r="BI70" s="52" t="n">
        <v>151.609552572219</v>
      </c>
      <c r="BJ70" s="52" t="n">
        <v>31.8217269528277</v>
      </c>
      <c r="BK70" s="52" t="n">
        <v>256.672291728691</v>
      </c>
      <c r="BL70" s="52" t="n">
        <v>742.126141676915</v>
      </c>
      <c r="BM70" s="52" t="n">
        <v>81.6719933912989</v>
      </c>
      <c r="BN70" s="52" t="n">
        <v>29.9579231240506</v>
      </c>
      <c r="BO70" s="52" t="n">
        <v>2205.95782151514</v>
      </c>
      <c r="BP70" s="52" t="n">
        <v>1031.61393248065</v>
      </c>
      <c r="BQ70" s="52" t="n">
        <v>869.666433445112</v>
      </c>
      <c r="BR70" s="53" t="n">
        <v>1</v>
      </c>
      <c r="BS70" s="52" t="n">
        <v>196.454131972443</v>
      </c>
      <c r="BT70" s="52" t="n">
        <v>246.49361910218</v>
      </c>
      <c r="BU70" s="52" t="n">
        <v>266.755880452501</v>
      </c>
      <c r="BV70" s="52" t="n">
        <v>227.040478759913</v>
      </c>
      <c r="BW70" s="53" t="n">
        <v>1</v>
      </c>
      <c r="BX70" s="52" t="n">
        <v>405.222912750983</v>
      </c>
      <c r="BY70" s="52" t="n">
        <v>330.019849041998</v>
      </c>
      <c r="BZ70" s="52" t="n">
        <v>563.723380903529</v>
      </c>
      <c r="CA70" s="52" t="n">
        <v>29.3247119945541</v>
      </c>
      <c r="CB70" s="52" t="n">
        <v>19.4630439393283</v>
      </c>
      <c r="CC70" s="52" t="n">
        <v>577.572078300021</v>
      </c>
      <c r="CD70" s="52" t="n">
        <v>265.784527379751</v>
      </c>
      <c r="CE70" s="52" t="n">
        <v>1</v>
      </c>
      <c r="CF70" s="52" t="n">
        <v>21.8124020160367</v>
      </c>
      <c r="CG70" s="52" t="n">
        <v>1008</v>
      </c>
      <c r="CH70" s="53" t="n">
        <v>1</v>
      </c>
      <c r="CI70" s="52" t="n">
        <v>240.31203851072</v>
      </c>
      <c r="CJ70" s="53" t="n">
        <v>1</v>
      </c>
      <c r="CK70" s="52" t="n">
        <v>378.530213621736</v>
      </c>
      <c r="CL70" s="52" t="n">
        <v>2316.36415744316</v>
      </c>
      <c r="CM70" s="53" t="n">
        <v>1</v>
      </c>
      <c r="CN70" s="52" t="n">
        <v>224.359296837509</v>
      </c>
      <c r="CO70" s="53" t="s">
        <v>346</v>
      </c>
      <c r="CP70" s="53" t="s">
        <v>346</v>
      </c>
      <c r="CQ70" s="52" t="n">
        <v>1584.67558979067</v>
      </c>
      <c r="CR70" s="52" t="n">
        <v>1487.70732083514</v>
      </c>
      <c r="CS70" s="52" t="n">
        <v>91.951269681156</v>
      </c>
      <c r="CT70" s="53" t="n">
        <v>1</v>
      </c>
      <c r="CU70" s="52" t="n">
        <v>334.212732597046</v>
      </c>
      <c r="CV70" s="53" t="n">
        <v>1</v>
      </c>
      <c r="CW70" s="52" t="n">
        <v>183.025426245346</v>
      </c>
      <c r="CX70" s="53" t="n">
        <v>1</v>
      </c>
      <c r="CY70" s="52" t="n">
        <v>1005.71918480015</v>
      </c>
      <c r="CZ70" s="52" t="n">
        <v>433.718670775308</v>
      </c>
      <c r="DA70" s="52" t="n">
        <v>374.583579739687</v>
      </c>
      <c r="DB70" s="52" t="n">
        <v>444.816301060952</v>
      </c>
      <c r="DC70" s="52" t="n">
        <v>366.352335231061</v>
      </c>
      <c r="DD70" s="52"/>
      <c r="DE70" s="52" t="n">
        <v>1022.12333821794</v>
      </c>
      <c r="DF70" s="52" t="n">
        <v>3728.84822498971</v>
      </c>
      <c r="DG70" s="53" t="s">
        <v>346</v>
      </c>
      <c r="DH70" s="52" t="n">
        <v>542.849562801931</v>
      </c>
      <c r="DI70" s="53" t="s">
        <v>346</v>
      </c>
      <c r="DJ70" s="52" t="n">
        <v>36280.196464866</v>
      </c>
      <c r="DK70" s="53" t="s">
        <v>346</v>
      </c>
      <c r="DL70" s="52" t="n">
        <v>7969.58880793109</v>
      </c>
      <c r="DM70" s="52" t="n">
        <v>2505.96873735484</v>
      </c>
      <c r="DN70" s="53" t="n">
        <v>1</v>
      </c>
      <c r="DO70" s="53" t="s">
        <v>346</v>
      </c>
      <c r="DP70" s="53" t="s">
        <v>346</v>
      </c>
      <c r="DQ70" s="52" t="n">
        <v>50893.7925091239</v>
      </c>
      <c r="DR70" s="53" t="s">
        <v>346</v>
      </c>
      <c r="DS70" s="52" t="n">
        <v>14145.0589958508</v>
      </c>
      <c r="DT70" s="53" t="s">
        <v>346</v>
      </c>
      <c r="DU70" s="52" t="n">
        <v>34326.4316876392</v>
      </c>
    </row>
    <row r="71" s="23" customFormat="true" ht="13" hidden="false" customHeight="false" outlineLevel="0" collapsed="false">
      <c r="A71" s="1"/>
      <c r="B71" s="1" t="s">
        <v>66</v>
      </c>
      <c r="C71" s="1" t="n">
        <f aca="false">COUNTIF(D71:DU71,"=?")</f>
        <v>0</v>
      </c>
      <c r="D71" s="57" t="n">
        <v>4376.96882238955</v>
      </c>
      <c r="E71" s="52" t="n">
        <v>4677.32204196386</v>
      </c>
      <c r="F71" s="52" t="n">
        <v>8348.61097721471</v>
      </c>
      <c r="G71" s="52" t="n">
        <v>3453.30487389628</v>
      </c>
      <c r="H71" s="52" t="n">
        <v>5211.90988047654</v>
      </c>
      <c r="I71" s="52" t="n">
        <v>6029.47338832048</v>
      </c>
      <c r="J71" s="52" t="n">
        <v>5240.80609873685</v>
      </c>
      <c r="K71" s="52" t="n">
        <v>3754.30623560585</v>
      </c>
      <c r="L71" s="52" t="n">
        <v>2794.88917000561</v>
      </c>
      <c r="M71" s="52" t="n">
        <v>3125.55755112372</v>
      </c>
      <c r="N71" s="52" t="n">
        <v>2658.21194974535</v>
      </c>
      <c r="O71" s="52" t="n">
        <v>29307.4915307439</v>
      </c>
      <c r="P71" s="52" t="n">
        <v>27387.0666295852</v>
      </c>
      <c r="Q71" s="52" t="n">
        <v>20127.6916215658</v>
      </c>
      <c r="R71" s="52" t="n">
        <v>24982.5974523106</v>
      </c>
      <c r="S71" s="52" t="n">
        <v>14951.0597804744</v>
      </c>
      <c r="T71" s="52" t="n">
        <v>10493.4794465231</v>
      </c>
      <c r="U71" s="52" t="n">
        <v>11143.3962045797</v>
      </c>
      <c r="V71" s="52" t="n">
        <v>22483.3337142328</v>
      </c>
      <c r="W71" s="52" t="n">
        <v>5388.23913375991</v>
      </c>
      <c r="X71" s="52" t="n">
        <v>678.537122995414</v>
      </c>
      <c r="Y71" s="52" t="n">
        <v>1955.94880898736</v>
      </c>
      <c r="Z71" s="52" t="n">
        <v>648.896007131766</v>
      </c>
      <c r="AA71" s="52" t="n">
        <v>4267.49073624461</v>
      </c>
      <c r="AB71" s="52" t="n">
        <v>1612.5013307299</v>
      </c>
      <c r="AC71" s="52" t="n">
        <v>4964.88712854766</v>
      </c>
      <c r="AD71" s="52" t="n">
        <v>8638.68301453161</v>
      </c>
      <c r="AE71" s="52" t="n">
        <v>4312.3418726613</v>
      </c>
      <c r="AF71" s="52" t="n">
        <v>12986.1351341698</v>
      </c>
      <c r="AG71" s="52" t="n">
        <v>506.837989707425</v>
      </c>
      <c r="AH71" s="52" t="n">
        <v>984.998887735304</v>
      </c>
      <c r="AI71" s="52" t="n">
        <v>1170.88668040294</v>
      </c>
      <c r="AJ71" s="52" t="n">
        <v>4785.46785459886</v>
      </c>
      <c r="AK71" s="52" t="n">
        <v>811.02065014121</v>
      </c>
      <c r="AL71" s="52" t="n">
        <v>431.35063678016</v>
      </c>
      <c r="AM71" s="52" t="n">
        <v>3289.13499006182</v>
      </c>
      <c r="AN71" s="52" t="n">
        <v>8209.48813372491</v>
      </c>
      <c r="AO71" s="52" t="n">
        <v>1631.58751012407</v>
      </c>
      <c r="AP71" s="52" t="n">
        <v>1501.71214852219</v>
      </c>
      <c r="AQ71" s="52" t="n">
        <v>4080.40466163171</v>
      </c>
      <c r="AR71" s="52" t="n">
        <v>2111.13017894768</v>
      </c>
      <c r="AS71" s="52" t="n">
        <v>1143.07312489703</v>
      </c>
      <c r="AT71" s="52" t="n">
        <v>1056.65579451127</v>
      </c>
      <c r="AU71" s="52" t="n">
        <v>666.078290465617</v>
      </c>
      <c r="AV71" s="52" t="n">
        <v>1507.17805163576</v>
      </c>
      <c r="AW71" s="52" t="n">
        <v>866.169754047993</v>
      </c>
      <c r="AX71" s="52" t="n">
        <v>8928.77306061439</v>
      </c>
      <c r="AY71" s="52" t="n">
        <v>294.113781301168</v>
      </c>
      <c r="AZ71" s="52" t="n">
        <v>2254.23061547175</v>
      </c>
      <c r="BA71" s="52" t="n">
        <v>1405.94143207572</v>
      </c>
      <c r="BB71" s="52" t="n">
        <v>4572.16734807232</v>
      </c>
      <c r="BC71" s="52" t="n">
        <v>2716.48886063546</v>
      </c>
      <c r="BD71" s="52" t="n">
        <v>1524.09195710106</v>
      </c>
      <c r="BE71" s="52" t="n">
        <v>465.74248219086</v>
      </c>
      <c r="BF71" s="52" t="n">
        <v>3444.31130730128</v>
      </c>
      <c r="BG71" s="52" t="n">
        <v>1036.4208018826</v>
      </c>
      <c r="BH71" s="52" t="n">
        <v>1964.93464931709</v>
      </c>
      <c r="BI71" s="52" t="n">
        <v>8279.36068802923</v>
      </c>
      <c r="BJ71" s="52" t="n">
        <v>6922.67205437425</v>
      </c>
      <c r="BK71" s="52" t="n">
        <v>1247.54672026271</v>
      </c>
      <c r="BL71" s="52" t="n">
        <v>1592.23967858236</v>
      </c>
      <c r="BM71" s="52" t="n">
        <v>16999.4420530175</v>
      </c>
      <c r="BN71" s="52" t="n">
        <v>4463.73054548353</v>
      </c>
      <c r="BO71" s="52" t="n">
        <v>5071.54028573824</v>
      </c>
      <c r="BP71" s="52" t="n">
        <v>3135.45651919316</v>
      </c>
      <c r="BQ71" s="52" t="n">
        <v>12880.4650142681</v>
      </c>
      <c r="BR71" s="52" t="n">
        <v>757.161256353359</v>
      </c>
      <c r="BS71" s="52" t="n">
        <v>1858.75832558542</v>
      </c>
      <c r="BT71" s="52" t="n">
        <v>1552.13950778404</v>
      </c>
      <c r="BU71" s="52" t="n">
        <v>5748.58922375141</v>
      </c>
      <c r="BV71" s="52" t="n">
        <v>3780.22397135256</v>
      </c>
      <c r="BW71" s="52" t="n">
        <v>890.117572598304</v>
      </c>
      <c r="BX71" s="52" t="n">
        <v>3341.89719809928</v>
      </c>
      <c r="BY71" s="52" t="n">
        <v>2810.16901760005</v>
      </c>
      <c r="BZ71" s="52" t="n">
        <v>33550.6334763552</v>
      </c>
      <c r="CA71" s="52" t="n">
        <v>869.966455838439</v>
      </c>
      <c r="CB71" s="52" t="n">
        <v>5459.3838249816</v>
      </c>
      <c r="CC71" s="52" t="n">
        <v>386.864316597184</v>
      </c>
      <c r="CD71" s="52" t="n">
        <v>4784.12149283552</v>
      </c>
      <c r="CE71" s="52" t="n">
        <v>3675.23999228931</v>
      </c>
      <c r="CF71" s="52" t="n">
        <v>4815.08774504011</v>
      </c>
      <c r="CG71" s="52" t="n">
        <v>737</v>
      </c>
      <c r="CH71" s="52" t="n">
        <v>351.808988931404</v>
      </c>
      <c r="CI71" s="52" t="n">
        <v>396.514863542688</v>
      </c>
      <c r="CJ71" s="52" t="n">
        <v>414.126791368526</v>
      </c>
      <c r="CK71" s="52" t="n">
        <v>1784.49957850247</v>
      </c>
      <c r="CL71" s="52" t="n">
        <v>2161.93988028028</v>
      </c>
      <c r="CM71" s="52" t="n">
        <v>3588.8886571983</v>
      </c>
      <c r="CN71" s="52" t="n">
        <v>3819.58022420931</v>
      </c>
      <c r="CO71" s="52" t="n">
        <v>4878.36912374761</v>
      </c>
      <c r="CP71" s="52" t="n">
        <v>12993.9160629118</v>
      </c>
      <c r="CQ71" s="52" t="n">
        <v>3147.03180507726</v>
      </c>
      <c r="CR71" s="52" t="n">
        <v>10490.2439289657</v>
      </c>
      <c r="CS71" s="52" t="n">
        <v>8183.66300162288</v>
      </c>
      <c r="CT71" s="52" t="n">
        <v>11040.8838234658</v>
      </c>
      <c r="CU71" s="52" t="n">
        <v>5790.87830903728</v>
      </c>
      <c r="CV71" s="52" t="n">
        <v>5670.79845064988</v>
      </c>
      <c r="CW71" s="52" t="n">
        <v>4758.661082379</v>
      </c>
      <c r="CX71" s="52" t="n">
        <v>4731.69403348624</v>
      </c>
      <c r="CY71" s="52" t="n">
        <v>2049.67864278662</v>
      </c>
      <c r="CZ71" s="52" t="n">
        <v>2117.56762790297</v>
      </c>
      <c r="DA71" s="52" t="n">
        <v>7528.51588132551</v>
      </c>
      <c r="DB71" s="52" t="n">
        <v>5678.27228761758</v>
      </c>
      <c r="DC71" s="52" t="n">
        <v>6126.22516136385</v>
      </c>
      <c r="DD71" s="52"/>
      <c r="DE71" s="52" t="n">
        <v>5074.85727400917</v>
      </c>
      <c r="DF71" s="52" t="n">
        <v>1679.66136260798</v>
      </c>
      <c r="DG71" s="52" t="n">
        <v>43853.8502631977</v>
      </c>
      <c r="DH71" s="52" t="n">
        <v>46368.4001559983</v>
      </c>
      <c r="DI71" s="52" t="n">
        <v>97255.9610981856</v>
      </c>
      <c r="DJ71" s="52" t="n">
        <v>65570.6303080606</v>
      </c>
      <c r="DK71" s="52" t="n">
        <v>58330.3287555663</v>
      </c>
      <c r="DL71" s="52" t="n">
        <v>26369.9629674191</v>
      </c>
      <c r="DM71" s="52" t="n">
        <v>14219.9156259205</v>
      </c>
      <c r="DN71" s="52" t="n">
        <v>428563.714741908</v>
      </c>
      <c r="DO71" s="52" t="n">
        <v>3370.5249312267</v>
      </c>
      <c r="DP71" s="52" t="n">
        <v>3148.79237858413</v>
      </c>
      <c r="DQ71" s="52" t="n">
        <v>1274.89460193196</v>
      </c>
      <c r="DR71" s="52" t="n">
        <v>19315.715337063</v>
      </c>
      <c r="DS71" s="52" t="n">
        <v>13864.4030633934</v>
      </c>
      <c r="DT71" s="52" t="n">
        <v>2501.66909511734</v>
      </c>
      <c r="DU71" s="52" t="n">
        <v>6013.38949272511</v>
      </c>
    </row>
    <row r="72" s="23" customFormat="true" ht="13" hidden="false" customHeight="false" outlineLevel="0" collapsed="false">
      <c r="A72" s="1"/>
      <c r="B72" s="1" t="s">
        <v>67</v>
      </c>
      <c r="C72" s="1" t="n">
        <f aca="false">COUNTIF(D72:DU72,"=?")</f>
        <v>0</v>
      </c>
      <c r="D72" s="57" t="n">
        <v>5689.00983629529</v>
      </c>
      <c r="E72" s="52" t="n">
        <v>5598.61274719917</v>
      </c>
      <c r="F72" s="52" t="n">
        <v>12350.2276510295</v>
      </c>
      <c r="G72" s="52" t="n">
        <v>5408.87628758265</v>
      </c>
      <c r="H72" s="52" t="n">
        <v>7223.8737016056</v>
      </c>
      <c r="I72" s="52" t="n">
        <v>8858.31818061766</v>
      </c>
      <c r="J72" s="52" t="n">
        <v>4554.90122531283</v>
      </c>
      <c r="K72" s="52" t="n">
        <v>5955.46936292942</v>
      </c>
      <c r="L72" s="52" t="n">
        <v>6727.45697805997</v>
      </c>
      <c r="M72" s="52" t="n">
        <v>6897.78218179028</v>
      </c>
      <c r="N72" s="52" t="n">
        <v>7034.71560181229</v>
      </c>
      <c r="O72" s="52" t="n">
        <v>7792.74341279895</v>
      </c>
      <c r="P72" s="52" t="n">
        <v>6086.01480657449</v>
      </c>
      <c r="Q72" s="52" t="n">
        <v>8290.76219063031</v>
      </c>
      <c r="R72" s="52" t="n">
        <v>7670.1788762502</v>
      </c>
      <c r="S72" s="52" t="n">
        <v>7132.01538762237</v>
      </c>
      <c r="T72" s="52" t="n">
        <v>7245.99245515215</v>
      </c>
      <c r="U72" s="52" t="n">
        <v>10963.1584319318</v>
      </c>
      <c r="V72" s="52" t="n">
        <v>6232.73855492712</v>
      </c>
      <c r="W72" s="52" t="n">
        <v>4811.38663708413</v>
      </c>
      <c r="X72" s="52" t="n">
        <v>8535.28275767915</v>
      </c>
      <c r="Y72" s="52" t="n">
        <v>9144.35703789605</v>
      </c>
      <c r="Z72" s="52" t="n">
        <v>12203.9876955911</v>
      </c>
      <c r="AA72" s="52" t="n">
        <v>8376.50701544035</v>
      </c>
      <c r="AB72" s="52" t="n">
        <v>4295.95610551384</v>
      </c>
      <c r="AC72" s="52" t="n">
        <v>7403.68333344964</v>
      </c>
      <c r="AD72" s="52" t="n">
        <v>4591.52446129747</v>
      </c>
      <c r="AE72" s="52" t="n">
        <v>8121.57719351211</v>
      </c>
      <c r="AF72" s="52" t="n">
        <v>3576.19805888187</v>
      </c>
      <c r="AG72" s="52" t="n">
        <v>10176.9850314269</v>
      </c>
      <c r="AH72" s="52" t="n">
        <v>4769.94831745893</v>
      </c>
      <c r="AI72" s="52" t="n">
        <v>6589.78810965319</v>
      </c>
      <c r="AJ72" s="52" t="n">
        <v>7135.99616309925</v>
      </c>
      <c r="AK72" s="52" t="n">
        <v>4737.39046431691</v>
      </c>
      <c r="AL72" s="52" t="n">
        <v>6265.24949630963</v>
      </c>
      <c r="AM72" s="52" t="n">
        <v>10616.7441917117</v>
      </c>
      <c r="AN72" s="52" t="n">
        <v>4193.61984056357</v>
      </c>
      <c r="AO72" s="52" t="n">
        <v>4939.95886029254</v>
      </c>
      <c r="AP72" s="52" t="n">
        <v>7605.4453973543</v>
      </c>
      <c r="AQ72" s="52" t="n">
        <v>11143.6560064314</v>
      </c>
      <c r="AR72" s="52" t="n">
        <v>12807.8714569326</v>
      </c>
      <c r="AS72" s="52" t="n">
        <v>6459.27035656097</v>
      </c>
      <c r="AT72" s="52" t="n">
        <v>11249.7094108913</v>
      </c>
      <c r="AU72" s="52" t="n">
        <v>10503.0561551599</v>
      </c>
      <c r="AV72" s="52" t="n">
        <v>4519.78162228909</v>
      </c>
      <c r="AW72" s="52" t="n">
        <v>5549.32577256366</v>
      </c>
      <c r="AX72" s="52" t="n">
        <v>6034.14834087384</v>
      </c>
      <c r="AY72" s="52" t="n">
        <v>10320.500801232</v>
      </c>
      <c r="AZ72" s="52" t="n">
        <v>9776.35305615865</v>
      </c>
      <c r="BA72" s="52" t="n">
        <v>4943.70800822452</v>
      </c>
      <c r="BB72" s="52" t="n">
        <v>4434.25530405841</v>
      </c>
      <c r="BC72" s="52" t="n">
        <v>10126.4261300777</v>
      </c>
      <c r="BD72" s="52" t="n">
        <v>5171.38438733469</v>
      </c>
      <c r="BE72" s="52" t="n">
        <v>4223.30682924922</v>
      </c>
      <c r="BF72" s="52" t="n">
        <v>4089.28852121677</v>
      </c>
      <c r="BG72" s="52" t="n">
        <v>4964.11875471495</v>
      </c>
      <c r="BH72" s="52" t="n">
        <v>8587.41450261844</v>
      </c>
      <c r="BI72" s="52" t="n">
        <v>3597.95352811632</v>
      </c>
      <c r="BJ72" s="52" t="n">
        <v>6323.8450108074</v>
      </c>
      <c r="BK72" s="52" t="n">
        <v>5987.03043264831</v>
      </c>
      <c r="BL72" s="52" t="n">
        <v>4222.99643468164</v>
      </c>
      <c r="BM72" s="52" t="n">
        <v>2975.19404496875</v>
      </c>
      <c r="BN72" s="52" t="n">
        <v>4134.19339111898</v>
      </c>
      <c r="BO72" s="52" t="n">
        <v>6963.90606399878</v>
      </c>
      <c r="BP72" s="52" t="n">
        <v>4914.38133189601</v>
      </c>
      <c r="BQ72" s="52" t="n">
        <v>6252.19652152432</v>
      </c>
      <c r="BR72" s="52" t="n">
        <v>8660.03186954155</v>
      </c>
      <c r="BS72" s="52" t="n">
        <v>8821.00640922419</v>
      </c>
      <c r="BT72" s="52" t="n">
        <v>10383.5437046793</v>
      </c>
      <c r="BU72" s="52" t="n">
        <v>6015.34510420391</v>
      </c>
      <c r="BV72" s="52" t="n">
        <v>5392.21137054794</v>
      </c>
      <c r="BW72" s="52" t="n">
        <v>6953.73617488399</v>
      </c>
      <c r="BX72" s="52" t="n">
        <v>3685.14484184129</v>
      </c>
      <c r="BY72" s="52" t="n">
        <v>4450.26766132392</v>
      </c>
      <c r="BZ72" s="52" t="n">
        <v>11829.0986863789</v>
      </c>
      <c r="CA72" s="52" t="n">
        <v>7927.44714252779</v>
      </c>
      <c r="CB72" s="52" t="n">
        <v>8787.56433860674</v>
      </c>
      <c r="CC72" s="52" t="n">
        <v>6538.55182981156</v>
      </c>
      <c r="CD72" s="52" t="n">
        <v>5735.13175486619</v>
      </c>
      <c r="CE72" s="52" t="n">
        <v>15076.5647077829</v>
      </c>
      <c r="CF72" s="52" t="n">
        <v>6331.04968515466</v>
      </c>
      <c r="CG72" s="52" t="n">
        <v>4677</v>
      </c>
      <c r="CH72" s="52" t="n">
        <v>4007.5632652186</v>
      </c>
      <c r="CI72" s="52" t="n">
        <v>5274.84924531031</v>
      </c>
      <c r="CJ72" s="52" t="n">
        <v>7399.3979710786</v>
      </c>
      <c r="CK72" s="52" t="n">
        <v>2514.52213334439</v>
      </c>
      <c r="CL72" s="52" t="n">
        <v>14247.7843499027</v>
      </c>
      <c r="CM72" s="52" t="n">
        <v>25647.9813590859</v>
      </c>
      <c r="CN72" s="52" t="n">
        <v>14627.1317182113</v>
      </c>
      <c r="CO72" s="52" t="n">
        <v>11614.806364019</v>
      </c>
      <c r="CP72" s="52" t="n">
        <v>11100.1839012767</v>
      </c>
      <c r="CQ72" s="52" t="n">
        <v>6535.11285479873</v>
      </c>
      <c r="CR72" s="52" t="n">
        <v>13236.7805212767</v>
      </c>
      <c r="CS72" s="52" t="n">
        <v>13608.7879128111</v>
      </c>
      <c r="CT72" s="52" t="n">
        <v>64541.3001868151</v>
      </c>
      <c r="CU72" s="52" t="n">
        <v>8625.25936817761</v>
      </c>
      <c r="CV72" s="52" t="n">
        <v>14051.377173604</v>
      </c>
      <c r="CW72" s="52" t="n">
        <v>22173.8077008756</v>
      </c>
      <c r="CX72" s="52" t="n">
        <v>21630.6012959371</v>
      </c>
      <c r="CY72" s="52" t="n">
        <v>6549.28412104331</v>
      </c>
      <c r="CZ72" s="52" t="n">
        <v>13806.1035705619</v>
      </c>
      <c r="DA72" s="52" t="n">
        <v>7497.8123092157</v>
      </c>
      <c r="DB72" s="52" t="n">
        <v>10000.1294349629</v>
      </c>
      <c r="DC72" s="52" t="n">
        <v>4957.96827012702</v>
      </c>
      <c r="DD72" s="52"/>
      <c r="DE72" s="52" t="n">
        <v>6467.98456443741</v>
      </c>
      <c r="DF72" s="52" t="n">
        <v>5181.75530364561</v>
      </c>
      <c r="DG72" s="52" t="n">
        <v>12809.0756206525</v>
      </c>
      <c r="DH72" s="52" t="n">
        <v>7147.51924355876</v>
      </c>
      <c r="DI72" s="52" t="n">
        <v>3498.17844465818</v>
      </c>
      <c r="DJ72" s="52" t="n">
        <v>4184.34769188494</v>
      </c>
      <c r="DK72" s="52" t="n">
        <v>4665.70012143808</v>
      </c>
      <c r="DL72" s="52" t="n">
        <v>7735.18913710959</v>
      </c>
      <c r="DM72" s="52" t="n">
        <v>6847.70527067893</v>
      </c>
      <c r="DN72" s="52" t="n">
        <v>26162.3197952909</v>
      </c>
      <c r="DO72" s="52" t="n">
        <v>12465.8610521751</v>
      </c>
      <c r="DP72" s="52" t="n">
        <v>10433.7103392067</v>
      </c>
      <c r="DQ72" s="52" t="n">
        <v>34422.1542521629</v>
      </c>
      <c r="DR72" s="52" t="n">
        <v>9728.19085967833</v>
      </c>
      <c r="DS72" s="52" t="n">
        <v>18312.7995928425</v>
      </c>
      <c r="DT72" s="52" t="n">
        <v>11227.4221244785</v>
      </c>
      <c r="DU72" s="52" t="n">
        <v>13279.5684631013</v>
      </c>
    </row>
    <row r="73" s="23" customFormat="true" ht="13" hidden="false" customHeight="false" outlineLevel="0" collapsed="false">
      <c r="A73" s="1"/>
      <c r="B73" s="1" t="s">
        <v>68</v>
      </c>
      <c r="C73" s="1" t="n">
        <f aca="false">COUNTIF(D73:DU73,"=?")</f>
        <v>31</v>
      </c>
      <c r="D73" s="57" t="n">
        <v>1437.99695124069</v>
      </c>
      <c r="E73" s="52" t="n">
        <v>1923.57399994185</v>
      </c>
      <c r="F73" s="52" t="n">
        <v>393.015923321092</v>
      </c>
      <c r="G73" s="52" t="n">
        <v>1824.25355106134</v>
      </c>
      <c r="H73" s="52" t="n">
        <v>2207.54626278697</v>
      </c>
      <c r="I73" s="52" t="n">
        <v>4297.01144578712</v>
      </c>
      <c r="J73" s="52" t="n">
        <v>308.041110819172</v>
      </c>
      <c r="K73" s="52" t="n">
        <v>4008.4022523529</v>
      </c>
      <c r="L73" s="52" t="n">
        <v>310.275992195115</v>
      </c>
      <c r="M73" s="52" t="n">
        <v>608.174991474813</v>
      </c>
      <c r="N73" s="52" t="n">
        <v>1221.8963216509</v>
      </c>
      <c r="O73" s="52" t="n">
        <v>1101.14852572159</v>
      </c>
      <c r="P73" s="52" t="n">
        <v>1338.92325744639</v>
      </c>
      <c r="Q73" s="52" t="n">
        <v>2210.21503897135</v>
      </c>
      <c r="R73" s="52" t="n">
        <v>398.204589372693</v>
      </c>
      <c r="S73" s="52" t="n">
        <v>504.756003842212</v>
      </c>
      <c r="T73" s="52" t="n">
        <v>1006.30538398057</v>
      </c>
      <c r="U73" s="52" t="n">
        <v>184.155985096782</v>
      </c>
      <c r="V73" s="52" t="n">
        <v>267.499508795156</v>
      </c>
      <c r="W73" s="52" t="n">
        <v>763.141164867283</v>
      </c>
      <c r="X73" s="52" t="n">
        <v>71.4249603153067</v>
      </c>
      <c r="Y73" s="52" t="n">
        <v>139.879975430611</v>
      </c>
      <c r="Z73" s="52" t="n">
        <v>931.305897278814</v>
      </c>
      <c r="AA73" s="52" t="n">
        <v>75.4640271661293</v>
      </c>
      <c r="AB73" s="52" t="n">
        <v>58.2831806287915</v>
      </c>
      <c r="AC73" s="52" t="n">
        <v>1238.49382217617</v>
      </c>
      <c r="AD73" s="52" t="n">
        <v>344.316245736174</v>
      </c>
      <c r="AE73" s="52" t="n">
        <v>608.669087235006</v>
      </c>
      <c r="AF73" s="52" t="n">
        <v>158.238852162914</v>
      </c>
      <c r="AG73" s="52" t="n">
        <v>64.3603796453873</v>
      </c>
      <c r="AH73" s="52" t="n">
        <v>4003.83807144258</v>
      </c>
      <c r="AI73" s="52" t="n">
        <v>672.234131875541</v>
      </c>
      <c r="AJ73" s="52" t="n">
        <v>207.781507933736</v>
      </c>
      <c r="AK73" s="52" t="n">
        <v>1</v>
      </c>
      <c r="AL73" s="52" t="n">
        <v>93.6173085319577</v>
      </c>
      <c r="AM73" s="52" t="n">
        <v>928.384876227128</v>
      </c>
      <c r="AN73" s="52" t="n">
        <v>118.501031601482</v>
      </c>
      <c r="AO73" s="52" t="n">
        <v>5979.47444846023</v>
      </c>
      <c r="AP73" s="52" t="n">
        <v>337.077861294631</v>
      </c>
      <c r="AQ73" s="52" t="n">
        <v>224.776633965816</v>
      </c>
      <c r="AR73" s="52" t="n">
        <v>161.992662245985</v>
      </c>
      <c r="AS73" s="52" t="n">
        <v>90.7200892775417</v>
      </c>
      <c r="AT73" s="52" t="n">
        <v>131.328941393077</v>
      </c>
      <c r="AU73" s="52" t="n">
        <v>1</v>
      </c>
      <c r="AV73" s="52" t="n">
        <v>113.914620181772</v>
      </c>
      <c r="AW73" s="52" t="n">
        <v>114.840484244565</v>
      </c>
      <c r="AX73" s="53" t="n">
        <v>1</v>
      </c>
      <c r="AY73" s="52" t="n">
        <v>2962.83473130439</v>
      </c>
      <c r="AZ73" s="52" t="n">
        <v>3894.90146369034</v>
      </c>
      <c r="BA73" s="52" t="n">
        <v>115054.40139126</v>
      </c>
      <c r="BB73" s="52" t="n">
        <v>463.537703491203</v>
      </c>
      <c r="BC73" s="52" t="n">
        <v>195.255264016924</v>
      </c>
      <c r="BD73" s="52" t="n">
        <v>165.444192711628</v>
      </c>
      <c r="BE73" s="52" t="n">
        <v>560.615950785294</v>
      </c>
      <c r="BF73" s="52" t="n">
        <v>379.0072287957</v>
      </c>
      <c r="BG73" s="52" t="n">
        <v>1335.65510605903</v>
      </c>
      <c r="BH73" s="52" t="n">
        <v>8.38819487435257</v>
      </c>
      <c r="BI73" s="52" t="n">
        <v>336.499250831023</v>
      </c>
      <c r="BJ73" s="52" t="n">
        <v>89.6794123216055</v>
      </c>
      <c r="BK73" s="52" t="n">
        <v>716.294767614952</v>
      </c>
      <c r="BL73" s="52" t="n">
        <v>18.380833230388</v>
      </c>
      <c r="BM73" s="52" t="n">
        <v>315.020545937867</v>
      </c>
      <c r="BN73" s="52" t="n">
        <v>209.705461868354</v>
      </c>
      <c r="BO73" s="52" t="n">
        <v>443.354268049612</v>
      </c>
      <c r="BP73" s="52" t="n">
        <v>1</v>
      </c>
      <c r="BQ73" s="52" t="n">
        <v>987.188924451208</v>
      </c>
      <c r="BR73" s="52" t="n">
        <v>1</v>
      </c>
      <c r="BS73" s="52" t="n">
        <v>198.612968587525</v>
      </c>
      <c r="BT73" s="52" t="n">
        <v>115.543883954147</v>
      </c>
      <c r="BU73" s="52" t="n">
        <v>1</v>
      </c>
      <c r="BV73" s="52" t="n">
        <v>1</v>
      </c>
      <c r="BW73" s="52" t="n">
        <v>6.55703552558604</v>
      </c>
      <c r="BX73" s="53" t="n">
        <v>1</v>
      </c>
      <c r="BY73" s="52" t="n">
        <v>1540.09262886266</v>
      </c>
      <c r="BZ73" s="52" t="n">
        <v>527.354130522656</v>
      </c>
      <c r="CA73" s="52" t="n">
        <v>97.749039981847</v>
      </c>
      <c r="CB73" s="52" t="n">
        <v>77.8521757573133</v>
      </c>
      <c r="CC73" s="52" t="n">
        <v>141.66862297925</v>
      </c>
      <c r="CD73" s="52" t="n">
        <v>294.854710061911</v>
      </c>
      <c r="CE73" s="52" t="n">
        <v>38.9072637620204</v>
      </c>
      <c r="CF73" s="52" t="n">
        <v>59.984105544101</v>
      </c>
      <c r="CG73" s="52" t="n">
        <v>75</v>
      </c>
      <c r="CH73" s="52" t="n">
        <v>1</v>
      </c>
      <c r="CI73" s="52" t="n">
        <v>1</v>
      </c>
      <c r="CJ73" s="52" t="n">
        <v>1</v>
      </c>
      <c r="CK73" s="52" t="n">
        <v>1</v>
      </c>
      <c r="CL73" s="52" t="n">
        <v>379.626348025406</v>
      </c>
      <c r="CM73" s="53" t="n">
        <v>1</v>
      </c>
      <c r="CN73" s="52" t="n">
        <v>158.693161177751</v>
      </c>
      <c r="CO73" s="52" t="n">
        <v>1</v>
      </c>
      <c r="CP73" s="53" t="n">
        <v>1</v>
      </c>
      <c r="CQ73" s="52" t="n">
        <v>457.547177333927</v>
      </c>
      <c r="CR73" s="52" t="n">
        <v>1335.12195459563</v>
      </c>
      <c r="CS73" s="52" t="n">
        <v>551.707618086936</v>
      </c>
      <c r="CT73" s="52" t="n">
        <v>8.78351935041033</v>
      </c>
      <c r="CU73" s="52" t="n">
        <v>385.630076073514</v>
      </c>
      <c r="CV73" s="53" t="n">
        <v>1</v>
      </c>
      <c r="CW73" s="52" t="n">
        <v>66.5547004528532</v>
      </c>
      <c r="CX73" s="53" t="n">
        <v>1</v>
      </c>
      <c r="CY73" s="52" t="n">
        <v>220.518908707764</v>
      </c>
      <c r="CZ73" s="52" t="n">
        <v>14.5787788495902</v>
      </c>
      <c r="DA73" s="53" t="n">
        <v>1</v>
      </c>
      <c r="DB73" s="53" t="n">
        <v>1</v>
      </c>
      <c r="DC73" s="52" t="n">
        <v>89.5527930564815</v>
      </c>
      <c r="DD73" s="52"/>
      <c r="DE73" s="52" t="n">
        <v>283.095385220711</v>
      </c>
      <c r="DF73" s="52" t="n">
        <v>5946.00122363224</v>
      </c>
      <c r="DG73" s="52" t="n">
        <v>368.721826376731</v>
      </c>
      <c r="DH73" s="53" t="n">
        <v>1</v>
      </c>
      <c r="DI73" s="53" t="n">
        <v>1</v>
      </c>
      <c r="DJ73" s="52" t="n">
        <v>665.691678254423</v>
      </c>
      <c r="DK73" s="52" t="n">
        <v>72.6179007227716</v>
      </c>
      <c r="DL73" s="53" t="n">
        <v>1</v>
      </c>
      <c r="DM73" s="53" t="n">
        <v>1</v>
      </c>
      <c r="DN73" s="52" t="n">
        <v>3737.47425647013</v>
      </c>
      <c r="DO73" s="53" t="n">
        <v>1</v>
      </c>
      <c r="DP73" s="53" t="n">
        <v>1</v>
      </c>
      <c r="DQ73" s="53" t="n">
        <v>1</v>
      </c>
      <c r="DR73" s="53" t="n">
        <v>1</v>
      </c>
      <c r="DS73" s="52" t="n">
        <v>7549.64458310289</v>
      </c>
      <c r="DT73" s="52" t="n">
        <v>472.824055778191</v>
      </c>
      <c r="DU73" s="53" t="n">
        <v>1</v>
      </c>
    </row>
    <row r="74" s="23" customFormat="true" ht="13" hidden="false" customHeight="false" outlineLevel="0" collapsed="false">
      <c r="A74" s="1"/>
      <c r="B74" s="1" t="s">
        <v>69</v>
      </c>
      <c r="C74" s="1" t="n">
        <f aca="false">COUNTIF(D74:DU74,"=?")</f>
        <v>0</v>
      </c>
      <c r="D74" s="57" t="n">
        <v>3232.86905826374</v>
      </c>
      <c r="E74" s="52" t="n">
        <v>3224.51746832357</v>
      </c>
      <c r="F74" s="52" t="n">
        <v>3793.19913872023</v>
      </c>
      <c r="G74" s="52" t="n">
        <v>10672.2381868511</v>
      </c>
      <c r="H74" s="52" t="n">
        <v>21738.62620057</v>
      </c>
      <c r="I74" s="52" t="n">
        <v>36761.0720214926</v>
      </c>
      <c r="J74" s="52" t="n">
        <v>5848.67389075335</v>
      </c>
      <c r="K74" s="52" t="n">
        <v>37991.1133205</v>
      </c>
      <c r="L74" s="52" t="n">
        <v>9645.01340079387</v>
      </c>
      <c r="M74" s="52" t="n">
        <v>8475.95779257936</v>
      </c>
      <c r="N74" s="52" t="n">
        <v>12512.688293829</v>
      </c>
      <c r="O74" s="52" t="n">
        <v>2032.88958594755</v>
      </c>
      <c r="P74" s="52" t="n">
        <v>3195.15777345161</v>
      </c>
      <c r="Q74" s="52" t="n">
        <v>897.183586189852</v>
      </c>
      <c r="R74" s="52" t="n">
        <v>1260.98119968019</v>
      </c>
      <c r="S74" s="52" t="n">
        <v>2187.27601664959</v>
      </c>
      <c r="T74" s="52" t="n">
        <v>10122.4228890081</v>
      </c>
      <c r="U74" s="52" t="n">
        <v>24911.9947499008</v>
      </c>
      <c r="V74" s="52" t="n">
        <v>17521.2178260827</v>
      </c>
      <c r="W74" s="52" t="n">
        <v>10870.2649763335</v>
      </c>
      <c r="X74" s="52" t="n">
        <v>13927.8672614848</v>
      </c>
      <c r="Y74" s="52" t="n">
        <v>6384.69108194297</v>
      </c>
      <c r="Z74" s="52" t="n">
        <v>15782.6168379125</v>
      </c>
      <c r="AA74" s="52" t="n">
        <v>27446.2666803212</v>
      </c>
      <c r="AB74" s="52" t="n">
        <v>21253.9332026327</v>
      </c>
      <c r="AC74" s="52" t="n">
        <v>26024.7380254641</v>
      </c>
      <c r="AD74" s="52" t="n">
        <v>27299.0846898759</v>
      </c>
      <c r="AE74" s="52" t="n">
        <v>18273.5486854022</v>
      </c>
      <c r="AF74" s="52" t="n">
        <v>5422.31800078254</v>
      </c>
      <c r="AG74" s="52" t="n">
        <v>29452.9187352203</v>
      </c>
      <c r="AH74" s="52" t="n">
        <v>19988.7891569742</v>
      </c>
      <c r="AI74" s="52" t="n">
        <v>12942.8740601953</v>
      </c>
      <c r="AJ74" s="52" t="n">
        <v>8859.93336173697</v>
      </c>
      <c r="AK74" s="52" t="n">
        <v>32131.8657579756</v>
      </c>
      <c r="AL74" s="52" t="n">
        <v>13105.2381652522</v>
      </c>
      <c r="AM74" s="52" t="n">
        <v>24960.2905294208</v>
      </c>
      <c r="AN74" s="52" t="n">
        <v>12831.0283661827</v>
      </c>
      <c r="AO74" s="52" t="n">
        <v>17228.8409656314</v>
      </c>
      <c r="AP74" s="52" t="n">
        <v>12001.5866063346</v>
      </c>
      <c r="AQ74" s="52" t="n">
        <v>11232.7566541296</v>
      </c>
      <c r="AR74" s="52" t="n">
        <v>35403.2350553726</v>
      </c>
      <c r="AS74" s="52" t="n">
        <v>5191.98049403777</v>
      </c>
      <c r="AT74" s="52" t="n">
        <v>14281.1187369921</v>
      </c>
      <c r="AU74" s="52" t="n">
        <v>4743.43799642782</v>
      </c>
      <c r="AV74" s="52" t="n">
        <v>12295.7688491587</v>
      </c>
      <c r="AW74" s="52" t="n">
        <v>9288.45408161129</v>
      </c>
      <c r="AX74" s="52" t="n">
        <v>8471.09314653613</v>
      </c>
      <c r="AY74" s="52" t="n">
        <v>7184.0907235859</v>
      </c>
      <c r="AZ74" s="52" t="n">
        <v>45418.4610063227</v>
      </c>
      <c r="BA74" s="52" t="n">
        <v>9031.38648740164</v>
      </c>
      <c r="BB74" s="52" t="n">
        <v>30953.5921009002</v>
      </c>
      <c r="BC74" s="52" t="n">
        <v>4732.49946161021</v>
      </c>
      <c r="BD74" s="52" t="n">
        <v>15135.6369029214</v>
      </c>
      <c r="BE74" s="52" t="n">
        <v>17390.5942887192</v>
      </c>
      <c r="BF74" s="52" t="n">
        <v>13830.4392262291</v>
      </c>
      <c r="BG74" s="52" t="n">
        <v>24192.3999032176</v>
      </c>
      <c r="BH74" s="52" t="n">
        <v>16629.596338404</v>
      </c>
      <c r="BI74" s="52" t="n">
        <v>20548.6410644834</v>
      </c>
      <c r="BJ74" s="52" t="n">
        <v>9173.33601521971</v>
      </c>
      <c r="BK74" s="52" t="n">
        <v>33719.5761854739</v>
      </c>
      <c r="BL74" s="52" t="n">
        <v>4586.0178909818</v>
      </c>
      <c r="BM74" s="52" t="n">
        <v>38350.8346110285</v>
      </c>
      <c r="BN74" s="52" t="n">
        <v>35649.9285176202</v>
      </c>
      <c r="BO74" s="52" t="n">
        <v>7450.51440698006</v>
      </c>
      <c r="BP74" s="52" t="n">
        <v>5206.8073285047</v>
      </c>
      <c r="BQ74" s="52" t="n">
        <v>11141.1321473779</v>
      </c>
      <c r="BR74" s="52" t="n">
        <v>6388.54810048147</v>
      </c>
      <c r="BS74" s="52" t="n">
        <v>50115.2331825087</v>
      </c>
      <c r="BT74" s="52" t="n">
        <v>26340.154078747</v>
      </c>
      <c r="BU74" s="52" t="n">
        <v>10977.0044806204</v>
      </c>
      <c r="BV74" s="52" t="n">
        <v>18072.4221092891</v>
      </c>
      <c r="BW74" s="52" t="n">
        <v>18218.7232078408</v>
      </c>
      <c r="BX74" s="52" t="n">
        <v>8495.37918261472</v>
      </c>
      <c r="BY74" s="52" t="n">
        <v>28591.7196488204</v>
      </c>
      <c r="BZ74" s="52" t="n">
        <v>23476.3511208534</v>
      </c>
      <c r="CA74" s="52" t="n">
        <v>81913.6955047878</v>
      </c>
      <c r="CB74" s="52" t="n">
        <v>69755.5494785527</v>
      </c>
      <c r="CC74" s="52" t="n">
        <v>18596.7311626224</v>
      </c>
      <c r="CD74" s="52" t="n">
        <v>15187.0940098086</v>
      </c>
      <c r="CE74" s="52" t="n">
        <v>7889.19594436045</v>
      </c>
      <c r="CF74" s="52" t="n">
        <v>26861.9730827492</v>
      </c>
      <c r="CG74" s="52" t="n">
        <v>11388</v>
      </c>
      <c r="CH74" s="52" t="n">
        <v>15318.9870615131</v>
      </c>
      <c r="CI74" s="52" t="n">
        <v>25833.5441399024</v>
      </c>
      <c r="CJ74" s="52" t="n">
        <v>19601.1698782079</v>
      </c>
      <c r="CK74" s="52" t="n">
        <v>12772.6909224934</v>
      </c>
      <c r="CL74" s="52" t="n">
        <v>10329.2683168947</v>
      </c>
      <c r="CM74" s="52" t="n">
        <v>11437.2014319631</v>
      </c>
      <c r="CN74" s="52" t="n">
        <v>4711.5452335877</v>
      </c>
      <c r="CO74" s="52" t="n">
        <v>3144.42296642483</v>
      </c>
      <c r="CP74" s="52" t="n">
        <v>4053.31518442288</v>
      </c>
      <c r="CQ74" s="52" t="n">
        <v>3787.59785334475</v>
      </c>
      <c r="CR74" s="52" t="n">
        <v>11024.292710804</v>
      </c>
      <c r="CS74" s="52" t="n">
        <v>22344.1585325209</v>
      </c>
      <c r="CT74" s="52" t="n">
        <v>7949.08501212135</v>
      </c>
      <c r="CU74" s="52" t="n">
        <v>7860.42638396514</v>
      </c>
      <c r="CV74" s="52" t="n">
        <v>3499.38511986306</v>
      </c>
      <c r="CW74" s="52" t="n">
        <v>4459.16493034117</v>
      </c>
      <c r="CX74" s="52" t="n">
        <v>5262.80254744898</v>
      </c>
      <c r="CY74" s="52" t="n">
        <v>15046.2728230431</v>
      </c>
      <c r="CZ74" s="52" t="n">
        <v>17348.7468310123</v>
      </c>
      <c r="DA74" s="52" t="n">
        <v>14737.714612709</v>
      </c>
      <c r="DB74" s="52" t="n">
        <v>31592.9404938723</v>
      </c>
      <c r="DC74" s="52" t="n">
        <v>16819.6427686083</v>
      </c>
      <c r="DD74" s="52"/>
      <c r="DE74" s="52" t="n">
        <v>16309.2741401363</v>
      </c>
      <c r="DF74" s="52" t="n">
        <v>14839.8081386415</v>
      </c>
      <c r="DG74" s="52" t="n">
        <v>18748.703302069</v>
      </c>
      <c r="DH74" s="52" t="n">
        <v>32390.0239138486</v>
      </c>
      <c r="DI74" s="52" t="n">
        <v>5610.28618482916</v>
      </c>
      <c r="DJ74" s="52" t="n">
        <v>12029.9996141692</v>
      </c>
      <c r="DK74" s="52" t="n">
        <v>3794.28531276482</v>
      </c>
      <c r="DL74" s="52" t="n">
        <v>8731.38773810098</v>
      </c>
      <c r="DM74" s="52" t="n">
        <v>2535.10790871944</v>
      </c>
      <c r="DN74" s="52" t="n">
        <v>102157.62967685</v>
      </c>
      <c r="DO74" s="52" t="n">
        <v>677.492448487779</v>
      </c>
      <c r="DP74" s="52" t="n">
        <v>827.225116407696</v>
      </c>
      <c r="DQ74" s="52" t="n">
        <v>2855.76390832759</v>
      </c>
      <c r="DR74" s="52" t="n">
        <v>1695.40008132902</v>
      </c>
      <c r="DS74" s="52" t="n">
        <v>6553.31602287928</v>
      </c>
      <c r="DT74" s="52" t="n">
        <v>133697.449372044</v>
      </c>
      <c r="DU74" s="52" t="n">
        <v>5199.07633225192</v>
      </c>
    </row>
    <row r="75" s="23" customFormat="true" ht="13" hidden="false" customHeight="false" outlineLevel="0" collapsed="false">
      <c r="A75" s="1"/>
      <c r="B75" s="1" t="s">
        <v>70</v>
      </c>
      <c r="C75" s="1" t="n">
        <f aca="false">COUNTIF(D75:DU75,"=?")</f>
        <v>55</v>
      </c>
      <c r="D75" s="57" t="n">
        <v>1</v>
      </c>
      <c r="E75" s="52" t="n">
        <v>1</v>
      </c>
      <c r="F75" s="52" t="n">
        <v>1</v>
      </c>
      <c r="G75" s="52" t="n">
        <v>53.2369713344749</v>
      </c>
      <c r="H75" s="52" t="n">
        <v>85.1145810918684</v>
      </c>
      <c r="I75" s="52" t="n">
        <v>175.775335775283</v>
      </c>
      <c r="J75" s="52" t="n">
        <v>1</v>
      </c>
      <c r="K75" s="52" t="n">
        <v>281.159497820702</v>
      </c>
      <c r="L75" s="52" t="n">
        <v>31.2681232444689</v>
      </c>
      <c r="M75" s="52" t="n">
        <v>1</v>
      </c>
      <c r="N75" s="52" t="n">
        <v>79.3057708763808</v>
      </c>
      <c r="O75" s="52" t="n">
        <v>1</v>
      </c>
      <c r="P75" s="52" t="n">
        <v>1</v>
      </c>
      <c r="Q75" s="52" t="n">
        <v>1</v>
      </c>
      <c r="R75" s="52" t="n">
        <v>1</v>
      </c>
      <c r="S75" s="52" t="n">
        <v>1</v>
      </c>
      <c r="T75" s="52" t="n">
        <v>742.113115029922</v>
      </c>
      <c r="U75" s="52" t="n">
        <v>560.30438018808</v>
      </c>
      <c r="V75" s="52" t="n">
        <v>1885.87153700585</v>
      </c>
      <c r="W75" s="52" t="n">
        <v>758.002167124069</v>
      </c>
      <c r="X75" s="52" t="n">
        <v>1</v>
      </c>
      <c r="Y75" s="52" t="n">
        <v>4433.48396703801</v>
      </c>
      <c r="Z75" s="52" t="n">
        <v>1237.42959499546</v>
      </c>
      <c r="AA75" s="52" t="n">
        <v>369.773733114033</v>
      </c>
      <c r="AB75" s="52" t="n">
        <v>11119.9451708015</v>
      </c>
      <c r="AC75" s="52" t="n">
        <v>87.2947187436951</v>
      </c>
      <c r="AD75" s="52" t="n">
        <v>5893.77082086948</v>
      </c>
      <c r="AE75" s="52" t="n">
        <v>2562.69899828466</v>
      </c>
      <c r="AF75" s="52" t="n">
        <v>569.659867786492</v>
      </c>
      <c r="AG75" s="52" t="n">
        <v>378.11723041665</v>
      </c>
      <c r="AH75" s="52" t="n">
        <v>404.335963175295</v>
      </c>
      <c r="AI75" s="52" t="n">
        <v>208.297900017773</v>
      </c>
      <c r="AJ75" s="52" t="n">
        <v>1</v>
      </c>
      <c r="AK75" s="52" t="n">
        <v>547.117105253991</v>
      </c>
      <c r="AL75" s="52" t="n">
        <v>238.190873606627</v>
      </c>
      <c r="AM75" s="52" t="n">
        <v>1</v>
      </c>
      <c r="AN75" s="52" t="n">
        <v>263.335625781072</v>
      </c>
      <c r="AO75" s="52" t="n">
        <v>3649.60364106699</v>
      </c>
      <c r="AP75" s="52" t="n">
        <v>847.74072900446</v>
      </c>
      <c r="AQ75" s="52" t="n">
        <v>415.128017684616</v>
      </c>
      <c r="AR75" s="52" t="n">
        <v>747.25647423148</v>
      </c>
      <c r="AS75" s="52" t="n">
        <v>254.016249977117</v>
      </c>
      <c r="AT75" s="52" t="n">
        <v>330.129632492688</v>
      </c>
      <c r="AU75" s="52" t="n">
        <v>128.918378799797</v>
      </c>
      <c r="AV75" s="52" t="n">
        <v>1</v>
      </c>
      <c r="AW75" s="52" t="n">
        <v>1</v>
      </c>
      <c r="AX75" s="52" t="n">
        <v>1</v>
      </c>
      <c r="AY75" s="52" t="n">
        <v>115.716897561115</v>
      </c>
      <c r="AZ75" s="52" t="n">
        <v>627.094173883735</v>
      </c>
      <c r="BA75" s="52" t="n">
        <v>10833.2644896577</v>
      </c>
      <c r="BB75" s="52" t="n">
        <v>4865.23044160188</v>
      </c>
      <c r="BC75" s="52" t="n">
        <v>53.6951976046542</v>
      </c>
      <c r="BD75" s="52" t="n">
        <v>503.852768712687</v>
      </c>
      <c r="BE75" s="52" t="n">
        <v>1</v>
      </c>
      <c r="BF75" s="52" t="n">
        <v>1</v>
      </c>
      <c r="BG75" s="52" t="n">
        <v>293.289251775574</v>
      </c>
      <c r="BH75" s="52" t="n">
        <v>1251.93808499712</v>
      </c>
      <c r="BI75" s="52" t="n">
        <v>1442.13964641867</v>
      </c>
      <c r="BJ75" s="52" t="n">
        <v>115.715370737555</v>
      </c>
      <c r="BK75" s="52" t="n">
        <v>483.498968140092</v>
      </c>
      <c r="BL75" s="52" t="n">
        <v>1</v>
      </c>
      <c r="BM75" s="52" t="n">
        <v>1901.79070325453</v>
      </c>
      <c r="BN75" s="52" t="n">
        <v>1348.10654058227</v>
      </c>
      <c r="BO75" s="52" t="n">
        <v>86.5081498633389</v>
      </c>
      <c r="BP75" s="52" t="n">
        <v>1299.67109603861</v>
      </c>
      <c r="BQ75" s="52" t="n">
        <v>1</v>
      </c>
      <c r="BR75" s="52" t="n">
        <v>615.193520787105</v>
      </c>
      <c r="BS75" s="52" t="n">
        <v>49.6532421468812</v>
      </c>
      <c r="BT75" s="52" t="n">
        <v>1</v>
      </c>
      <c r="BU75" s="52" t="n">
        <v>66.6889701131254</v>
      </c>
      <c r="BV75" s="52" t="n">
        <v>79.4641675659696</v>
      </c>
      <c r="BW75" s="52" t="n">
        <v>172.122182546633</v>
      </c>
      <c r="BX75" s="52" t="n">
        <v>1</v>
      </c>
      <c r="BY75" s="52" t="n">
        <v>200.012029722423</v>
      </c>
      <c r="BZ75" s="52" t="n">
        <v>163.661626713928</v>
      </c>
      <c r="CA75" s="52" t="n">
        <v>1</v>
      </c>
      <c r="CB75" s="52" t="n">
        <v>1557.04351514627</v>
      </c>
      <c r="CC75" s="52" t="n">
        <v>1008.02674042928</v>
      </c>
      <c r="CD75" s="52" t="n">
        <v>548.180587720737</v>
      </c>
      <c r="CE75" s="52" t="n">
        <v>1</v>
      </c>
      <c r="CF75" s="52" t="n">
        <v>392.623236288661</v>
      </c>
      <c r="CG75" s="52" t="n">
        <v>619</v>
      </c>
      <c r="CH75" s="52" t="n">
        <v>734.210063856842</v>
      </c>
      <c r="CI75" s="52" t="n">
        <v>224.291235943339</v>
      </c>
      <c r="CJ75" s="52" t="n">
        <v>129.726464766044</v>
      </c>
      <c r="CK75" s="52" t="n">
        <v>962.54825749527</v>
      </c>
      <c r="CL75" s="52" t="n">
        <v>120.107771126682</v>
      </c>
      <c r="CM75" s="52" t="n">
        <v>1</v>
      </c>
      <c r="CN75" s="52" t="n">
        <v>1</v>
      </c>
      <c r="CO75" s="52" t="n">
        <v>33.8514434184491</v>
      </c>
      <c r="CP75" s="52" t="n">
        <v>1</v>
      </c>
      <c r="CQ75" s="52" t="n">
        <v>1</v>
      </c>
      <c r="CR75" s="52" t="n">
        <v>1</v>
      </c>
      <c r="CS75" s="52" t="n">
        <v>1</v>
      </c>
      <c r="CT75" s="52" t="n">
        <v>1</v>
      </c>
      <c r="CU75" s="52" t="n">
        <v>1</v>
      </c>
      <c r="CV75" s="52" t="n">
        <v>1</v>
      </c>
      <c r="CW75" s="52" t="n">
        <v>1</v>
      </c>
      <c r="CX75" s="52" t="n">
        <v>1</v>
      </c>
      <c r="CY75" s="52" t="n">
        <v>22.9441639117905</v>
      </c>
      <c r="CZ75" s="52" t="n">
        <v>1</v>
      </c>
      <c r="DA75" s="52" t="n">
        <v>1</v>
      </c>
      <c r="DB75" s="52" t="n">
        <v>1</v>
      </c>
      <c r="DC75" s="52" t="n">
        <v>1</v>
      </c>
      <c r="DD75" s="52"/>
      <c r="DE75" s="52" t="n">
        <v>78.9687127194615</v>
      </c>
      <c r="DF75" s="52" t="n">
        <v>1</v>
      </c>
      <c r="DG75" s="52" t="n">
        <v>1</v>
      </c>
      <c r="DH75" s="52" t="n">
        <v>1</v>
      </c>
      <c r="DI75" s="52" t="n">
        <v>1</v>
      </c>
      <c r="DJ75" s="52" t="n">
        <v>1</v>
      </c>
      <c r="DK75" s="52" t="n">
        <v>1</v>
      </c>
      <c r="DL75" s="52" t="n">
        <v>1</v>
      </c>
      <c r="DM75" s="52" t="n">
        <v>1</v>
      </c>
      <c r="DN75" s="52" t="n">
        <v>1</v>
      </c>
      <c r="DO75" s="52" t="n">
        <v>1</v>
      </c>
      <c r="DP75" s="52" t="n">
        <v>1</v>
      </c>
      <c r="DQ75" s="52" t="n">
        <v>1</v>
      </c>
      <c r="DR75" s="52" t="n">
        <v>1</v>
      </c>
      <c r="DS75" s="52" t="n">
        <v>1</v>
      </c>
      <c r="DT75" s="52" t="n">
        <v>1</v>
      </c>
      <c r="DU75" s="52" t="n">
        <v>1</v>
      </c>
    </row>
    <row r="76" s="23" customFormat="true" ht="13" hidden="false" customHeight="false" outlineLevel="0" collapsed="false">
      <c r="A76" s="1"/>
      <c r="B76" s="1" t="s">
        <v>71</v>
      </c>
      <c r="C76" s="1" t="n">
        <f aca="false">COUNTIF(D76:DU76,"=?")</f>
        <v>17</v>
      </c>
      <c r="D76" s="57" t="n">
        <v>383.115976060476</v>
      </c>
      <c r="E76" s="52" t="n">
        <v>258.163878939564</v>
      </c>
      <c r="F76" s="52" t="n">
        <v>1</v>
      </c>
      <c r="G76" s="52" t="n">
        <v>358.462273652131</v>
      </c>
      <c r="H76" s="52" t="n">
        <v>244.478052072388</v>
      </c>
      <c r="I76" s="52" t="n">
        <v>555.146564067259</v>
      </c>
      <c r="J76" s="52" t="n">
        <v>156.074162815047</v>
      </c>
      <c r="K76" s="52" t="n">
        <v>345.811147052201</v>
      </c>
      <c r="L76" s="52" t="n">
        <v>113.046291730003</v>
      </c>
      <c r="M76" s="53" t="n">
        <v>1</v>
      </c>
      <c r="N76" s="52" t="n">
        <v>284.913325000331</v>
      </c>
      <c r="O76" s="52" t="n">
        <v>1</v>
      </c>
      <c r="P76" s="52" t="n">
        <v>1</v>
      </c>
      <c r="Q76" s="52" t="n">
        <v>134.250098663445</v>
      </c>
      <c r="R76" s="52" t="n">
        <v>170.659109731154</v>
      </c>
      <c r="S76" s="52" t="n">
        <v>135.536334365039</v>
      </c>
      <c r="T76" s="52" t="n">
        <v>17792.9040459574</v>
      </c>
      <c r="U76" s="52" t="n">
        <v>3910.37602396996</v>
      </c>
      <c r="V76" s="52" t="n">
        <v>1069.99803518062</v>
      </c>
      <c r="W76" s="52" t="n">
        <v>533.171015858455</v>
      </c>
      <c r="X76" s="52" t="n">
        <v>9928.06948382764</v>
      </c>
      <c r="Y76" s="52" t="n">
        <v>14149.2151418625</v>
      </c>
      <c r="Z76" s="52" t="n">
        <v>1243.8969970599</v>
      </c>
      <c r="AA76" s="52" t="n">
        <v>5157.96625680494</v>
      </c>
      <c r="AB76" s="52" t="n">
        <v>14731.0739039271</v>
      </c>
      <c r="AC76" s="52" t="n">
        <v>422.833793914773</v>
      </c>
      <c r="AD76" s="52" t="n">
        <v>21518.8035812882</v>
      </c>
      <c r="AE76" s="52" t="n">
        <v>696.263531523439</v>
      </c>
      <c r="AF76" s="52" t="n">
        <v>2995.98893428451</v>
      </c>
      <c r="AG76" s="52" t="n">
        <v>4818.98342594837</v>
      </c>
      <c r="AH76" s="52" t="n">
        <v>3556.94042793304</v>
      </c>
      <c r="AI76" s="52" t="n">
        <v>3973.44024427843</v>
      </c>
      <c r="AJ76" s="52" t="n">
        <v>337.644950392321</v>
      </c>
      <c r="AK76" s="52" t="n">
        <v>22386.744612628</v>
      </c>
      <c r="AL76" s="52" t="n">
        <v>25024.2620793589</v>
      </c>
      <c r="AM76" s="52" t="n">
        <v>8832.91896524667</v>
      </c>
      <c r="AN76" s="52" t="n">
        <v>23561.9551167614</v>
      </c>
      <c r="AO76" s="52" t="n">
        <v>2521.95520955465</v>
      </c>
      <c r="AP76" s="52" t="n">
        <v>5494.16729607176</v>
      </c>
      <c r="AQ76" s="52" t="n">
        <v>2008.81460264946</v>
      </c>
      <c r="AR76" s="52" t="n">
        <v>1097.3696474728</v>
      </c>
      <c r="AS76" s="52" t="n">
        <v>8096.4190446003</v>
      </c>
      <c r="AT76" s="52" t="n">
        <v>13160.6057507943</v>
      </c>
      <c r="AU76" s="52" t="n">
        <v>6368.82069384487</v>
      </c>
      <c r="AV76" s="52" t="n">
        <v>27360.5392350435</v>
      </c>
      <c r="AW76" s="52" t="n">
        <v>22434.7698542858</v>
      </c>
      <c r="AX76" s="52" t="n">
        <v>6447.66615797963</v>
      </c>
      <c r="AY76" s="52" t="n">
        <v>4481.61901179403</v>
      </c>
      <c r="AZ76" s="52" t="n">
        <v>216.550506089347</v>
      </c>
      <c r="BA76" s="52" t="n">
        <v>111.815420282423</v>
      </c>
      <c r="BB76" s="52" t="n">
        <v>3991.78749618044</v>
      </c>
      <c r="BC76" s="52" t="n">
        <v>3138.72836907206</v>
      </c>
      <c r="BD76" s="52" t="n">
        <v>3196.08099556555</v>
      </c>
      <c r="BE76" s="52" t="n">
        <v>4648.79996112729</v>
      </c>
      <c r="BF76" s="52" t="n">
        <v>14176.2002068848</v>
      </c>
      <c r="BG76" s="52" t="n">
        <v>11198.4970390795</v>
      </c>
      <c r="BH76" s="52" t="n">
        <v>10137.1335056551</v>
      </c>
      <c r="BI76" s="52" t="n">
        <v>3409.36603589234</v>
      </c>
      <c r="BJ76" s="52" t="n">
        <v>16813.4433681668</v>
      </c>
      <c r="BK76" s="52" t="n">
        <v>8738.79616490241</v>
      </c>
      <c r="BL76" s="52" t="n">
        <v>14888.4749166143</v>
      </c>
      <c r="BM76" s="52" t="n">
        <v>8213.8690496392</v>
      </c>
      <c r="BN76" s="52" t="n">
        <v>32654.1362052151</v>
      </c>
      <c r="BO76" s="52" t="n">
        <v>9764.60741582438</v>
      </c>
      <c r="BP76" s="52" t="n">
        <v>5231.17616155542</v>
      </c>
      <c r="BQ76" s="52" t="n">
        <v>2656.00829673778</v>
      </c>
      <c r="BR76" s="52" t="n">
        <v>20632.644235629</v>
      </c>
      <c r="BS76" s="52" t="n">
        <v>16875.6258200944</v>
      </c>
      <c r="BT76" s="52" t="n">
        <v>8149.69528156581</v>
      </c>
      <c r="BU76" s="52" t="n">
        <v>16898.985026666</v>
      </c>
      <c r="BV76" s="52" t="n">
        <v>17118.8520984975</v>
      </c>
      <c r="BW76" s="52" t="n">
        <v>13671.4190708469</v>
      </c>
      <c r="BX76" s="52" t="n">
        <v>8600.26040709145</v>
      </c>
      <c r="BY76" s="52" t="n">
        <v>5730.34465154743</v>
      </c>
      <c r="BZ76" s="52" t="n">
        <v>9937.8976665735</v>
      </c>
      <c r="CA76" s="52" t="n">
        <v>6949.95674270932</v>
      </c>
      <c r="CB76" s="52" t="n">
        <v>5585.89361058723</v>
      </c>
      <c r="CC76" s="52" t="n">
        <v>11300.797079191</v>
      </c>
      <c r="CD76" s="52" t="n">
        <v>556.486354201354</v>
      </c>
      <c r="CE76" s="52" t="n">
        <v>23640.6520350922</v>
      </c>
      <c r="CF76" s="52" t="n">
        <v>2961.03357367699</v>
      </c>
      <c r="CG76" s="52" t="n">
        <v>9840</v>
      </c>
      <c r="CH76" s="52" t="n">
        <v>17001.551791185</v>
      </c>
      <c r="CI76" s="52" t="n">
        <v>22204.8323583906</v>
      </c>
      <c r="CJ76" s="52" t="n">
        <v>3455.21449424945</v>
      </c>
      <c r="CK76" s="52" t="n">
        <v>9544.36895774805</v>
      </c>
      <c r="CL76" s="52" t="n">
        <v>4450.42187656903</v>
      </c>
      <c r="CM76" s="52" t="n">
        <v>2072.56415022916</v>
      </c>
      <c r="CN76" s="52" t="n">
        <v>15798.1778041436</v>
      </c>
      <c r="CO76" s="52" t="n">
        <v>15804.8628049248</v>
      </c>
      <c r="CP76" s="52" t="n">
        <v>17622.6344810623</v>
      </c>
      <c r="CQ76" s="52" t="n">
        <v>555.752425151941</v>
      </c>
      <c r="CR76" s="52" t="n">
        <v>1</v>
      </c>
      <c r="CS76" s="52" t="n">
        <v>643.658887768092</v>
      </c>
      <c r="CT76" s="52" t="n">
        <v>5068.09066518676</v>
      </c>
      <c r="CU76" s="52" t="n">
        <v>1722.4810064617</v>
      </c>
      <c r="CV76" s="52" t="n">
        <v>2871.29035475944</v>
      </c>
      <c r="CW76" s="52" t="n">
        <v>5396.47696171885</v>
      </c>
      <c r="CX76" s="52" t="n">
        <v>28177.7207953324</v>
      </c>
      <c r="CY76" s="52" t="n">
        <v>732.938569404418</v>
      </c>
      <c r="CZ76" s="52" t="n">
        <v>823.701005001845</v>
      </c>
      <c r="DA76" s="52" t="n">
        <v>2499.27076973857</v>
      </c>
      <c r="DB76" s="52" t="n">
        <v>1312.48266609343</v>
      </c>
      <c r="DC76" s="52" t="n">
        <v>2967.45391537159</v>
      </c>
      <c r="DD76" s="52"/>
      <c r="DE76" s="52" t="n">
        <v>864.185912779013</v>
      </c>
      <c r="DF76" s="53" t="n">
        <v>1</v>
      </c>
      <c r="DG76" s="52" t="n">
        <v>1</v>
      </c>
      <c r="DH76" s="52" t="n">
        <v>1</v>
      </c>
      <c r="DI76" s="52" t="n">
        <v>1</v>
      </c>
      <c r="DJ76" s="53" t="n">
        <v>1</v>
      </c>
      <c r="DK76" s="52" t="n">
        <v>145.235801445543</v>
      </c>
      <c r="DL76" s="53" t="n">
        <v>1</v>
      </c>
      <c r="DM76" s="53" t="n">
        <v>1</v>
      </c>
      <c r="DN76" s="52" t="n">
        <v>1</v>
      </c>
      <c r="DO76" s="53" t="n">
        <v>1</v>
      </c>
      <c r="DP76" s="53" t="n">
        <v>1</v>
      </c>
      <c r="DQ76" s="52" t="n">
        <v>1</v>
      </c>
      <c r="DR76" s="52" t="n">
        <v>22.2104814147907</v>
      </c>
      <c r="DS76" s="52" t="n">
        <v>182.426356097282</v>
      </c>
      <c r="DT76" s="52" t="n">
        <v>42.9840050707446</v>
      </c>
      <c r="DU76" s="53" t="n">
        <v>1</v>
      </c>
    </row>
    <row r="77" s="23" customFormat="true" ht="13" hidden="false" customHeight="false" outlineLevel="0" collapsed="false">
      <c r="A77" s="1"/>
      <c r="B77" s="1" t="s">
        <v>72</v>
      </c>
      <c r="C77" s="1" t="n">
        <f aca="false">COUNTIF(D77:DU77,"=?")</f>
        <v>39</v>
      </c>
      <c r="D77" s="58" t="s">
        <v>346</v>
      </c>
      <c r="E77" s="53" t="s">
        <v>346</v>
      </c>
      <c r="F77" s="53" t="s">
        <v>346</v>
      </c>
      <c r="G77" s="53" t="s">
        <v>346</v>
      </c>
      <c r="H77" s="53" t="s">
        <v>346</v>
      </c>
      <c r="I77" s="53" t="s">
        <v>346</v>
      </c>
      <c r="J77" s="53" t="s">
        <v>346</v>
      </c>
      <c r="K77" s="52" t="n">
        <v>17510.0722546519</v>
      </c>
      <c r="L77" s="52" t="n">
        <v>6722.64649756082</v>
      </c>
      <c r="M77" s="52" t="n">
        <v>5188.73347156992</v>
      </c>
      <c r="N77" s="52" t="n">
        <v>9551.93951444408</v>
      </c>
      <c r="O77" s="53" t="s">
        <v>346</v>
      </c>
      <c r="P77" s="53" t="s">
        <v>346</v>
      </c>
      <c r="Q77" s="53" t="s">
        <v>346</v>
      </c>
      <c r="R77" s="53" t="s">
        <v>346</v>
      </c>
      <c r="S77" s="52" t="n">
        <v>350.525002668203</v>
      </c>
      <c r="T77" s="53" t="s">
        <v>346</v>
      </c>
      <c r="U77" s="52" t="n">
        <v>12428.5698878083</v>
      </c>
      <c r="V77" s="52" t="n">
        <v>5711.11451277657</v>
      </c>
      <c r="W77" s="52" t="n">
        <v>8697.75368038974</v>
      </c>
      <c r="X77" s="52" t="n">
        <v>999.949444414294</v>
      </c>
      <c r="Y77" s="53" t="s">
        <v>346</v>
      </c>
      <c r="Z77" s="52" t="n">
        <v>5339.91830453616</v>
      </c>
      <c r="AA77" s="53" t="s">
        <v>346</v>
      </c>
      <c r="AB77" s="52" t="n">
        <v>9832.85826524904</v>
      </c>
      <c r="AC77" s="53" t="s">
        <v>346</v>
      </c>
      <c r="AD77" s="52" t="n">
        <v>7782.70128630481</v>
      </c>
      <c r="AE77" s="52" t="n">
        <v>1354.34486938269</v>
      </c>
      <c r="AF77" s="52" t="n">
        <v>485.265813299604</v>
      </c>
      <c r="AG77" s="52" t="n">
        <v>5631.53321897139</v>
      </c>
      <c r="AH77" s="52" t="n">
        <v>6612.26105192681</v>
      </c>
      <c r="AI77" s="52" t="n">
        <v>9588.01545839387</v>
      </c>
      <c r="AJ77" s="53" t="s">
        <v>346</v>
      </c>
      <c r="AK77" s="52" t="n">
        <v>2143.41171823034</v>
      </c>
      <c r="AL77" s="52" t="n">
        <v>782.11928646952</v>
      </c>
      <c r="AM77" s="52" t="n">
        <v>1883.29503463217</v>
      </c>
      <c r="AN77" s="52" t="n">
        <v>12317.5238959096</v>
      </c>
      <c r="AO77" s="52" t="n">
        <v>10887.7958778085</v>
      </c>
      <c r="AP77" s="52" t="n">
        <v>4287.14597239398</v>
      </c>
      <c r="AQ77" s="52" t="n">
        <v>5287.31343499772</v>
      </c>
      <c r="AR77" s="52" t="n">
        <v>9991.28936175238</v>
      </c>
      <c r="AS77" s="53" t="s">
        <v>346</v>
      </c>
      <c r="AT77" s="53" t="s">
        <v>346</v>
      </c>
      <c r="AU77" s="53" t="s">
        <v>346</v>
      </c>
      <c r="AV77" s="53" t="s">
        <v>346</v>
      </c>
      <c r="AW77" s="53" t="s">
        <v>346</v>
      </c>
      <c r="AX77" s="53" t="s">
        <v>346</v>
      </c>
      <c r="AY77" s="52" t="n">
        <v>10814.7083845659</v>
      </c>
      <c r="AZ77" s="52" t="n">
        <v>17009.7414887264</v>
      </c>
      <c r="BA77" s="53" t="s">
        <v>346</v>
      </c>
      <c r="BB77" s="52" t="n">
        <v>14597.6067698614</v>
      </c>
      <c r="BC77" s="52" t="n">
        <v>3944.15633314187</v>
      </c>
      <c r="BD77" s="52" t="n">
        <v>2301.1783168072</v>
      </c>
      <c r="BE77" s="52" t="n">
        <v>7207.50865958325</v>
      </c>
      <c r="BF77" s="52" t="n">
        <v>7646.63707219395</v>
      </c>
      <c r="BG77" s="52" t="n">
        <v>12379.5807827163</v>
      </c>
      <c r="BH77" s="52" t="n">
        <v>7144.6449842298</v>
      </c>
      <c r="BI77" s="52" t="n">
        <v>9987.74149994057</v>
      </c>
      <c r="BJ77" s="52" t="n">
        <v>8719.1531850748</v>
      </c>
      <c r="BK77" s="52" t="n">
        <v>2990.53065479242</v>
      </c>
      <c r="BL77" s="52" t="n">
        <v>14626.5480430812</v>
      </c>
      <c r="BM77" s="52" t="n">
        <v>933.394210186273</v>
      </c>
      <c r="BN77" s="52" t="n">
        <v>21240.1674949518</v>
      </c>
      <c r="BO77" s="52" t="n">
        <v>1200.30057935383</v>
      </c>
      <c r="BP77" s="52" t="n">
        <v>2704.94046863036</v>
      </c>
      <c r="BQ77" s="52" t="n">
        <v>1950.8733507012</v>
      </c>
      <c r="BR77" s="53" t="n">
        <v>1</v>
      </c>
      <c r="BS77" s="52" t="n">
        <v>2903.63524728501</v>
      </c>
      <c r="BT77" s="52" t="n">
        <v>1544.43658218709</v>
      </c>
      <c r="BU77" s="52" t="n">
        <v>1320.44160823988</v>
      </c>
      <c r="BV77" s="52" t="n">
        <v>2985.58229569286</v>
      </c>
      <c r="BW77" s="52" t="n">
        <v>6025.91564801357</v>
      </c>
      <c r="BX77" s="52" t="n">
        <v>4209.55096422492</v>
      </c>
      <c r="BY77" s="52" t="n">
        <v>4560.27427767125</v>
      </c>
      <c r="BZ77" s="52" t="n">
        <v>4918.94111401305</v>
      </c>
      <c r="CA77" s="52" t="n">
        <v>19852.8300203131</v>
      </c>
      <c r="CB77" s="52" t="n">
        <v>3357.37507953414</v>
      </c>
      <c r="CC77" s="52" t="n">
        <v>3917.68230469543</v>
      </c>
      <c r="CD77" s="52" t="n">
        <v>6951.92654427662</v>
      </c>
      <c r="CE77" s="52" t="n">
        <v>1575.74418236183</v>
      </c>
      <c r="CF77" s="52" t="n">
        <v>8043.32324341355</v>
      </c>
      <c r="CG77" s="52" t="n">
        <v>5456</v>
      </c>
      <c r="CH77" s="52" t="n">
        <v>642.433805874737</v>
      </c>
      <c r="CI77" s="52" t="n">
        <v>172.22362759935</v>
      </c>
      <c r="CJ77" s="52" t="n">
        <v>5396.12198632603</v>
      </c>
      <c r="CK77" s="52" t="n">
        <v>54.0757448031051</v>
      </c>
      <c r="CL77" s="52" t="n">
        <v>441.825015216009</v>
      </c>
      <c r="CM77" s="52" t="n">
        <v>7040.62233386672</v>
      </c>
      <c r="CN77" s="52" t="n">
        <v>2851.00472322786</v>
      </c>
      <c r="CO77" s="53" t="s">
        <v>346</v>
      </c>
      <c r="CP77" s="53" t="s">
        <v>346</v>
      </c>
      <c r="CQ77" s="52" t="n">
        <v>8235.84919201069</v>
      </c>
      <c r="CR77" s="52" t="n">
        <v>1640.29268707464</v>
      </c>
      <c r="CS77" s="52" t="n">
        <v>8643.41935002866</v>
      </c>
      <c r="CT77" s="52" t="n">
        <v>20632.4869541139</v>
      </c>
      <c r="CU77" s="52" t="n">
        <v>4235.5036688741</v>
      </c>
      <c r="CV77" s="52" t="n">
        <v>825.495976993338</v>
      </c>
      <c r="CW77" s="52" t="n">
        <v>4436.98003019021</v>
      </c>
      <c r="CX77" s="52" t="n">
        <v>12688.6652244917</v>
      </c>
      <c r="CY77" s="52" t="n">
        <v>7491.26951719959</v>
      </c>
      <c r="CZ77" s="52" t="n">
        <v>6801.00033333382</v>
      </c>
      <c r="DA77" s="52" t="n">
        <v>10549.7473769308</v>
      </c>
      <c r="DB77" s="52" t="n">
        <v>12196.7531439059</v>
      </c>
      <c r="DC77" s="52" t="n">
        <v>10852.1702858445</v>
      </c>
      <c r="DD77" s="52"/>
      <c r="DE77" s="52" t="n">
        <v>11605.4208183375</v>
      </c>
      <c r="DF77" s="52" t="n">
        <v>6466.69624604072</v>
      </c>
      <c r="DG77" s="53" t="s">
        <v>346</v>
      </c>
      <c r="DH77" s="52" t="n">
        <v>1</v>
      </c>
      <c r="DI77" s="53" t="s">
        <v>346</v>
      </c>
      <c r="DJ77" s="52" t="n">
        <v>950.988111792032</v>
      </c>
      <c r="DK77" s="53" t="s">
        <v>346</v>
      </c>
      <c r="DL77" s="53" t="n">
        <v>1</v>
      </c>
      <c r="DM77" s="52" t="n">
        <v>262.252542281321</v>
      </c>
      <c r="DN77" s="53" t="n">
        <v>1</v>
      </c>
      <c r="DO77" s="53" t="s">
        <v>346</v>
      </c>
      <c r="DP77" s="53" t="s">
        <v>346</v>
      </c>
      <c r="DQ77" s="53" t="n">
        <v>1</v>
      </c>
      <c r="DR77" s="53" t="s">
        <v>346</v>
      </c>
      <c r="DS77" s="53" t="n">
        <v>1</v>
      </c>
      <c r="DT77" s="53" t="s">
        <v>346</v>
      </c>
      <c r="DU77" s="53" t="n">
        <v>1</v>
      </c>
    </row>
    <row r="78" s="23" customFormat="true" ht="13" hidden="false" customHeight="false" outlineLevel="0" collapsed="false">
      <c r="A78" s="1"/>
      <c r="B78" s="1" t="s">
        <v>73</v>
      </c>
      <c r="C78" s="1" t="n">
        <f aca="false">COUNTIF(D78:DU78,"=?")</f>
        <v>0</v>
      </c>
      <c r="D78" s="57" t="n">
        <v>12548.3602569945</v>
      </c>
      <c r="E78" s="52" t="n">
        <v>18030.9752310338</v>
      </c>
      <c r="F78" s="52" t="n">
        <v>43535.4456878864</v>
      </c>
      <c r="G78" s="52" t="n">
        <v>19761.5637593571</v>
      </c>
      <c r="H78" s="52" t="n">
        <v>27336.2681187607</v>
      </c>
      <c r="I78" s="52" t="n">
        <v>21545.7566254623</v>
      </c>
      <c r="J78" s="52" t="n">
        <v>13442.9140761487</v>
      </c>
      <c r="K78" s="52" t="n">
        <v>14345.1484957611</v>
      </c>
      <c r="L78" s="52" t="n">
        <v>17931.0660605781</v>
      </c>
      <c r="M78" s="52" t="n">
        <v>12302.0713465412</v>
      </c>
      <c r="N78" s="52" t="n">
        <v>11226.1724551677</v>
      </c>
      <c r="O78" s="52" t="n">
        <v>83517.8804893453</v>
      </c>
      <c r="P78" s="52" t="n">
        <v>84565.1757373526</v>
      </c>
      <c r="Q78" s="52" t="n">
        <v>62668.6009346262</v>
      </c>
      <c r="R78" s="52" t="n">
        <v>76588.0160226813</v>
      </c>
      <c r="S78" s="52" t="n">
        <v>55523.1604226434</v>
      </c>
      <c r="T78" s="52" t="n">
        <v>145249.347326116</v>
      </c>
      <c r="U78" s="52" t="n">
        <v>116609.920690751</v>
      </c>
      <c r="V78" s="52" t="n">
        <v>47895.7870497726</v>
      </c>
      <c r="W78" s="52" t="n">
        <v>109162.590061352</v>
      </c>
      <c r="X78" s="52" t="n">
        <v>1464.21168646379</v>
      </c>
      <c r="Y78" s="52" t="n">
        <v>75108.4342651145</v>
      </c>
      <c r="Z78" s="52" t="n">
        <v>19913.1309563991</v>
      </c>
      <c r="AA78" s="52" t="n">
        <v>29287.5889431748</v>
      </c>
      <c r="AB78" s="52" t="n">
        <v>69543.976819446</v>
      </c>
      <c r="AC78" s="52" t="n">
        <v>38477.8752462444</v>
      </c>
      <c r="AD78" s="52" t="n">
        <v>79408.1746172109</v>
      </c>
      <c r="AE78" s="52" t="n">
        <v>81157.3756389288</v>
      </c>
      <c r="AF78" s="52" t="n">
        <v>30561.1969810642</v>
      </c>
      <c r="AG78" s="52" t="n">
        <v>10193.0751263382</v>
      </c>
      <c r="AH78" s="52" t="n">
        <v>15574.5348823085</v>
      </c>
      <c r="AI78" s="52" t="n">
        <v>53387.3829803129</v>
      </c>
      <c r="AJ78" s="52" t="n">
        <v>5525.6894766128</v>
      </c>
      <c r="AK78" s="52" t="n">
        <v>7492.28600606642</v>
      </c>
      <c r="AL78" s="52" t="n">
        <v>53129.6001357189</v>
      </c>
      <c r="AM78" s="52" t="n">
        <v>19045.1526037451</v>
      </c>
      <c r="AN78" s="52" t="n">
        <v>207824.475866422</v>
      </c>
      <c r="AO78" s="52" t="n">
        <v>24306.5862311558</v>
      </c>
      <c r="AP78" s="52" t="n">
        <v>32585.5388786857</v>
      </c>
      <c r="AQ78" s="52" t="n">
        <v>20829.3014141657</v>
      </c>
      <c r="AR78" s="52" t="n">
        <v>28792.8893217864</v>
      </c>
      <c r="AS78" s="52" t="n">
        <v>44173.7050097568</v>
      </c>
      <c r="AT78" s="52" t="n">
        <v>38951.6820761172</v>
      </c>
      <c r="AU78" s="52" t="n">
        <v>1549.54835694658</v>
      </c>
      <c r="AV78" s="52" t="n">
        <v>88939.2778400733</v>
      </c>
      <c r="AW78" s="52" t="n">
        <v>310875.137298924</v>
      </c>
      <c r="AX78" s="52" t="n">
        <v>51224.017751969</v>
      </c>
      <c r="AY78" s="52" t="n">
        <v>219136.463987663</v>
      </c>
      <c r="AZ78" s="52" t="n">
        <v>21582.8671069049</v>
      </c>
      <c r="BA78" s="52" t="n">
        <v>10697.6195535774</v>
      </c>
      <c r="BB78" s="52" t="n">
        <v>32612.3675191786</v>
      </c>
      <c r="BC78" s="52" t="n">
        <v>9584.59277243078</v>
      </c>
      <c r="BD78" s="52" t="n">
        <v>19615.1637570984</v>
      </c>
      <c r="BE78" s="52" t="n">
        <v>418969.862173804</v>
      </c>
      <c r="BF78" s="52" t="n">
        <v>68347.636926158</v>
      </c>
      <c r="BG78" s="52" t="n">
        <v>28821.614039351</v>
      </c>
      <c r="BH78" s="52" t="n">
        <v>1073.68894391713</v>
      </c>
      <c r="BI78" s="52" t="n">
        <v>48810.8803403242</v>
      </c>
      <c r="BJ78" s="52" t="n">
        <v>99827.6503352891</v>
      </c>
      <c r="BK78" s="52" t="n">
        <v>7652.41576735307</v>
      </c>
      <c r="BL78" s="52" t="n">
        <v>63508.0764151443</v>
      </c>
      <c r="BM78" s="52" t="n">
        <v>224084.61501047</v>
      </c>
      <c r="BN78" s="52" t="n">
        <v>186832.587563141</v>
      </c>
      <c r="BO78" s="52" t="n">
        <v>37674.2992654841</v>
      </c>
      <c r="BP78" s="52" t="n">
        <v>33799.5714413542</v>
      </c>
      <c r="BQ78" s="52" t="n">
        <v>43318.7901848471</v>
      </c>
      <c r="BR78" s="52" t="n">
        <v>43773.3851329286</v>
      </c>
      <c r="BS78" s="52" t="n">
        <v>102529.627360079</v>
      </c>
      <c r="BT78" s="52" t="n">
        <v>140216.354641155</v>
      </c>
      <c r="BU78" s="52" t="n">
        <v>90750.350529941</v>
      </c>
      <c r="BV78" s="52" t="n">
        <v>106470.632514461</v>
      </c>
      <c r="BW78" s="52" t="n">
        <v>41719.1385315412</v>
      </c>
      <c r="BX78" s="52" t="n">
        <v>75476.3429961595</v>
      </c>
      <c r="BY78" s="52" t="n">
        <v>105346.3360548</v>
      </c>
      <c r="BZ78" s="52" t="n">
        <v>221179.596191278</v>
      </c>
      <c r="CA78" s="52" t="n">
        <v>14388.6586853279</v>
      </c>
      <c r="CB78" s="52" t="n">
        <v>57133.7654838983</v>
      </c>
      <c r="CC78" s="52" t="n">
        <v>30071.8896239417</v>
      </c>
      <c r="CD78" s="52" t="n">
        <v>14838.2518176227</v>
      </c>
      <c r="CE78" s="52" t="n">
        <v>65269.9278272325</v>
      </c>
      <c r="CF78" s="52" t="n">
        <v>12438.522249645</v>
      </c>
      <c r="CG78" s="52" t="n">
        <v>17310</v>
      </c>
      <c r="CH78" s="52" t="n">
        <v>39976.2083727054</v>
      </c>
      <c r="CI78" s="52" t="n">
        <v>1818.36109139778</v>
      </c>
      <c r="CJ78" s="52" t="n">
        <v>516.411119357137</v>
      </c>
      <c r="CK78" s="52" t="n">
        <v>3201.28409234382</v>
      </c>
      <c r="CL78" s="52" t="n">
        <v>73771.90885131</v>
      </c>
      <c r="CM78" s="52" t="n">
        <v>112025.140208343</v>
      </c>
      <c r="CN78" s="52" t="n">
        <v>201441.815492254</v>
      </c>
      <c r="CO78" s="52" t="n">
        <v>243106.021545338</v>
      </c>
      <c r="CP78" s="52" t="n">
        <v>139662.746920591</v>
      </c>
      <c r="CQ78" s="52" t="n">
        <v>22252.4163805817</v>
      </c>
      <c r="CR78" s="52" t="n">
        <v>42495.024497701</v>
      </c>
      <c r="CS78" s="52" t="n">
        <v>88824.9265119967</v>
      </c>
      <c r="CT78" s="52" t="n">
        <v>197084.607184507</v>
      </c>
      <c r="CU78" s="52" t="n">
        <v>261142.260349049</v>
      </c>
      <c r="CV78" s="52" t="n">
        <v>131343.588165527</v>
      </c>
      <c r="CW78" s="52" t="n">
        <v>203374.525908806</v>
      </c>
      <c r="CX78" s="52" t="n">
        <v>124887.75292873</v>
      </c>
      <c r="CY78" s="52" t="n">
        <v>21252.6691611824</v>
      </c>
      <c r="CZ78" s="52" t="n">
        <v>14272.6244937488</v>
      </c>
      <c r="DA78" s="52" t="n">
        <v>9247.91591947489</v>
      </c>
      <c r="DB78" s="52" t="n">
        <v>5568.44110217043</v>
      </c>
      <c r="DC78" s="52" t="n">
        <v>7864.3634629601</v>
      </c>
      <c r="DD78" s="52"/>
      <c r="DE78" s="52" t="n">
        <v>32745.1962157662</v>
      </c>
      <c r="DF78" s="52" t="n">
        <v>11740.8329246298</v>
      </c>
      <c r="DG78" s="52" t="n">
        <v>394195.695164237</v>
      </c>
      <c r="DH78" s="52" t="n">
        <v>642010.082940418</v>
      </c>
      <c r="DI78" s="52" t="n">
        <v>17919.9141080132</v>
      </c>
      <c r="DJ78" s="52" t="n">
        <v>7417.70727197785</v>
      </c>
      <c r="DK78" s="52" t="n">
        <v>52974.7585772619</v>
      </c>
      <c r="DL78" s="52" t="n">
        <v>9258.78699744936</v>
      </c>
      <c r="DM78" s="52" t="n">
        <v>116.556685458365</v>
      </c>
      <c r="DN78" s="52" t="n">
        <v>10589510.393332</v>
      </c>
      <c r="DO78" s="52" t="n">
        <v>1998.60272303895</v>
      </c>
      <c r="DP78" s="52" t="n">
        <v>6137.47667012161</v>
      </c>
      <c r="DQ78" s="52" t="n">
        <v>4181.65429433683</v>
      </c>
      <c r="DR78" s="52" t="n">
        <v>157272.418898133</v>
      </c>
      <c r="DS78" s="52" t="n">
        <v>237883.968350856</v>
      </c>
      <c r="DT78" s="52" t="n">
        <v>13041.3471384639</v>
      </c>
      <c r="DU78" s="52" t="n">
        <v>46791.6869902673</v>
      </c>
    </row>
    <row r="79" s="23" customFormat="true" ht="13" hidden="false" customHeight="false" outlineLevel="0" collapsed="false">
      <c r="A79" s="1"/>
      <c r="B79" s="1" t="s">
        <v>349</v>
      </c>
      <c r="C79" s="1" t="n">
        <f aca="false">COUNTIF(D79:DU79,"=?")</f>
        <v>0</v>
      </c>
      <c r="D79" s="57" t="n">
        <v>2965.21269142697</v>
      </c>
      <c r="E79" s="52" t="n">
        <v>4171.11835776864</v>
      </c>
      <c r="F79" s="52" t="n">
        <v>9200.14547774374</v>
      </c>
      <c r="G79" s="52" t="n">
        <v>5071.70880246431</v>
      </c>
      <c r="H79" s="52" t="n">
        <v>6014.16008098074</v>
      </c>
      <c r="I79" s="52" t="n">
        <v>4184.4646480605</v>
      </c>
      <c r="J79" s="52" t="n">
        <v>2599.86697531381</v>
      </c>
      <c r="K79" s="52" t="n">
        <v>5555.53125372992</v>
      </c>
      <c r="L79" s="52" t="n">
        <v>9029.27189690279</v>
      </c>
      <c r="M79" s="52" t="n">
        <v>5258.01923009237</v>
      </c>
      <c r="N79" s="52" t="n">
        <v>6030.17583737814</v>
      </c>
      <c r="O79" s="52" t="n">
        <v>20667.7107904668</v>
      </c>
      <c r="P79" s="52" t="n">
        <v>20814.1706384848</v>
      </c>
      <c r="Q79" s="52" t="n">
        <v>14263.2543848284</v>
      </c>
      <c r="R79" s="52" t="n">
        <v>18601.8429606958</v>
      </c>
      <c r="S79" s="52" t="n">
        <v>28313.0728821863</v>
      </c>
      <c r="T79" s="52" t="n">
        <v>37280.7944466431</v>
      </c>
      <c r="U79" s="52" t="n">
        <v>50082.5915214268</v>
      </c>
      <c r="V79" s="52" t="n">
        <v>19233.2146823717</v>
      </c>
      <c r="W79" s="52" t="n">
        <v>30646.4130416568</v>
      </c>
      <c r="X79" s="52" t="n">
        <v>499.974722207147</v>
      </c>
      <c r="Y79" s="52" t="n">
        <v>15026.4285471053</v>
      </c>
      <c r="Z79" s="52" t="n">
        <v>8323.54645692939</v>
      </c>
      <c r="AA79" s="52" t="n">
        <v>9474.50861070753</v>
      </c>
      <c r="AB79" s="52" t="n">
        <v>26909.830189485</v>
      </c>
      <c r="AC79" s="52" t="n">
        <v>8437.58015857028</v>
      </c>
      <c r="AD79" s="52" t="n">
        <v>23076.8826821055</v>
      </c>
      <c r="AE79" s="52" t="n">
        <v>33822.685552295</v>
      </c>
      <c r="AF79" s="52" t="n">
        <v>19632.1669250123</v>
      </c>
      <c r="AG79" s="52" t="n">
        <v>2220.43309776586</v>
      </c>
      <c r="AH79" s="52" t="n">
        <v>9637.18047568184</v>
      </c>
      <c r="AI79" s="52" t="n">
        <v>26245.5354022394</v>
      </c>
      <c r="AJ79" s="52" t="n">
        <v>590.878663186562</v>
      </c>
      <c r="AK79" s="52" t="n">
        <v>2941.55902471852</v>
      </c>
      <c r="AL79" s="52" t="n">
        <v>38037.067965301</v>
      </c>
      <c r="AM79" s="52" t="n">
        <v>7838.22088357475</v>
      </c>
      <c r="AN79" s="52" t="n">
        <v>78263.3479821345</v>
      </c>
      <c r="AO79" s="52" t="n">
        <v>16772.3580334361</v>
      </c>
      <c r="AP79" s="52" t="n">
        <v>16629.8473006375</v>
      </c>
      <c r="AQ79" s="52" t="n">
        <v>6520.54739972909</v>
      </c>
      <c r="AR79" s="52" t="n">
        <v>10184.6354424976</v>
      </c>
      <c r="AS79" s="52" t="n">
        <v>4517.86044602158</v>
      </c>
      <c r="AT79" s="52" t="n">
        <v>4571.21104261773</v>
      </c>
      <c r="AU79" s="52" t="n">
        <v>262.892380297625</v>
      </c>
      <c r="AV79" s="52" t="n">
        <v>16303.8109469389</v>
      </c>
      <c r="AW79" s="52" t="n">
        <v>51510.8233059013</v>
      </c>
      <c r="AX79" s="52" t="n">
        <v>11562.4399346086</v>
      </c>
      <c r="AY79" s="52" t="n">
        <v>122370.619170879</v>
      </c>
      <c r="AZ79" s="52" t="n">
        <v>13338.9096459202</v>
      </c>
      <c r="BA79" s="52" t="n">
        <v>1800.04496257934</v>
      </c>
      <c r="BB79" s="52" t="n">
        <v>20537.4018877383</v>
      </c>
      <c r="BC79" s="52" t="n">
        <v>6116.37114533016</v>
      </c>
      <c r="BD79" s="52" t="n">
        <v>6565.12637442053</v>
      </c>
      <c r="BE79" s="52" t="n">
        <v>152634.161246882</v>
      </c>
      <c r="BF79" s="52" t="n">
        <v>59125.1276921292</v>
      </c>
      <c r="BG79" s="52" t="n">
        <v>14414.7703879427</v>
      </c>
      <c r="BH79" s="52" t="n">
        <v>798.975561782082</v>
      </c>
      <c r="BI79" s="52" t="n">
        <v>19383.835965453</v>
      </c>
      <c r="BJ79" s="52" t="n">
        <v>53619.6099155147</v>
      </c>
      <c r="BK79" s="52" t="n">
        <v>3408.36926923448</v>
      </c>
      <c r="BL79" s="52" t="n">
        <v>32405.408985174</v>
      </c>
      <c r="BM79" s="52" t="n">
        <v>104295.135560689</v>
      </c>
      <c r="BN79" s="52" t="n">
        <v>92929.4775308048</v>
      </c>
      <c r="BO79" s="52" t="n">
        <v>28482.8083425043</v>
      </c>
      <c r="BP79" s="52" t="n">
        <v>22703.6294589245</v>
      </c>
      <c r="BQ79" s="52" t="n">
        <v>28887.0282892985</v>
      </c>
      <c r="BR79" s="52" t="n">
        <v>56455.8361768474</v>
      </c>
      <c r="BS79" s="52" t="n">
        <v>76856.7423335268</v>
      </c>
      <c r="BT79" s="52" t="n">
        <v>83807.830494741</v>
      </c>
      <c r="BU79" s="52" t="n">
        <v>37625.9169378253</v>
      </c>
      <c r="BV79" s="52" t="n">
        <v>48768.2948376294</v>
      </c>
      <c r="BW79" s="52" t="n">
        <v>14571.3721967336</v>
      </c>
      <c r="BX79" s="52" t="n">
        <v>34067.3286413944</v>
      </c>
      <c r="BY79" s="52" t="n">
        <v>60873.6612460195</v>
      </c>
      <c r="BZ79" s="52" t="n">
        <v>111089.875288376</v>
      </c>
      <c r="CA79" s="52" t="n">
        <v>8220.69426247334</v>
      </c>
      <c r="CB79" s="52" t="n">
        <v>22888.5396726501</v>
      </c>
      <c r="CC79" s="52" t="n">
        <v>12052.7305396193</v>
      </c>
      <c r="CD79" s="52" t="n">
        <v>7495.95424875704</v>
      </c>
      <c r="CE79" s="52" t="n">
        <v>30453.9124931107</v>
      </c>
      <c r="CF79" s="52" t="n">
        <v>6914.53143908365</v>
      </c>
      <c r="CG79" s="52" t="n">
        <v>6622</v>
      </c>
      <c r="CH79" s="52" t="n">
        <v>20772.0263899498</v>
      </c>
      <c r="CI79" s="52" t="n">
        <v>837.086934145676</v>
      </c>
      <c r="CJ79" s="52" t="n">
        <v>289.38980601656</v>
      </c>
      <c r="CK79" s="52" t="n">
        <v>1962.94953635271</v>
      </c>
      <c r="CL79" s="52" t="n">
        <v>17540.0241477501</v>
      </c>
      <c r="CM79" s="52" t="n">
        <v>39553.9724405867</v>
      </c>
      <c r="CN79" s="52" t="n">
        <v>66476.0179995625</v>
      </c>
      <c r="CO79" s="52" t="n">
        <v>29815.5991086718</v>
      </c>
      <c r="CP79" s="52" t="n">
        <v>24374.5179958152</v>
      </c>
      <c r="CQ79" s="52" t="n">
        <v>8168.89106849841</v>
      </c>
      <c r="CR79" s="52" t="n">
        <v>20293.8537098536</v>
      </c>
      <c r="CS79" s="52" t="n">
        <v>30343.9189947815</v>
      </c>
      <c r="CT79" s="52" t="n">
        <v>81853.6168264739</v>
      </c>
      <c r="CU79" s="52" t="n">
        <v>93990.9038749846</v>
      </c>
      <c r="CV79" s="52" t="n">
        <v>55092.8836819467</v>
      </c>
      <c r="CW79" s="52" t="n">
        <v>69876.8892504581</v>
      </c>
      <c r="CX79" s="52" t="n">
        <v>48495.0355840161</v>
      </c>
      <c r="CY79" s="52" t="n">
        <v>12313.3679659942</v>
      </c>
      <c r="CZ79" s="52" t="n">
        <v>10216.0792788503</v>
      </c>
      <c r="DA79" s="52" t="n">
        <v>2794.02506199274</v>
      </c>
      <c r="DB79" s="52" t="n">
        <v>3739.75186447541</v>
      </c>
      <c r="DC79" s="52" t="n">
        <v>5503.42619147105</v>
      </c>
      <c r="DD79" s="52"/>
      <c r="DE79" s="52" t="n">
        <v>19339.8847377096</v>
      </c>
      <c r="DF79" s="52" t="n">
        <v>2939.40738456396</v>
      </c>
      <c r="DG79" s="52" t="n">
        <v>90104.3923978442</v>
      </c>
      <c r="DH79" s="52" t="n">
        <v>98527.1956485505</v>
      </c>
      <c r="DI79" s="52" t="n">
        <v>7227.36867339757</v>
      </c>
      <c r="DJ79" s="52" t="n">
        <v>4422.09471983295</v>
      </c>
      <c r="DK79" s="52" t="n">
        <v>21131.8091103265</v>
      </c>
      <c r="DL79" s="52" t="n">
        <v>6152.99135906445</v>
      </c>
      <c r="DM79" s="52" t="n">
        <v>2127.15950961516</v>
      </c>
      <c r="DN79" s="52" t="n">
        <v>2610002.85576831</v>
      </c>
      <c r="DO79" s="52" t="n">
        <v>474.244713941445</v>
      </c>
      <c r="DP79" s="52" t="n">
        <v>880.594478756579</v>
      </c>
      <c r="DQ79" s="52" t="n">
        <v>356.970488540949</v>
      </c>
      <c r="DR79" s="52" t="n">
        <v>34159.7204159481</v>
      </c>
      <c r="DS79" s="52" t="n">
        <v>54012.2342014183</v>
      </c>
      <c r="DT79" s="52" t="n">
        <v>3412.93000261712</v>
      </c>
      <c r="DU79" s="52" t="n">
        <v>876.952634355745</v>
      </c>
    </row>
    <row r="80" s="23" customFormat="true" ht="13" hidden="false" customHeight="false" outlineLevel="0" collapsed="false">
      <c r="A80" s="1"/>
      <c r="B80" s="1" t="s">
        <v>350</v>
      </c>
      <c r="C80" s="1" t="n">
        <f aca="false">COUNTIF(D80:DU80,"=?")</f>
        <v>29</v>
      </c>
      <c r="D80" s="57" t="n">
        <v>1763.38312268931</v>
      </c>
      <c r="E80" s="52" t="n">
        <v>1867.89159468037</v>
      </c>
      <c r="F80" s="52" t="n">
        <v>6603.85846913774</v>
      </c>
      <c r="G80" s="52" t="n">
        <v>5018.47183112984</v>
      </c>
      <c r="H80" s="52" t="n">
        <v>2710.9899552027</v>
      </c>
      <c r="I80" s="52" t="n">
        <v>190.950184906962</v>
      </c>
      <c r="J80" s="52" t="n">
        <v>143.75251838228</v>
      </c>
      <c r="K80" s="52" t="n">
        <v>33.0775879789062</v>
      </c>
      <c r="L80" s="52" t="n">
        <v>2975.2821887237</v>
      </c>
      <c r="M80" s="53" t="n">
        <v>1</v>
      </c>
      <c r="N80" s="52" t="n">
        <v>61.682266237185</v>
      </c>
      <c r="O80" s="52" t="n">
        <v>6268.07622333829</v>
      </c>
      <c r="P80" s="52" t="n">
        <v>7972.67939661258</v>
      </c>
      <c r="Q80" s="52" t="n">
        <v>11457.0998834974</v>
      </c>
      <c r="R80" s="52" t="n">
        <v>1</v>
      </c>
      <c r="S80" s="52" t="n">
        <v>1224.50067598759</v>
      </c>
      <c r="T80" s="52" t="n">
        <v>121.706550864907</v>
      </c>
      <c r="U80" s="52" t="n">
        <v>9736.75793543622</v>
      </c>
      <c r="V80" s="52" t="n">
        <v>7904.61048489685</v>
      </c>
      <c r="W80" s="52" t="n">
        <v>6711.53105263752</v>
      </c>
      <c r="X80" s="53" t="n">
        <v>1</v>
      </c>
      <c r="Y80" s="52" t="n">
        <v>142.250822471808</v>
      </c>
      <c r="Z80" s="52" t="n">
        <v>49.5834158273442</v>
      </c>
      <c r="AA80" s="53" t="n">
        <v>1</v>
      </c>
      <c r="AB80" s="52" t="n">
        <v>82.5678392241213</v>
      </c>
      <c r="AC80" s="52" t="n">
        <v>3650.01042747075</v>
      </c>
      <c r="AD80" s="52" t="n">
        <v>111.566157836302</v>
      </c>
      <c r="AE80" s="52" t="n">
        <v>6526.90910518423</v>
      </c>
      <c r="AF80" s="52" t="n">
        <v>3301.91738179948</v>
      </c>
      <c r="AG80" s="52" t="n">
        <v>136.765806746448</v>
      </c>
      <c r="AH80" s="52" t="n">
        <v>2042.96065604359</v>
      </c>
      <c r="AI80" s="52" t="n">
        <v>4301.66723824584</v>
      </c>
      <c r="AJ80" s="52" t="n">
        <v>759.701138382723</v>
      </c>
      <c r="AK80" s="53" t="n">
        <v>1</v>
      </c>
      <c r="AL80" s="52" t="n">
        <v>135.093331299281</v>
      </c>
      <c r="AM80" s="53" t="n">
        <v>1</v>
      </c>
      <c r="AN80" s="53" t="n">
        <v>1</v>
      </c>
      <c r="AO80" s="52" t="n">
        <v>1900.50567315006</v>
      </c>
      <c r="AP80" s="52" t="n">
        <v>179.640297336659</v>
      </c>
      <c r="AQ80" s="52" t="n">
        <v>62.7754563327956</v>
      </c>
      <c r="AR80" s="53" t="n">
        <v>1</v>
      </c>
      <c r="AS80" s="52" t="n">
        <v>1338.47024026404</v>
      </c>
      <c r="AT80" s="52" t="n">
        <v>2206.08524486902</v>
      </c>
      <c r="AU80" s="52" t="n">
        <v>7.58343404704687</v>
      </c>
      <c r="AV80" s="52" t="n">
        <v>5879.74693399764</v>
      </c>
      <c r="AW80" s="52" t="n">
        <v>46742.0235364236</v>
      </c>
      <c r="AX80" s="52" t="n">
        <v>4608.9170294898</v>
      </c>
      <c r="AY80" s="52" t="n">
        <v>19946.7002170972</v>
      </c>
      <c r="AZ80" s="52" t="n">
        <v>1819.6257803341</v>
      </c>
      <c r="BA80" s="52" t="n">
        <v>874.359925815016</v>
      </c>
      <c r="BB80" s="52" t="n">
        <v>116.842148400675</v>
      </c>
      <c r="BC80" s="52" t="n">
        <v>61.0172700052889</v>
      </c>
      <c r="BD80" s="52" t="n">
        <v>5.01346038520086</v>
      </c>
      <c r="BE80" s="52" t="n">
        <v>514.616693284963</v>
      </c>
      <c r="BF80" s="52" t="n">
        <v>7500.35358037807</v>
      </c>
      <c r="BG80" s="52" t="n">
        <v>3701.78596159981</v>
      </c>
      <c r="BH80" s="52" t="n">
        <v>102.755387210819</v>
      </c>
      <c r="BI80" s="52" t="n">
        <v>81.3514672338736</v>
      </c>
      <c r="BJ80" s="52" t="n">
        <v>9315.08734437321</v>
      </c>
      <c r="BK80" s="52" t="n">
        <v>775.985998249531</v>
      </c>
      <c r="BL80" s="52" t="n">
        <v>3090.27758685898</v>
      </c>
      <c r="BM80" s="52" t="n">
        <v>35.0022828819852</v>
      </c>
      <c r="BN80" s="53" t="n">
        <v>1</v>
      </c>
      <c r="BO80" s="53" t="n">
        <v>1</v>
      </c>
      <c r="BP80" s="53" t="n">
        <v>1</v>
      </c>
      <c r="BQ80" s="53" t="n">
        <v>1</v>
      </c>
      <c r="BR80" s="52" t="n">
        <v>4306.35464550973</v>
      </c>
      <c r="BS80" s="52" t="n">
        <v>9760.10033678477</v>
      </c>
      <c r="BT80" s="52" t="n">
        <v>10437.4641838579</v>
      </c>
      <c r="BU80" s="52" t="n">
        <v>1</v>
      </c>
      <c r="BV80" s="52" t="n">
        <v>1</v>
      </c>
      <c r="BW80" s="52" t="n">
        <v>4.91777664418953</v>
      </c>
      <c r="BX80" s="52" t="n">
        <v>81.0445825501966</v>
      </c>
      <c r="BY80" s="52" t="n">
        <v>80.0048118889693</v>
      </c>
      <c r="BZ80" s="52" t="n">
        <v>100.0154385474</v>
      </c>
      <c r="CA80" s="52" t="n">
        <v>1202.31319177672</v>
      </c>
      <c r="CB80" s="52" t="n">
        <v>29.1945659089925</v>
      </c>
      <c r="CC80" s="52" t="n">
        <v>3340.1102263954</v>
      </c>
      <c r="CD80" s="52" t="n">
        <v>1478.42643354987</v>
      </c>
      <c r="CE80" s="52" t="n">
        <v>5114.80875148407</v>
      </c>
      <c r="CF80" s="52" t="n">
        <v>1096.07320130585</v>
      </c>
      <c r="CG80" s="52" t="n">
        <v>2584</v>
      </c>
      <c r="CH80" s="52" t="n">
        <v>3265.70517986325</v>
      </c>
      <c r="CI80" s="52" t="n">
        <v>72.0936115532161</v>
      </c>
      <c r="CJ80" s="53" t="n">
        <v>1</v>
      </c>
      <c r="CK80" s="52" t="n">
        <v>524.534724590119</v>
      </c>
      <c r="CL80" s="52" t="n">
        <v>96.5151732267982</v>
      </c>
      <c r="CM80" s="52" t="n">
        <v>1</v>
      </c>
      <c r="CN80" s="52" t="n">
        <v>273.608898582329</v>
      </c>
      <c r="CO80" s="53" t="n">
        <v>1</v>
      </c>
      <c r="CP80" s="52" t="n">
        <v>87.4030228446982</v>
      </c>
      <c r="CQ80" s="52" t="n">
        <v>1629.31433879886</v>
      </c>
      <c r="CR80" s="52" t="n">
        <v>4882.73171966403</v>
      </c>
      <c r="CS80" s="52" t="n">
        <v>5976.83252927514</v>
      </c>
      <c r="CT80" s="52" t="n">
        <v>17057.5945784969</v>
      </c>
      <c r="CU80" s="52" t="n">
        <v>160.679198363964</v>
      </c>
      <c r="CV80" s="52" t="n">
        <v>19883.6857067091</v>
      </c>
      <c r="CW80" s="52" t="n">
        <v>61.0084754151154</v>
      </c>
      <c r="CX80" s="53" t="n">
        <v>1</v>
      </c>
      <c r="CY80" s="52" t="n">
        <v>1977.02212373261</v>
      </c>
      <c r="CZ80" s="52" t="n">
        <v>1771.32163022521</v>
      </c>
      <c r="DA80" s="53" t="n">
        <v>1</v>
      </c>
      <c r="DB80" s="52" t="n">
        <v>230.645489439012</v>
      </c>
      <c r="DC80" s="52" t="n">
        <v>138.39977108729</v>
      </c>
      <c r="DD80" s="52"/>
      <c r="DE80" s="52" t="n">
        <v>101.318348394781</v>
      </c>
      <c r="DF80" s="52" t="n">
        <v>1</v>
      </c>
      <c r="DG80" s="52" t="n">
        <v>1258.46362480754</v>
      </c>
      <c r="DH80" s="52" t="n">
        <v>15335.5001491546</v>
      </c>
      <c r="DI80" s="52" t="n">
        <v>132.006733760686</v>
      </c>
      <c r="DJ80" s="53" t="n">
        <v>1</v>
      </c>
      <c r="DK80" s="52" t="n">
        <v>1071.11403566088</v>
      </c>
      <c r="DL80" s="52" t="n">
        <v>1</v>
      </c>
      <c r="DM80" s="52" t="n">
        <v>1</v>
      </c>
      <c r="DN80" s="52" t="n">
        <v>441021.962263475</v>
      </c>
      <c r="DO80" s="53" t="n">
        <v>1</v>
      </c>
      <c r="DP80" s="53" t="n">
        <v>1</v>
      </c>
      <c r="DQ80" s="52" t="n">
        <v>560.953624850063</v>
      </c>
      <c r="DR80" s="52" t="n">
        <v>2443.15295562698</v>
      </c>
      <c r="DS80" s="52" t="n">
        <v>4350.16695308903</v>
      </c>
      <c r="DT80" s="52" t="n">
        <v>51.5808060848935</v>
      </c>
      <c r="DU80" s="53" t="n">
        <v>1</v>
      </c>
    </row>
    <row r="81" s="23" customFormat="true" ht="13" hidden="false" customHeight="false" outlineLevel="0" collapsed="false">
      <c r="A81" s="1"/>
      <c r="B81" s="1" t="s">
        <v>351</v>
      </c>
      <c r="C81" s="1" t="n">
        <f aca="false">COUNTIF(D81:DU81,"=?")</f>
        <v>75</v>
      </c>
      <c r="D81" s="57" t="n">
        <v>1569.20105263126</v>
      </c>
      <c r="E81" s="52" t="n">
        <v>1837.51937362866</v>
      </c>
      <c r="F81" s="52" t="n">
        <v>1</v>
      </c>
      <c r="G81" s="52" t="n">
        <v>2133.0279848013</v>
      </c>
      <c r="H81" s="52" t="n">
        <v>1</v>
      </c>
      <c r="I81" s="52" t="n">
        <v>1</v>
      </c>
      <c r="J81" s="52" t="n">
        <v>1</v>
      </c>
      <c r="K81" s="52" t="n">
        <v>1</v>
      </c>
      <c r="L81" s="52" t="n">
        <v>1</v>
      </c>
      <c r="M81" s="52" t="n">
        <v>1</v>
      </c>
      <c r="N81" s="52" t="n">
        <v>3971.16304536544</v>
      </c>
      <c r="O81" s="52" t="n">
        <v>3811.66797365166</v>
      </c>
      <c r="P81" s="52" t="n">
        <v>4564.51110493087</v>
      </c>
      <c r="Q81" s="52" t="n">
        <v>1</v>
      </c>
      <c r="R81" s="52" t="n">
        <v>976.549350128271</v>
      </c>
      <c r="S81" s="52" t="n">
        <v>1</v>
      </c>
      <c r="T81" s="52" t="n">
        <v>18624.0707347909</v>
      </c>
      <c r="U81" s="52" t="n">
        <v>1</v>
      </c>
      <c r="V81" s="52" t="n">
        <v>1</v>
      </c>
      <c r="W81" s="52" t="n">
        <v>38.5424830741052</v>
      </c>
      <c r="X81" s="52" t="n">
        <v>1</v>
      </c>
      <c r="Y81" s="52" t="n">
        <v>9085.08586186612</v>
      </c>
      <c r="Z81" s="52" t="n">
        <v>3138.84580193971</v>
      </c>
      <c r="AA81" s="52" t="n">
        <v>1</v>
      </c>
      <c r="AB81" s="52" t="n">
        <v>1</v>
      </c>
      <c r="AC81" s="52" t="n">
        <v>4733.01053188472</v>
      </c>
      <c r="AD81" s="52" t="n">
        <v>1</v>
      </c>
      <c r="AE81" s="52" t="n">
        <v>1</v>
      </c>
      <c r="AF81" s="52" t="n">
        <v>1</v>
      </c>
      <c r="AG81" s="52" t="n">
        <v>1</v>
      </c>
      <c r="AH81" s="52" t="n">
        <v>1</v>
      </c>
      <c r="AI81" s="52" t="n">
        <v>1</v>
      </c>
      <c r="AJ81" s="52" t="n">
        <v>1</v>
      </c>
      <c r="AK81" s="52" t="n">
        <v>1</v>
      </c>
      <c r="AL81" s="52" t="n">
        <v>15672.0114599385</v>
      </c>
      <c r="AM81" s="52" t="n">
        <v>1</v>
      </c>
      <c r="AN81" s="52" t="n">
        <v>1</v>
      </c>
      <c r="AO81" s="52" t="n">
        <v>6517.31077451221</v>
      </c>
      <c r="AP81" s="52" t="n">
        <v>1</v>
      </c>
      <c r="AQ81" s="52" t="n">
        <v>1</v>
      </c>
      <c r="AR81" s="52" t="n">
        <v>1</v>
      </c>
      <c r="AS81" s="52" t="n">
        <v>1</v>
      </c>
      <c r="AT81" s="52" t="n">
        <v>1</v>
      </c>
      <c r="AU81" s="52" t="n">
        <v>45.5006042822812</v>
      </c>
      <c r="AV81" s="52" t="n">
        <v>1</v>
      </c>
      <c r="AW81" s="52" t="n">
        <v>1</v>
      </c>
      <c r="AX81" s="52" t="n">
        <v>1</v>
      </c>
      <c r="AY81" s="52" t="n">
        <v>1</v>
      </c>
      <c r="AZ81" s="52" t="n">
        <v>33.0841050969836</v>
      </c>
      <c r="BA81" s="52" t="n">
        <v>1</v>
      </c>
      <c r="BB81" s="52" t="n">
        <v>9324.38653138502</v>
      </c>
      <c r="BC81" s="52" t="n">
        <v>3468.22162710062</v>
      </c>
      <c r="BD81" s="52" t="n">
        <v>1</v>
      </c>
      <c r="BE81" s="52" t="n">
        <v>58194.8106451073</v>
      </c>
      <c r="BF81" s="52" t="n">
        <v>1</v>
      </c>
      <c r="BG81" s="52" t="n">
        <v>1</v>
      </c>
      <c r="BH81" s="52" t="n">
        <v>1</v>
      </c>
      <c r="BI81" s="52" t="n">
        <v>6637.54016749105</v>
      </c>
      <c r="BJ81" s="52" t="n">
        <v>1</v>
      </c>
      <c r="BK81" s="52" t="n">
        <v>1</v>
      </c>
      <c r="BL81" s="52" t="n">
        <v>20706.0086340321</v>
      </c>
      <c r="BM81" s="52" t="n">
        <v>1</v>
      </c>
      <c r="BN81" s="52" t="n">
        <v>1</v>
      </c>
      <c r="BO81" s="52" t="n">
        <v>1</v>
      </c>
      <c r="BP81" s="52" t="n">
        <v>1</v>
      </c>
      <c r="BQ81" s="52" t="n">
        <v>1</v>
      </c>
      <c r="BR81" s="52" t="n">
        <v>21815.7086986812</v>
      </c>
      <c r="BS81" s="52" t="n">
        <v>30400.7372135818</v>
      </c>
      <c r="BT81" s="52" t="n">
        <v>33465.3602559193</v>
      </c>
      <c r="BU81" s="52" t="n">
        <v>23234.4371874129</v>
      </c>
      <c r="BV81" s="52" t="n">
        <v>26813.4805415458</v>
      </c>
      <c r="BW81" s="52" t="n">
        <v>1</v>
      </c>
      <c r="BX81" s="52" t="n">
        <v>14483.1436345587</v>
      </c>
      <c r="BY81" s="52" t="n">
        <v>1</v>
      </c>
      <c r="BZ81" s="52" t="n">
        <v>32295.8943382151</v>
      </c>
      <c r="CA81" s="52" t="n">
        <v>1</v>
      </c>
      <c r="CB81" s="52" t="n">
        <v>1</v>
      </c>
      <c r="CC81" s="52" t="n">
        <v>1</v>
      </c>
      <c r="CD81" s="52" t="n">
        <v>1</v>
      </c>
      <c r="CE81" s="52" t="n">
        <v>9047.43525789136</v>
      </c>
      <c r="CF81" s="52" t="n">
        <v>1</v>
      </c>
      <c r="CG81" s="52" t="n">
        <v>1</v>
      </c>
      <c r="CH81" s="52" t="n">
        <v>1</v>
      </c>
      <c r="CI81" s="52" t="n">
        <v>1</v>
      </c>
      <c r="CJ81" s="52" t="n">
        <v>1</v>
      </c>
      <c r="CK81" s="52" t="n">
        <v>37.8530213621736</v>
      </c>
      <c r="CL81" s="52" t="n">
        <v>1</v>
      </c>
      <c r="CM81" s="52" t="n">
        <v>15483.2733575943</v>
      </c>
      <c r="CN81" s="52" t="n">
        <v>31618.2443201739</v>
      </c>
      <c r="CO81" s="52" t="n">
        <v>1</v>
      </c>
      <c r="CP81" s="52" t="n">
        <v>15535.8873106451</v>
      </c>
      <c r="CQ81" s="52" t="n">
        <v>1</v>
      </c>
      <c r="CR81" s="52" t="n">
        <v>1</v>
      </c>
      <c r="CS81" s="52" t="n">
        <v>1</v>
      </c>
      <c r="CT81" s="52" t="n">
        <v>24137.1111749276</v>
      </c>
      <c r="CU81" s="52" t="n">
        <v>1</v>
      </c>
      <c r="CV81" s="52" t="n">
        <v>1</v>
      </c>
      <c r="CW81" s="52" t="n">
        <v>1</v>
      </c>
      <c r="CX81" s="52" t="n">
        <v>1</v>
      </c>
      <c r="CY81" s="52" t="n">
        <v>5001.82773277033</v>
      </c>
      <c r="CZ81" s="52" t="n">
        <v>5343.1224483748</v>
      </c>
      <c r="DA81" s="52" t="n">
        <v>1</v>
      </c>
      <c r="DB81" s="52" t="n">
        <v>1</v>
      </c>
      <c r="DC81" s="52" t="n">
        <v>1575.31504149356</v>
      </c>
      <c r="DD81" s="52"/>
      <c r="DE81" s="52" t="n">
        <v>1</v>
      </c>
      <c r="DF81" s="52" t="n">
        <v>3854.82282718531</v>
      </c>
      <c r="DG81" s="52" t="n">
        <v>20936.9871846961</v>
      </c>
      <c r="DH81" s="52" t="n">
        <v>1</v>
      </c>
      <c r="DI81" s="52" t="n">
        <v>231.011784081201</v>
      </c>
      <c r="DJ81" s="53" t="n">
        <v>1</v>
      </c>
      <c r="DK81" s="52" t="n">
        <v>1579.43934072028</v>
      </c>
      <c r="DL81" s="52" t="n">
        <v>1523.59786033977</v>
      </c>
      <c r="DM81" s="52" t="n">
        <v>845.035969573145</v>
      </c>
      <c r="DN81" s="52" t="n">
        <v>88453.5574031264</v>
      </c>
      <c r="DO81" s="53" t="n">
        <v>1</v>
      </c>
      <c r="DP81" s="52" t="n">
        <v>1</v>
      </c>
      <c r="DQ81" s="53" t="n">
        <v>1</v>
      </c>
      <c r="DR81" s="52" t="n">
        <v>4745.63952896028</v>
      </c>
      <c r="DS81" s="52" t="n">
        <v>11057.8437388199</v>
      </c>
      <c r="DT81" s="52" t="n">
        <v>1</v>
      </c>
      <c r="DU81" s="52" t="n">
        <v>1</v>
      </c>
    </row>
    <row r="82" s="23" customFormat="true" ht="13" hidden="false" customHeight="false" outlineLevel="0" collapsed="false">
      <c r="A82" s="1"/>
      <c r="B82" s="1" t="s">
        <v>75</v>
      </c>
      <c r="C82" s="1" t="n">
        <f aca="false">COUNTIF(D82:DU82,"=?")</f>
        <v>102</v>
      </c>
      <c r="D82" s="57" t="n">
        <v>1</v>
      </c>
      <c r="E82" s="52" t="n">
        <v>1</v>
      </c>
      <c r="F82" s="52" t="n">
        <v>1</v>
      </c>
      <c r="G82" s="52" t="n">
        <v>1</v>
      </c>
      <c r="H82" s="52" t="n">
        <v>1</v>
      </c>
      <c r="I82" s="52" t="n">
        <v>20.2331321755721</v>
      </c>
      <c r="J82" s="52" t="n">
        <v>1</v>
      </c>
      <c r="K82" s="52" t="n">
        <v>1</v>
      </c>
      <c r="L82" s="52" t="n">
        <v>1</v>
      </c>
      <c r="M82" s="52" t="n">
        <v>1</v>
      </c>
      <c r="N82" s="52" t="n">
        <v>1</v>
      </c>
      <c r="O82" s="52" t="n">
        <v>1</v>
      </c>
      <c r="P82" s="52" t="n">
        <v>1</v>
      </c>
      <c r="Q82" s="52" t="n">
        <v>22.9207485522955</v>
      </c>
      <c r="R82" s="52" t="n">
        <v>1</v>
      </c>
      <c r="S82" s="52" t="n">
        <v>18.6946668089708</v>
      </c>
      <c r="T82" s="52" t="n">
        <v>1</v>
      </c>
      <c r="U82" s="52" t="n">
        <v>1</v>
      </c>
      <c r="V82" s="52" t="n">
        <v>1</v>
      </c>
      <c r="W82" s="52" t="n">
        <v>23.1254898444631</v>
      </c>
      <c r="X82" s="52" t="n">
        <v>1</v>
      </c>
      <c r="Y82" s="52" t="n">
        <v>1</v>
      </c>
      <c r="Z82" s="52" t="n">
        <v>1</v>
      </c>
      <c r="AA82" s="52" t="n">
        <v>1</v>
      </c>
      <c r="AB82" s="52" t="n">
        <v>1</v>
      </c>
      <c r="AC82" s="52" t="n">
        <v>1</v>
      </c>
      <c r="AD82" s="52" t="n">
        <v>1</v>
      </c>
      <c r="AE82" s="52" t="n">
        <v>1</v>
      </c>
      <c r="AF82" s="52" t="n">
        <v>1</v>
      </c>
      <c r="AG82" s="52" t="n">
        <v>64.3603796453873</v>
      </c>
      <c r="AH82" s="52" t="n">
        <v>1</v>
      </c>
      <c r="AI82" s="52" t="n">
        <v>1</v>
      </c>
      <c r="AJ82" s="52" t="n">
        <v>1</v>
      </c>
      <c r="AK82" s="52" t="n">
        <v>1</v>
      </c>
      <c r="AL82" s="52" t="n">
        <v>1</v>
      </c>
      <c r="AM82" s="52" t="n">
        <v>1</v>
      </c>
      <c r="AN82" s="52" t="n">
        <v>1</v>
      </c>
      <c r="AO82" s="52" t="n">
        <v>1</v>
      </c>
      <c r="AP82" s="52" t="n">
        <v>26.2395939929952</v>
      </c>
      <c r="AQ82" s="52" t="n">
        <v>1</v>
      </c>
      <c r="AR82" s="52" t="n">
        <v>1</v>
      </c>
      <c r="AS82" s="52" t="n">
        <v>1</v>
      </c>
      <c r="AT82" s="52" t="n">
        <v>1</v>
      </c>
      <c r="AU82" s="52" t="n">
        <v>1</v>
      </c>
      <c r="AV82" s="52" t="n">
        <v>1</v>
      </c>
      <c r="AW82" s="52" t="n">
        <v>1</v>
      </c>
      <c r="AX82" s="52" t="n">
        <v>48.176833060869</v>
      </c>
      <c r="AY82" s="52" t="n">
        <v>1</v>
      </c>
      <c r="AZ82" s="52" t="n">
        <v>1</v>
      </c>
      <c r="BA82" s="52" t="n">
        <v>1</v>
      </c>
      <c r="BB82" s="52" t="n">
        <v>1</v>
      </c>
      <c r="BC82" s="52" t="n">
        <v>1</v>
      </c>
      <c r="BD82" s="52" t="n">
        <v>1</v>
      </c>
      <c r="BE82" s="53" t="n">
        <v>1</v>
      </c>
      <c r="BF82" s="52" t="n">
        <v>1</v>
      </c>
      <c r="BG82" s="52" t="n">
        <v>1</v>
      </c>
      <c r="BH82" s="52" t="n">
        <v>1</v>
      </c>
      <c r="BI82" s="53" t="n">
        <v>1</v>
      </c>
      <c r="BJ82" s="52" t="n">
        <v>17.3573056106333</v>
      </c>
      <c r="BK82" s="53" t="n">
        <v>1</v>
      </c>
      <c r="BL82" s="52" t="n">
        <v>114.880207689925</v>
      </c>
      <c r="BM82" s="52" t="n">
        <v>1</v>
      </c>
      <c r="BN82" s="52" t="n">
        <v>1</v>
      </c>
      <c r="BO82" s="52" t="n">
        <v>1</v>
      </c>
      <c r="BP82" s="52" t="n">
        <v>1</v>
      </c>
      <c r="BQ82" s="52" t="n">
        <v>70.5134946036577</v>
      </c>
      <c r="BR82" s="53" t="n">
        <v>1</v>
      </c>
      <c r="BS82" s="52" t="n">
        <v>1</v>
      </c>
      <c r="BT82" s="52" t="n">
        <v>1</v>
      </c>
      <c r="BU82" s="53" t="n">
        <v>1</v>
      </c>
      <c r="BV82" s="53" t="n">
        <v>1</v>
      </c>
      <c r="BW82" s="52" t="n">
        <v>1</v>
      </c>
      <c r="BX82" s="52" t="n">
        <v>1</v>
      </c>
      <c r="BY82" s="52" t="n">
        <v>1</v>
      </c>
      <c r="BZ82" s="52" t="n">
        <v>1</v>
      </c>
      <c r="CA82" s="52" t="n">
        <v>1</v>
      </c>
      <c r="CB82" s="52" t="n">
        <v>1</v>
      </c>
      <c r="CC82" s="52" t="n">
        <v>1</v>
      </c>
      <c r="CD82" s="52" t="n">
        <v>1</v>
      </c>
      <c r="CE82" s="52" t="n">
        <v>20.9500651026264</v>
      </c>
      <c r="CF82" s="52" t="n">
        <v>212.670919656358</v>
      </c>
      <c r="CG82" s="52" t="n">
        <v>7</v>
      </c>
      <c r="CH82" s="52" t="n">
        <v>1</v>
      </c>
      <c r="CI82" s="52" t="n">
        <v>1</v>
      </c>
      <c r="CJ82" s="52" t="n">
        <v>1</v>
      </c>
      <c r="CK82" s="52" t="n">
        <v>1</v>
      </c>
      <c r="CL82" s="52" t="n">
        <v>1</v>
      </c>
      <c r="CM82" s="52" t="n">
        <v>1</v>
      </c>
      <c r="CN82" s="52" t="n">
        <v>1</v>
      </c>
      <c r="CO82" s="52" t="n">
        <v>1</v>
      </c>
      <c r="CP82" s="52" t="n">
        <v>32.7761335667618</v>
      </c>
      <c r="CQ82" s="52" t="n">
        <v>1</v>
      </c>
      <c r="CR82" s="52" t="n">
        <v>1</v>
      </c>
      <c r="CS82" s="52" t="n">
        <v>1</v>
      </c>
      <c r="CT82" s="52" t="n">
        <v>140.536309606565</v>
      </c>
      <c r="CU82" s="52" t="n">
        <v>1</v>
      </c>
      <c r="CV82" s="52" t="n">
        <v>1</v>
      </c>
      <c r="CW82" s="52" t="n">
        <v>1</v>
      </c>
      <c r="CX82" s="52" t="n">
        <v>19.3130368713724</v>
      </c>
      <c r="CY82" s="52" t="n">
        <v>1</v>
      </c>
      <c r="CZ82" s="52" t="n">
        <v>1</v>
      </c>
      <c r="DA82" s="52" t="n">
        <v>319.317149942028</v>
      </c>
      <c r="DB82" s="52" t="n">
        <v>19401.6789092388</v>
      </c>
      <c r="DC82" s="52" t="n">
        <v>3000.01856739213</v>
      </c>
      <c r="DD82" s="52"/>
      <c r="DE82" s="52" t="n">
        <v>58.1090527558302</v>
      </c>
      <c r="DF82" s="52" t="n">
        <v>1</v>
      </c>
      <c r="DG82" s="52" t="n">
        <v>1</v>
      </c>
      <c r="DH82" s="52" t="n">
        <v>1</v>
      </c>
      <c r="DI82" s="52" t="n">
        <v>1</v>
      </c>
      <c r="DJ82" s="52" t="n">
        <v>1</v>
      </c>
      <c r="DK82" s="52" t="n">
        <v>1</v>
      </c>
      <c r="DL82" s="52" t="n">
        <v>1</v>
      </c>
      <c r="DM82" s="52" t="n">
        <v>1</v>
      </c>
      <c r="DN82" s="53" t="n">
        <v>1</v>
      </c>
      <c r="DO82" s="52" t="n">
        <v>1</v>
      </c>
      <c r="DP82" s="52" t="n">
        <v>1</v>
      </c>
      <c r="DQ82" s="52" t="n">
        <v>1</v>
      </c>
      <c r="DR82" s="52" t="n">
        <v>7.40349380493024</v>
      </c>
      <c r="DS82" s="52" t="n">
        <v>1</v>
      </c>
      <c r="DT82" s="52" t="n">
        <v>1</v>
      </c>
      <c r="DU82" s="53" t="n">
        <v>1</v>
      </c>
    </row>
    <row r="83" s="23" customFormat="true" ht="13" hidden="false" customHeight="false" outlineLevel="0" collapsed="false">
      <c r="A83" s="1"/>
      <c r="B83" s="1" t="s">
        <v>76</v>
      </c>
      <c r="C83" s="1" t="n">
        <f aca="false">COUNTIF(D83:DU83,"=?")</f>
        <v>7</v>
      </c>
      <c r="D83" s="57" t="n">
        <v>1228.07038901577</v>
      </c>
      <c r="E83" s="52" t="n">
        <v>1316.12957890758</v>
      </c>
      <c r="F83" s="52" t="n">
        <v>780.077059925197</v>
      </c>
      <c r="G83" s="52" t="n">
        <v>1203.15555215913</v>
      </c>
      <c r="H83" s="52" t="n">
        <v>1052.1610981782</v>
      </c>
      <c r="I83" s="52" t="n">
        <v>2214.26340246417</v>
      </c>
      <c r="J83" s="52" t="n">
        <v>558.581214285432</v>
      </c>
      <c r="K83" s="52" t="n">
        <v>3004.04639917521</v>
      </c>
      <c r="L83" s="52" t="n">
        <v>666.251549132145</v>
      </c>
      <c r="M83" s="52" t="n">
        <v>531.190815338761</v>
      </c>
      <c r="N83" s="52" t="n">
        <v>1906.27575180634</v>
      </c>
      <c r="O83" s="53" t="n">
        <v>1</v>
      </c>
      <c r="P83" s="52" t="n">
        <v>639.031554690322</v>
      </c>
      <c r="Q83" s="52" t="n">
        <v>1404.71444699068</v>
      </c>
      <c r="R83" s="52" t="n">
        <v>1147.20845985942</v>
      </c>
      <c r="S83" s="52" t="n">
        <v>2425.63301846396</v>
      </c>
      <c r="T83" s="52" t="n">
        <v>2825.96674203394</v>
      </c>
      <c r="U83" s="52" t="n">
        <v>1465.41145587652</v>
      </c>
      <c r="V83" s="52" t="n">
        <v>1203.7477895782</v>
      </c>
      <c r="W83" s="52" t="n">
        <v>778.558158096925</v>
      </c>
      <c r="X83" s="52" t="n">
        <v>178.562400788267</v>
      </c>
      <c r="Y83" s="52" t="n">
        <v>303.46842127319</v>
      </c>
      <c r="Z83" s="52" t="n">
        <v>980.889313106158</v>
      </c>
      <c r="AA83" s="52" t="n">
        <v>1505.50734196428</v>
      </c>
      <c r="AB83" s="52" t="n">
        <v>133.565622274314</v>
      </c>
      <c r="AC83" s="52" t="n">
        <v>575.59955171624</v>
      </c>
      <c r="AD83" s="52" t="n">
        <v>246.214969018046</v>
      </c>
      <c r="AE83" s="52" t="n">
        <v>2940.02891214252</v>
      </c>
      <c r="AF83" s="52" t="n">
        <v>1656.23331930517</v>
      </c>
      <c r="AG83" s="52" t="n">
        <v>1456.15358947689</v>
      </c>
      <c r="AH83" s="52" t="n">
        <v>3240.76794545011</v>
      </c>
      <c r="AI83" s="52" t="n">
        <v>1420.21295466664</v>
      </c>
      <c r="AJ83" s="52" t="n">
        <v>94.1509957824742</v>
      </c>
      <c r="AK83" s="52" t="n">
        <v>1673.53467489456</v>
      </c>
      <c r="AL83" s="52" t="n">
        <v>7809.34257247597</v>
      </c>
      <c r="AM83" s="52" t="n">
        <v>11565.0230295722</v>
      </c>
      <c r="AN83" s="52" t="n">
        <v>2106.68500624857</v>
      </c>
      <c r="AO83" s="52" t="n">
        <v>4711.71739419485</v>
      </c>
      <c r="AP83" s="52" t="n">
        <v>4505.13644556656</v>
      </c>
      <c r="AQ83" s="52" t="n">
        <v>5260.98824363235</v>
      </c>
      <c r="AR83" s="52" t="n">
        <v>355.338742991193</v>
      </c>
      <c r="AS83" s="52" t="n">
        <v>8797.05727255916</v>
      </c>
      <c r="AT83" s="52" t="n">
        <v>7639.97080159173</v>
      </c>
      <c r="AU83" s="52" t="n">
        <v>12524.0413286979</v>
      </c>
      <c r="AV83" s="52" t="n">
        <v>460.916078581633</v>
      </c>
      <c r="AW83" s="52" t="n">
        <v>2059.34292086017</v>
      </c>
      <c r="AX83" s="52" t="n">
        <v>168.618915713042</v>
      </c>
      <c r="AY83" s="52" t="n">
        <v>7654.19061992794</v>
      </c>
      <c r="AZ83" s="52" t="n">
        <v>3455.78515967583</v>
      </c>
      <c r="BA83" s="52" t="n">
        <v>19798.661548696</v>
      </c>
      <c r="BB83" s="52" t="n">
        <v>1963.33118214249</v>
      </c>
      <c r="BC83" s="52" t="n">
        <v>5010.73821283432</v>
      </c>
      <c r="BD83" s="52" t="n">
        <v>523.90661025349</v>
      </c>
      <c r="BE83" s="52" t="n">
        <v>1000.48385063222</v>
      </c>
      <c r="BF83" s="52" t="n">
        <v>1023.98444271119</v>
      </c>
      <c r="BG83" s="52" t="n">
        <v>1220.71742630915</v>
      </c>
      <c r="BH83" s="52" t="n">
        <v>8266.56604867446</v>
      </c>
      <c r="BI83" s="52" t="n">
        <v>761.745556826271</v>
      </c>
      <c r="BJ83" s="52" t="n">
        <v>2215.94934962419</v>
      </c>
      <c r="BK83" s="52" t="n">
        <v>2142.9151797814</v>
      </c>
      <c r="BL83" s="52" t="n">
        <v>415.866351837528</v>
      </c>
      <c r="BM83" s="52" t="n">
        <v>1715.11186121728</v>
      </c>
      <c r="BN83" s="52" t="n">
        <v>1917.30707993924</v>
      </c>
      <c r="BO83" s="52" t="n">
        <v>1286.80872921717</v>
      </c>
      <c r="BP83" s="52" t="n">
        <v>9739.41027593936</v>
      </c>
      <c r="BQ83" s="52" t="n">
        <v>1903.86435429876</v>
      </c>
      <c r="BR83" s="52" t="n">
        <v>14244.0961351476</v>
      </c>
      <c r="BS83" s="52" t="n">
        <v>2437.32653842734</v>
      </c>
      <c r="BT83" s="52" t="n">
        <v>6612.96162497566</v>
      </c>
      <c r="BU83" s="52" t="n">
        <v>15538.5300363582</v>
      </c>
      <c r="BV83" s="52" t="n">
        <v>11488.2482252516</v>
      </c>
      <c r="BW83" s="52" t="n">
        <v>13832.0664412237</v>
      </c>
      <c r="BX83" s="52" t="n">
        <v>4900.81358009424</v>
      </c>
      <c r="BY83" s="52" t="n">
        <v>7410.44570121578</v>
      </c>
      <c r="BZ83" s="52" t="n">
        <v>490.984880141783</v>
      </c>
      <c r="CA83" s="52" t="n">
        <v>1104.56415179487</v>
      </c>
      <c r="CB83" s="52" t="n">
        <v>282.214137120261</v>
      </c>
      <c r="CC83" s="52" t="n">
        <v>2250.35158809348</v>
      </c>
      <c r="CD83" s="52" t="n">
        <v>406.982557550244</v>
      </c>
      <c r="CE83" s="52" t="n">
        <v>1201.63587695778</v>
      </c>
      <c r="CF83" s="52" t="n">
        <v>49.0779045360827</v>
      </c>
      <c r="CG83" s="52" t="n">
        <v>1841</v>
      </c>
      <c r="CH83" s="52" t="n">
        <v>5514.22350042483</v>
      </c>
      <c r="CI83" s="52" t="n">
        <v>6031.83216661908</v>
      </c>
      <c r="CJ83" s="52" t="n">
        <v>9420.13713378044</v>
      </c>
      <c r="CK83" s="52" t="n">
        <v>6191.67277995553</v>
      </c>
      <c r="CL83" s="52" t="n">
        <v>5692.25043875383</v>
      </c>
      <c r="CM83" s="52" t="n">
        <v>15041.3295314425</v>
      </c>
      <c r="CN83" s="52" t="n">
        <v>45555.8816139577</v>
      </c>
      <c r="CO83" s="52" t="n">
        <v>23229.6127280379</v>
      </c>
      <c r="CP83" s="52" t="n">
        <v>29130.6991556142</v>
      </c>
      <c r="CQ83" s="52" t="n">
        <v>665.117360222001</v>
      </c>
      <c r="CR83" s="52" t="n">
        <v>3890.92683910728</v>
      </c>
      <c r="CS83" s="52" t="n">
        <v>9838.78585588369</v>
      </c>
      <c r="CT83" s="52" t="n">
        <v>60948.8407724973</v>
      </c>
      <c r="CU83" s="52" t="n">
        <v>11202.5537099356</v>
      </c>
      <c r="CV83" s="52" t="n">
        <v>23239.5063088342</v>
      </c>
      <c r="CW83" s="52" t="n">
        <v>2811.93609413305</v>
      </c>
      <c r="CX83" s="52" t="n">
        <v>71525.8320531277</v>
      </c>
      <c r="CY83" s="52" t="n">
        <v>291.90075198889</v>
      </c>
      <c r="CZ83" s="52" t="n">
        <v>258.773324580226</v>
      </c>
      <c r="DA83" s="52" t="n">
        <v>337.739293207914</v>
      </c>
      <c r="DB83" s="52" t="n">
        <v>455.799419605667</v>
      </c>
      <c r="DC83" s="52" t="n">
        <v>142.470352589857</v>
      </c>
      <c r="DD83" s="52"/>
      <c r="DE83" s="52" t="n">
        <v>800.116957176431</v>
      </c>
      <c r="DF83" s="52" t="n">
        <v>5878.81476912793</v>
      </c>
      <c r="DG83" s="52" t="n">
        <v>2412.72325520426</v>
      </c>
      <c r="DH83" s="52" t="n">
        <v>2171.39825120773</v>
      </c>
      <c r="DI83" s="52" t="n">
        <v>1</v>
      </c>
      <c r="DJ83" s="52" t="n">
        <v>1</v>
      </c>
      <c r="DK83" s="52" t="n">
        <v>635.406631324252</v>
      </c>
      <c r="DL83" s="52" t="n">
        <v>1</v>
      </c>
      <c r="DM83" s="53" t="n">
        <v>1</v>
      </c>
      <c r="DN83" s="52" t="n">
        <v>22424.8455388208</v>
      </c>
      <c r="DO83" s="53" t="n">
        <v>1</v>
      </c>
      <c r="DP83" s="52" t="n">
        <v>507.008942314394</v>
      </c>
      <c r="DQ83" s="53" t="n">
        <v>1</v>
      </c>
      <c r="DR83" s="52" t="n">
        <v>1488.10225479098</v>
      </c>
      <c r="DS83" s="52" t="n">
        <v>4027.41263076307</v>
      </c>
      <c r="DT83" s="52" t="n">
        <v>257.904030424468</v>
      </c>
      <c r="DU83" s="52" t="n">
        <v>42469.5632923711</v>
      </c>
    </row>
    <row r="84" s="23" customFormat="true" ht="13" hidden="false" customHeight="false" outlineLevel="0" collapsed="false">
      <c r="A84" s="1"/>
      <c r="B84" s="1" t="s">
        <v>77</v>
      </c>
      <c r="C84" s="1" t="n">
        <f aca="false">COUNTIF(D84:DU84,"=?")</f>
        <v>9</v>
      </c>
      <c r="D84" s="57" t="n">
        <v>12553.6084210501</v>
      </c>
      <c r="E84" s="52" t="n">
        <v>17868.9900520914</v>
      </c>
      <c r="F84" s="52" t="n">
        <v>5365.2628320046</v>
      </c>
      <c r="G84" s="52" t="n">
        <v>3765.62843905853</v>
      </c>
      <c r="H84" s="52" t="n">
        <v>2138.73021849993</v>
      </c>
      <c r="I84" s="52" t="n">
        <v>2754.23511739975</v>
      </c>
      <c r="J84" s="52" t="n">
        <v>3125.59047111187</v>
      </c>
      <c r="K84" s="52" t="n">
        <v>3855.04252626888</v>
      </c>
      <c r="L84" s="52" t="n">
        <v>637.388666137251</v>
      </c>
      <c r="M84" s="52" t="n">
        <v>2748.33508805707</v>
      </c>
      <c r="N84" s="52" t="n">
        <v>9707.61380542364</v>
      </c>
      <c r="O84" s="52" t="n">
        <v>19566.5622647452</v>
      </c>
      <c r="P84" s="52" t="n">
        <v>23644.1675235419</v>
      </c>
      <c r="Q84" s="52" t="n">
        <v>62445.9422344039</v>
      </c>
      <c r="R84" s="52" t="n">
        <v>38379.3375662062</v>
      </c>
      <c r="S84" s="52" t="n">
        <v>77428.6362560549</v>
      </c>
      <c r="T84" s="52" t="n">
        <v>2540.99530586245</v>
      </c>
      <c r="U84" s="52" t="n">
        <v>78.3642489773539</v>
      </c>
      <c r="V84" s="52" t="n">
        <v>1257.24769133723</v>
      </c>
      <c r="W84" s="52" t="n">
        <v>1417.07862769127</v>
      </c>
      <c r="X84" s="52" t="n">
        <v>107.13744047296</v>
      </c>
      <c r="Y84" s="52" t="n">
        <v>265.534868614041</v>
      </c>
      <c r="Z84" s="52" t="n">
        <v>252.228680513012</v>
      </c>
      <c r="AA84" s="52" t="n">
        <v>701.815452645002</v>
      </c>
      <c r="AB84" s="52" t="n">
        <v>269.559710408161</v>
      </c>
      <c r="AC84" s="52" t="n">
        <v>330.083155249597</v>
      </c>
      <c r="AD84" s="52" t="n">
        <v>288.533166818023</v>
      </c>
      <c r="AE84" s="52" t="n">
        <v>3611.58631835384</v>
      </c>
      <c r="AF84" s="52" t="n">
        <v>6297.906316084</v>
      </c>
      <c r="AG84" s="52" t="n">
        <v>48.2702847340404</v>
      </c>
      <c r="AH84" s="52" t="n">
        <v>1623.42409274893</v>
      </c>
      <c r="AI84" s="52" t="n">
        <v>1489.64558800589</v>
      </c>
      <c r="AJ84" s="52" t="n">
        <v>922.030441455954</v>
      </c>
      <c r="AK84" s="52" t="n">
        <v>946.190758498079</v>
      </c>
      <c r="AL84" s="52" t="n">
        <v>1121.03764393965</v>
      </c>
      <c r="AM84" s="52" t="n">
        <v>205.570936878864</v>
      </c>
      <c r="AN84" s="52" t="n">
        <v>671.505845741733</v>
      </c>
      <c r="AO84" s="52" t="n">
        <v>3364.86676256889</v>
      </c>
      <c r="AP84" s="52" t="n">
        <v>940.58852313352</v>
      </c>
      <c r="AQ84" s="52" t="n">
        <v>1322.33461242953</v>
      </c>
      <c r="AR84" s="52" t="n">
        <v>26.1278487493524</v>
      </c>
      <c r="AS84" s="52" t="n">
        <v>315.426771949607</v>
      </c>
      <c r="AT84" s="52" t="n">
        <v>331.334485166019</v>
      </c>
      <c r="AU84" s="52" t="n">
        <v>1012.38844528076</v>
      </c>
      <c r="AV84" s="52" t="n">
        <v>562.562970436137</v>
      </c>
      <c r="AW84" s="52" t="n">
        <v>194.644888550111</v>
      </c>
      <c r="AX84" s="52" t="n">
        <v>517.900955404342</v>
      </c>
      <c r="AY84" s="52" t="n">
        <v>781.089058537528</v>
      </c>
      <c r="AZ84" s="52" t="n">
        <v>8319.14860893242</v>
      </c>
      <c r="BA84" s="52" t="n">
        <v>401.435689210668</v>
      </c>
      <c r="BB84" s="52" t="n">
        <v>486.523044160188</v>
      </c>
      <c r="BC84" s="52" t="n">
        <v>2865.37099944837</v>
      </c>
      <c r="BD84" s="52" t="n">
        <v>283.260511763849</v>
      </c>
      <c r="BE84" s="53" t="n">
        <v>1</v>
      </c>
      <c r="BF84" s="52" t="n">
        <v>146.283491815884</v>
      </c>
      <c r="BG84" s="52" t="n">
        <v>2487.01358769152</v>
      </c>
      <c r="BH84" s="52" t="n">
        <v>266.325187260694</v>
      </c>
      <c r="BI84" s="53" t="n">
        <v>1</v>
      </c>
      <c r="BJ84" s="52" t="n">
        <v>156.2157504957</v>
      </c>
      <c r="BK84" s="53" t="n">
        <v>1</v>
      </c>
      <c r="BL84" s="52" t="n">
        <v>55.1424996911639</v>
      </c>
      <c r="BM84" s="52" t="n">
        <v>23.3348552546568</v>
      </c>
      <c r="BN84" s="52" t="n">
        <v>29.9579231240506</v>
      </c>
      <c r="BO84" s="52" t="n">
        <v>3752.29100032233</v>
      </c>
      <c r="BP84" s="52" t="n">
        <v>81.2294435024134</v>
      </c>
      <c r="BQ84" s="52" t="n">
        <v>8062.0428830182</v>
      </c>
      <c r="BR84" s="53" t="n">
        <v>1</v>
      </c>
      <c r="BS84" s="52" t="n">
        <v>107.94183075409</v>
      </c>
      <c r="BT84" s="52" t="n">
        <v>42.3660907831871</v>
      </c>
      <c r="BU84" s="53" t="n">
        <v>1</v>
      </c>
      <c r="BV84" s="53" t="n">
        <v>1</v>
      </c>
      <c r="BW84" s="52" t="n">
        <v>262.281421023441</v>
      </c>
      <c r="BX84" s="52" t="n">
        <v>114.415881247336</v>
      </c>
      <c r="BY84" s="52" t="n">
        <v>470.028269847695</v>
      </c>
      <c r="BZ84" s="52" t="n">
        <v>1909.38564499582</v>
      </c>
      <c r="CA84" s="52" t="n">
        <v>2521.92523153165</v>
      </c>
      <c r="CB84" s="52" t="n">
        <v>165.435873484291</v>
      </c>
      <c r="CC84" s="52" t="n">
        <v>87.1806910641541</v>
      </c>
      <c r="CD84" s="52" t="n">
        <v>581.403653643206</v>
      </c>
      <c r="CE84" s="52" t="n">
        <v>158.621921491314</v>
      </c>
      <c r="CF84" s="52" t="n">
        <v>267.20192469645</v>
      </c>
      <c r="CG84" s="52" t="n">
        <v>3750</v>
      </c>
      <c r="CH84" s="52" t="n">
        <v>390.049096423948</v>
      </c>
      <c r="CI84" s="52" t="n">
        <v>224.291235943339</v>
      </c>
      <c r="CJ84" s="52" t="n">
        <v>29.9368764844717</v>
      </c>
      <c r="CK84" s="52" t="n">
        <v>594.833192834156</v>
      </c>
      <c r="CL84" s="52" t="n">
        <v>250.939450389675</v>
      </c>
      <c r="CM84" s="52" t="n">
        <v>45.7183268432904</v>
      </c>
      <c r="CN84" s="52" t="n">
        <v>2221.70425648851</v>
      </c>
      <c r="CO84" s="52" t="n">
        <v>646.938696441471</v>
      </c>
      <c r="CP84" s="52" t="n">
        <v>1041.55268889932</v>
      </c>
      <c r="CQ84" s="52" t="n">
        <v>17286.3555534208</v>
      </c>
      <c r="CR84" s="52" t="n">
        <v>1564.00000395489</v>
      </c>
      <c r="CS84" s="52" t="n">
        <v>827.561427130404</v>
      </c>
      <c r="CT84" s="52" t="n">
        <v>70.2681548032826</v>
      </c>
      <c r="CU84" s="52" t="n">
        <v>3650.63138682927</v>
      </c>
      <c r="CV84" s="52" t="n">
        <v>1112.62501246928</v>
      </c>
      <c r="CW84" s="52" t="n">
        <v>1203.5308331891</v>
      </c>
      <c r="CX84" s="52" t="n">
        <v>2220.99924020783</v>
      </c>
      <c r="CY84" s="52" t="n">
        <v>4261.24110872865</v>
      </c>
      <c r="CZ84" s="52" t="n">
        <v>1476.101358521</v>
      </c>
      <c r="DA84" s="53" t="n">
        <v>1</v>
      </c>
      <c r="DB84" s="52" t="n">
        <v>796.276094491827</v>
      </c>
      <c r="DC84" s="52" t="n">
        <v>1538.67980797046</v>
      </c>
      <c r="DD84" s="52"/>
      <c r="DE84" s="52" t="n">
        <v>527.451401937536</v>
      </c>
      <c r="DF84" s="52" t="n">
        <v>50.3898408782394</v>
      </c>
      <c r="DG84" s="52" t="n">
        <v>2629.14693590365</v>
      </c>
      <c r="DH84" s="52" t="n">
        <v>226.187317834138</v>
      </c>
      <c r="DI84" s="52" t="n">
        <v>2310.11784081201</v>
      </c>
      <c r="DJ84" s="52" t="n">
        <v>2377.47027948008</v>
      </c>
      <c r="DK84" s="52" t="n">
        <v>9113.54654070784</v>
      </c>
      <c r="DL84" s="52" t="n">
        <v>14122.5801669955</v>
      </c>
      <c r="DM84" s="52" t="n">
        <v>82026.7673913242</v>
      </c>
      <c r="DN84" s="53" t="n">
        <v>1</v>
      </c>
      <c r="DO84" s="52" t="n">
        <v>61194.5054096586</v>
      </c>
      <c r="DP84" s="52" t="n">
        <v>98439.7888525158</v>
      </c>
      <c r="DQ84" s="52" t="n">
        <v>104949.323631039</v>
      </c>
      <c r="DR84" s="52" t="n">
        <v>35151.7885858088</v>
      </c>
      <c r="DS84" s="52" t="n">
        <v>533.246271668978</v>
      </c>
      <c r="DT84" s="52" t="n">
        <v>4160.85169084808</v>
      </c>
      <c r="DU84" s="53" t="n">
        <v>1</v>
      </c>
    </row>
    <row r="85" s="23" customFormat="true" ht="13" hidden="false" customHeight="false" outlineLevel="0" collapsed="false">
      <c r="A85" s="1"/>
      <c r="B85" s="1" t="s">
        <v>78</v>
      </c>
      <c r="C85" s="1" t="n">
        <f aca="false">COUNTIF(D85:DU85,"=?")</f>
        <v>51</v>
      </c>
      <c r="D85" s="57" t="n">
        <v>1</v>
      </c>
      <c r="E85" s="52" t="n">
        <v>1</v>
      </c>
      <c r="F85" s="52" t="n">
        <v>1</v>
      </c>
      <c r="G85" s="52" t="n">
        <v>1</v>
      </c>
      <c r="H85" s="52" t="n">
        <v>1</v>
      </c>
      <c r="I85" s="52" t="n">
        <v>48.0536889169837</v>
      </c>
      <c r="J85" s="52" t="n">
        <v>1</v>
      </c>
      <c r="K85" s="52" t="n">
        <v>168.394993347159</v>
      </c>
      <c r="L85" s="52" t="n">
        <v>161.151096721494</v>
      </c>
      <c r="M85" s="52" t="n">
        <v>1</v>
      </c>
      <c r="N85" s="52" t="n">
        <v>226.168309536345</v>
      </c>
      <c r="O85" s="52" t="n">
        <v>1</v>
      </c>
      <c r="P85" s="52" t="n">
        <v>1</v>
      </c>
      <c r="Q85" s="52" t="n">
        <v>383</v>
      </c>
      <c r="R85" s="52" t="n">
        <v>398</v>
      </c>
      <c r="S85" s="52" t="n">
        <v>2981.79935603085</v>
      </c>
      <c r="T85" s="52" t="n">
        <v>163</v>
      </c>
      <c r="U85" s="52" t="n">
        <v>94.0370987728246</v>
      </c>
      <c r="V85" s="52" t="n">
        <v>682.123747427647</v>
      </c>
      <c r="W85" s="52" t="n">
        <v>621.818726928897</v>
      </c>
      <c r="X85" s="52" t="n">
        <v>35.7124801576534</v>
      </c>
      <c r="Y85" s="52" t="n">
        <v>5</v>
      </c>
      <c r="Z85" s="52" t="n">
        <v>112.101635783561</v>
      </c>
      <c r="AA85" s="52" t="n">
        <v>1</v>
      </c>
      <c r="AB85" s="52" t="n">
        <v>264.702778689095</v>
      </c>
      <c r="AC85" s="52" t="n">
        <v>1</v>
      </c>
      <c r="AD85" s="52" t="n">
        <v>211.590988999884</v>
      </c>
      <c r="AE85" s="52" t="n">
        <v>2.24601139201109</v>
      </c>
      <c r="AF85" s="52" t="n">
        <v>1234.26304687073</v>
      </c>
      <c r="AG85" s="52" t="n">
        <v>1</v>
      </c>
      <c r="AH85" s="52" t="n">
        <v>419.536563294667</v>
      </c>
      <c r="AI85" s="52" t="n">
        <v>407.127713671102</v>
      </c>
      <c r="AJ85" s="52" t="n">
        <v>1</v>
      </c>
      <c r="AK85" s="52" t="n">
        <v>6.43667182651754</v>
      </c>
      <c r="AL85" s="52" t="n">
        <v>10.6652629973116</v>
      </c>
      <c r="AM85" s="52" t="n">
        <v>179.045654700946</v>
      </c>
      <c r="AN85" s="52" t="n">
        <v>125.084422246009</v>
      </c>
      <c r="AO85" s="52" t="n">
        <v>375.129538338775</v>
      </c>
      <c r="AP85" s="52" t="n">
        <v>450.109958495225</v>
      </c>
      <c r="AQ85" s="52" t="n">
        <v>405.002944082552</v>
      </c>
      <c r="AR85" s="52" t="n">
        <v>1</v>
      </c>
      <c r="AS85" s="52" t="n">
        <v>1</v>
      </c>
      <c r="AT85" s="52" t="n">
        <v>1</v>
      </c>
      <c r="AU85" s="52" t="n">
        <v>1</v>
      </c>
      <c r="AV85" s="52" t="n">
        <v>1</v>
      </c>
      <c r="AW85" s="52" t="n">
        <v>1</v>
      </c>
      <c r="AX85" s="52" t="n">
        <v>1</v>
      </c>
      <c r="AY85" s="52" t="n">
        <v>344.739923984156</v>
      </c>
      <c r="AZ85" s="52" t="n">
        <v>775.972646820161</v>
      </c>
      <c r="BA85" s="52" t="n">
        <v>1</v>
      </c>
      <c r="BB85" s="52" t="n">
        <v>128.334818735168</v>
      </c>
      <c r="BC85" s="52" t="n">
        <v>773.698983667063</v>
      </c>
      <c r="BD85" s="52" t="n">
        <v>1</v>
      </c>
      <c r="BE85" s="52" t="n">
        <v>60.3740254691856</v>
      </c>
      <c r="BF85" s="52" t="n">
        <v>119.686493303905</v>
      </c>
      <c r="BG85" s="52" t="n">
        <v>366.611564719468</v>
      </c>
      <c r="BH85" s="52" t="n">
        <v>50.3291692461154</v>
      </c>
      <c r="BI85" s="52" t="n">
        <v>1</v>
      </c>
      <c r="BJ85" s="52" t="n">
        <v>234.32362574355</v>
      </c>
      <c r="BK85" s="52" t="n">
        <v>1</v>
      </c>
      <c r="BL85" s="52" t="n">
        <v>13.785624922791</v>
      </c>
      <c r="BM85" s="52" t="n">
        <v>618.373664248406</v>
      </c>
      <c r="BN85" s="52" t="n">
        <v>164.768577182278</v>
      </c>
      <c r="BO85" s="52" t="n">
        <v>681.251680173794</v>
      </c>
      <c r="BP85" s="52" t="n">
        <v>1</v>
      </c>
      <c r="BQ85" s="52" t="n">
        <v>2373.95431832314</v>
      </c>
      <c r="BR85" s="52" t="n">
        <v>1</v>
      </c>
      <c r="BS85" s="52" t="n">
        <v>47.4944055317994</v>
      </c>
      <c r="BT85" s="52" t="n">
        <v>1</v>
      </c>
      <c r="BU85" s="52" t="n">
        <v>1</v>
      </c>
      <c r="BV85" s="52" t="n">
        <v>34.056071813987</v>
      </c>
      <c r="BW85" s="52" t="n">
        <v>1</v>
      </c>
      <c r="BX85" s="52" t="n">
        <v>1</v>
      </c>
      <c r="BY85" s="52" t="n">
        <v>300.018044583635</v>
      </c>
      <c r="BZ85" s="52" t="n">
        <v>327.323253427856</v>
      </c>
      <c r="CA85" s="52" t="n">
        <v>1</v>
      </c>
      <c r="CB85" s="52" t="n">
        <v>77.8521757573133</v>
      </c>
      <c r="CC85" s="52" t="n">
        <v>1</v>
      </c>
      <c r="CD85" s="52" t="n">
        <v>257.478760899134</v>
      </c>
      <c r="CE85" s="52" t="n">
        <v>16.4607654377779</v>
      </c>
      <c r="CF85" s="52" t="n">
        <v>381.717035280643</v>
      </c>
      <c r="CG85" s="52" t="n">
        <v>179</v>
      </c>
      <c r="CH85" s="52" t="n">
        <v>1</v>
      </c>
      <c r="CI85" s="52" t="n">
        <v>1</v>
      </c>
      <c r="CJ85" s="52" t="n">
        <v>1</v>
      </c>
      <c r="CK85" s="52" t="n">
        <v>21.630297921242</v>
      </c>
      <c r="CL85" s="52" t="n">
        <v>21.4478162726218</v>
      </c>
      <c r="CM85" s="52" t="n">
        <v>1</v>
      </c>
      <c r="CN85" s="52" t="n">
        <v>7102.88700719725</v>
      </c>
      <c r="CO85" s="52" t="n">
        <v>1083</v>
      </c>
      <c r="CP85" s="52" t="n">
        <v>1</v>
      </c>
      <c r="CQ85" s="52" t="n">
        <v>232.121494842578</v>
      </c>
      <c r="CR85" s="52" t="n">
        <v>1</v>
      </c>
      <c r="CS85" s="52" t="n">
        <v>1</v>
      </c>
      <c r="CT85" s="52" t="n">
        <v>1115.50695750211</v>
      </c>
      <c r="CU85" s="52" t="n">
        <v>3200.72963141017</v>
      </c>
      <c r="CV85" s="52" t="n">
        <v>26774.7825581317</v>
      </c>
      <c r="CW85" s="52" t="n">
        <v>19067.9216797424</v>
      </c>
      <c r="CX85" s="52" t="n">
        <v>1371.22561786744</v>
      </c>
      <c r="CY85" s="52" t="n">
        <v>587.625531296412</v>
      </c>
      <c r="CZ85" s="52" t="n">
        <v>164.011262057889</v>
      </c>
      <c r="DA85" s="52" t="n">
        <v>49.1257153756966</v>
      </c>
      <c r="DB85" s="52" t="n">
        <v>389.900708337377</v>
      </c>
      <c r="DC85" s="52" t="n">
        <v>443.69338377984</v>
      </c>
      <c r="DD85" s="52"/>
      <c r="DE85" s="52" t="n">
        <v>47.6792227740145</v>
      </c>
      <c r="DF85" s="52" t="n">
        <v>1</v>
      </c>
      <c r="DG85" s="52" t="n">
        <v>1162</v>
      </c>
      <c r="DH85" s="52" t="n">
        <v>20718.758313607</v>
      </c>
      <c r="DI85" s="52" t="n">
        <v>1452</v>
      </c>
      <c r="DJ85" s="52" t="n">
        <v>16499.6437395918</v>
      </c>
      <c r="DK85" s="52" t="n">
        <v>762</v>
      </c>
      <c r="DL85" s="52" t="n">
        <v>3926.19448626017</v>
      </c>
      <c r="DM85" s="53" t="n">
        <v>1</v>
      </c>
      <c r="DN85" s="52" t="n">
        <v>80978.6088901861</v>
      </c>
      <c r="DO85" s="53" t="n">
        <v>1</v>
      </c>
      <c r="DP85" s="53" t="n">
        <v>1</v>
      </c>
      <c r="DQ85" s="53" t="n">
        <v>1</v>
      </c>
      <c r="DR85" s="52" t="n">
        <v>1</v>
      </c>
      <c r="DS85" s="52" t="n">
        <v>1</v>
      </c>
      <c r="DT85" s="52" t="n">
        <v>1</v>
      </c>
      <c r="DU85" s="53" t="n">
        <v>1</v>
      </c>
    </row>
    <row r="86" s="23" customFormat="true" ht="13" hidden="false" customHeight="false" outlineLevel="0" collapsed="false">
      <c r="A86" s="1"/>
      <c r="B86" s="24" t="s">
        <v>79</v>
      </c>
      <c r="C86" s="1" t="n">
        <f aca="false">COUNTIF(D86:DU86,"=?")</f>
        <v>63</v>
      </c>
      <c r="D86" s="57" t="n">
        <v>10.4963281112459</v>
      </c>
      <c r="E86" s="52" t="n">
        <v>1</v>
      </c>
      <c r="F86" s="52" t="n">
        <v>250.101042113422</v>
      </c>
      <c r="G86" s="52" t="n">
        <v>1</v>
      </c>
      <c r="H86" s="52" t="n">
        <v>1</v>
      </c>
      <c r="I86" s="52" t="n">
        <v>173.246194253336</v>
      </c>
      <c r="J86" s="52" t="n">
        <v>36.9649332983007</v>
      </c>
      <c r="K86" s="52" t="n">
        <v>40.5952216104757</v>
      </c>
      <c r="L86" s="52" t="n">
        <v>16.8366817470217</v>
      </c>
      <c r="M86" s="52" t="n">
        <v>1</v>
      </c>
      <c r="N86" s="52" t="n">
        <v>132.176284793968</v>
      </c>
      <c r="O86" s="53" t="n">
        <v>1</v>
      </c>
      <c r="P86" s="53" t="n">
        <v>1</v>
      </c>
      <c r="Q86" s="52" t="n">
        <v>1385.06809108871</v>
      </c>
      <c r="R86" s="52" t="n">
        <v>967.06828847654</v>
      </c>
      <c r="S86" s="52" t="n">
        <v>537.471670757911</v>
      </c>
      <c r="T86" s="52" t="n">
        <v>187.01250498754</v>
      </c>
      <c r="U86" s="52" t="n">
        <v>1</v>
      </c>
      <c r="V86" s="52" t="n">
        <v>1</v>
      </c>
      <c r="W86" s="52" t="n">
        <v>50.1052279963367</v>
      </c>
      <c r="X86" s="52" t="n">
        <v>1</v>
      </c>
      <c r="Y86" s="52" t="n">
        <v>42.6752467415423</v>
      </c>
      <c r="Z86" s="52" t="n">
        <v>1</v>
      </c>
      <c r="AA86" s="52" t="n">
        <v>60.3712217329034</v>
      </c>
      <c r="AB86" s="52" t="n">
        <v>1</v>
      </c>
      <c r="AC86" s="52" t="n">
        <v>229.1486367022</v>
      </c>
      <c r="AD86" s="52" t="n">
        <v>19.2355444545349</v>
      </c>
      <c r="AE86" s="52" t="n">
        <v>235.831196161165</v>
      </c>
      <c r="AF86" s="52" t="n">
        <v>1</v>
      </c>
      <c r="AG86" s="52" t="n">
        <v>1</v>
      </c>
      <c r="AH86" s="52" t="n">
        <v>12.1604800954976</v>
      </c>
      <c r="AI86" s="52" t="n">
        <v>1</v>
      </c>
      <c r="AJ86" s="52" t="n">
        <v>9.73975818439388</v>
      </c>
      <c r="AK86" s="52" t="n">
        <v>141.606780183386</v>
      </c>
      <c r="AL86" s="52" t="n">
        <v>55.6963734304052</v>
      </c>
      <c r="AM86" s="52" t="n">
        <v>1</v>
      </c>
      <c r="AN86" s="52" t="n">
        <v>1</v>
      </c>
      <c r="AO86" s="52" t="n">
        <v>203.383484641504</v>
      </c>
      <c r="AP86" s="52" t="n">
        <v>1</v>
      </c>
      <c r="AQ86" s="52" t="n">
        <v>26.3251913653659</v>
      </c>
      <c r="AR86" s="52" t="n">
        <v>15.6767092496115</v>
      </c>
      <c r="AS86" s="52" t="n">
        <v>1</v>
      </c>
      <c r="AT86" s="52" t="n">
        <v>1.20485267333098</v>
      </c>
      <c r="AU86" s="52" t="n">
        <v>1</v>
      </c>
      <c r="AV86" s="52" t="n">
        <v>50.8234459272523</v>
      </c>
      <c r="AW86" s="52" t="n">
        <v>44.7683243665255</v>
      </c>
      <c r="AX86" s="52" t="n">
        <v>28.1031526188402</v>
      </c>
      <c r="AY86" s="52" t="n">
        <v>1</v>
      </c>
      <c r="AZ86" s="52" t="n">
        <v>115.794367839443</v>
      </c>
      <c r="BA86" s="52" t="n">
        <v>12.8312777373273</v>
      </c>
      <c r="BB86" s="52" t="n">
        <v>704.883780515548</v>
      </c>
      <c r="BC86" s="52" t="n">
        <v>122.034540010578</v>
      </c>
      <c r="BD86" s="52" t="n">
        <v>1</v>
      </c>
      <c r="BE86" s="52" t="n">
        <v>1</v>
      </c>
      <c r="BF86" s="52" t="n">
        <v>1</v>
      </c>
      <c r="BG86" s="52" t="n">
        <v>99.0842066809372</v>
      </c>
      <c r="BH86" s="52" t="n">
        <v>27.2616333416458</v>
      </c>
      <c r="BI86" s="52" t="n">
        <v>1</v>
      </c>
      <c r="BJ86" s="52" t="n">
        <v>2.89288426843889</v>
      </c>
      <c r="BK86" s="52" t="n">
        <v>1</v>
      </c>
      <c r="BL86" s="52" t="n">
        <v>75.8209370753504</v>
      </c>
      <c r="BM86" s="52" t="n">
        <v>1</v>
      </c>
      <c r="BN86" s="52" t="n">
        <v>1</v>
      </c>
      <c r="BO86" s="52" t="n">
        <v>281.151487055851</v>
      </c>
      <c r="BP86" s="52" t="n">
        <v>1</v>
      </c>
      <c r="BQ86" s="52" t="n">
        <v>1</v>
      </c>
      <c r="BR86" s="52" t="n">
        <v>1</v>
      </c>
      <c r="BS86" s="52" t="n">
        <v>71.2416082976991</v>
      </c>
      <c r="BT86" s="52" t="n">
        <v>19.2573139923578</v>
      </c>
      <c r="BU86" s="52" t="n">
        <v>1</v>
      </c>
      <c r="BV86" s="52" t="n">
        <v>1</v>
      </c>
      <c r="BW86" s="52" t="n">
        <v>18.0318476953616</v>
      </c>
      <c r="BX86" s="52" t="n">
        <v>1</v>
      </c>
      <c r="BY86" s="52" t="n">
        <v>1</v>
      </c>
      <c r="BZ86" s="52" t="n">
        <v>209.123189690019</v>
      </c>
      <c r="CA86" s="52" t="n">
        <v>9.7749039981847</v>
      </c>
      <c r="CB86" s="52" t="n">
        <v>1</v>
      </c>
      <c r="CC86" s="52" t="n">
        <v>1</v>
      </c>
      <c r="CD86" s="52" t="n">
        <v>12.4586497209258</v>
      </c>
      <c r="CE86" s="52" t="n">
        <v>11.9714657729294</v>
      </c>
      <c r="CF86" s="52" t="n">
        <v>1</v>
      </c>
      <c r="CG86" s="52" t="n">
        <v>471</v>
      </c>
      <c r="CH86" s="52" t="n">
        <v>1</v>
      </c>
      <c r="CI86" s="52" t="n">
        <v>1</v>
      </c>
      <c r="CJ86" s="52" t="n">
        <v>17.4631779492752</v>
      </c>
      <c r="CK86" s="52" t="n">
        <v>1</v>
      </c>
      <c r="CL86" s="52" t="n">
        <v>175.872093435499</v>
      </c>
      <c r="CM86" s="52" t="n">
        <v>1</v>
      </c>
      <c r="CN86" s="52" t="n">
        <v>38.305245801526</v>
      </c>
      <c r="CO86" s="52" t="n">
        <v>41.3739864003267</v>
      </c>
      <c r="CP86" s="52" t="n">
        <v>32.7761335667618</v>
      </c>
      <c r="CQ86" s="52" t="n">
        <v>109.364935070061</v>
      </c>
      <c r="CR86" s="53" t="n">
        <v>1</v>
      </c>
      <c r="CS86" s="52" t="n">
        <v>1</v>
      </c>
      <c r="CT86" s="52" t="n">
        <v>1</v>
      </c>
      <c r="CU86" s="52" t="n">
        <v>1</v>
      </c>
      <c r="CV86" s="52" t="n">
        <v>1</v>
      </c>
      <c r="CW86" s="52" t="n">
        <v>1</v>
      </c>
      <c r="CX86" s="52" t="n">
        <v>1</v>
      </c>
      <c r="CY86" s="52" t="n">
        <v>76.480546372635</v>
      </c>
      <c r="CZ86" s="52" t="n">
        <v>1</v>
      </c>
      <c r="DA86" s="52" t="n">
        <v>1</v>
      </c>
      <c r="DB86" s="52" t="n">
        <v>1</v>
      </c>
      <c r="DC86" s="52" t="n">
        <v>1</v>
      </c>
      <c r="DD86" s="52"/>
      <c r="DE86" s="52" t="n">
        <v>31.289489945447</v>
      </c>
      <c r="DF86" s="52" t="n">
        <v>1</v>
      </c>
      <c r="DG86" s="52" t="n">
        <v>152.298145677345</v>
      </c>
      <c r="DH86" s="53" t="n">
        <v>1</v>
      </c>
      <c r="DI86" s="52" t="n">
        <v>1</v>
      </c>
      <c r="DJ86" s="52" t="n">
        <v>1</v>
      </c>
      <c r="DK86" s="52" t="n">
        <v>18.1544751806929</v>
      </c>
      <c r="DL86" s="52" t="n">
        <v>1</v>
      </c>
      <c r="DM86" s="52" t="n">
        <v>1</v>
      </c>
      <c r="DN86" s="52" t="n">
        <v>1</v>
      </c>
      <c r="DO86" s="52" t="n">
        <v>1151.73716242922</v>
      </c>
      <c r="DP86" s="52" t="n">
        <v>933.963841105463</v>
      </c>
      <c r="DQ86" s="52" t="n">
        <v>458.962056695506</v>
      </c>
      <c r="DR86" s="52" t="n">
        <v>792.173837127535</v>
      </c>
      <c r="DS86" s="52" t="n">
        <v>252.590339211621</v>
      </c>
      <c r="DT86" s="52" t="n">
        <v>1</v>
      </c>
      <c r="DU86" s="53" t="n">
        <v>1</v>
      </c>
    </row>
    <row r="87" s="23" customFormat="true" ht="13" hidden="false" customHeight="false" outlineLevel="0" collapsed="false">
      <c r="A87" s="1"/>
      <c r="B87" s="1" t="s">
        <v>80</v>
      </c>
      <c r="C87" s="1" t="n">
        <f aca="false">COUNTIF(D87:DU87,"=?")</f>
        <v>10</v>
      </c>
      <c r="D87" s="57" t="n">
        <v>5531.5649146266</v>
      </c>
      <c r="E87" s="52" t="n">
        <v>5036.72665774247</v>
      </c>
      <c r="F87" s="52" t="n">
        <v>2244.95459230381</v>
      </c>
      <c r="G87" s="52" t="n">
        <v>6824.97972507969</v>
      </c>
      <c r="H87" s="52" t="n">
        <v>13676.2833277828</v>
      </c>
      <c r="I87" s="52" t="n">
        <v>23546.307569322</v>
      </c>
      <c r="J87" s="52" t="n">
        <v>5425.63076522835</v>
      </c>
      <c r="K87" s="52" t="n">
        <v>20475.0269589429</v>
      </c>
      <c r="L87" s="52" t="n">
        <v>2883.88305923986</v>
      </c>
      <c r="M87" s="52" t="n">
        <v>2571.27148294415</v>
      </c>
      <c r="N87" s="52" t="n">
        <v>10101.2054090323</v>
      </c>
      <c r="O87" s="52" t="n">
        <v>5929.26129234703</v>
      </c>
      <c r="P87" s="52" t="n">
        <v>6359.88547287034</v>
      </c>
      <c r="Q87" s="52" t="n">
        <v>9060.24446345737</v>
      </c>
      <c r="R87" s="52" t="n">
        <v>10533.4594950729</v>
      </c>
      <c r="S87" s="52" t="n">
        <v>9838.0684082209</v>
      </c>
      <c r="T87" s="52" t="n">
        <v>8071.22223906543</v>
      </c>
      <c r="U87" s="52" t="n">
        <v>1347.86508241049</v>
      </c>
      <c r="V87" s="52" t="n">
        <v>3999.11765648758</v>
      </c>
      <c r="W87" s="52" t="n">
        <v>9553.39680463487</v>
      </c>
      <c r="X87" s="52" t="n">
        <v>357.124801576534</v>
      </c>
      <c r="Y87" s="52" t="n">
        <v>3603.68750261913</v>
      </c>
      <c r="Z87" s="52" t="n">
        <v>467.808749327552</v>
      </c>
      <c r="AA87" s="52" t="n">
        <v>22141.1455705423</v>
      </c>
      <c r="AB87" s="52" t="n">
        <v>5413.05040089902</v>
      </c>
      <c r="AC87" s="52" t="n">
        <v>19946.8432329343</v>
      </c>
      <c r="AD87" s="52" t="n">
        <v>4403.01612564303</v>
      </c>
      <c r="AE87" s="52" t="n">
        <v>2284.19358567528</v>
      </c>
      <c r="AF87" s="52" t="n">
        <v>6456.14516824691</v>
      </c>
      <c r="AG87" s="52" t="n">
        <v>4939.65913778347</v>
      </c>
      <c r="AH87" s="52" t="n">
        <v>14981.711477653</v>
      </c>
      <c r="AI87" s="52" t="n">
        <v>5216.91558680878</v>
      </c>
      <c r="AJ87" s="52" t="n">
        <v>4191.34260535083</v>
      </c>
      <c r="AK87" s="52" t="n">
        <v>1969.62157891437</v>
      </c>
      <c r="AL87" s="52" t="n">
        <v>91025.649623611</v>
      </c>
      <c r="AM87" s="52" t="n">
        <v>709.551298259305</v>
      </c>
      <c r="AN87" s="52" t="n">
        <v>4641.29040439139</v>
      </c>
      <c r="AO87" s="52" t="n">
        <v>14476.3844734831</v>
      </c>
      <c r="AP87" s="52" t="n">
        <v>3120.49325485927</v>
      </c>
      <c r="AQ87" s="52" t="n">
        <v>2976.77163900676</v>
      </c>
      <c r="AR87" s="52" t="n">
        <v>5241.2464591201</v>
      </c>
      <c r="AS87" s="52" t="n">
        <v>10624.0203012407</v>
      </c>
      <c r="AT87" s="52" t="n">
        <v>13034.0962200945</v>
      </c>
      <c r="AU87" s="52" t="n">
        <v>556.118496783437</v>
      </c>
      <c r="AV87" s="52" t="n">
        <v>12478.0322414495</v>
      </c>
      <c r="AW87" s="52" t="n">
        <v>2754.22517298407</v>
      </c>
      <c r="AX87" s="52" t="n">
        <v>20964.9518536548</v>
      </c>
      <c r="AY87" s="52" t="n">
        <v>5378.42496789267</v>
      </c>
      <c r="AZ87" s="52" t="n">
        <v>132428.153588431</v>
      </c>
      <c r="BA87" s="52" t="n">
        <v>35254.8521031451</v>
      </c>
      <c r="BB87" s="52" t="n">
        <v>23450.7938175322</v>
      </c>
      <c r="BC87" s="52" t="n">
        <v>5979.69246051831</v>
      </c>
      <c r="BD87" s="52" t="n">
        <v>127.843239822622</v>
      </c>
      <c r="BE87" s="52" t="n">
        <v>8202.24260302792</v>
      </c>
      <c r="BF87" s="52" t="n">
        <v>20260.2636165</v>
      </c>
      <c r="BG87" s="52" t="n">
        <v>52801.9737402714</v>
      </c>
      <c r="BH87" s="52" t="n">
        <v>3250.42551381162</v>
      </c>
      <c r="BI87" s="52" t="n">
        <v>10708.8113231499</v>
      </c>
      <c r="BJ87" s="52" t="n">
        <v>5939.09140310503</v>
      </c>
      <c r="BK87" s="52" t="n">
        <v>4512.6570359742</v>
      </c>
      <c r="BL87" s="52" t="n">
        <v>19734.1220769753</v>
      </c>
      <c r="BM87" s="52" t="n">
        <v>65395.9318511758</v>
      </c>
      <c r="BN87" s="52" t="n">
        <v>64559.3243323289</v>
      </c>
      <c r="BO87" s="52" t="n">
        <v>75110.701118844</v>
      </c>
      <c r="BP87" s="52" t="n">
        <v>1567.72825959658</v>
      </c>
      <c r="BQ87" s="52" t="n">
        <v>12410.3750502438</v>
      </c>
      <c r="BR87" s="52" t="n">
        <v>4353.67722403182</v>
      </c>
      <c r="BS87" s="52" t="n">
        <v>23453.6009862486</v>
      </c>
      <c r="BT87" s="52" t="n">
        <v>11966.4949148511</v>
      </c>
      <c r="BU87" s="52" t="n">
        <v>15245.0985678605</v>
      </c>
      <c r="BV87" s="52" t="n">
        <v>6550.1178122235</v>
      </c>
      <c r="BW87" s="52" t="n">
        <v>13132.1028988674</v>
      </c>
      <c r="BX87" s="52" t="n">
        <v>10755.0928372496</v>
      </c>
      <c r="BY87" s="52" t="n">
        <v>8970.53953305068</v>
      </c>
      <c r="BZ87" s="52" t="n">
        <v>108862.258702548</v>
      </c>
      <c r="CA87" s="52" t="n">
        <v>24104.9132595235</v>
      </c>
      <c r="CB87" s="52" t="n">
        <v>6121.12731891876</v>
      </c>
      <c r="CC87" s="52" t="n">
        <v>2223.10762213593</v>
      </c>
      <c r="CD87" s="52" t="n">
        <v>2167.80505144109</v>
      </c>
      <c r="CE87" s="52" t="n">
        <v>194.536318810102</v>
      </c>
      <c r="CF87" s="52" t="n">
        <v>2753.81575452464</v>
      </c>
      <c r="CG87" s="52" t="n">
        <v>7179</v>
      </c>
      <c r="CH87" s="52" t="n">
        <v>38744.8769114455</v>
      </c>
      <c r="CI87" s="52" t="n">
        <v>180.23402888304</v>
      </c>
      <c r="CJ87" s="52" t="n">
        <v>1152.56974465216</v>
      </c>
      <c r="CK87" s="52" t="n">
        <v>1</v>
      </c>
      <c r="CL87" s="52" t="n">
        <v>11873.5110885234</v>
      </c>
      <c r="CM87" s="52" t="n">
        <v>60.9577691243872</v>
      </c>
      <c r="CN87" s="52" t="n">
        <v>547.217797164657</v>
      </c>
      <c r="CO87" s="52" t="n">
        <v>12370.8219336977</v>
      </c>
      <c r="CP87" s="52" t="n">
        <v>112.895571174402</v>
      </c>
      <c r="CQ87" s="52" t="n">
        <v>2736.35531420193</v>
      </c>
      <c r="CR87" s="52" t="n">
        <v>1487.70732083514</v>
      </c>
      <c r="CS87" s="52" t="n">
        <v>10482.4447436518</v>
      </c>
      <c r="CT87" s="52" t="n">
        <v>939.836570493905</v>
      </c>
      <c r="CU87" s="52" t="n">
        <v>623.435289652182</v>
      </c>
      <c r="CV87" s="52" t="n">
        <v>717.822588689859</v>
      </c>
      <c r="CW87" s="52" t="n">
        <v>1</v>
      </c>
      <c r="CX87" s="53" t="n">
        <v>1</v>
      </c>
      <c r="CY87" s="52" t="n">
        <v>1488.82130272063</v>
      </c>
      <c r="CZ87" s="52" t="n">
        <v>123.919620221516</v>
      </c>
      <c r="DA87" s="52" t="n">
        <v>2978.24649465161</v>
      </c>
      <c r="DB87" s="52" t="n">
        <v>1317.97422536578</v>
      </c>
      <c r="DC87" s="52" t="n">
        <v>1017.64537564184</v>
      </c>
      <c r="DD87" s="52"/>
      <c r="DE87" s="52" t="n">
        <v>8019.04928030457</v>
      </c>
      <c r="DF87" s="52" t="n">
        <v>6223.14534846256</v>
      </c>
      <c r="DG87" s="52" t="n">
        <v>801.569187775502</v>
      </c>
      <c r="DH87" s="52" t="n">
        <v>723.799417069242</v>
      </c>
      <c r="DI87" s="52" t="n">
        <v>1782.09090576926</v>
      </c>
      <c r="DJ87" s="53" t="n">
        <v>1</v>
      </c>
      <c r="DK87" s="52" t="n">
        <v>5682.35073155688</v>
      </c>
      <c r="DL87" s="52" t="n">
        <v>1</v>
      </c>
      <c r="DM87" s="52" t="n">
        <v>1</v>
      </c>
      <c r="DN87" s="52" t="n">
        <v>4983.29900862684</v>
      </c>
      <c r="DO87" s="53" t="n">
        <v>1</v>
      </c>
      <c r="DP87" s="53" t="n">
        <v>1</v>
      </c>
      <c r="DQ87" s="53" t="n">
        <v>1</v>
      </c>
      <c r="DR87" s="52" t="n">
        <v>17220.5265902677</v>
      </c>
      <c r="DS87" s="52" t="n">
        <v>35250.385116644</v>
      </c>
      <c r="DT87" s="52" t="n">
        <v>146867.74852572</v>
      </c>
      <c r="DU87" s="53" t="n">
        <v>1</v>
      </c>
    </row>
    <row r="88" s="23" customFormat="true" ht="13" hidden="false" customHeight="false" outlineLevel="0" collapsed="false">
      <c r="A88" s="1"/>
      <c r="B88" s="1" t="s">
        <v>81</v>
      </c>
      <c r="C88" s="1" t="n">
        <f aca="false">COUNTIF(D88:DU88,"=?")</f>
        <v>8</v>
      </c>
      <c r="D88" s="57" t="n">
        <v>892.187889455903</v>
      </c>
      <c r="E88" s="52" t="n">
        <v>997.22125786459</v>
      </c>
      <c r="F88" s="52" t="n">
        <v>351.332416302188</v>
      </c>
      <c r="G88" s="52" t="n">
        <v>1983.96446506477</v>
      </c>
      <c r="H88" s="52" t="n">
        <v>1070.2705835169</v>
      </c>
      <c r="I88" s="52" t="n">
        <v>2099.18746321561</v>
      </c>
      <c r="J88" s="52" t="n">
        <v>722.869806722324</v>
      </c>
      <c r="K88" s="52" t="n">
        <v>1686.95698692421</v>
      </c>
      <c r="L88" s="52" t="n">
        <v>938.043697334068</v>
      </c>
      <c r="M88" s="52" t="n">
        <v>669.762332383655</v>
      </c>
      <c r="N88" s="52" t="n">
        <v>2170.62832139427</v>
      </c>
      <c r="O88" s="53" t="n">
        <v>1</v>
      </c>
      <c r="P88" s="53" t="n">
        <v>1</v>
      </c>
      <c r="Q88" s="52" t="n">
        <v>363.4575841864</v>
      </c>
      <c r="R88" s="52" t="n">
        <v>341.318219462308</v>
      </c>
      <c r="S88" s="52" t="n">
        <v>789.849672679017</v>
      </c>
      <c r="T88" s="52" t="n">
        <v>2336.17208611419</v>
      </c>
      <c r="U88" s="52" t="n">
        <v>1802.37772647914</v>
      </c>
      <c r="V88" s="52" t="n">
        <v>855.998428144498</v>
      </c>
      <c r="W88" s="52" t="n">
        <v>4690.6201901186</v>
      </c>
      <c r="X88" s="52" t="n">
        <v>4535.48498002198</v>
      </c>
      <c r="Y88" s="52" t="n">
        <v>7814.31184778464</v>
      </c>
      <c r="Z88" s="52" t="n">
        <v>3302.68665423876</v>
      </c>
      <c r="AA88" s="52" t="n">
        <v>1203.65123329976</v>
      </c>
      <c r="AB88" s="52" t="n">
        <v>9196.6002100514</v>
      </c>
      <c r="AC88" s="52" t="n">
        <v>1535.84145789689</v>
      </c>
      <c r="AD88" s="52" t="n">
        <v>13268.6785647382</v>
      </c>
      <c r="AE88" s="52" t="n">
        <v>875.944442884326</v>
      </c>
      <c r="AF88" s="52" t="n">
        <v>2152.04838941564</v>
      </c>
      <c r="AG88" s="52" t="n">
        <v>2566.37013835982</v>
      </c>
      <c r="AH88" s="52" t="n">
        <v>3459.65658716906</v>
      </c>
      <c r="AI88" s="52" t="n">
        <v>2676.31241234957</v>
      </c>
      <c r="AJ88" s="52" t="n">
        <v>1223.96294517216</v>
      </c>
      <c r="AK88" s="52" t="n">
        <v>5207.26750765269</v>
      </c>
      <c r="AL88" s="52" t="n">
        <v>2348.72791785241</v>
      </c>
      <c r="AM88" s="52" t="n">
        <v>470.823758658043</v>
      </c>
      <c r="AN88" s="52" t="n">
        <v>11382.6824243868</v>
      </c>
      <c r="AO88" s="52" t="n">
        <v>2763.75557462844</v>
      </c>
      <c r="AP88" s="52" t="n">
        <v>6337.87116446192</v>
      </c>
      <c r="AQ88" s="52" t="n">
        <v>1028.70747796968</v>
      </c>
      <c r="AR88" s="52" t="n">
        <v>3130.11628017242</v>
      </c>
      <c r="AS88" s="52" t="n">
        <v>893.243955963487</v>
      </c>
      <c r="AT88" s="52" t="n">
        <v>1014.48595094468</v>
      </c>
      <c r="AU88" s="52" t="n">
        <v>1420.62997814678</v>
      </c>
      <c r="AV88" s="52" t="n">
        <v>3604.95959559855</v>
      </c>
      <c r="AW88" s="52" t="n">
        <v>3844.23654886469</v>
      </c>
      <c r="AX88" s="52" t="n">
        <v>1935.10279461157</v>
      </c>
      <c r="AY88" s="52" t="n">
        <v>3015.87164268657</v>
      </c>
      <c r="AZ88" s="52" t="n">
        <v>5743.09988024456</v>
      </c>
      <c r="BA88" s="52" t="n">
        <v>109.982380605662</v>
      </c>
      <c r="BB88" s="52" t="n">
        <v>1566.8340556025</v>
      </c>
      <c r="BC88" s="52" t="n">
        <v>2487.06392541557</v>
      </c>
      <c r="BD88" s="52" t="n">
        <v>6339.52065708649</v>
      </c>
      <c r="BE88" s="52" t="n">
        <v>4226.18178284299</v>
      </c>
      <c r="BF88" s="52" t="n">
        <v>7440.51033372612</v>
      </c>
      <c r="BG88" s="52" t="n">
        <v>3477.85565450089</v>
      </c>
      <c r="BH88" s="52" t="n">
        <v>627.017566857855</v>
      </c>
      <c r="BI88" s="52" t="n">
        <v>3583.16235225561</v>
      </c>
      <c r="BJ88" s="52" t="n">
        <v>10336.2754911321</v>
      </c>
      <c r="BK88" s="52" t="n">
        <v>2530.90817890616</v>
      </c>
      <c r="BL88" s="52" t="n">
        <v>3159.20571147293</v>
      </c>
      <c r="BM88" s="52" t="n">
        <v>665.04337475772</v>
      </c>
      <c r="BN88" s="52" t="n">
        <v>5242.63654670885</v>
      </c>
      <c r="BO88" s="52" t="n">
        <v>1557.1466975401</v>
      </c>
      <c r="BP88" s="52" t="n">
        <v>9544.45961153357</v>
      </c>
      <c r="BQ88" s="52" t="n">
        <v>3008.57576975606</v>
      </c>
      <c r="BR88" s="52" t="n">
        <v>5394.77395151769</v>
      </c>
      <c r="BS88" s="52" t="n">
        <v>6072.80739822508</v>
      </c>
      <c r="BT88" s="52" t="n">
        <v>3666.59258414492</v>
      </c>
      <c r="BU88" s="52" t="n">
        <v>3641.21776817664</v>
      </c>
      <c r="BV88" s="52" t="n">
        <v>4211.60088099639</v>
      </c>
      <c r="BW88" s="52" t="n">
        <v>4258.79457386813</v>
      </c>
      <c r="BX88" s="52" t="n">
        <v>1487.40645621537</v>
      </c>
      <c r="BY88" s="52" t="n">
        <v>2080.1251091132</v>
      </c>
      <c r="BZ88" s="52" t="n">
        <v>1882.10870721017</v>
      </c>
      <c r="CA88" s="52" t="n">
        <v>3831.7623672884</v>
      </c>
      <c r="CB88" s="52" t="n">
        <v>11590.24266587</v>
      </c>
      <c r="CC88" s="52" t="n">
        <v>8647.23479492578</v>
      </c>
      <c r="CD88" s="52" t="n">
        <v>577.250770402897</v>
      </c>
      <c r="CE88" s="52" t="n">
        <v>13611.5565838207</v>
      </c>
      <c r="CF88" s="52" t="n">
        <v>6898.17213757162</v>
      </c>
      <c r="CG88" s="52" t="n">
        <v>4535</v>
      </c>
      <c r="CH88" s="52" t="n">
        <v>4267.5959961679</v>
      </c>
      <c r="CI88" s="52" t="n">
        <v>2210.87075429863</v>
      </c>
      <c r="CJ88" s="52" t="n">
        <v>6663.449757502</v>
      </c>
      <c r="CK88" s="52" t="n">
        <v>1687.16323785688</v>
      </c>
      <c r="CL88" s="52" t="n">
        <v>1891.69739524524</v>
      </c>
      <c r="CM88" s="52" t="n">
        <v>25198.4178117936</v>
      </c>
      <c r="CN88" s="52" t="n">
        <v>5882.59131952006</v>
      </c>
      <c r="CO88" s="52" t="n">
        <v>812.434642042778</v>
      </c>
      <c r="CP88" s="52" t="n">
        <v>8361.55585214279</v>
      </c>
      <c r="CQ88" s="52" t="n">
        <v>1310.14728339032</v>
      </c>
      <c r="CR88" s="52" t="n">
        <v>1</v>
      </c>
      <c r="CS88" s="52" t="n">
        <v>367.805078724624</v>
      </c>
      <c r="CT88" s="52" t="n">
        <v>30505.1627039751</v>
      </c>
      <c r="CU88" s="52" t="n">
        <v>1009.0653657257</v>
      </c>
      <c r="CV88" s="52" t="n">
        <v>2243.19558965581</v>
      </c>
      <c r="CW88" s="52" t="n">
        <v>3904.54242656739</v>
      </c>
      <c r="CX88" s="52" t="n">
        <v>12022.3654524293</v>
      </c>
      <c r="CY88" s="52" t="n">
        <v>4261.24110872865</v>
      </c>
      <c r="CZ88" s="52" t="n">
        <v>9745.91366095103</v>
      </c>
      <c r="DA88" s="52" t="n">
        <v>6195.98085175974</v>
      </c>
      <c r="DB88" s="52" t="n">
        <v>4958.87802293876</v>
      </c>
      <c r="DC88" s="52" t="n">
        <v>1436.91527040627</v>
      </c>
      <c r="DD88" s="52"/>
      <c r="DE88" s="52" t="n">
        <v>1492.95566311133</v>
      </c>
      <c r="DF88" s="52" t="n">
        <v>2947.805691377</v>
      </c>
      <c r="DG88" s="52" t="n">
        <v>577.129815198362</v>
      </c>
      <c r="DH88" s="53" t="n">
        <v>1</v>
      </c>
      <c r="DI88" s="52" t="n">
        <v>429.02188472223</v>
      </c>
      <c r="DJ88" s="52" t="n">
        <v>760.790489433626</v>
      </c>
      <c r="DK88" s="52" t="n">
        <v>508.325305059401</v>
      </c>
      <c r="DL88" s="52" t="n">
        <v>1347.79810722364</v>
      </c>
      <c r="DM88" s="52" t="n">
        <v>9033.14312302327</v>
      </c>
      <c r="DN88" s="52" t="n">
        <v>22424.8455388208</v>
      </c>
      <c r="DO88" s="53" t="n">
        <v>1</v>
      </c>
      <c r="DP88" s="53" t="n">
        <v>1</v>
      </c>
      <c r="DQ88" s="53" t="n">
        <v>1</v>
      </c>
      <c r="DR88" s="52" t="n">
        <v>118.455900878884</v>
      </c>
      <c r="DS88" s="52" t="n">
        <v>98.2295763600748</v>
      </c>
      <c r="DT88" s="52" t="n">
        <v>584.582468962126</v>
      </c>
      <c r="DU88" s="53" t="n">
        <v>1</v>
      </c>
    </row>
    <row r="89" s="23" customFormat="true" ht="13" hidden="false" customHeight="false" outlineLevel="0" collapsed="false">
      <c r="A89" s="1"/>
      <c r="B89" s="1" t="s">
        <v>82</v>
      </c>
      <c r="C89" s="1" t="n">
        <f aca="false">COUNTIF(D89:DU89,"=?")</f>
        <v>76</v>
      </c>
      <c r="D89" s="58" t="n">
        <v>1</v>
      </c>
      <c r="E89" s="53" t="n">
        <v>1</v>
      </c>
      <c r="F89" s="53" t="n">
        <v>1</v>
      </c>
      <c r="G89" s="53" t="n">
        <v>1</v>
      </c>
      <c r="H89" s="53" t="n">
        <v>1</v>
      </c>
      <c r="I89" s="52" t="n">
        <v>6.32285380486628</v>
      </c>
      <c r="J89" s="53" t="n">
        <v>1</v>
      </c>
      <c r="K89" s="52" t="n">
        <v>27.0634810736505</v>
      </c>
      <c r="L89" s="53" t="n">
        <v>1</v>
      </c>
      <c r="M89" s="53" t="n">
        <v>1</v>
      </c>
      <c r="N89" s="52" t="n">
        <v>38.1842600515907</v>
      </c>
      <c r="O89" s="53" t="n">
        <v>1</v>
      </c>
      <c r="P89" s="53" t="n">
        <v>1</v>
      </c>
      <c r="Q89" s="52" t="n">
        <v>229.207485522955</v>
      </c>
      <c r="R89" s="52" t="n">
        <v>293.912911203654</v>
      </c>
      <c r="S89" s="52" t="n">
        <v>294.441002241291</v>
      </c>
      <c r="T89" s="53" t="n">
        <v>1</v>
      </c>
      <c r="U89" s="53" t="n">
        <v>1</v>
      </c>
      <c r="V89" s="52" t="n">
        <v>53.4999017590311</v>
      </c>
      <c r="W89" s="52" t="n">
        <v>1</v>
      </c>
      <c r="X89" s="53" t="n">
        <v>1</v>
      </c>
      <c r="Y89" s="52" t="n">
        <v>18.9667763295744</v>
      </c>
      <c r="Z89" s="52" t="n">
        <v>79.7646254613799</v>
      </c>
      <c r="AA89" s="52" t="n">
        <v>45.2784162996776</v>
      </c>
      <c r="AB89" s="52" t="n">
        <v>1</v>
      </c>
      <c r="AC89" s="53" t="n">
        <v>1</v>
      </c>
      <c r="AD89" s="52" t="n">
        <v>28.8533166818023</v>
      </c>
      <c r="AE89" s="52" t="n">
        <v>1</v>
      </c>
      <c r="AF89" s="52" t="n">
        <v>601.307638219075</v>
      </c>
      <c r="AG89" s="53" t="n">
        <v>1</v>
      </c>
      <c r="AH89" s="52" t="n">
        <v>1</v>
      </c>
      <c r="AI89" s="53" t="n">
        <v>1</v>
      </c>
      <c r="AJ89" s="53" t="n">
        <v>1</v>
      </c>
      <c r="AK89" s="52" t="n">
        <v>514.933746121403</v>
      </c>
      <c r="AL89" s="52" t="n">
        <v>1.18502922192352</v>
      </c>
      <c r="AM89" s="53" t="n">
        <v>1</v>
      </c>
      <c r="AN89" s="53" t="n">
        <v>1</v>
      </c>
      <c r="AO89" s="52" t="n">
        <v>795.455406597884</v>
      </c>
      <c r="AP89" s="52" t="n">
        <v>1</v>
      </c>
      <c r="AQ89" s="52" t="n">
        <v>228.826663406642</v>
      </c>
      <c r="AR89" s="52" t="n">
        <v>15.6767092496115</v>
      </c>
      <c r="AS89" s="53" t="n">
        <v>1</v>
      </c>
      <c r="AT89" s="52" t="n">
        <v>33.7358748532674</v>
      </c>
      <c r="AU89" s="53" t="n">
        <v>1</v>
      </c>
      <c r="AV89" s="53" t="n">
        <v>1</v>
      </c>
      <c r="AW89" s="52" t="n">
        <v>5267.090684166</v>
      </c>
      <c r="AX89" s="52" t="n">
        <v>638.343038056514</v>
      </c>
      <c r="AY89" s="52" t="n">
        <v>2784.43784756434</v>
      </c>
      <c r="AZ89" s="52" t="n">
        <v>84.2140857014128</v>
      </c>
      <c r="BA89" s="52" t="n">
        <v>53.1581506260701</v>
      </c>
      <c r="BB89" s="52" t="n">
        <v>1</v>
      </c>
      <c r="BC89" s="52" t="n">
        <v>205.018027217771</v>
      </c>
      <c r="BD89" s="53" t="n">
        <v>1</v>
      </c>
      <c r="BE89" s="52" t="n">
        <v>1937.71872220148</v>
      </c>
      <c r="BF89" s="53" t="n">
        <v>1</v>
      </c>
      <c r="BG89" s="52" t="n">
        <v>176.369887892068</v>
      </c>
      <c r="BH89" s="52" t="n">
        <v>1</v>
      </c>
      <c r="BI89" s="53" t="n">
        <v>1</v>
      </c>
      <c r="BJ89" s="53" t="n">
        <v>1</v>
      </c>
      <c r="BK89" s="52" t="n">
        <v>1</v>
      </c>
      <c r="BL89" s="52" t="n">
        <v>5886.46184203175</v>
      </c>
      <c r="BM89" s="52" t="n">
        <v>303.353118310539</v>
      </c>
      <c r="BN89" s="52" t="n">
        <v>74.8948078101264</v>
      </c>
      <c r="BO89" s="52" t="n">
        <v>389.286674385025</v>
      </c>
      <c r="BP89" s="53" t="n">
        <v>1</v>
      </c>
      <c r="BQ89" s="53" t="n">
        <v>1</v>
      </c>
      <c r="BR89" s="53" t="n">
        <v>1</v>
      </c>
      <c r="BS89" s="53" t="n">
        <v>1</v>
      </c>
      <c r="BT89" s="53" t="n">
        <v>1</v>
      </c>
      <c r="BU89" s="53" t="n">
        <v>1</v>
      </c>
      <c r="BV89" s="53" t="n">
        <v>1</v>
      </c>
      <c r="BW89" s="53" t="n">
        <v>1</v>
      </c>
      <c r="BX89" s="52" t="n">
        <v>2197.73838562592</v>
      </c>
      <c r="BY89" s="52" t="n">
        <v>1</v>
      </c>
      <c r="BZ89" s="52" t="n">
        <v>5009.86423996523</v>
      </c>
      <c r="CA89" s="53" t="n">
        <v>1</v>
      </c>
      <c r="CB89" s="53" t="n">
        <v>1</v>
      </c>
      <c r="CC89" s="53" t="n">
        <v>1</v>
      </c>
      <c r="CD89" s="52" t="n">
        <v>676.919968170304</v>
      </c>
      <c r="CE89" s="53" t="n">
        <v>1</v>
      </c>
      <c r="CF89" s="53" t="n">
        <v>1</v>
      </c>
      <c r="CG89" s="52" t="n">
        <v>42</v>
      </c>
      <c r="CH89" s="53" t="n">
        <v>1</v>
      </c>
      <c r="CI89" s="52" t="n">
        <v>332.431653273163</v>
      </c>
      <c r="CJ89" s="53" t="n">
        <v>1</v>
      </c>
      <c r="CK89" s="52" t="n">
        <v>16.2227234409315</v>
      </c>
      <c r="CL89" s="53" t="n">
        <v>1</v>
      </c>
      <c r="CM89" s="53" t="n">
        <v>1</v>
      </c>
      <c r="CN89" s="52" t="n">
        <v>109.443559432931</v>
      </c>
      <c r="CO89" s="53" t="n">
        <v>1</v>
      </c>
      <c r="CP89" s="53" t="n">
        <v>1</v>
      </c>
      <c r="CQ89" s="52" t="n">
        <v>1</v>
      </c>
      <c r="CR89" s="53" t="n">
        <v>1</v>
      </c>
      <c r="CS89" s="53" t="n">
        <v>1</v>
      </c>
      <c r="CT89" s="53" t="n">
        <v>1</v>
      </c>
      <c r="CU89" s="52" t="n">
        <v>51.4173434764686</v>
      </c>
      <c r="CV89" s="53" t="n">
        <v>1</v>
      </c>
      <c r="CW89" s="52" t="n">
        <v>16.6386751132133</v>
      </c>
      <c r="CX89" s="53" t="n">
        <v>1</v>
      </c>
      <c r="CY89" s="52" t="n">
        <v>20.394812366036</v>
      </c>
      <c r="CZ89" s="52" t="n">
        <v>218.681682743853</v>
      </c>
      <c r="DA89" s="53" t="n">
        <v>1</v>
      </c>
      <c r="DB89" s="53" t="n">
        <v>1</v>
      </c>
      <c r="DC89" s="52" t="n">
        <v>24.423489015404</v>
      </c>
      <c r="DD89" s="53"/>
      <c r="DE89" s="52" t="n">
        <v>715.188341610218</v>
      </c>
      <c r="DF89" s="52" t="n">
        <v>445.110261091114</v>
      </c>
      <c r="DG89" s="53" t="n">
        <v>1</v>
      </c>
      <c r="DH89" s="53" t="n">
        <v>1</v>
      </c>
      <c r="DI89" s="53" t="n">
        <v>1</v>
      </c>
      <c r="DJ89" s="53" t="n">
        <v>1</v>
      </c>
      <c r="DK89" s="52" t="n">
        <v>689.87005686633</v>
      </c>
      <c r="DL89" s="52" t="n">
        <v>3281.59539150104</v>
      </c>
      <c r="DM89" s="52" t="n">
        <v>8858.30809483573</v>
      </c>
      <c r="DN89" s="53" t="n">
        <v>1</v>
      </c>
      <c r="DO89" s="53" t="n">
        <v>1</v>
      </c>
      <c r="DP89" s="53" t="n">
        <v>1</v>
      </c>
      <c r="DQ89" s="53" t="n">
        <v>1</v>
      </c>
      <c r="DR89" s="53" t="n">
        <v>1</v>
      </c>
      <c r="DS89" s="53" t="n">
        <v>1</v>
      </c>
      <c r="DT89" s="53" t="n">
        <v>1</v>
      </c>
      <c r="DU89" s="53" t="n">
        <v>1</v>
      </c>
    </row>
    <row r="90" s="23" customFormat="true" ht="13" hidden="false" customHeight="false" outlineLevel="0" collapsed="false">
      <c r="A90" s="1"/>
      <c r="B90" s="1" t="s">
        <v>83</v>
      </c>
      <c r="C90" s="1" t="n">
        <f aca="false">COUNTIF(D90:DU90,"=?")</f>
        <v>99</v>
      </c>
      <c r="D90" s="57" t="n">
        <v>1</v>
      </c>
      <c r="E90" s="52" t="n">
        <v>1</v>
      </c>
      <c r="F90" s="52" t="n">
        <v>1</v>
      </c>
      <c r="G90" s="52" t="n">
        <v>1</v>
      </c>
      <c r="H90" s="52" t="n">
        <v>1</v>
      </c>
      <c r="I90" s="52" t="n">
        <v>1</v>
      </c>
      <c r="J90" s="52" t="n">
        <v>1</v>
      </c>
      <c r="K90" s="52" t="n">
        <v>34.5811147052201</v>
      </c>
      <c r="L90" s="52" t="n">
        <v>1</v>
      </c>
      <c r="M90" s="52" t="n">
        <v>1</v>
      </c>
      <c r="N90" s="52" t="n">
        <v>8.81175231959786</v>
      </c>
      <c r="O90" s="52" t="n">
        <v>1</v>
      </c>
      <c r="P90" s="52" t="n">
        <v>1</v>
      </c>
      <c r="Q90" s="52" t="n">
        <v>1</v>
      </c>
      <c r="R90" s="52" t="n">
        <v>1</v>
      </c>
      <c r="S90" s="52" t="n">
        <v>126.189000960553</v>
      </c>
      <c r="T90" s="52" t="n">
        <v>1</v>
      </c>
      <c r="U90" s="52" t="n">
        <v>1</v>
      </c>
      <c r="V90" s="52" t="n">
        <v>1</v>
      </c>
      <c r="W90" s="52" t="n">
        <v>62.9527223543718</v>
      </c>
      <c r="X90" s="52" t="n">
        <v>1</v>
      </c>
      <c r="Y90" s="52" t="n">
        <v>1</v>
      </c>
      <c r="Z90" s="52" t="n">
        <v>4.3116013762908</v>
      </c>
      <c r="AA90" s="52" t="n">
        <v>1</v>
      </c>
      <c r="AB90" s="52" t="n">
        <v>1</v>
      </c>
      <c r="AC90" s="52" t="n">
        <v>1</v>
      </c>
      <c r="AD90" s="52" t="n">
        <v>19.2355444545349</v>
      </c>
      <c r="AE90" s="52" t="n">
        <v>1</v>
      </c>
      <c r="AF90" s="52" t="n">
        <v>10.549256810861</v>
      </c>
      <c r="AG90" s="52" t="n">
        <v>1</v>
      </c>
      <c r="AH90" s="52" t="n">
        <v>1</v>
      </c>
      <c r="AI90" s="52" t="n">
        <v>1</v>
      </c>
      <c r="AJ90" s="52" t="n">
        <v>1</v>
      </c>
      <c r="AK90" s="52" t="n">
        <v>1</v>
      </c>
      <c r="AL90" s="52" t="n">
        <v>39.105964323476</v>
      </c>
      <c r="AM90" s="52" t="n">
        <v>1</v>
      </c>
      <c r="AN90" s="52" t="n">
        <v>1</v>
      </c>
      <c r="AO90" s="52" t="n">
        <v>49.7159629123677</v>
      </c>
      <c r="AP90" s="52" t="n">
        <v>1</v>
      </c>
      <c r="AQ90" s="52" t="n">
        <v>95.1756918593997</v>
      </c>
      <c r="AR90" s="52" t="n">
        <v>1</v>
      </c>
      <c r="AS90" s="52" t="n">
        <v>1</v>
      </c>
      <c r="AT90" s="52" t="n">
        <v>1</v>
      </c>
      <c r="AU90" s="52" t="n">
        <v>1</v>
      </c>
      <c r="AV90" s="52" t="n">
        <v>1</v>
      </c>
      <c r="AW90" s="52" t="n">
        <v>1</v>
      </c>
      <c r="AX90" s="52" t="n">
        <v>1</v>
      </c>
      <c r="AY90" s="52" t="n">
        <v>1</v>
      </c>
      <c r="AZ90" s="52" t="n">
        <v>78.1987938655976</v>
      </c>
      <c r="BA90" s="52" t="n">
        <v>1</v>
      </c>
      <c r="BB90" s="52" t="n">
        <v>5.74633516724632</v>
      </c>
      <c r="BC90" s="52" t="n">
        <v>1</v>
      </c>
      <c r="BD90" s="52" t="n">
        <v>1</v>
      </c>
      <c r="BE90" s="52" t="n">
        <v>1</v>
      </c>
      <c r="BF90" s="52" t="n">
        <v>1</v>
      </c>
      <c r="BG90" s="52" t="n">
        <v>27.7435778706624</v>
      </c>
      <c r="BH90" s="52" t="n">
        <v>37.7468769345866</v>
      </c>
      <c r="BI90" s="52" t="n">
        <v>1</v>
      </c>
      <c r="BJ90" s="52" t="n">
        <v>1</v>
      </c>
      <c r="BK90" s="52" t="n">
        <v>1</v>
      </c>
      <c r="BL90" s="52" t="n">
        <v>1</v>
      </c>
      <c r="BM90" s="52" t="n">
        <v>1</v>
      </c>
      <c r="BN90" s="52" t="n">
        <v>1</v>
      </c>
      <c r="BO90" s="52" t="n">
        <v>1</v>
      </c>
      <c r="BP90" s="52" t="n">
        <v>1</v>
      </c>
      <c r="BQ90" s="52" t="n">
        <v>1</v>
      </c>
      <c r="BR90" s="52" t="n">
        <v>1</v>
      </c>
      <c r="BS90" s="52" t="n">
        <v>1</v>
      </c>
      <c r="BT90" s="52" t="n">
        <v>1</v>
      </c>
      <c r="BU90" s="52" t="n">
        <v>1</v>
      </c>
      <c r="BV90" s="52" t="n">
        <v>1</v>
      </c>
      <c r="BW90" s="52" t="n">
        <v>3.27851776279302</v>
      </c>
      <c r="BX90" s="52" t="n">
        <v>1</v>
      </c>
      <c r="BY90" s="52" t="n">
        <v>1</v>
      </c>
      <c r="BZ90" s="52" t="n">
        <v>1</v>
      </c>
      <c r="CA90" s="52" t="n">
        <v>1</v>
      </c>
      <c r="CB90" s="52" t="n">
        <v>29.1945659089925</v>
      </c>
      <c r="CC90" s="52" t="n">
        <v>1</v>
      </c>
      <c r="CD90" s="52" t="n">
        <v>1</v>
      </c>
      <c r="CE90" s="52" t="n">
        <v>1</v>
      </c>
      <c r="CF90" s="52" t="n">
        <v>1</v>
      </c>
      <c r="CG90" s="52" t="n">
        <v>21</v>
      </c>
      <c r="CH90" s="52" t="n">
        <v>1</v>
      </c>
      <c r="CI90" s="52" t="n">
        <v>1</v>
      </c>
      <c r="CJ90" s="52" t="n">
        <v>1</v>
      </c>
      <c r="CK90" s="52" t="n">
        <v>1</v>
      </c>
      <c r="CL90" s="52" t="n">
        <v>32.1717244089327</v>
      </c>
      <c r="CM90" s="52" t="n">
        <v>182.873307373162</v>
      </c>
      <c r="CN90" s="52" t="n">
        <v>27.3608898582329</v>
      </c>
      <c r="CO90" s="52" t="n">
        <v>1</v>
      </c>
      <c r="CP90" s="52" t="n">
        <v>1</v>
      </c>
      <c r="CQ90" s="52" t="n">
        <v>33.479061756141</v>
      </c>
      <c r="CR90" s="52" t="n">
        <v>305.170732479002</v>
      </c>
      <c r="CS90" s="52" t="n">
        <v>1</v>
      </c>
      <c r="CT90" s="52" t="n">
        <v>105.402232204924</v>
      </c>
      <c r="CU90" s="52" t="n">
        <v>1</v>
      </c>
      <c r="CV90" s="52" t="n">
        <v>1</v>
      </c>
      <c r="CW90" s="52" t="n">
        <v>77.6471505283287</v>
      </c>
      <c r="CX90" s="52" t="n">
        <v>1</v>
      </c>
      <c r="CY90" s="52" t="n">
        <v>44.6136520507037</v>
      </c>
      <c r="CZ90" s="52" t="n">
        <v>1</v>
      </c>
      <c r="DA90" s="52" t="n">
        <v>1</v>
      </c>
      <c r="DB90" s="52" t="n">
        <v>1</v>
      </c>
      <c r="DC90" s="52" t="n">
        <v>1</v>
      </c>
      <c r="DD90" s="52"/>
      <c r="DE90" s="52" t="n">
        <v>1</v>
      </c>
      <c r="DF90" s="52" t="n">
        <v>1</v>
      </c>
      <c r="DG90" s="52" t="n">
        <v>1</v>
      </c>
      <c r="DH90" s="53" t="n">
        <v>1</v>
      </c>
      <c r="DI90" s="52" t="n">
        <v>1</v>
      </c>
      <c r="DJ90" s="52" t="n">
        <v>1</v>
      </c>
      <c r="DK90" s="52" t="n">
        <v>1</v>
      </c>
      <c r="DL90" s="52" t="n">
        <v>1</v>
      </c>
      <c r="DM90" s="52" t="n">
        <v>2447.69039462566</v>
      </c>
      <c r="DN90" s="52" t="n">
        <v>1</v>
      </c>
      <c r="DO90" s="53" t="n">
        <v>1</v>
      </c>
      <c r="DP90" s="53" t="n">
        <v>1</v>
      </c>
      <c r="DQ90" s="53" t="n">
        <v>1</v>
      </c>
      <c r="DR90" s="53" t="n">
        <v>1</v>
      </c>
      <c r="DS90" s="53" t="n">
        <v>1</v>
      </c>
      <c r="DT90" s="52" t="n">
        <v>1</v>
      </c>
      <c r="DU90" s="52" t="n">
        <v>1</v>
      </c>
    </row>
    <row r="91" s="23" customFormat="true" ht="13" hidden="false" customHeight="false" outlineLevel="0" collapsed="false">
      <c r="A91" s="1"/>
      <c r="B91" s="1" t="s">
        <v>84</v>
      </c>
      <c r="C91" s="1" t="n">
        <f aca="false">COUNTIF(D91:DU91,"=?")</f>
        <v>38</v>
      </c>
      <c r="D91" s="58" t="s">
        <v>346</v>
      </c>
      <c r="E91" s="53" t="s">
        <v>346</v>
      </c>
      <c r="F91" s="53" t="s">
        <v>346</v>
      </c>
      <c r="G91" s="53" t="s">
        <v>346</v>
      </c>
      <c r="H91" s="53" t="s">
        <v>346</v>
      </c>
      <c r="I91" s="53" t="s">
        <v>346</v>
      </c>
      <c r="J91" s="53" t="s">
        <v>346</v>
      </c>
      <c r="K91" s="52" t="n">
        <v>3626.50646386917</v>
      </c>
      <c r="L91" s="52" t="n">
        <v>3639.12849760627</v>
      </c>
      <c r="M91" s="52" t="n">
        <v>4372.70120452777</v>
      </c>
      <c r="N91" s="52" t="n">
        <v>3369.02663685958</v>
      </c>
      <c r="O91" s="53" t="s">
        <v>346</v>
      </c>
      <c r="P91" s="53" t="s">
        <v>346</v>
      </c>
      <c r="Q91" s="53" t="s">
        <v>346</v>
      </c>
      <c r="R91" s="53" t="s">
        <v>346</v>
      </c>
      <c r="S91" s="52" t="n">
        <v>8389.23173052566</v>
      </c>
      <c r="T91" s="53" t="s">
        <v>346</v>
      </c>
      <c r="U91" s="52" t="n">
        <v>15022.4265289587</v>
      </c>
      <c r="V91" s="52" t="n">
        <v>1484.62227381311</v>
      </c>
      <c r="W91" s="52" t="n">
        <v>1609.79104306179</v>
      </c>
      <c r="X91" s="52" t="n">
        <v>1678.48656740971</v>
      </c>
      <c r="Y91" s="53" t="s">
        <v>346</v>
      </c>
      <c r="Z91" s="52" t="n">
        <v>7696.20845667908</v>
      </c>
      <c r="AA91" s="53" t="s">
        <v>346</v>
      </c>
      <c r="AB91" s="52" t="n">
        <v>1338.08468860267</v>
      </c>
      <c r="AC91" s="53" t="s">
        <v>346</v>
      </c>
      <c r="AD91" s="52" t="n">
        <v>3235.41857725277</v>
      </c>
      <c r="AE91" s="52" t="n">
        <v>6605.51950390462</v>
      </c>
      <c r="AF91" s="52" t="n">
        <v>7268.43794268321</v>
      </c>
      <c r="AG91" s="52" t="n">
        <v>3580.04611777467</v>
      </c>
      <c r="AH91" s="52" t="n">
        <v>3274.20926571272</v>
      </c>
      <c r="AI91" s="52" t="n">
        <v>6075.35541718506</v>
      </c>
      <c r="AJ91" s="53" t="s">
        <v>346</v>
      </c>
      <c r="AK91" s="52" t="n">
        <v>3610.97289467634</v>
      </c>
      <c r="AL91" s="52" t="n">
        <v>6708.45042530902</v>
      </c>
      <c r="AM91" s="52" t="n">
        <v>4038.47421158801</v>
      </c>
      <c r="AN91" s="52" t="n">
        <v>5233.7955623988</v>
      </c>
      <c r="AO91" s="52" t="n">
        <v>4205.51849908711</v>
      </c>
      <c r="AP91" s="52" t="n">
        <v>19534.3685126313</v>
      </c>
      <c r="AQ91" s="52" t="n">
        <v>4169.50530932987</v>
      </c>
      <c r="AR91" s="52" t="n">
        <v>4817.97530938059</v>
      </c>
      <c r="AS91" s="53" t="s">
        <v>346</v>
      </c>
      <c r="AT91" s="53" t="s">
        <v>346</v>
      </c>
      <c r="AU91" s="53" t="s">
        <v>346</v>
      </c>
      <c r="AV91" s="53" t="s">
        <v>346</v>
      </c>
      <c r="AW91" s="53" t="s">
        <v>346</v>
      </c>
      <c r="AX91" s="53" t="s">
        <v>346</v>
      </c>
      <c r="AY91" s="52" t="n">
        <v>23025.2518459627</v>
      </c>
      <c r="AZ91" s="52" t="n">
        <v>7565.73330649657</v>
      </c>
      <c r="BA91" s="53" t="s">
        <v>346</v>
      </c>
      <c r="BB91" s="52" t="n">
        <v>2378.98275923997</v>
      </c>
      <c r="BC91" s="52" t="n">
        <v>11051.4479433579</v>
      </c>
      <c r="BD91" s="52" t="n">
        <v>5254.1064836905</v>
      </c>
      <c r="BE91" s="52" t="n">
        <v>28289.5433627041</v>
      </c>
      <c r="BF91" s="52" t="n">
        <v>7207.7865967463</v>
      </c>
      <c r="BG91" s="52" t="n">
        <v>14226.510395249</v>
      </c>
      <c r="BH91" s="52" t="n">
        <v>3242.03731893727</v>
      </c>
      <c r="BI91" s="52" t="n">
        <v>5628.04241499798</v>
      </c>
      <c r="BJ91" s="52" t="n">
        <v>7524.39198220954</v>
      </c>
      <c r="BK91" s="52" t="n">
        <v>10243.0151768938</v>
      </c>
      <c r="BL91" s="52" t="n">
        <v>8452.88568182467</v>
      </c>
      <c r="BM91" s="52" t="n">
        <v>4713.64076144068</v>
      </c>
      <c r="BN91" s="52" t="n">
        <v>2531.44450398227</v>
      </c>
      <c r="BO91" s="52" t="n">
        <v>7753.29293150175</v>
      </c>
      <c r="BP91" s="52" t="n">
        <v>13386.6122891977</v>
      </c>
      <c r="BQ91" s="52" t="n">
        <v>2138.90933631095</v>
      </c>
      <c r="BR91" s="52" t="n">
        <v>5726.03200117228</v>
      </c>
      <c r="BS91" s="52" t="n">
        <v>10876.2188667821</v>
      </c>
      <c r="BT91" s="52" t="n">
        <v>12967.8752424537</v>
      </c>
      <c r="BU91" s="52" t="n">
        <v>22754.2766025984</v>
      </c>
      <c r="BV91" s="52" t="n">
        <v>16494.4907819077</v>
      </c>
      <c r="BW91" s="52" t="n">
        <v>6312.78595225796</v>
      </c>
      <c r="BX91" s="52" t="n">
        <v>24380.1173624532</v>
      </c>
      <c r="BY91" s="52" t="n">
        <v>6520.392168951</v>
      </c>
      <c r="BZ91" s="52" t="n">
        <v>2773.15534154155</v>
      </c>
      <c r="CA91" s="52" t="n">
        <v>21592.76293199</v>
      </c>
      <c r="CB91" s="52" t="n">
        <v>3902.34030983533</v>
      </c>
      <c r="CC91" s="52" t="n">
        <v>3203.89039660766</v>
      </c>
      <c r="CD91" s="52" t="n">
        <v>1989.23107210782</v>
      </c>
      <c r="CE91" s="52" t="n">
        <v>10540.8756130643</v>
      </c>
      <c r="CF91" s="52" t="n">
        <v>1543.2274426346</v>
      </c>
      <c r="CG91" s="52" t="n">
        <v>2132</v>
      </c>
      <c r="CH91" s="52" t="n">
        <v>16320.8778778177</v>
      </c>
      <c r="CI91" s="52" t="n">
        <v>2611.39081848316</v>
      </c>
      <c r="CJ91" s="52" t="n">
        <v>15143.0700217286</v>
      </c>
      <c r="CK91" s="52" t="n">
        <v>1681.75566337657</v>
      </c>
      <c r="CL91" s="52" t="n">
        <v>10848.3054706921</v>
      </c>
      <c r="CM91" s="52" t="n">
        <v>320.028287903033</v>
      </c>
      <c r="CN91" s="52" t="n">
        <v>1953.56753587783</v>
      </c>
      <c r="CO91" s="53" t="s">
        <v>346</v>
      </c>
      <c r="CP91" s="53" t="s">
        <v>346</v>
      </c>
      <c r="CQ91" s="52" t="n">
        <v>3372.4574875686</v>
      </c>
      <c r="CR91" s="52" t="n">
        <v>3776.48781442765</v>
      </c>
      <c r="CS91" s="52" t="n">
        <v>3126.3431691593</v>
      </c>
      <c r="CT91" s="52" t="n">
        <v>61.4846354528723</v>
      </c>
      <c r="CU91" s="52" t="n">
        <v>2249.5087770955</v>
      </c>
      <c r="CV91" s="52" t="n">
        <v>753.713718124352</v>
      </c>
      <c r="CW91" s="52" t="n">
        <v>1503.02698522693</v>
      </c>
      <c r="CX91" s="52" t="n">
        <v>1004.27791731137</v>
      </c>
      <c r="CY91" s="52" t="n">
        <v>1397.04464707347</v>
      </c>
      <c r="CZ91" s="52" t="n">
        <v>951.265319935759</v>
      </c>
      <c r="DA91" s="52" t="n">
        <v>9690.04735785616</v>
      </c>
      <c r="DB91" s="52" t="n">
        <v>2075.80940495111</v>
      </c>
      <c r="DC91" s="52" t="n">
        <v>2755.78367723809</v>
      </c>
      <c r="DD91" s="52"/>
      <c r="DE91" s="52" t="n">
        <v>5484.60059472336</v>
      </c>
      <c r="DF91" s="52" t="n">
        <v>2233.94961226861</v>
      </c>
      <c r="DG91" s="53" t="s">
        <v>346</v>
      </c>
      <c r="DH91" s="52" t="n">
        <v>1538.07376127214</v>
      </c>
      <c r="DI91" s="53" t="s">
        <v>346</v>
      </c>
      <c r="DJ91" s="52" t="n">
        <v>1</v>
      </c>
      <c r="DK91" s="53" t="s">
        <v>346</v>
      </c>
      <c r="DL91" s="52" t="n">
        <v>1</v>
      </c>
      <c r="DM91" s="52" t="n">
        <v>1</v>
      </c>
      <c r="DN91" s="53" t="n">
        <v>1</v>
      </c>
      <c r="DO91" s="53" t="s">
        <v>346</v>
      </c>
      <c r="DP91" s="53" t="s">
        <v>346</v>
      </c>
      <c r="DQ91" s="53" t="n">
        <v>1</v>
      </c>
      <c r="DR91" s="53" t="s">
        <v>346</v>
      </c>
      <c r="DS91" s="52" t="n">
        <v>17204.208659636</v>
      </c>
      <c r="DT91" s="53" t="s">
        <v>346</v>
      </c>
      <c r="DU91" s="53" t="n">
        <v>1</v>
      </c>
    </row>
    <row r="92" s="23" customFormat="true" ht="13" hidden="false" customHeight="false" outlineLevel="0" collapsed="false">
      <c r="A92" s="1"/>
      <c r="B92" s="1" t="s">
        <v>85</v>
      </c>
      <c r="C92" s="1" t="n">
        <f aca="false">COUNTIF(D92:DU92,"=?")</f>
        <v>106</v>
      </c>
      <c r="D92" s="57" t="n">
        <v>1</v>
      </c>
      <c r="E92" s="52" t="n">
        <v>1</v>
      </c>
      <c r="F92" s="52" t="n">
        <v>1</v>
      </c>
      <c r="G92" s="52" t="n">
        <v>1</v>
      </c>
      <c r="H92" s="52" t="n">
        <v>1</v>
      </c>
      <c r="I92" s="52" t="n">
        <v>1</v>
      </c>
      <c r="J92" s="52" t="n">
        <v>1</v>
      </c>
      <c r="K92" s="52" t="n">
        <v>1</v>
      </c>
      <c r="L92" s="52" t="n">
        <v>1</v>
      </c>
      <c r="M92" s="52" t="n">
        <v>1</v>
      </c>
      <c r="N92" s="52" t="n">
        <v>1</v>
      </c>
      <c r="O92" s="52" t="n">
        <v>1</v>
      </c>
      <c r="P92" s="52" t="n">
        <v>1</v>
      </c>
      <c r="Q92" s="52" t="n">
        <v>1</v>
      </c>
      <c r="R92" s="52" t="n">
        <v>1</v>
      </c>
      <c r="S92" s="52" t="n">
        <v>1</v>
      </c>
      <c r="T92" s="52" t="n">
        <v>1</v>
      </c>
      <c r="U92" s="52" t="n">
        <v>1</v>
      </c>
      <c r="V92" s="52" t="n">
        <v>1</v>
      </c>
      <c r="W92" s="52" t="n">
        <v>215.837905214989</v>
      </c>
      <c r="X92" s="52" t="n">
        <v>1</v>
      </c>
      <c r="Y92" s="52" t="n">
        <v>1</v>
      </c>
      <c r="Z92" s="52" t="n">
        <v>1</v>
      </c>
      <c r="AA92" s="52" t="n">
        <v>1</v>
      </c>
      <c r="AB92" s="52" t="n">
        <v>41.2839196120607</v>
      </c>
      <c r="AC92" s="52" t="n">
        <v>1</v>
      </c>
      <c r="AD92" s="52" t="n">
        <v>148.113692299918</v>
      </c>
      <c r="AE92" s="52" t="n">
        <v>38.1821936641886</v>
      </c>
      <c r="AF92" s="52" t="n">
        <v>1</v>
      </c>
      <c r="AG92" s="52" t="n">
        <v>1</v>
      </c>
      <c r="AH92" s="52" t="n">
        <v>72.9628805729855</v>
      </c>
      <c r="AI92" s="52" t="n">
        <v>1</v>
      </c>
      <c r="AJ92" s="52" t="n">
        <v>1</v>
      </c>
      <c r="AK92" s="52" t="n">
        <v>1</v>
      </c>
      <c r="AL92" s="52" t="n">
        <v>1</v>
      </c>
      <c r="AM92" s="52" t="n">
        <v>1</v>
      </c>
      <c r="AN92" s="52" t="n">
        <v>1</v>
      </c>
      <c r="AO92" s="52" t="n">
        <v>320.893942434373</v>
      </c>
      <c r="AP92" s="52" t="n">
        <v>18.1658727643813</v>
      </c>
      <c r="AQ92" s="52" t="n">
        <v>22.2751619245404</v>
      </c>
      <c r="AR92" s="52" t="n">
        <v>1</v>
      </c>
      <c r="AS92" s="52" t="n">
        <v>1</v>
      </c>
      <c r="AT92" s="52" t="n">
        <v>1</v>
      </c>
      <c r="AU92" s="52" t="n">
        <v>1</v>
      </c>
      <c r="AV92" s="52" t="n">
        <v>1</v>
      </c>
      <c r="AW92" s="52" t="n">
        <v>1</v>
      </c>
      <c r="AX92" s="52" t="n">
        <v>1</v>
      </c>
      <c r="AY92" s="52" t="n">
        <v>16.8753808943293</v>
      </c>
      <c r="AZ92" s="52" t="n">
        <v>1900.8322201176</v>
      </c>
      <c r="BA92" s="52" t="n">
        <v>1</v>
      </c>
      <c r="BB92" s="52" t="n">
        <v>3.83089011149754</v>
      </c>
      <c r="BC92" s="52" t="n">
        <v>1</v>
      </c>
      <c r="BD92" s="52" t="n">
        <v>1</v>
      </c>
      <c r="BE92" s="52" t="n">
        <v>1</v>
      </c>
      <c r="BF92" s="52" t="n">
        <v>1</v>
      </c>
      <c r="BG92" s="52" t="n">
        <v>1</v>
      </c>
      <c r="BH92" s="52" t="n">
        <v>18.8734384672933</v>
      </c>
      <c r="BI92" s="52" t="n">
        <v>1</v>
      </c>
      <c r="BJ92" s="52" t="n">
        <v>1</v>
      </c>
      <c r="BK92" s="52" t="n">
        <v>77.5985998249531</v>
      </c>
      <c r="BL92" s="52" t="n">
        <v>1</v>
      </c>
      <c r="BM92" s="52" t="n">
        <v>1</v>
      </c>
      <c r="BN92" s="52" t="n">
        <v>1</v>
      </c>
      <c r="BO92" s="52" t="n">
        <v>1</v>
      </c>
      <c r="BP92" s="52" t="n">
        <v>1</v>
      </c>
      <c r="BQ92" s="52" t="n">
        <v>1</v>
      </c>
      <c r="BR92" s="52" t="n">
        <v>1</v>
      </c>
      <c r="BS92" s="52" t="n">
        <v>1</v>
      </c>
      <c r="BT92" s="52" t="n">
        <v>1</v>
      </c>
      <c r="BU92" s="52" t="n">
        <v>1</v>
      </c>
      <c r="BV92" s="52" t="n">
        <v>1</v>
      </c>
      <c r="BW92" s="52" t="n">
        <v>1</v>
      </c>
      <c r="BX92" s="52" t="n">
        <v>1</v>
      </c>
      <c r="BY92" s="52" t="n">
        <v>510.030675792179</v>
      </c>
      <c r="BZ92" s="52" t="n">
        <v>1</v>
      </c>
      <c r="CA92" s="52" t="n">
        <v>1</v>
      </c>
      <c r="CB92" s="52" t="n">
        <v>1</v>
      </c>
      <c r="CC92" s="52" t="n">
        <v>1</v>
      </c>
      <c r="CD92" s="52" t="n">
        <v>1</v>
      </c>
      <c r="CE92" s="52" t="n">
        <v>1</v>
      </c>
      <c r="CF92" s="52" t="n">
        <v>1</v>
      </c>
      <c r="CG92" s="52" t="n">
        <v>1</v>
      </c>
      <c r="CH92" s="52" t="n">
        <v>1</v>
      </c>
      <c r="CI92" s="52" t="n">
        <v>1</v>
      </c>
      <c r="CJ92" s="52" t="n">
        <v>1</v>
      </c>
      <c r="CK92" s="52" t="n">
        <v>1</v>
      </c>
      <c r="CL92" s="52" t="n">
        <v>1</v>
      </c>
      <c r="CM92" s="52" t="n">
        <v>1</v>
      </c>
      <c r="CN92" s="52" t="n">
        <v>1</v>
      </c>
      <c r="CO92" s="52" t="n">
        <v>1</v>
      </c>
      <c r="CP92" s="52" t="n">
        <v>1</v>
      </c>
      <c r="CQ92" s="52" t="n">
        <v>53.5664988098256</v>
      </c>
      <c r="CR92" s="52" t="n">
        <v>1</v>
      </c>
      <c r="CS92" s="52" t="n">
        <v>1</v>
      </c>
      <c r="CT92" s="52" t="n">
        <v>1</v>
      </c>
      <c r="CU92" s="52" t="n">
        <v>1</v>
      </c>
      <c r="CV92" s="52" t="n">
        <v>1</v>
      </c>
      <c r="CW92" s="52" t="n">
        <v>1</v>
      </c>
      <c r="CX92" s="52" t="n">
        <v>1</v>
      </c>
      <c r="CY92" s="52" t="n">
        <v>1</v>
      </c>
      <c r="CZ92" s="52" t="n">
        <v>1</v>
      </c>
      <c r="DA92" s="52" t="n">
        <v>1</v>
      </c>
      <c r="DB92" s="52" t="n">
        <v>1</v>
      </c>
      <c r="DC92" s="52" t="n">
        <v>1</v>
      </c>
      <c r="DD92" s="52"/>
      <c r="DE92" s="52" t="n">
        <v>49.1691984857025</v>
      </c>
      <c r="DF92" s="52" t="n">
        <v>1</v>
      </c>
      <c r="DG92" s="52" t="n">
        <v>1</v>
      </c>
      <c r="DH92" s="52" t="n">
        <v>1</v>
      </c>
      <c r="DI92" s="52" t="n">
        <v>1</v>
      </c>
      <c r="DJ92" s="52" t="n">
        <v>1</v>
      </c>
      <c r="DK92" s="52" t="n">
        <v>1</v>
      </c>
      <c r="DL92" s="52" t="n">
        <v>1</v>
      </c>
      <c r="DM92" s="52" t="n">
        <v>1</v>
      </c>
      <c r="DN92" s="52" t="n">
        <v>1</v>
      </c>
      <c r="DO92" s="53" t="n">
        <v>1</v>
      </c>
      <c r="DP92" s="52" t="n">
        <v>1</v>
      </c>
      <c r="DQ92" s="53" t="n">
        <v>1</v>
      </c>
      <c r="DR92" s="52" t="n">
        <v>1</v>
      </c>
      <c r="DS92" s="52" t="n">
        <v>1</v>
      </c>
      <c r="DT92" s="52" t="n">
        <v>1</v>
      </c>
      <c r="DU92" s="53" t="n">
        <v>1</v>
      </c>
    </row>
    <row r="93" s="23" customFormat="true" ht="13" hidden="false" customHeight="false" outlineLevel="0" collapsed="false">
      <c r="A93" s="1"/>
      <c r="B93" s="1" t="s">
        <v>86</v>
      </c>
      <c r="C93" s="1" t="n">
        <f aca="false">COUNTIF(D93:DU93,"=?")</f>
        <v>6</v>
      </c>
      <c r="D93" s="57" t="n">
        <v>829.209920788427</v>
      </c>
      <c r="E93" s="52" t="n">
        <v>369.528689462513</v>
      </c>
      <c r="F93" s="52" t="n">
        <v>1048.04246218958</v>
      </c>
      <c r="G93" s="52" t="n">
        <v>1178.31163220305</v>
      </c>
      <c r="H93" s="52" t="n">
        <v>400.219625985168</v>
      </c>
      <c r="I93" s="52" t="n">
        <v>1088.79542519797</v>
      </c>
      <c r="J93" s="52" t="n">
        <v>973.409910188584</v>
      </c>
      <c r="K93" s="52" t="n">
        <v>857.010233998932</v>
      </c>
      <c r="L93" s="52" t="n">
        <v>748.02971761768</v>
      </c>
      <c r="M93" s="52" t="n">
        <v>338.73037499863</v>
      </c>
      <c r="N93" s="52" t="n">
        <v>1145.52780154772</v>
      </c>
      <c r="O93" s="52" t="n">
        <v>3981.07543914729</v>
      </c>
      <c r="P93" s="52" t="n">
        <v>3377.73821764884</v>
      </c>
      <c r="Q93" s="52" t="n">
        <v>2612.96533496168</v>
      </c>
      <c r="R93" s="52" t="n">
        <v>4522.46640787558</v>
      </c>
      <c r="S93" s="52" t="n">
        <v>3701.54402817622</v>
      </c>
      <c r="T93" s="52" t="n">
        <v>6171.41266458883</v>
      </c>
      <c r="U93" s="52" t="n">
        <v>180.237772647914</v>
      </c>
      <c r="V93" s="52" t="n">
        <v>3450.74366345751</v>
      </c>
      <c r="W93" s="52" t="n">
        <v>3477.81672272009</v>
      </c>
      <c r="X93" s="52" t="n">
        <v>214.27488094592</v>
      </c>
      <c r="Y93" s="52" t="n">
        <v>315.322656479174</v>
      </c>
      <c r="Z93" s="52" t="n">
        <v>823.515862871543</v>
      </c>
      <c r="AA93" s="52" t="n">
        <v>1452.68252294799</v>
      </c>
      <c r="AB93" s="52" t="n">
        <v>20059.1279997424</v>
      </c>
      <c r="AC93" s="52" t="n">
        <v>1863.19665318574</v>
      </c>
      <c r="AD93" s="52" t="n">
        <v>246.214969018046</v>
      </c>
      <c r="AE93" s="52" t="n">
        <v>98.8245012484881</v>
      </c>
      <c r="AF93" s="52" t="n">
        <v>11161.1137058909</v>
      </c>
      <c r="AG93" s="52" t="n">
        <v>973.450742136482</v>
      </c>
      <c r="AH93" s="52" t="n">
        <v>7220.28505670169</v>
      </c>
      <c r="AI93" s="52" t="n">
        <v>312.44685002666</v>
      </c>
      <c r="AJ93" s="52" t="n">
        <v>35.7124466761109</v>
      </c>
      <c r="AK93" s="52" t="n">
        <v>148.043452009903</v>
      </c>
      <c r="AL93" s="52" t="n">
        <v>5408.47336885892</v>
      </c>
      <c r="AM93" s="52" t="n">
        <v>775.864503704099</v>
      </c>
      <c r="AN93" s="52" t="n">
        <v>3403.61296322035</v>
      </c>
      <c r="AO93" s="52" t="n">
        <v>397.727703298942</v>
      </c>
      <c r="AP93" s="52" t="n">
        <v>5120.75768924837</v>
      </c>
      <c r="AQ93" s="52" t="n">
        <v>6500.29725252496</v>
      </c>
      <c r="AR93" s="52" t="n">
        <v>653.196218733811</v>
      </c>
      <c r="AS93" s="52" t="n">
        <v>8269.48506106822</v>
      </c>
      <c r="AT93" s="52" t="n">
        <v>10061.724674987</v>
      </c>
      <c r="AU93" s="52" t="n">
        <v>5283.12571944266</v>
      </c>
      <c r="AV93" s="52" t="n">
        <v>3477.02471447133</v>
      </c>
      <c r="AW93" s="52" t="n">
        <v>173.233950809599</v>
      </c>
      <c r="AX93" s="52" t="n">
        <v>48.176833060869</v>
      </c>
      <c r="AY93" s="52" t="n">
        <v>195.272264634382</v>
      </c>
      <c r="AZ93" s="52" t="n">
        <v>4726.51555999179</v>
      </c>
      <c r="BA93" s="52" t="n">
        <v>2010.84452540686</v>
      </c>
      <c r="BB93" s="52" t="n">
        <v>1262.27829173844</v>
      </c>
      <c r="BC93" s="52" t="n">
        <v>807.868654870025</v>
      </c>
      <c r="BD93" s="52" t="n">
        <v>10959.4244020491</v>
      </c>
      <c r="BE93" s="52" t="n">
        <v>155.24749406362</v>
      </c>
      <c r="BF93" s="52" t="n">
        <v>6070.7649103592</v>
      </c>
      <c r="BG93" s="52" t="n">
        <v>2479.08685115705</v>
      </c>
      <c r="BH93" s="52" t="n">
        <v>20800.6262396758</v>
      </c>
      <c r="BI93" s="52" t="n">
        <v>391.966160308664</v>
      </c>
      <c r="BJ93" s="52" t="n">
        <v>8843.54720861767</v>
      </c>
      <c r="BK93" s="52" t="n">
        <v>8691.04318039475</v>
      </c>
      <c r="BL93" s="52" t="n">
        <v>670.900412909161</v>
      </c>
      <c r="BM93" s="52" t="n">
        <v>828.387361540317</v>
      </c>
      <c r="BN93" s="52" t="n">
        <v>2651.27619647847</v>
      </c>
      <c r="BO93" s="52" t="n">
        <v>2800.7013518256</v>
      </c>
      <c r="BP93" s="52" t="n">
        <v>4394.51289348056</v>
      </c>
      <c r="BQ93" s="52" t="n">
        <v>4724.40413844507</v>
      </c>
      <c r="BR93" s="52" t="n">
        <v>8518.06413397529</v>
      </c>
      <c r="BS93" s="52" t="n">
        <v>8317.99747791014</v>
      </c>
      <c r="BT93" s="52" t="n">
        <v>3635.78088175715</v>
      </c>
      <c r="BU93" s="52" t="n">
        <v>40.0133820678752</v>
      </c>
      <c r="BV93" s="52" t="n">
        <v>45.4080957519826</v>
      </c>
      <c r="BW93" s="52" t="n">
        <v>16395.8673317279</v>
      </c>
      <c r="BX93" s="52" t="n">
        <v>123.950538017948</v>
      </c>
      <c r="BY93" s="52" t="n">
        <v>5740.34525303355</v>
      </c>
      <c r="BZ93" s="52" t="n">
        <v>709.20038242702</v>
      </c>
      <c r="CA93" s="52" t="n">
        <v>29.3247119945541</v>
      </c>
      <c r="CB93" s="52" t="n">
        <v>19609.0167688733</v>
      </c>
      <c r="CC93" s="52" t="n">
        <v>16771.3854434666</v>
      </c>
      <c r="CD93" s="52" t="n">
        <v>1515.80238271264</v>
      </c>
      <c r="CE93" s="52" t="n">
        <v>9439.5007619548</v>
      </c>
      <c r="CF93" s="52" t="n">
        <v>3997.12266943873</v>
      </c>
      <c r="CG93" s="52" t="n">
        <v>8253</v>
      </c>
      <c r="CH93" s="52" t="n">
        <v>3625.16219029316</v>
      </c>
      <c r="CI93" s="52" t="n">
        <v>84.1092134787521</v>
      </c>
      <c r="CJ93" s="52" t="n">
        <v>5463.47995841609</v>
      </c>
      <c r="CK93" s="52" t="n">
        <v>427.19838394453</v>
      </c>
      <c r="CL93" s="52" t="n">
        <v>3974.28035531682</v>
      </c>
      <c r="CM93" s="52" t="n">
        <v>4206.08606958272</v>
      </c>
      <c r="CN93" s="52" t="n">
        <v>3918.07942769894</v>
      </c>
      <c r="CO93" s="52" t="n">
        <v>5626.86215044442</v>
      </c>
      <c r="CP93" s="52" t="n">
        <v>4497.61388388343</v>
      </c>
      <c r="CQ93" s="52" t="n">
        <v>776.714232742471</v>
      </c>
      <c r="CR93" s="52" t="n">
        <v>2517.65854295177</v>
      </c>
      <c r="CS93" s="52" t="n">
        <v>1471.2203148985</v>
      </c>
      <c r="CT93" s="52" t="n">
        <v>4628.91469766624</v>
      </c>
      <c r="CU93" s="52" t="n">
        <v>1600.36481570508</v>
      </c>
      <c r="CV93" s="52" t="n">
        <v>3625.00407288379</v>
      </c>
      <c r="CW93" s="52" t="n">
        <v>2556.80974239711</v>
      </c>
      <c r="CX93" s="52" t="n">
        <v>16058.7901585462</v>
      </c>
      <c r="CY93" s="52" t="n">
        <v>5080.85763068872</v>
      </c>
      <c r="CZ93" s="52" t="n">
        <v>7788.71260039355</v>
      </c>
      <c r="DA93" s="52" t="n">
        <v>10641.8580932603</v>
      </c>
      <c r="DB93" s="52" t="n">
        <v>15585.0452149504</v>
      </c>
      <c r="DC93" s="52" t="n">
        <v>8723.25616000181</v>
      </c>
      <c r="DD93" s="52"/>
      <c r="DE93" s="52" t="n">
        <v>324.814705147974</v>
      </c>
      <c r="DF93" s="52" t="n">
        <v>1881.22072612094</v>
      </c>
      <c r="DG93" s="52" t="n">
        <v>1170.29101415223</v>
      </c>
      <c r="DH93" s="53" t="n">
        <v>1</v>
      </c>
      <c r="DI93" s="52" t="n">
        <v>23002.1733577996</v>
      </c>
      <c r="DJ93" s="52" t="n">
        <v>28672.2915705298</v>
      </c>
      <c r="DK93" s="52" t="n">
        <v>15213.4502014207</v>
      </c>
      <c r="DL93" s="52" t="n">
        <v>23674.3667529718</v>
      </c>
      <c r="DM93" s="52" t="n">
        <v>15356.3433091396</v>
      </c>
      <c r="DN93" s="52" t="n">
        <v>67274.5366164623</v>
      </c>
      <c r="DO93" s="53" t="n">
        <v>1</v>
      </c>
      <c r="DP93" s="53" t="n">
        <v>1</v>
      </c>
      <c r="DQ93" s="53" t="n">
        <v>1</v>
      </c>
      <c r="DR93" s="53" t="n">
        <v>1</v>
      </c>
      <c r="DS93" s="53" t="n">
        <v>1</v>
      </c>
      <c r="DT93" s="52" t="n">
        <v>51.5808060848935</v>
      </c>
      <c r="DU93" s="52" t="n">
        <v>814.313160473192</v>
      </c>
    </row>
    <row r="94" s="23" customFormat="true" ht="13" hidden="false" customHeight="false" outlineLevel="0" collapsed="false">
      <c r="A94" s="1"/>
      <c r="B94" s="1" t="s">
        <v>87</v>
      </c>
      <c r="C94" s="1" t="n">
        <f aca="false">COUNTIF(D94:DU94,"=?")</f>
        <v>3</v>
      </c>
      <c r="D94" s="57" t="n">
        <v>4838.80725928437</v>
      </c>
      <c r="E94" s="52" t="n">
        <v>4059.75354724569</v>
      </c>
      <c r="F94" s="52" t="n">
        <v>13475.6823405399</v>
      </c>
      <c r="G94" s="52" t="n">
        <v>5394.67976189346</v>
      </c>
      <c r="H94" s="52" t="n">
        <v>15206.5348389025</v>
      </c>
      <c r="I94" s="52" t="n">
        <v>11916.050280651</v>
      </c>
      <c r="J94" s="52" t="n">
        <v>4953.30106197229</v>
      </c>
      <c r="K94" s="52" t="n">
        <v>6910.20883413876</v>
      </c>
      <c r="L94" s="52" t="n">
        <v>5755.73991723186</v>
      </c>
      <c r="M94" s="52" t="n">
        <v>5127.14613066108</v>
      </c>
      <c r="N94" s="52" t="n">
        <v>3668.62621572591</v>
      </c>
      <c r="O94" s="52" t="n">
        <v>23801.7489021359</v>
      </c>
      <c r="P94" s="52" t="n">
        <v>22974.7058948187</v>
      </c>
      <c r="Q94" s="52" t="n">
        <v>20586.1065926117</v>
      </c>
      <c r="R94" s="52" t="n">
        <v>23437.1844030785</v>
      </c>
      <c r="S94" s="52" t="n">
        <v>13333.9711014984</v>
      </c>
      <c r="T94" s="52" t="n">
        <v>47836.6113948287</v>
      </c>
      <c r="U94" s="52" t="n">
        <v>100314.075115911</v>
      </c>
      <c r="V94" s="52" t="n">
        <v>40980.9247474178</v>
      </c>
      <c r="W94" s="52" t="n">
        <v>26460.699379809</v>
      </c>
      <c r="X94" s="52" t="n">
        <v>215489.10527128</v>
      </c>
      <c r="Y94" s="52" t="n">
        <v>48512.2721569689</v>
      </c>
      <c r="Z94" s="52" t="n">
        <v>25873.9198591211</v>
      </c>
      <c r="AA94" s="52" t="n">
        <v>19673.4718822099</v>
      </c>
      <c r="AB94" s="52" t="n">
        <v>67059.6562451437</v>
      </c>
      <c r="AC94" s="52" t="n">
        <v>22082.8358821941</v>
      </c>
      <c r="AD94" s="52" t="n">
        <v>49127.5805368821</v>
      </c>
      <c r="AE94" s="52" t="n">
        <v>20816.0335811588</v>
      </c>
      <c r="AF94" s="52" t="n">
        <v>31046.4627943638</v>
      </c>
      <c r="AG94" s="52" t="n">
        <v>14223.6439016306</v>
      </c>
      <c r="AH94" s="52" t="n">
        <v>9734.46431644581</v>
      </c>
      <c r="AI94" s="52" t="n">
        <v>18383.8676909626</v>
      </c>
      <c r="AJ94" s="52" t="n">
        <v>16930.946310538</v>
      </c>
      <c r="AK94" s="52" t="n">
        <v>240377.509361298</v>
      </c>
      <c r="AL94" s="52" t="n">
        <v>235587.364406061</v>
      </c>
      <c r="AM94" s="52" t="n">
        <v>276937.208578552</v>
      </c>
      <c r="AN94" s="52" t="n">
        <v>68816.1824072386</v>
      </c>
      <c r="AO94" s="52" t="n">
        <v>20869.4053407144</v>
      </c>
      <c r="AP94" s="52" t="n">
        <v>52299.5476886537</v>
      </c>
      <c r="AQ94" s="52" t="n">
        <v>88047.6400435468</v>
      </c>
      <c r="AR94" s="52" t="n">
        <v>7200.83511532153</v>
      </c>
      <c r="AS94" s="52" t="n">
        <v>131488.301705188</v>
      </c>
      <c r="AT94" s="52" t="n">
        <v>124234.768852504</v>
      </c>
      <c r="AU94" s="52" t="n">
        <v>132548.315896983</v>
      </c>
      <c r="AV94" s="52" t="n">
        <v>52851.1261664878</v>
      </c>
      <c r="AW94" s="52" t="n">
        <v>38136.7730136232</v>
      </c>
      <c r="AX94" s="52" t="n">
        <v>21386.4991429374</v>
      </c>
      <c r="AY94" s="52" t="n">
        <v>9664.77171505231</v>
      </c>
      <c r="AZ94" s="52" t="n">
        <v>46251.5789255831</v>
      </c>
      <c r="BA94" s="52" t="n">
        <v>44187.2544480016</v>
      </c>
      <c r="BB94" s="52" t="n">
        <v>12731.9632855621</v>
      </c>
      <c r="BC94" s="52" t="n">
        <v>37589.0790140582</v>
      </c>
      <c r="BD94" s="52" t="n">
        <v>18958.4004466371</v>
      </c>
      <c r="BE94" s="52" t="n">
        <v>10743.7015799213</v>
      </c>
      <c r="BF94" s="52" t="n">
        <v>20419.8456075719</v>
      </c>
      <c r="BG94" s="52" t="n">
        <v>19840.6215457909</v>
      </c>
      <c r="BH94" s="52" t="n">
        <v>138984.000873148</v>
      </c>
      <c r="BI94" s="52" t="n">
        <v>28432.3377982388</v>
      </c>
      <c r="BJ94" s="52" t="n">
        <v>65364.7200453766</v>
      </c>
      <c r="BK94" s="52" t="n">
        <v>39432.0269572031</v>
      </c>
      <c r="BL94" s="52" t="n">
        <v>16370.4295958143</v>
      </c>
      <c r="BM94" s="52" t="n">
        <v>252156.445881822</v>
      </c>
      <c r="BN94" s="52" t="n">
        <v>90907.3177199314</v>
      </c>
      <c r="BO94" s="52" t="n">
        <v>31283.5096943299</v>
      </c>
      <c r="BP94" s="52" t="n">
        <v>106491.800431664</v>
      </c>
      <c r="BQ94" s="52" t="n">
        <v>10953.0961617682</v>
      </c>
      <c r="BR94" s="52" t="n">
        <v>95686.2537716558</v>
      </c>
      <c r="BS94" s="52" t="n">
        <v>51421.3293346332</v>
      </c>
      <c r="BT94" s="52" t="n">
        <v>60256.1354820875</v>
      </c>
      <c r="BU94" s="52" t="n">
        <v>54391.524024265</v>
      </c>
      <c r="BV94" s="52" t="n">
        <v>43739.3482330973</v>
      </c>
      <c r="BW94" s="52" t="n">
        <v>140638.576470532</v>
      </c>
      <c r="BX94" s="52" t="n">
        <v>14807.3219647594</v>
      </c>
      <c r="BY94" s="52" t="n">
        <v>60903.6630504779</v>
      </c>
      <c r="BZ94" s="52" t="n">
        <v>64037.1576081218</v>
      </c>
      <c r="CA94" s="52" t="n">
        <v>22091.2830358974</v>
      </c>
      <c r="CB94" s="52" t="n">
        <v>117050.746251121</v>
      </c>
      <c r="CC94" s="52" t="n">
        <v>33471.9365754437</v>
      </c>
      <c r="CD94" s="52" t="n">
        <v>14601.5374729251</v>
      </c>
      <c r="CE94" s="52" t="n">
        <v>50697.6611151342</v>
      </c>
      <c r="CF94" s="52" t="n">
        <v>221052.33513102</v>
      </c>
      <c r="CG94" s="52" t="n">
        <v>16542</v>
      </c>
      <c r="CH94" s="52" t="n">
        <v>116502.311486784</v>
      </c>
      <c r="CI94" s="52" t="n">
        <v>478481.294678053</v>
      </c>
      <c r="CJ94" s="52" t="n">
        <v>96047.4787210135</v>
      </c>
      <c r="CK94" s="52" t="n">
        <v>43493.1215451374</v>
      </c>
      <c r="CL94" s="52" t="n">
        <v>59161.6564064</v>
      </c>
      <c r="CM94" s="52" t="n">
        <v>36467.9853786646</v>
      </c>
      <c r="CN94" s="52" t="n">
        <v>151573.857636638</v>
      </c>
      <c r="CO94" s="52" t="n">
        <v>336536.005380257</v>
      </c>
      <c r="CP94" s="52" t="n">
        <v>51156.2609124781</v>
      </c>
      <c r="CQ94" s="52" t="n">
        <v>4885.71107894618</v>
      </c>
      <c r="CR94" s="52" t="n">
        <v>33416.1952064507</v>
      </c>
      <c r="CS94" s="52" t="n">
        <v>30895.6266128684</v>
      </c>
      <c r="CT94" s="52" t="n">
        <v>12393.545803429</v>
      </c>
      <c r="CU94" s="52" t="n">
        <v>72003.5623708597</v>
      </c>
      <c r="CV94" s="52" t="n">
        <v>127144.326021691</v>
      </c>
      <c r="CW94" s="52" t="n">
        <v>82289.3408849153</v>
      </c>
      <c r="CX94" s="52" t="n">
        <v>77300.4300776681</v>
      </c>
      <c r="CY94" s="52" t="n">
        <v>39630.9444545266</v>
      </c>
      <c r="CZ94" s="52" t="n">
        <v>88850.3676988273</v>
      </c>
      <c r="DA94" s="52" t="n">
        <v>245947.894028425</v>
      </c>
      <c r="DB94" s="52" t="n">
        <v>147442.874903525</v>
      </c>
      <c r="DC94" s="52" t="n">
        <v>110410.452675637</v>
      </c>
      <c r="DD94" s="52"/>
      <c r="DE94" s="52" t="n">
        <v>9723.58149447558</v>
      </c>
      <c r="DF94" s="52" t="n">
        <v>7541.67951810982</v>
      </c>
      <c r="DG94" s="52" t="n">
        <v>39709.7375623984</v>
      </c>
      <c r="DH94" s="52" t="n">
        <v>47499.336745169</v>
      </c>
      <c r="DI94" s="52" t="n">
        <v>49733.5369443385</v>
      </c>
      <c r="DJ94" s="52" t="n">
        <v>52637.191987689</v>
      </c>
      <c r="DK94" s="52" t="n">
        <v>48272.7495054624</v>
      </c>
      <c r="DL94" s="52" t="n">
        <v>58306.9181168488</v>
      </c>
      <c r="DM94" s="52" t="n">
        <v>58977.6828419326</v>
      </c>
      <c r="DN94" s="52" t="n">
        <v>323914.435560745</v>
      </c>
      <c r="DO94" s="53" t="n">
        <v>1</v>
      </c>
      <c r="DP94" s="52" t="n">
        <v>560.378304663278</v>
      </c>
      <c r="DQ94" s="53" t="n">
        <v>1</v>
      </c>
      <c r="DR94" s="52" t="n">
        <v>11571.660817106</v>
      </c>
      <c r="DS94" s="52" t="n">
        <v>23462.835953435</v>
      </c>
      <c r="DT94" s="52" t="n">
        <v>19317.0118787926</v>
      </c>
      <c r="DU94" s="53" t="n">
        <v>1</v>
      </c>
    </row>
    <row r="95" s="23" customFormat="true" ht="13" hidden="false" customHeight="false" outlineLevel="0" collapsed="false">
      <c r="A95" s="1"/>
      <c r="B95" s="1" t="s">
        <v>88</v>
      </c>
      <c r="C95" s="1" t="n">
        <f aca="false">COUNTIF(D95:DU95,"=?")</f>
        <v>94</v>
      </c>
      <c r="D95" s="57" t="n">
        <v>1</v>
      </c>
      <c r="E95" s="52" t="n">
        <v>1</v>
      </c>
      <c r="F95" s="53" t="n">
        <v>1</v>
      </c>
      <c r="G95" s="52" t="n">
        <v>1</v>
      </c>
      <c r="H95" s="52" t="n">
        <v>1</v>
      </c>
      <c r="I95" s="52" t="n">
        <v>1</v>
      </c>
      <c r="J95" s="52" t="n">
        <v>1</v>
      </c>
      <c r="K95" s="52" t="n">
        <v>1</v>
      </c>
      <c r="L95" s="52" t="n">
        <v>1</v>
      </c>
      <c r="M95" s="52" t="n">
        <v>1</v>
      </c>
      <c r="N95" s="52" t="n">
        <v>1</v>
      </c>
      <c r="O95" s="53" t="n">
        <v>1</v>
      </c>
      <c r="P95" s="53" t="n">
        <v>1</v>
      </c>
      <c r="Q95" s="52" t="n">
        <v>1</v>
      </c>
      <c r="R95" s="52" t="n">
        <v>1</v>
      </c>
      <c r="S95" s="52" t="n">
        <v>1</v>
      </c>
      <c r="T95" s="52" t="n">
        <v>1</v>
      </c>
      <c r="U95" s="52" t="n">
        <v>15.6728497954708</v>
      </c>
      <c r="V95" s="52" t="n">
        <v>1</v>
      </c>
      <c r="W95" s="52" t="n">
        <v>147.746185117403</v>
      </c>
      <c r="X95" s="52" t="n">
        <v>1</v>
      </c>
      <c r="Y95" s="52" t="n">
        <v>24</v>
      </c>
      <c r="Z95" s="52" t="n">
        <v>90.5436289021069</v>
      </c>
      <c r="AA95" s="52" t="n">
        <v>1</v>
      </c>
      <c r="AB95" s="52" t="n">
        <v>1</v>
      </c>
      <c r="AC95" s="52" t="n">
        <v>1</v>
      </c>
      <c r="AD95" s="52" t="n">
        <v>1</v>
      </c>
      <c r="AE95" s="52" t="n">
        <v>1</v>
      </c>
      <c r="AF95" s="53" t="n">
        <v>1</v>
      </c>
      <c r="AG95" s="52" t="n">
        <v>1</v>
      </c>
      <c r="AH95" s="52" t="n">
        <v>1</v>
      </c>
      <c r="AI95" s="52" t="n">
        <v>1</v>
      </c>
      <c r="AJ95" s="52" t="n">
        <v>1</v>
      </c>
      <c r="AK95" s="52" t="n">
        <v>1</v>
      </c>
      <c r="AL95" s="52" t="n">
        <v>46.2161396550171</v>
      </c>
      <c r="AM95" s="53" t="n">
        <v>1</v>
      </c>
      <c r="AN95" s="52" t="n">
        <v>1</v>
      </c>
      <c r="AO95" s="52" t="n">
        <v>119.770274288886</v>
      </c>
      <c r="AP95" s="52" t="n">
        <v>119.087388122055</v>
      </c>
      <c r="AQ95" s="52" t="n">
        <v>87.0756329777487</v>
      </c>
      <c r="AR95" s="52" t="n">
        <v>1</v>
      </c>
      <c r="AS95" s="52" t="n">
        <v>1</v>
      </c>
      <c r="AT95" s="52" t="n">
        <v>1</v>
      </c>
      <c r="AU95" s="52" t="n">
        <v>1</v>
      </c>
      <c r="AV95" s="52" t="n">
        <v>9</v>
      </c>
      <c r="AW95" s="52" t="n">
        <v>66</v>
      </c>
      <c r="AX95" s="52" t="n">
        <v>1</v>
      </c>
      <c r="AY95" s="52" t="n">
        <v>860.644425610795</v>
      </c>
      <c r="AZ95" s="52" t="n">
        <v>22.557344384307</v>
      </c>
      <c r="BA95" s="52" t="n">
        <v>1</v>
      </c>
      <c r="BB95" s="52" t="n">
        <v>3.83089011149754</v>
      </c>
      <c r="BC95" s="52" t="n">
        <v>183.051810015867</v>
      </c>
      <c r="BD95" s="52" t="n">
        <v>45.1211434668078</v>
      </c>
      <c r="BE95" s="52" t="n">
        <v>206.996658751493</v>
      </c>
      <c r="BF95" s="52" t="n">
        <v>1</v>
      </c>
      <c r="BG95" s="52" t="n">
        <v>25.7618937370437</v>
      </c>
      <c r="BH95" s="52" t="n">
        <v>56.6203154018798</v>
      </c>
      <c r="BI95" s="52" t="n">
        <v>1</v>
      </c>
      <c r="BJ95" s="52" t="n">
        <v>1</v>
      </c>
      <c r="BK95" s="52" t="n">
        <v>1</v>
      </c>
      <c r="BL95" s="52" t="n">
        <v>1</v>
      </c>
      <c r="BM95" s="52" t="n">
        <v>35.0022828819852</v>
      </c>
      <c r="BN95" s="52" t="n">
        <v>1</v>
      </c>
      <c r="BO95" s="52" t="n">
        <v>1</v>
      </c>
      <c r="BP95" s="52" t="n">
        <v>454.884883613515</v>
      </c>
      <c r="BQ95" s="53" t="n">
        <v>1</v>
      </c>
      <c r="BR95" s="53" t="n">
        <v>1</v>
      </c>
      <c r="BS95" s="52" t="n">
        <v>62.6062618373719</v>
      </c>
      <c r="BT95" s="52" t="n">
        <v>65.4748675740164</v>
      </c>
      <c r="BU95" s="53" t="n">
        <v>1</v>
      </c>
      <c r="BV95" s="53" t="n">
        <v>1</v>
      </c>
      <c r="BW95" s="52" t="n">
        <v>1</v>
      </c>
      <c r="BX95" s="52" t="n">
        <v>1</v>
      </c>
      <c r="BY95" s="53" t="n">
        <v>1</v>
      </c>
      <c r="BZ95" s="52" t="n">
        <v>1</v>
      </c>
      <c r="CA95" s="52" t="n">
        <v>1</v>
      </c>
      <c r="CB95" s="52" t="n">
        <v>1</v>
      </c>
      <c r="CC95" s="52" t="n">
        <v>1</v>
      </c>
      <c r="CD95" s="52" t="n">
        <v>58.1403653643206</v>
      </c>
      <c r="CE95" s="52" t="n">
        <v>1</v>
      </c>
      <c r="CF95" s="52" t="n">
        <v>883.402281649488</v>
      </c>
      <c r="CG95" s="52" t="n">
        <v>10</v>
      </c>
      <c r="CH95" s="53" t="n">
        <v>1</v>
      </c>
      <c r="CI95" s="53" t="n">
        <v>1</v>
      </c>
      <c r="CJ95" s="52" t="n">
        <v>167.147560371634</v>
      </c>
      <c r="CK95" s="53" t="n">
        <v>1</v>
      </c>
      <c r="CL95" s="52" t="n">
        <v>51.4747590542924</v>
      </c>
      <c r="CM95" s="52" t="n">
        <v>1</v>
      </c>
      <c r="CN95" s="52" t="n">
        <v>1</v>
      </c>
      <c r="CO95" s="52" t="n">
        <v>1</v>
      </c>
      <c r="CP95" s="52" t="n">
        <v>1</v>
      </c>
      <c r="CQ95" s="52" t="n">
        <v>1</v>
      </c>
      <c r="CR95" s="53" t="n">
        <v>1</v>
      </c>
      <c r="CS95" s="52" t="n">
        <v>1</v>
      </c>
      <c r="CT95" s="52" t="n">
        <v>1</v>
      </c>
      <c r="CU95" s="52" t="n">
        <v>1</v>
      </c>
      <c r="CV95" s="52" t="n">
        <v>1</v>
      </c>
      <c r="CW95" s="52" t="n">
        <v>1</v>
      </c>
      <c r="CX95" s="52" t="n">
        <v>1</v>
      </c>
      <c r="CY95" s="52" t="n">
        <v>12.7467577287725</v>
      </c>
      <c r="CZ95" s="52" t="n">
        <v>25.5128629867828</v>
      </c>
      <c r="DA95" s="52" t="n">
        <v>1</v>
      </c>
      <c r="DB95" s="52" t="n">
        <v>1</v>
      </c>
      <c r="DC95" s="52" t="n">
        <v>1</v>
      </c>
      <c r="DD95" s="52"/>
      <c r="DE95" s="52" t="n">
        <v>1</v>
      </c>
      <c r="DF95" s="52" t="n">
        <v>1</v>
      </c>
      <c r="DG95" s="53" t="n">
        <v>1</v>
      </c>
      <c r="DH95" s="53" t="n">
        <v>1</v>
      </c>
      <c r="DI95" s="53" t="n">
        <v>1</v>
      </c>
      <c r="DJ95" s="53" t="n">
        <v>1</v>
      </c>
      <c r="DK95" s="53" t="n">
        <v>1</v>
      </c>
      <c r="DL95" s="53" t="n">
        <v>1</v>
      </c>
      <c r="DM95" s="53" t="n">
        <v>1</v>
      </c>
      <c r="DN95" s="53" t="n">
        <v>1</v>
      </c>
      <c r="DO95" s="53" t="n">
        <v>1</v>
      </c>
      <c r="DP95" s="53" t="n">
        <v>1</v>
      </c>
      <c r="DQ95" s="53" t="n">
        <v>1</v>
      </c>
      <c r="DR95" s="52" t="n">
        <v>1</v>
      </c>
      <c r="DS95" s="52" t="n">
        <v>1</v>
      </c>
      <c r="DT95" s="52" t="n">
        <v>1</v>
      </c>
      <c r="DU95" s="53" t="n">
        <v>1</v>
      </c>
    </row>
    <row r="96" s="23" customFormat="true" ht="13" hidden="false" customHeight="false" outlineLevel="0" collapsed="false">
      <c r="A96" s="1"/>
      <c r="B96" s="1" t="s">
        <v>89</v>
      </c>
      <c r="C96" s="1" t="n">
        <f aca="false">COUNTIF(D96:DU96,"=?")</f>
        <v>23</v>
      </c>
      <c r="D96" s="57" t="n">
        <v>1</v>
      </c>
      <c r="E96" s="53" t="n">
        <v>1</v>
      </c>
      <c r="F96" s="52" t="n">
        <v>1</v>
      </c>
      <c r="G96" s="52" t="n">
        <v>21.29478853379</v>
      </c>
      <c r="H96" s="52" t="n">
        <v>43.462764812869</v>
      </c>
      <c r="I96" s="52" t="n">
        <v>45.5245473950372</v>
      </c>
      <c r="J96" s="52" t="n">
        <v>57.5010073529121</v>
      </c>
      <c r="K96" s="52" t="n">
        <v>139.827985547194</v>
      </c>
      <c r="L96" s="52" t="n">
        <v>254.9554664549</v>
      </c>
      <c r="M96" s="52" t="n">
        <v>15.3968352272105</v>
      </c>
      <c r="N96" s="52" t="n">
        <v>111.615529381573</v>
      </c>
      <c r="O96" s="53" t="n">
        <v>1</v>
      </c>
      <c r="P96" s="52" t="n">
        <v>1</v>
      </c>
      <c r="Q96" s="52" t="n">
        <v>137.524491313773</v>
      </c>
      <c r="R96" s="52" t="n">
        <v>237.02654129327</v>
      </c>
      <c r="S96" s="52" t="n">
        <v>635.618671505008</v>
      </c>
      <c r="T96" s="52" t="n">
        <v>166.233337766702</v>
      </c>
      <c r="U96" s="52" t="n">
        <v>1982.61549912705</v>
      </c>
      <c r="V96" s="52" t="n">
        <v>1912.62148788536</v>
      </c>
      <c r="W96" s="52" t="n">
        <v>377.716334126231</v>
      </c>
      <c r="X96" s="52" t="n">
        <v>71.4249603153067</v>
      </c>
      <c r="Y96" s="52" t="n">
        <v>54.5294819475263</v>
      </c>
      <c r="Z96" s="52" t="n">
        <v>66.8298213325075</v>
      </c>
      <c r="AA96" s="52" t="n">
        <v>1</v>
      </c>
      <c r="AB96" s="52" t="n">
        <v>313.272095879755</v>
      </c>
      <c r="AC96" s="52" t="n">
        <v>24.5516396466642</v>
      </c>
      <c r="AD96" s="52" t="n">
        <v>313.539374608918</v>
      </c>
      <c r="AE96" s="52" t="n">
        <v>1291.45655040638</v>
      </c>
      <c r="AF96" s="52" t="n">
        <v>474.716556488743</v>
      </c>
      <c r="AG96" s="52" t="n">
        <v>32.1801898226936</v>
      </c>
      <c r="AH96" s="52" t="n">
        <v>155.046121217594</v>
      </c>
      <c r="AI96" s="52" t="n">
        <v>290.354648509623</v>
      </c>
      <c r="AJ96" s="53" t="n">
        <v>1</v>
      </c>
      <c r="AK96" s="52" t="n">
        <v>128.733436530351</v>
      </c>
      <c r="AL96" s="52" t="n">
        <v>315.217773031655</v>
      </c>
      <c r="AM96" s="52" t="n">
        <v>424.404514846687</v>
      </c>
      <c r="AN96" s="52" t="n">
        <v>2567.52235136545</v>
      </c>
      <c r="AO96" s="52" t="n">
        <v>117.510457792869</v>
      </c>
      <c r="AP96" s="52" t="n">
        <v>121.105818429209</v>
      </c>
      <c r="AQ96" s="52" t="n">
        <v>1178.55856728023</v>
      </c>
      <c r="AR96" s="52" t="n">
        <v>428.49671948938</v>
      </c>
      <c r="AS96" s="52" t="n">
        <v>1</v>
      </c>
      <c r="AT96" s="52" t="n">
        <v>4.81941069332391</v>
      </c>
      <c r="AU96" s="53" t="n">
        <v>1</v>
      </c>
      <c r="AV96" s="52" t="n">
        <v>108.657022327229</v>
      </c>
      <c r="AW96" s="52" t="n">
        <v>103.161790931559</v>
      </c>
      <c r="AX96" s="53" t="n">
        <v>1</v>
      </c>
      <c r="AY96" s="52" t="n">
        <v>383.312223171194</v>
      </c>
      <c r="AZ96" s="52" t="n">
        <v>193.99316170504</v>
      </c>
      <c r="BA96" s="52" t="n">
        <v>256.625554746546</v>
      </c>
      <c r="BB96" s="52" t="n">
        <v>116.842148400675</v>
      </c>
      <c r="BC96" s="52" t="n">
        <v>97.6276320084622</v>
      </c>
      <c r="BD96" s="52" t="n">
        <v>1</v>
      </c>
      <c r="BE96" s="52" t="n">
        <v>721.613352036456</v>
      </c>
      <c r="BF96" s="52" t="n">
        <v>79.7909955359369</v>
      </c>
      <c r="BG96" s="52" t="n">
        <v>344.813039249661</v>
      </c>
      <c r="BH96" s="52" t="n">
        <v>27.2616333416458</v>
      </c>
      <c r="BI96" s="52" t="n">
        <v>129.422788781163</v>
      </c>
      <c r="BJ96" s="52" t="n">
        <v>124.394023542872</v>
      </c>
      <c r="BK96" s="52" t="n">
        <v>119.382461269159</v>
      </c>
      <c r="BL96" s="52" t="n">
        <v>211.379582149462</v>
      </c>
      <c r="BM96" s="52" t="n">
        <v>1458.42845341605</v>
      </c>
      <c r="BN96" s="52" t="n">
        <v>404.431962174682</v>
      </c>
      <c r="BO96" s="52" t="n">
        <v>778.57334877005</v>
      </c>
      <c r="BP96" s="52" t="n">
        <v>1</v>
      </c>
      <c r="BQ96" s="52" t="n">
        <v>1363.26089567072</v>
      </c>
      <c r="BR96" s="52" t="n">
        <v>1</v>
      </c>
      <c r="BS96" s="52" t="n">
        <v>384.272917484559</v>
      </c>
      <c r="BT96" s="52" t="n">
        <v>315.819949474668</v>
      </c>
      <c r="BU96" s="52" t="n">
        <v>613.538525040753</v>
      </c>
      <c r="BV96" s="52" t="n">
        <v>510.841077209805</v>
      </c>
      <c r="BW96" s="52" t="n">
        <v>65.5703552558604</v>
      </c>
      <c r="BX96" s="52" t="n">
        <v>1468.33714267415</v>
      </c>
      <c r="BY96" s="52" t="n">
        <v>1800.10826750181</v>
      </c>
      <c r="BZ96" s="52" t="n">
        <v>4609.80248577563</v>
      </c>
      <c r="CA96" s="52" t="n">
        <v>1300.06223175857</v>
      </c>
      <c r="CB96" s="52" t="n">
        <v>155.704351514627</v>
      </c>
      <c r="CC96" s="52" t="n">
        <v>76.2831046811348</v>
      </c>
      <c r="CD96" s="52" t="n">
        <v>593.862303364131</v>
      </c>
      <c r="CE96" s="52" t="n">
        <v>546.198125889902</v>
      </c>
      <c r="CF96" s="52" t="n">
        <v>109.062010080184</v>
      </c>
      <c r="CG96" s="52" t="n">
        <v>51</v>
      </c>
      <c r="CH96" s="52" t="n">
        <v>1</v>
      </c>
      <c r="CI96" s="52" t="n">
        <v>680.884109113707</v>
      </c>
      <c r="CJ96" s="52" t="n">
        <v>52.3895338478256</v>
      </c>
      <c r="CK96" s="52" t="n">
        <v>70.2984682440366</v>
      </c>
      <c r="CL96" s="52" t="n">
        <v>690.619683978423</v>
      </c>
      <c r="CM96" s="52" t="n">
        <v>198.112749654258</v>
      </c>
      <c r="CN96" s="52" t="n">
        <v>300.969788440561</v>
      </c>
      <c r="CO96" s="52" t="n">
        <v>105.315601746286</v>
      </c>
      <c r="CP96" s="52" t="n">
        <v>109.253778555873</v>
      </c>
      <c r="CQ96" s="52" t="n">
        <v>91.5094354667854</v>
      </c>
      <c r="CR96" s="52" t="n">
        <v>1716.58537019439</v>
      </c>
      <c r="CS96" s="52" t="n">
        <v>643.658887768092</v>
      </c>
      <c r="CT96" s="52" t="n">
        <v>23197.2746044337</v>
      </c>
      <c r="CU96" s="52" t="n">
        <v>996.211029856579</v>
      </c>
      <c r="CV96" s="52" t="n">
        <v>502.475812082901</v>
      </c>
      <c r="CW96" s="52" t="n">
        <v>582.353628962466</v>
      </c>
      <c r="CX96" s="52" t="n">
        <v>125.534739663921</v>
      </c>
      <c r="CY96" s="52" t="n">
        <v>165.707850474042</v>
      </c>
      <c r="CZ96" s="52" t="n">
        <v>2511.19465684191</v>
      </c>
      <c r="DA96" s="52" t="n">
        <v>841.277875808805</v>
      </c>
      <c r="DB96" s="52" t="n">
        <v>2581.03285800799</v>
      </c>
      <c r="DC96" s="52" t="n">
        <v>443.69338377984</v>
      </c>
      <c r="DD96" s="52"/>
      <c r="DE96" s="52" t="n">
        <v>84.9286155662134</v>
      </c>
      <c r="DF96" s="52" t="n">
        <v>50.3898408782394</v>
      </c>
      <c r="DG96" s="52" t="n">
        <v>3687.21826376731</v>
      </c>
      <c r="DH96" s="52" t="n">
        <v>5383.25816445249</v>
      </c>
      <c r="DI96" s="52" t="n">
        <v>2145.10942361115</v>
      </c>
      <c r="DJ96" s="52" t="n">
        <v>3423.55720245132</v>
      </c>
      <c r="DK96" s="52" t="n">
        <v>544.634255420787</v>
      </c>
      <c r="DL96" s="52" t="n">
        <v>761.798930169884</v>
      </c>
      <c r="DM96" s="52" t="n">
        <v>1</v>
      </c>
      <c r="DN96" s="52" t="n">
        <v>47341.340581955</v>
      </c>
      <c r="DO96" s="53" t="n">
        <v>1</v>
      </c>
      <c r="DP96" s="53" t="n">
        <v>1</v>
      </c>
      <c r="DQ96" s="53" t="n">
        <v>1</v>
      </c>
      <c r="DR96" s="53" t="n">
        <v>1</v>
      </c>
      <c r="DS96" s="53" t="n">
        <v>1</v>
      </c>
      <c r="DT96" s="53" t="n">
        <v>1</v>
      </c>
      <c r="DU96" s="53" t="n">
        <v>1</v>
      </c>
    </row>
    <row r="97" s="23" customFormat="true" ht="13" hidden="false" customHeight="false" outlineLevel="0" collapsed="false">
      <c r="A97" s="1"/>
      <c r="B97" s="1" t="s">
        <v>90</v>
      </c>
      <c r="C97" s="1" t="n">
        <f aca="false">COUNTIF(D97:DU97,"=?")</f>
        <v>26</v>
      </c>
      <c r="D97" s="57" t="n">
        <v>110.211445168082</v>
      </c>
      <c r="E97" s="52" t="n">
        <v>232.853694729803</v>
      </c>
      <c r="F97" s="52" t="n">
        <v>1</v>
      </c>
      <c r="G97" s="52" t="n">
        <v>156.161782581127</v>
      </c>
      <c r="H97" s="52" t="n">
        <v>258.965640343344</v>
      </c>
      <c r="I97" s="52" t="n">
        <v>373.048374487111</v>
      </c>
      <c r="J97" s="52" t="n">
        <v>119.109229516747</v>
      </c>
      <c r="K97" s="52" t="n">
        <v>396.931055746874</v>
      </c>
      <c r="L97" s="52" t="n">
        <v>293.439310448093</v>
      </c>
      <c r="M97" s="52" t="n">
        <v>161.66676988571</v>
      </c>
      <c r="N97" s="52" t="n">
        <v>370.09359742311</v>
      </c>
      <c r="O97" s="53" t="n">
        <v>1</v>
      </c>
      <c r="P97" s="52" t="n">
        <v>1</v>
      </c>
      <c r="Q97" s="52" t="n">
        <v>153.896454565413</v>
      </c>
      <c r="R97" s="52" t="n">
        <v>18.9621233034616</v>
      </c>
      <c r="S97" s="52" t="n">
        <v>112.168000853825</v>
      </c>
      <c r="T97" s="52" t="n">
        <v>581.816682183459</v>
      </c>
      <c r="U97" s="52" t="n">
        <v>1512.43000526293</v>
      </c>
      <c r="V97" s="52" t="n">
        <v>26.7499508795156</v>
      </c>
      <c r="W97" s="52" t="n">
        <v>862.066871424153</v>
      </c>
      <c r="X97" s="52" t="n">
        <v>35.7124801576534</v>
      </c>
      <c r="Y97" s="52" t="n">
        <v>184.92606921335</v>
      </c>
      <c r="Z97" s="52" t="n">
        <v>144.438646105742</v>
      </c>
      <c r="AA97" s="52" t="n">
        <v>384.866538547259</v>
      </c>
      <c r="AB97" s="52" t="n">
        <v>471.122376749398</v>
      </c>
      <c r="AC97" s="52" t="n">
        <v>510.128512658468</v>
      </c>
      <c r="AD97" s="52" t="n">
        <v>271.221176808942</v>
      </c>
      <c r="AE97" s="52" t="n">
        <v>92.0864670724548</v>
      </c>
      <c r="AF97" s="52" t="n">
        <v>1</v>
      </c>
      <c r="AG97" s="52" t="n">
        <v>1858.40596226056</v>
      </c>
      <c r="AH97" s="52" t="n">
        <v>252.329961981575</v>
      </c>
      <c r="AI97" s="52" t="n">
        <v>536.524893985174</v>
      </c>
      <c r="AJ97" s="52" t="n">
        <v>688.276245030501</v>
      </c>
      <c r="AK97" s="52" t="n">
        <v>244.593529407667</v>
      </c>
      <c r="AL97" s="52" t="n">
        <v>72.2867825373344</v>
      </c>
      <c r="AM97" s="52" t="n">
        <v>1</v>
      </c>
      <c r="AN97" s="52" t="n">
        <v>2699.19016425599</v>
      </c>
      <c r="AO97" s="52" t="n">
        <v>334.452841410474</v>
      </c>
      <c r="AP97" s="52" t="n">
        <v>1009.21515357674</v>
      </c>
      <c r="AQ97" s="52" t="n">
        <v>20.2501472041276</v>
      </c>
      <c r="AR97" s="52" t="n">
        <v>297.857475742618</v>
      </c>
      <c r="AS97" s="52" t="n">
        <v>178.648791192697</v>
      </c>
      <c r="AT97" s="52" t="n">
        <v>151.811436839703</v>
      </c>
      <c r="AU97" s="52" t="n">
        <v>243.933795180008</v>
      </c>
      <c r="AV97" s="52" t="n">
        <v>148.965272545395</v>
      </c>
      <c r="AW97" s="52" t="n">
        <v>114.840484244565</v>
      </c>
      <c r="AX97" s="52" t="n">
        <v>750.755648531875</v>
      </c>
      <c r="AY97" s="52" t="n">
        <v>561.709106911247</v>
      </c>
      <c r="AZ97" s="52" t="n">
        <v>554.910671853952</v>
      </c>
      <c r="BA97" s="52" t="n">
        <v>124.646698019751</v>
      </c>
      <c r="BB97" s="52" t="n">
        <v>549.732730999898</v>
      </c>
      <c r="BC97" s="52" t="n">
        <v>173.28904681502</v>
      </c>
      <c r="BD97" s="52" t="n">
        <v>162.937462519028</v>
      </c>
      <c r="BE97" s="52" t="n">
        <v>779.112423911871</v>
      </c>
      <c r="BF97" s="52" t="n">
        <v>319.163982143748</v>
      </c>
      <c r="BG97" s="52" t="n">
        <v>753.039970775123</v>
      </c>
      <c r="BH97" s="52" t="n">
        <v>75.4937538691731</v>
      </c>
      <c r="BI97" s="52" t="n">
        <v>876.377169746729</v>
      </c>
      <c r="BJ97" s="52" t="n">
        <v>616.184349177483</v>
      </c>
      <c r="BK97" s="52" t="n">
        <v>429.776860568971</v>
      </c>
      <c r="BL97" s="52" t="n">
        <v>1488.84749166143</v>
      </c>
      <c r="BM97" s="52" t="n">
        <v>1026.7336312049</v>
      </c>
      <c r="BN97" s="52" t="n">
        <v>2426.59177304809</v>
      </c>
      <c r="BO97" s="52" t="n">
        <v>118.948706062091</v>
      </c>
      <c r="BP97" s="52" t="n">
        <v>552.360215816411</v>
      </c>
      <c r="BQ97" s="52" t="n">
        <v>1</v>
      </c>
      <c r="BR97" s="52" t="n">
        <v>1</v>
      </c>
      <c r="BS97" s="52" t="n">
        <v>194.295295357361</v>
      </c>
      <c r="BT97" s="52" t="n">
        <v>150.207049140391</v>
      </c>
      <c r="BU97" s="52" t="n">
        <v>1</v>
      </c>
      <c r="BV97" s="52" t="n">
        <v>1</v>
      </c>
      <c r="BW97" s="52" t="n">
        <v>42.6207309163092</v>
      </c>
      <c r="BX97" s="52" t="n">
        <v>581.614063007293</v>
      </c>
      <c r="BY97" s="52" t="n">
        <v>1</v>
      </c>
      <c r="BZ97" s="52" t="n">
        <v>172.753939309146</v>
      </c>
      <c r="CA97" s="52" t="n">
        <v>371.446351931019</v>
      </c>
      <c r="CB97" s="52" t="n">
        <v>1138.58807045071</v>
      </c>
      <c r="CC97" s="52" t="n">
        <v>152.56620936227</v>
      </c>
      <c r="CD97" s="52" t="n">
        <v>332.230659224689</v>
      </c>
      <c r="CE97" s="52" t="n">
        <v>175.082686929092</v>
      </c>
      <c r="CF97" s="52" t="n">
        <v>6789.11012749144</v>
      </c>
      <c r="CG97" s="52" t="n">
        <v>202</v>
      </c>
      <c r="CH97" s="52" t="n">
        <v>1</v>
      </c>
      <c r="CI97" s="52" t="n">
        <v>1</v>
      </c>
      <c r="CJ97" s="52" t="n">
        <v>117.252766230848</v>
      </c>
      <c r="CK97" s="52" t="n">
        <v>1</v>
      </c>
      <c r="CL97" s="52" t="n">
        <v>388.205474534455</v>
      </c>
      <c r="CM97" s="52" t="n">
        <v>15.2394422810968</v>
      </c>
      <c r="CN97" s="52" t="n">
        <v>2834.58818931292</v>
      </c>
      <c r="CO97" s="52" t="n">
        <v>3603.29808831936</v>
      </c>
      <c r="CP97" s="52" t="n">
        <v>775.701827746696</v>
      </c>
      <c r="CQ97" s="52" t="n">
        <v>522.2733633958</v>
      </c>
      <c r="CR97" s="52" t="n">
        <v>1</v>
      </c>
      <c r="CS97" s="52" t="n">
        <v>551.707618086936</v>
      </c>
      <c r="CT97" s="52" t="n">
        <v>17.5670387008207</v>
      </c>
      <c r="CU97" s="52" t="n">
        <v>5321.6950498145</v>
      </c>
      <c r="CV97" s="52" t="n">
        <v>8326.74202880236</v>
      </c>
      <c r="CW97" s="52" t="n">
        <v>4226.22347875618</v>
      </c>
      <c r="CX97" s="52" t="n">
        <v>1187.7517675894</v>
      </c>
      <c r="CY97" s="52" t="n">
        <v>2319.90990663659</v>
      </c>
      <c r="CZ97" s="52" t="n">
        <v>10456.6291298686</v>
      </c>
      <c r="DA97" s="52" t="n">
        <v>2216.79790632831</v>
      </c>
      <c r="DB97" s="52" t="n">
        <v>2108.75876058525</v>
      </c>
      <c r="DC97" s="52" t="n">
        <v>3549.54707023872</v>
      </c>
      <c r="DD97" s="52"/>
      <c r="DE97" s="52" t="n">
        <v>792.667078617991</v>
      </c>
      <c r="DF97" s="52" t="n">
        <v>285.542431643356</v>
      </c>
      <c r="DG97" s="52" t="n">
        <v>1</v>
      </c>
      <c r="DH97" s="53" t="n">
        <v>1</v>
      </c>
      <c r="DI97" s="52" t="n">
        <v>1</v>
      </c>
      <c r="DJ97" s="53" t="n">
        <v>1</v>
      </c>
      <c r="DK97" s="52" t="n">
        <v>1</v>
      </c>
      <c r="DL97" s="52" t="n">
        <v>1</v>
      </c>
      <c r="DM97" s="52" t="n">
        <v>1</v>
      </c>
      <c r="DN97" s="53" t="n">
        <v>1</v>
      </c>
      <c r="DO97" s="53" t="n">
        <v>1</v>
      </c>
      <c r="DP97" s="53" t="n">
        <v>1</v>
      </c>
      <c r="DQ97" s="53" t="n">
        <v>1</v>
      </c>
      <c r="DR97" s="52" t="n">
        <v>44.4209628295814</v>
      </c>
      <c r="DS97" s="52" t="n">
        <v>350.819915571696</v>
      </c>
      <c r="DT97" s="52" t="n">
        <v>120.355214198085</v>
      </c>
      <c r="DU97" s="52" t="n">
        <v>1</v>
      </c>
    </row>
    <row r="98" s="23" customFormat="true" ht="13" hidden="false" customHeight="false" outlineLevel="0" collapsed="false">
      <c r="A98" s="1"/>
      <c r="B98" s="1" t="s">
        <v>91</v>
      </c>
      <c r="C98" s="1" t="n">
        <f aca="false">COUNTIF(D98:DU98,"=?")</f>
        <v>27</v>
      </c>
      <c r="D98" s="57" t="n">
        <v>15.7444921668689</v>
      </c>
      <c r="E98" s="53" t="n">
        <v>1</v>
      </c>
      <c r="F98" s="52" t="n">
        <v>893.218007547936</v>
      </c>
      <c r="G98" s="52" t="n">
        <v>106.47394266895</v>
      </c>
      <c r="H98" s="52" t="n">
        <v>447.304287865776</v>
      </c>
      <c r="I98" s="52" t="n">
        <v>145.425637511924</v>
      </c>
      <c r="J98" s="52" t="n">
        <v>16.4288592436892</v>
      </c>
      <c r="K98" s="52" t="n">
        <v>109.757451020916</v>
      </c>
      <c r="L98" s="52" t="n">
        <v>139.503934475323</v>
      </c>
      <c r="M98" s="52" t="n">
        <v>15.3968352272105</v>
      </c>
      <c r="N98" s="52" t="n">
        <v>32.3097585051922</v>
      </c>
      <c r="O98" s="53" t="n">
        <v>1</v>
      </c>
      <c r="P98" s="52" t="n">
        <v>273.870666295852</v>
      </c>
      <c r="Q98" s="52" t="n">
        <v>537.00039465378</v>
      </c>
      <c r="R98" s="52" t="n">
        <v>1014.47359673519</v>
      </c>
      <c r="S98" s="52" t="n">
        <v>537.471670757911</v>
      </c>
      <c r="T98" s="52" t="n">
        <v>1193.31788896811</v>
      </c>
      <c r="U98" s="52" t="n">
        <v>2460.63741788891</v>
      </c>
      <c r="V98" s="52" t="n">
        <v>19540.8391174861</v>
      </c>
      <c r="W98" s="52" t="n">
        <v>407.265571149712</v>
      </c>
      <c r="X98" s="52" t="n">
        <v>71.4249603153067</v>
      </c>
      <c r="Y98" s="52" t="n">
        <v>2716.99070921153</v>
      </c>
      <c r="Z98" s="52" t="n">
        <v>689.856220206529</v>
      </c>
      <c r="AA98" s="52" t="n">
        <v>335.814920889275</v>
      </c>
      <c r="AB98" s="52" t="n">
        <v>10182.5573490218</v>
      </c>
      <c r="AC98" s="52" t="n">
        <v>204.596997055535</v>
      </c>
      <c r="AD98" s="52" t="n">
        <v>1419.58318074467</v>
      </c>
      <c r="AE98" s="52" t="n">
        <v>1273.48845927029</v>
      </c>
      <c r="AF98" s="52" t="n">
        <v>3312.46663861034</v>
      </c>
      <c r="AG98" s="52" t="n">
        <v>64.3603796453873</v>
      </c>
      <c r="AH98" s="52" t="n">
        <v>139.845521098222</v>
      </c>
      <c r="AI98" s="52" t="n">
        <v>356.631253060733</v>
      </c>
      <c r="AJ98" s="53" t="n">
        <v>1</v>
      </c>
      <c r="AK98" s="52" t="n">
        <v>1</v>
      </c>
      <c r="AL98" s="52" t="n">
        <v>2285.92136909046</v>
      </c>
      <c r="AM98" s="52" t="n">
        <v>1604.77957176404</v>
      </c>
      <c r="AN98" s="52" t="n">
        <v>618.838720585519</v>
      </c>
      <c r="AO98" s="52" t="n">
        <v>973.980909783204</v>
      </c>
      <c r="AP98" s="52" t="n">
        <v>589.381649688815</v>
      </c>
      <c r="AQ98" s="52" t="n">
        <v>9434.54358240305</v>
      </c>
      <c r="AR98" s="52" t="n">
        <v>679.324067483164</v>
      </c>
      <c r="AS98" s="52" t="n">
        <v>185.627259598662</v>
      </c>
      <c r="AT98" s="52" t="n">
        <v>815.685259845071</v>
      </c>
      <c r="AU98" s="52" t="n">
        <v>1</v>
      </c>
      <c r="AV98" s="52" t="n">
        <v>108.657022327229</v>
      </c>
      <c r="AW98" s="52" t="n">
        <v>11.6786933130066</v>
      </c>
      <c r="AX98" s="52" t="n">
        <v>1</v>
      </c>
      <c r="AY98" s="52" t="n">
        <v>28.9292243902788</v>
      </c>
      <c r="AZ98" s="52" t="n">
        <v>882.74407690588</v>
      </c>
      <c r="BA98" s="52" t="n">
        <v>1811.04320063991</v>
      </c>
      <c r="BB98" s="52" t="n">
        <v>2139.55212727138</v>
      </c>
      <c r="BC98" s="52" t="n">
        <v>527.189212845696</v>
      </c>
      <c r="BD98" s="52" t="n">
        <v>45.1211434668078</v>
      </c>
      <c r="BE98" s="52" t="n">
        <v>114.99814375083</v>
      </c>
      <c r="BF98" s="52" t="n">
        <v>212.775988095832</v>
      </c>
      <c r="BG98" s="52" t="n">
        <v>1.98168413361874</v>
      </c>
      <c r="BH98" s="52" t="n">
        <v>44.038023090351</v>
      </c>
      <c r="BI98" s="52" t="n">
        <v>724.76761717451</v>
      </c>
      <c r="BJ98" s="52" t="n">
        <v>445.504177339588</v>
      </c>
      <c r="BK98" s="52" t="n">
        <v>179.073691903738</v>
      </c>
      <c r="BL98" s="52" t="n">
        <v>1</v>
      </c>
      <c r="BM98" s="52" t="n">
        <v>4025.2625314283</v>
      </c>
      <c r="BN98" s="52" t="n">
        <v>614.137424043036</v>
      </c>
      <c r="BO98" s="52" t="n">
        <v>151.389262260843</v>
      </c>
      <c r="BP98" s="52" t="n">
        <v>284.303052258447</v>
      </c>
      <c r="BQ98" s="52" t="n">
        <v>282.053978414631</v>
      </c>
      <c r="BR98" s="52" t="n">
        <v>709.838677831275</v>
      </c>
      <c r="BS98" s="52" t="n">
        <v>58.2885886072083</v>
      </c>
      <c r="BT98" s="52" t="n">
        <v>15.4058511938862</v>
      </c>
      <c r="BU98" s="53" t="n">
        <v>1</v>
      </c>
      <c r="BV98" s="53" t="n">
        <v>1</v>
      </c>
      <c r="BW98" s="52" t="n">
        <v>80.3236851884289</v>
      </c>
      <c r="BX98" s="52" t="n">
        <v>262.203061191812</v>
      </c>
      <c r="BY98" s="52" t="n">
        <v>2490.14977004417</v>
      </c>
      <c r="BZ98" s="52" t="n">
        <v>1036.52363585488</v>
      </c>
      <c r="CA98" s="52" t="n">
        <v>351.896543934649</v>
      </c>
      <c r="CB98" s="52" t="n">
        <v>2316.10222878007</v>
      </c>
      <c r="CC98" s="52" t="n">
        <v>38.1415523405674</v>
      </c>
      <c r="CD98" s="52" t="n">
        <v>1968.46665590628</v>
      </c>
      <c r="CE98" s="52" t="n">
        <v>1</v>
      </c>
      <c r="CF98" s="52" t="n">
        <v>5049.57106671251</v>
      </c>
      <c r="CG98" s="52" t="n">
        <v>54</v>
      </c>
      <c r="CH98" s="52" t="n">
        <v>841.282364835965</v>
      </c>
      <c r="CI98" s="52" t="n">
        <v>1710.22067406796</v>
      </c>
      <c r="CJ98" s="52" t="n">
        <v>264.442408946167</v>
      </c>
      <c r="CK98" s="52" t="n">
        <v>335.269617779251</v>
      </c>
      <c r="CL98" s="52" t="n">
        <v>223.057289235267</v>
      </c>
      <c r="CM98" s="53" t="n">
        <v>1</v>
      </c>
      <c r="CN98" s="52" t="n">
        <v>235.303652780803</v>
      </c>
      <c r="CO98" s="52" t="n">
        <v>304.662990766042</v>
      </c>
      <c r="CP98" s="52" t="n">
        <v>1</v>
      </c>
      <c r="CQ98" s="52" t="n">
        <v>1</v>
      </c>
      <c r="CR98" s="52" t="n">
        <v>6217.85367425967</v>
      </c>
      <c r="CS98" s="52" t="n">
        <v>3402.19697820277</v>
      </c>
      <c r="CT98" s="53" t="n">
        <v>1</v>
      </c>
      <c r="CU98" s="52" t="n">
        <v>546.309274437479</v>
      </c>
      <c r="CV98" s="52" t="n">
        <v>1</v>
      </c>
      <c r="CW98" s="52" t="n">
        <v>227.395226547248</v>
      </c>
      <c r="CX98" s="52" t="n">
        <v>1</v>
      </c>
      <c r="CY98" s="52" t="n">
        <v>628.415156028484</v>
      </c>
      <c r="CZ98" s="52" t="n">
        <v>11229.3044088968</v>
      </c>
      <c r="DA98" s="52" t="n">
        <v>1</v>
      </c>
      <c r="DB98" s="52" t="n">
        <v>21.9662370894297</v>
      </c>
      <c r="DC98" s="52" t="n">
        <v>179.105586112963</v>
      </c>
      <c r="DD98" s="52"/>
      <c r="DE98" s="52" t="n">
        <v>8.93985427012772</v>
      </c>
      <c r="DF98" s="53" t="n">
        <v>1</v>
      </c>
      <c r="DG98" s="52" t="n">
        <v>11085.7018669352</v>
      </c>
      <c r="DH98" s="52" t="n">
        <v>1945.21093337359</v>
      </c>
      <c r="DI98" s="52" t="n">
        <v>1254.06397072652</v>
      </c>
      <c r="DJ98" s="52" t="n">
        <v>2520.11849624888</v>
      </c>
      <c r="DK98" s="52" t="n">
        <v>3667.20398649997</v>
      </c>
      <c r="DL98" s="52" t="n">
        <v>6621.79070070745</v>
      </c>
      <c r="DM98" s="52" t="n">
        <v>9470.23069349214</v>
      </c>
      <c r="DN98" s="52" t="n">
        <v>11212.4227694104</v>
      </c>
      <c r="DO98" s="53" t="n">
        <v>1</v>
      </c>
      <c r="DP98" s="53" t="n">
        <v>1</v>
      </c>
      <c r="DQ98" s="53" t="n">
        <v>1</v>
      </c>
      <c r="DR98" s="53" t="n">
        <v>1</v>
      </c>
      <c r="DS98" s="53" t="n">
        <v>1</v>
      </c>
      <c r="DT98" s="53" t="n">
        <v>1</v>
      </c>
      <c r="DU98" s="53" t="n">
        <v>1</v>
      </c>
    </row>
    <row r="99" s="23" customFormat="true" ht="13" hidden="false" customHeight="false" outlineLevel="0" collapsed="false">
      <c r="A99" s="1"/>
      <c r="B99" s="1" t="s">
        <v>92</v>
      </c>
      <c r="C99" s="1" t="n">
        <f aca="false">COUNTIF(D99:DU99,"=?")</f>
        <v>14</v>
      </c>
      <c r="D99" s="57" t="n">
        <v>540.560897729165</v>
      </c>
      <c r="E99" s="52" t="n">
        <v>329.032394726895</v>
      </c>
      <c r="F99" s="52" t="n">
        <v>136.960094490684</v>
      </c>
      <c r="G99" s="52" t="n">
        <v>376.207930763623</v>
      </c>
      <c r="H99" s="52" t="n">
        <v>253.532794741736</v>
      </c>
      <c r="I99" s="52" t="n">
        <v>663.899649510959</v>
      </c>
      <c r="J99" s="52" t="n">
        <v>373.756547793929</v>
      </c>
      <c r="K99" s="52" t="n">
        <v>610.43185088345</v>
      </c>
      <c r="L99" s="52" t="n">
        <v>281.41310920022</v>
      </c>
      <c r="M99" s="52" t="n">
        <v>153.968352272105</v>
      </c>
      <c r="N99" s="52" t="n">
        <v>578.63840232026</v>
      </c>
      <c r="O99" s="52" t="n">
        <v>1</v>
      </c>
      <c r="P99" s="52" t="n">
        <v>821.611998887556</v>
      </c>
      <c r="Q99" s="52" t="n">
        <v>2357.56270823611</v>
      </c>
      <c r="R99" s="52" t="n">
        <v>2607.29195422597</v>
      </c>
      <c r="S99" s="52" t="n">
        <v>2262.05468388547</v>
      </c>
      <c r="T99" s="52" t="n">
        <v>3799.6191489532</v>
      </c>
      <c r="U99" s="52" t="n">
        <v>767.969639978068</v>
      </c>
      <c r="V99" s="52" t="n">
        <v>3437.36868801775</v>
      </c>
      <c r="W99" s="52" t="n">
        <v>1067.62678115271</v>
      </c>
      <c r="X99" s="52" t="n">
        <v>5321.15954349035</v>
      </c>
      <c r="Y99" s="52" t="n">
        <v>3331.0400928815</v>
      </c>
      <c r="Z99" s="52" t="n">
        <v>441.939141069807</v>
      </c>
      <c r="AA99" s="52" t="n">
        <v>1339.48648219879</v>
      </c>
      <c r="AB99" s="52" t="n">
        <v>3404.70913506524</v>
      </c>
      <c r="AC99" s="52" t="n">
        <v>300.075595681452</v>
      </c>
      <c r="AD99" s="52" t="n">
        <v>2142.83965223518</v>
      </c>
      <c r="AE99" s="52" t="n">
        <v>1152.20384410169</v>
      </c>
      <c r="AF99" s="52" t="n">
        <v>2542.37089141749</v>
      </c>
      <c r="AG99" s="52" t="n">
        <v>740.144365921953</v>
      </c>
      <c r="AH99" s="52" t="n">
        <v>1441.01689131646</v>
      </c>
      <c r="AI99" s="52" t="n">
        <v>470.248289434064</v>
      </c>
      <c r="AJ99" s="52" t="n">
        <v>288.946159470352</v>
      </c>
      <c r="AK99" s="52" t="n">
        <v>1853.76148603705</v>
      </c>
      <c r="AL99" s="52" t="n">
        <v>3834.7545621445</v>
      </c>
      <c r="AM99" s="52" t="n">
        <v>2446.95728091293</v>
      </c>
      <c r="AN99" s="52" t="n">
        <v>1672.18122370981</v>
      </c>
      <c r="AO99" s="52" t="n">
        <v>1905.02530614209</v>
      </c>
      <c r="AP99" s="52" t="n">
        <v>1709.61047015899</v>
      </c>
      <c r="AQ99" s="52" t="n">
        <v>2371.29223760334</v>
      </c>
      <c r="AR99" s="52" t="n">
        <v>1781.91928470584</v>
      </c>
      <c r="AS99" s="52" t="n">
        <v>608.522445000126</v>
      </c>
      <c r="AT99" s="52" t="n">
        <v>524.110912898975</v>
      </c>
      <c r="AU99" s="52" t="n">
        <v>2522.75572631759</v>
      </c>
      <c r="AV99" s="52" t="n">
        <v>1607.07241087208</v>
      </c>
      <c r="AW99" s="52" t="n">
        <v>836.973020765477</v>
      </c>
      <c r="AX99" s="52" t="n">
        <v>1232.52397914057</v>
      </c>
      <c r="AY99" s="52" t="n">
        <v>621.978324390994</v>
      </c>
      <c r="AZ99" s="52" t="n">
        <v>1342.91390234574</v>
      </c>
      <c r="BA99" s="52" t="n">
        <v>56.8242299795922</v>
      </c>
      <c r="BB99" s="52" t="n">
        <v>3760.01864443484</v>
      </c>
      <c r="BC99" s="52" t="n">
        <v>1213.02332770514</v>
      </c>
      <c r="BD99" s="52" t="n">
        <v>2830.09838744589</v>
      </c>
      <c r="BE99" s="52" t="n">
        <v>563.490904379065</v>
      </c>
      <c r="BF99" s="52" t="n">
        <v>3091.90107701756</v>
      </c>
      <c r="BG99" s="52" t="n">
        <v>1185.04711190401</v>
      </c>
      <c r="BH99" s="52" t="n">
        <v>3659.35001393631</v>
      </c>
      <c r="BI99" s="52" t="n">
        <v>1593.74919899089</v>
      </c>
      <c r="BJ99" s="52" t="n">
        <v>3795.46416019182</v>
      </c>
      <c r="BK99" s="52" t="n">
        <v>2441.37133295429</v>
      </c>
      <c r="BL99" s="52" t="n">
        <v>1109.74280628467</v>
      </c>
      <c r="BM99" s="52" t="n">
        <v>840.054789167646</v>
      </c>
      <c r="BN99" s="52" t="n">
        <v>2711.19204272658</v>
      </c>
      <c r="BO99" s="52" t="n">
        <v>1135.41946695632</v>
      </c>
      <c r="BP99" s="52" t="n">
        <v>4012.73450901922</v>
      </c>
      <c r="BQ99" s="52" t="n">
        <v>1269.24290286584</v>
      </c>
      <c r="BR99" s="52" t="n">
        <v>5158.16105890726</v>
      </c>
      <c r="BS99" s="52" t="n">
        <v>5405.7268841648</v>
      </c>
      <c r="BT99" s="52" t="n">
        <v>3073.4673131803</v>
      </c>
      <c r="BU99" s="52" t="n">
        <v>506.836172859753</v>
      </c>
      <c r="BV99" s="52" t="n">
        <v>681.12143627974</v>
      </c>
      <c r="BW99" s="52" t="n">
        <v>1316.3248817614</v>
      </c>
      <c r="BX99" s="52" t="n">
        <v>128.717866403253</v>
      </c>
      <c r="BY99" s="52" t="n">
        <v>570.034284708906</v>
      </c>
      <c r="BZ99" s="52" t="n">
        <v>136.384688928273</v>
      </c>
      <c r="CA99" s="52" t="n">
        <v>1</v>
      </c>
      <c r="CB99" s="52" t="n">
        <v>4778.1772871051</v>
      </c>
      <c r="CC99" s="52" t="n">
        <v>3100.36332596898</v>
      </c>
      <c r="CD99" s="52" t="n">
        <v>705.990150852464</v>
      </c>
      <c r="CE99" s="52" t="n">
        <v>426.483468160608</v>
      </c>
      <c r="CF99" s="52" t="n">
        <v>7083.57755470793</v>
      </c>
      <c r="CG99" s="52" t="n">
        <v>1536</v>
      </c>
      <c r="CH99" s="52" t="n">
        <v>5368.91109195316</v>
      </c>
      <c r="CI99" s="52" t="n">
        <v>7309.49117136774</v>
      </c>
      <c r="CJ99" s="52" t="n">
        <v>890.622075413034</v>
      </c>
      <c r="CK99" s="52" t="n">
        <v>3460.84766739872</v>
      </c>
      <c r="CL99" s="52" t="n">
        <v>1694.37748553712</v>
      </c>
      <c r="CM99" s="52" t="n">
        <v>1</v>
      </c>
      <c r="CN99" s="52" t="n">
        <v>678.550068484175</v>
      </c>
      <c r="CO99" s="52" t="n">
        <v>109.076873237225</v>
      </c>
      <c r="CP99" s="52" t="n">
        <v>528.059929686718</v>
      </c>
      <c r="CQ99" s="52" t="n">
        <v>258.90474424749</v>
      </c>
      <c r="CR99" s="52" t="n">
        <v>228.878049359252</v>
      </c>
      <c r="CS99" s="52" t="n">
        <v>1</v>
      </c>
      <c r="CT99" s="52" t="n">
        <v>1</v>
      </c>
      <c r="CU99" s="52" t="n">
        <v>366.348572269839</v>
      </c>
      <c r="CV99" s="52" t="n">
        <v>1</v>
      </c>
      <c r="CW99" s="52" t="n">
        <v>188.571651283084</v>
      </c>
      <c r="CX99" s="52" t="n">
        <v>1</v>
      </c>
      <c r="CY99" s="52" t="n">
        <v>1662.17720783193</v>
      </c>
      <c r="CZ99" s="52" t="n">
        <v>7121.7334680248</v>
      </c>
      <c r="DA99" s="52" t="n">
        <v>1234.28359881438</v>
      </c>
      <c r="DB99" s="52" t="n">
        <v>1257.56707336985</v>
      </c>
      <c r="DC99" s="52" t="n">
        <v>195.387912123232</v>
      </c>
      <c r="DD99" s="52"/>
      <c r="DE99" s="52" t="n">
        <v>694.328681646586</v>
      </c>
      <c r="DF99" s="52" t="n">
        <v>218.355977139037</v>
      </c>
      <c r="DG99" s="52" t="n">
        <v>1001.96148471938</v>
      </c>
      <c r="DH99" s="53" t="n">
        <v>1</v>
      </c>
      <c r="DI99" s="52" t="n">
        <v>231.011784081201</v>
      </c>
      <c r="DJ99" s="52" t="n">
        <v>1</v>
      </c>
      <c r="DK99" s="52" t="n">
        <v>3195.18763180195</v>
      </c>
      <c r="DL99" s="52" t="n">
        <v>5566.99218201069</v>
      </c>
      <c r="DM99" s="52" t="n">
        <v>18561.6521592446</v>
      </c>
      <c r="DN99" s="53" t="n">
        <v>1</v>
      </c>
      <c r="DO99" s="53" t="n">
        <v>1</v>
      </c>
      <c r="DP99" s="52" t="n">
        <v>1</v>
      </c>
      <c r="DQ99" s="52" t="n">
        <v>1</v>
      </c>
      <c r="DR99" s="52" t="n">
        <v>1636.17213088958</v>
      </c>
      <c r="DS99" s="52" t="n">
        <v>3367.87118948828</v>
      </c>
      <c r="DT99" s="52" t="n">
        <v>1</v>
      </c>
      <c r="DU99" s="52" t="n">
        <v>6389.22633602043</v>
      </c>
    </row>
    <row r="100" s="23" customFormat="true" ht="13" hidden="false" customHeight="false" outlineLevel="0" collapsed="false">
      <c r="A100" s="1"/>
      <c r="B100" s="1" t="s">
        <v>93</v>
      </c>
      <c r="C100" s="1" t="n">
        <f aca="false">COUNTIF(D100:DU100,"=?")</f>
        <v>43</v>
      </c>
      <c r="D100" s="57" t="n">
        <v>1</v>
      </c>
      <c r="E100" s="52" t="n">
        <v>1</v>
      </c>
      <c r="F100" s="52" t="n">
        <v>1</v>
      </c>
      <c r="G100" s="52" t="n">
        <v>24.8439199560883</v>
      </c>
      <c r="H100" s="52" t="n">
        <v>677.294751667208</v>
      </c>
      <c r="I100" s="52" t="n">
        <v>249.120439911731</v>
      </c>
      <c r="J100" s="52" t="n">
        <v>1</v>
      </c>
      <c r="K100" s="52" t="n">
        <v>78.1833897683236</v>
      </c>
      <c r="L100" s="52" t="n">
        <v>146.719655224046</v>
      </c>
      <c r="M100" s="52" t="n">
        <v>1</v>
      </c>
      <c r="N100" s="52" t="n">
        <v>290.787826546729</v>
      </c>
      <c r="O100" s="52" t="n">
        <v>1</v>
      </c>
      <c r="P100" s="52" t="n">
        <v>1</v>
      </c>
      <c r="Q100" s="52" t="n">
        <v>29.4695338529513</v>
      </c>
      <c r="R100" s="52" t="n">
        <v>1</v>
      </c>
      <c r="S100" s="52" t="n">
        <v>56.0840004269125</v>
      </c>
      <c r="T100" s="52" t="n">
        <v>2.96845246011969</v>
      </c>
      <c r="U100" s="52" t="n">
        <v>1</v>
      </c>
      <c r="V100" s="52" t="n">
        <v>1</v>
      </c>
      <c r="W100" s="52" t="n">
        <v>1215.37296627012</v>
      </c>
      <c r="X100" s="52" t="n">
        <v>1</v>
      </c>
      <c r="Y100" s="52" t="n">
        <v>163.588445842579</v>
      </c>
      <c r="Z100" s="52" t="n">
        <v>135.81544335316</v>
      </c>
      <c r="AA100" s="52" t="n">
        <v>15.0928054332259</v>
      </c>
      <c r="AB100" s="52" t="n">
        <v>131.137156414781</v>
      </c>
      <c r="AC100" s="52" t="n">
        <v>1</v>
      </c>
      <c r="AD100" s="52" t="n">
        <v>327.004255727093</v>
      </c>
      <c r="AE100" s="52" t="n">
        <v>168.450854400832</v>
      </c>
      <c r="AF100" s="52" t="n">
        <v>1</v>
      </c>
      <c r="AG100" s="52" t="n">
        <v>24.1351423670202</v>
      </c>
      <c r="AH100" s="52" t="n">
        <v>231.049121814454</v>
      </c>
      <c r="AI100" s="52" t="n">
        <v>754.290880367391</v>
      </c>
      <c r="AJ100" s="52" t="n">
        <v>1</v>
      </c>
      <c r="AK100" s="52" t="n">
        <v>64.3667182651754</v>
      </c>
      <c r="AL100" s="52" t="n">
        <v>1</v>
      </c>
      <c r="AM100" s="52" t="n">
        <v>311.672065590536</v>
      </c>
      <c r="AN100" s="52" t="n">
        <v>5497.13118817987</v>
      </c>
      <c r="AO100" s="52" t="n">
        <v>456.482932195376</v>
      </c>
      <c r="AP100" s="52" t="n">
        <v>2157.70199834707</v>
      </c>
      <c r="AQ100" s="52" t="n">
        <v>656.104769413734</v>
      </c>
      <c r="AR100" s="52" t="n">
        <v>52.2556974987049</v>
      </c>
      <c r="AS100" s="52" t="n">
        <v>609.918138681319</v>
      </c>
      <c r="AT100" s="52" t="n">
        <v>1350.63984680403</v>
      </c>
      <c r="AU100" s="52" t="n">
        <v>79.6260574939922</v>
      </c>
      <c r="AV100" s="52" t="n">
        <v>150.717805163576</v>
      </c>
      <c r="AW100" s="52" t="n">
        <v>29.1967332825166</v>
      </c>
      <c r="AX100" s="52" t="n">
        <v>172.633651801447</v>
      </c>
      <c r="AY100" s="52" t="n">
        <v>378.490685772814</v>
      </c>
      <c r="AZ100" s="52" t="n">
        <v>2642.21693888183</v>
      </c>
      <c r="BA100" s="52" t="n">
        <v>377.606173412774</v>
      </c>
      <c r="BB100" s="52" t="n">
        <v>183.882725351882</v>
      </c>
      <c r="BC100" s="52" t="n">
        <v>82.9834872071929</v>
      </c>
      <c r="BD100" s="52" t="n">
        <v>1</v>
      </c>
      <c r="BE100" s="52" t="n">
        <v>17.2497215626244</v>
      </c>
      <c r="BF100" s="52" t="n">
        <v>159.581991071874</v>
      </c>
      <c r="BG100" s="52" t="n">
        <v>172.406519624831</v>
      </c>
      <c r="BH100" s="52" t="n">
        <v>136.308166708229</v>
      </c>
      <c r="BI100" s="52" t="n">
        <v>70.2580853383454</v>
      </c>
      <c r="BJ100" s="52" t="n">
        <v>1</v>
      </c>
      <c r="BK100" s="52" t="n">
        <v>179.073691903738</v>
      </c>
      <c r="BL100" s="52" t="n">
        <v>130.963436766514</v>
      </c>
      <c r="BM100" s="52" t="n">
        <v>2193.47639393774</v>
      </c>
      <c r="BN100" s="52" t="n">
        <v>12777.0542124076</v>
      </c>
      <c r="BO100" s="52" t="n">
        <v>43.2540749316695</v>
      </c>
      <c r="BP100" s="52" t="n">
        <v>1860.15425620527</v>
      </c>
      <c r="BQ100" s="52" t="n">
        <v>1</v>
      </c>
      <c r="BR100" s="52" t="n">
        <v>1</v>
      </c>
      <c r="BS100" s="52" t="n">
        <v>200.771805202607</v>
      </c>
      <c r="BT100" s="52" t="n">
        <v>196.424602722049</v>
      </c>
      <c r="BU100" s="52" t="n">
        <v>1</v>
      </c>
      <c r="BV100" s="52" t="n">
        <v>1</v>
      </c>
      <c r="BW100" s="52" t="n">
        <v>1314.68562288</v>
      </c>
      <c r="BX100" s="52" t="n">
        <v>14.301985155917</v>
      </c>
      <c r="BY100" s="52" t="n">
        <v>670.040299570118</v>
      </c>
      <c r="BZ100" s="52" t="n">
        <v>46743.5790520168</v>
      </c>
      <c r="CA100" s="52" t="n">
        <v>557.169527896528</v>
      </c>
      <c r="CB100" s="52" t="n">
        <v>184.898917423619</v>
      </c>
      <c r="CC100" s="52" t="n">
        <v>1</v>
      </c>
      <c r="CD100" s="52" t="n">
        <v>1</v>
      </c>
      <c r="CE100" s="52" t="n">
        <v>157.125488269698</v>
      </c>
      <c r="CF100" s="52" t="n">
        <v>545.310050400919</v>
      </c>
      <c r="CG100" s="52" t="n">
        <v>15</v>
      </c>
      <c r="CH100" s="52" t="n">
        <v>1</v>
      </c>
      <c r="CI100" s="52" t="n">
        <v>72.0936115532161</v>
      </c>
      <c r="CJ100" s="52" t="n">
        <v>1970.84436856106</v>
      </c>
      <c r="CK100" s="52" t="n">
        <v>1</v>
      </c>
      <c r="CL100" s="52" t="n">
        <v>141.555587399304</v>
      </c>
      <c r="CM100" s="52" t="n">
        <v>1</v>
      </c>
      <c r="CN100" s="52" t="n">
        <v>4219.04921613951</v>
      </c>
      <c r="CO100" s="52" t="n">
        <v>4773.05352200132</v>
      </c>
      <c r="CP100" s="52" t="n">
        <v>553.552478016422</v>
      </c>
      <c r="CQ100" s="52" t="n">
        <v>232.121494842578</v>
      </c>
      <c r="CR100" s="52" t="n">
        <v>3242.4390325894</v>
      </c>
      <c r="CS100" s="52" t="n">
        <v>4873.41729310127</v>
      </c>
      <c r="CT100" s="52" t="n">
        <v>1</v>
      </c>
      <c r="CU100" s="52" t="n">
        <v>9775.72242846359</v>
      </c>
      <c r="CV100" s="52" t="n">
        <v>16599.647363453</v>
      </c>
      <c r="CW100" s="52" t="n">
        <v>4991.60253396399</v>
      </c>
      <c r="CX100" s="52" t="n">
        <v>3119.05545472664</v>
      </c>
      <c r="CY100" s="52" t="n">
        <v>321.218294765067</v>
      </c>
      <c r="CZ100" s="52" t="n">
        <v>3170.88439978586</v>
      </c>
      <c r="DA100" s="52" t="n">
        <v>472.83501049108</v>
      </c>
      <c r="DB100" s="52" t="n">
        <v>324.001997069088</v>
      </c>
      <c r="DC100" s="52" t="n">
        <v>65.1293040410775</v>
      </c>
      <c r="DD100" s="52"/>
      <c r="DE100" s="52" t="n">
        <v>631.749701755692</v>
      </c>
      <c r="DF100" s="52" t="n">
        <v>1</v>
      </c>
      <c r="DG100" s="52" t="n">
        <v>1</v>
      </c>
      <c r="DH100" s="52" t="n">
        <v>1</v>
      </c>
      <c r="DI100" s="52" t="n">
        <v>1</v>
      </c>
      <c r="DJ100" s="52" t="n">
        <v>1</v>
      </c>
      <c r="DK100" s="52" t="n">
        <v>36.3089503613858</v>
      </c>
      <c r="DL100" s="52" t="n">
        <v>1</v>
      </c>
      <c r="DM100" s="53" t="n">
        <v>1</v>
      </c>
      <c r="DN100" s="52" t="n">
        <v>1</v>
      </c>
      <c r="DO100" s="52" t="n">
        <v>1</v>
      </c>
      <c r="DP100" s="52" t="n">
        <v>1</v>
      </c>
      <c r="DQ100" s="52" t="n">
        <v>1</v>
      </c>
      <c r="DR100" s="52" t="n">
        <v>1</v>
      </c>
      <c r="DS100" s="52" t="n">
        <v>1</v>
      </c>
      <c r="DT100" s="52" t="n">
        <v>1</v>
      </c>
      <c r="DU100" s="52" t="n">
        <v>1</v>
      </c>
    </row>
    <row r="101" s="23" customFormat="true" ht="13" hidden="false" customHeight="false" outlineLevel="0" collapsed="false">
      <c r="A101" s="1"/>
      <c r="B101" s="1" t="s">
        <v>94</v>
      </c>
      <c r="C101" s="1" t="n">
        <f aca="false">COUNTIF(D101:DU101,"=?")</f>
        <v>6</v>
      </c>
      <c r="D101" s="57" t="n">
        <v>5699.50616440653</v>
      </c>
      <c r="E101" s="52" t="n">
        <v>5461.93775246646</v>
      </c>
      <c r="F101" s="52" t="n">
        <v>1196.91213011423</v>
      </c>
      <c r="G101" s="52" t="n">
        <v>4574.83040334255</v>
      </c>
      <c r="H101" s="52" t="n">
        <v>1474.11210656981</v>
      </c>
      <c r="I101" s="52" t="n">
        <v>5508.4702347995</v>
      </c>
      <c r="J101" s="52" t="n">
        <v>3396.66664863274</v>
      </c>
      <c r="K101" s="52" t="n">
        <v>10251.0452200083</v>
      </c>
      <c r="L101" s="52" t="n">
        <v>4141.82370976735</v>
      </c>
      <c r="M101" s="52" t="n">
        <v>3225.63698010059</v>
      </c>
      <c r="N101" s="52" t="n">
        <v>14139.9252221814</v>
      </c>
      <c r="O101" s="52" t="n">
        <v>1016.44479297378</v>
      </c>
      <c r="P101" s="52" t="n">
        <v>1491.07362761075</v>
      </c>
      <c r="Q101" s="52" t="n">
        <v>8189.25601847014</v>
      </c>
      <c r="R101" s="52" t="n">
        <v>6276.46281344578</v>
      </c>
      <c r="S101" s="52" t="n">
        <v>6594.54371686446</v>
      </c>
      <c r="T101" s="52" t="n">
        <v>7254.89781253251</v>
      </c>
      <c r="U101" s="52" t="n">
        <v>1872.90555055876</v>
      </c>
      <c r="V101" s="52" t="n">
        <v>2474.37045635519</v>
      </c>
      <c r="W101" s="52" t="n">
        <v>3948.03501622418</v>
      </c>
      <c r="X101" s="52" t="n">
        <v>4821.18482128321</v>
      </c>
      <c r="Y101" s="52" t="n">
        <v>3281.25230501637</v>
      </c>
      <c r="Z101" s="52" t="n">
        <v>5124.33823572162</v>
      </c>
      <c r="AA101" s="52" t="n">
        <v>8965.12642733616</v>
      </c>
      <c r="AB101" s="52" t="n">
        <v>1826.2063263688</v>
      </c>
      <c r="AC101" s="52" t="n">
        <v>900.226787044356</v>
      </c>
      <c r="AD101" s="52" t="n">
        <v>16604.1219731545</v>
      </c>
      <c r="AE101" s="52" t="n">
        <v>2490.8266337403</v>
      </c>
      <c r="AF101" s="52" t="n">
        <v>2046.55582130703</v>
      </c>
      <c r="AG101" s="52" t="n">
        <v>7441.6688964979</v>
      </c>
      <c r="AH101" s="52" t="n">
        <v>17529.3320576598</v>
      </c>
      <c r="AI101" s="52" t="n">
        <v>6905.390988468</v>
      </c>
      <c r="AJ101" s="52" t="n">
        <v>7126.25640491486</v>
      </c>
      <c r="AK101" s="52" t="n">
        <v>21241.0170275079</v>
      </c>
      <c r="AL101" s="52" t="n">
        <v>9443.49786950849</v>
      </c>
      <c r="AM101" s="52" t="n">
        <v>2221.49238240063</v>
      </c>
      <c r="AN101" s="52" t="n">
        <v>14950.8801537203</v>
      </c>
      <c r="AO101" s="52" t="n">
        <v>10363.5184507327</v>
      </c>
      <c r="AP101" s="52" t="n">
        <v>8624.7527024668</v>
      </c>
      <c r="AQ101" s="52" t="n">
        <v>433.353150168331</v>
      </c>
      <c r="AR101" s="52" t="n">
        <v>6249.78142084511</v>
      </c>
      <c r="AS101" s="52" t="n">
        <v>505.241112591848</v>
      </c>
      <c r="AT101" s="52" t="n">
        <v>727.73101469191</v>
      </c>
      <c r="AU101" s="52" t="n">
        <v>1900.91413445975</v>
      </c>
      <c r="AV101" s="52" t="n">
        <v>1316.15199625402</v>
      </c>
      <c r="AW101" s="52" t="n">
        <v>6362.94140670312</v>
      </c>
      <c r="AX101" s="52" t="n">
        <v>5909.69152213327</v>
      </c>
      <c r="AY101" s="52" t="n">
        <v>15612.1380959538</v>
      </c>
      <c r="AZ101" s="52" t="n">
        <v>5322.0294517375</v>
      </c>
      <c r="BA101" s="52" t="n">
        <v>201.634364443714</v>
      </c>
      <c r="BB101" s="52" t="n">
        <v>3336.70528711436</v>
      </c>
      <c r="BC101" s="52" t="n">
        <v>6572.78032496972</v>
      </c>
      <c r="BD101" s="52" t="n">
        <v>12877.0729993884</v>
      </c>
      <c r="BE101" s="52" t="n">
        <v>9800.71680116446</v>
      </c>
      <c r="BF101" s="52" t="n">
        <v>26610.297011235</v>
      </c>
      <c r="BG101" s="52" t="n">
        <v>11543.3100783292</v>
      </c>
      <c r="BH101" s="52" t="n">
        <v>1472.12820044888</v>
      </c>
      <c r="BI101" s="52" t="n">
        <v>12191.6267031855</v>
      </c>
      <c r="BJ101" s="52" t="n">
        <v>16015.0073100777</v>
      </c>
      <c r="BK101" s="52" t="n">
        <v>6118.35114004438</v>
      </c>
      <c r="BL101" s="52" t="n">
        <v>32910.8818990097</v>
      </c>
      <c r="BM101" s="52" t="n">
        <v>4666.97105093137</v>
      </c>
      <c r="BN101" s="52" t="n">
        <v>14200.0555608</v>
      </c>
      <c r="BO101" s="52" t="n">
        <v>10294.4698337373</v>
      </c>
      <c r="BP101" s="52" t="n">
        <v>9739.41027593936</v>
      </c>
      <c r="BQ101" s="52" t="n">
        <v>7732.97990820113</v>
      </c>
      <c r="BR101" s="52" t="n">
        <v>8518.06413397529</v>
      </c>
      <c r="BS101" s="52" t="n">
        <v>20280.1111620783</v>
      </c>
      <c r="BT101" s="52" t="n">
        <v>5068.52504278857</v>
      </c>
      <c r="BU101" s="52" t="n">
        <v>10003.3455169688</v>
      </c>
      <c r="BV101" s="52" t="n">
        <v>10341.693807514</v>
      </c>
      <c r="BW101" s="52" t="n">
        <v>8401.20176715711</v>
      </c>
      <c r="BX101" s="52" t="n">
        <v>6254.73484152105</v>
      </c>
      <c r="BY101" s="52" t="n">
        <v>2510.15097301641</v>
      </c>
      <c r="BZ101" s="52" t="n">
        <v>1491.13926561579</v>
      </c>
      <c r="CA101" s="52" t="n">
        <v>1358.71165574767</v>
      </c>
      <c r="CB101" s="52" t="n">
        <v>5945.9599234648</v>
      </c>
      <c r="CC101" s="52" t="n">
        <v>5296.22698214736</v>
      </c>
      <c r="CD101" s="52" t="n">
        <v>3467.65750565769</v>
      </c>
      <c r="CE101" s="52" t="n">
        <v>1294.41473669799</v>
      </c>
      <c r="CF101" s="52" t="n">
        <v>518.044547880873</v>
      </c>
      <c r="CG101" s="52" t="n">
        <v>5627</v>
      </c>
      <c r="CH101" s="52" t="n">
        <v>6592.59453171456</v>
      </c>
      <c r="CI101" s="52" t="n">
        <v>2403.1203851072</v>
      </c>
      <c r="CJ101" s="52" t="n">
        <v>2374.99220110142</v>
      </c>
      <c r="CK101" s="52" t="n">
        <v>611.055916275087</v>
      </c>
      <c r="CL101" s="52" t="n">
        <v>2766.76829916821</v>
      </c>
      <c r="CM101" s="52" t="n">
        <v>24070.6990829924</v>
      </c>
      <c r="CN101" s="52" t="n">
        <v>2976.86481657573</v>
      </c>
      <c r="CO101" s="52" t="n">
        <v>1</v>
      </c>
      <c r="CP101" s="52" t="n">
        <v>127.462741648518</v>
      </c>
      <c r="CQ101" s="52" t="n">
        <v>15378.0490333208</v>
      </c>
      <c r="CR101" s="53" t="n">
        <v>1</v>
      </c>
      <c r="CS101" s="52" t="n">
        <v>183.902539362312</v>
      </c>
      <c r="CT101" s="52" t="n">
        <v>500.660602973389</v>
      </c>
      <c r="CU101" s="52" t="n">
        <v>533.454938568362</v>
      </c>
      <c r="CV101" s="52" t="n">
        <v>17.9455647172465</v>
      </c>
      <c r="CW101" s="52" t="n">
        <v>38.8235752641644</v>
      </c>
      <c r="CX101" s="52" t="n">
        <v>212.443405585097</v>
      </c>
      <c r="CY101" s="52" t="n">
        <v>8606.61081846719</v>
      </c>
      <c r="CZ101" s="52" t="n">
        <v>3925.33620525215</v>
      </c>
      <c r="DA101" s="52" t="n">
        <v>2351.89362361148</v>
      </c>
      <c r="DB101" s="52" t="n">
        <v>1729.84117079259</v>
      </c>
      <c r="DC101" s="52" t="n">
        <v>4583.47477189083</v>
      </c>
      <c r="DD101" s="52"/>
      <c r="DE101" s="52" t="n">
        <v>7409.64921422419</v>
      </c>
      <c r="DF101" s="52" t="n">
        <v>8154.75591546174</v>
      </c>
      <c r="DG101" s="52" t="n">
        <v>248.486448210406</v>
      </c>
      <c r="DH101" s="53" t="n">
        <v>1</v>
      </c>
      <c r="DI101" s="52" t="n">
        <v>660.033668803431</v>
      </c>
      <c r="DJ101" s="52" t="n">
        <v>570.592867075219</v>
      </c>
      <c r="DK101" s="52" t="n">
        <v>1688.36619180444</v>
      </c>
      <c r="DL101" s="53" t="n">
        <v>1</v>
      </c>
      <c r="DM101" s="52" t="n">
        <v>466.226741833459</v>
      </c>
      <c r="DN101" s="53" t="n">
        <v>1</v>
      </c>
      <c r="DO101" s="52" t="n">
        <v>1</v>
      </c>
      <c r="DP101" s="52" t="n">
        <v>1094.07192815211</v>
      </c>
      <c r="DQ101" s="52" t="n">
        <v>5099.57840772784</v>
      </c>
      <c r="DR101" s="52" t="n">
        <v>5256.48060150047</v>
      </c>
      <c r="DS101" s="52" t="n">
        <v>18172.4716266138</v>
      </c>
      <c r="DT101" s="52" t="n">
        <v>1203.55214198085</v>
      </c>
      <c r="DU101" s="52" t="n">
        <v>32697.8053666928</v>
      </c>
    </row>
    <row r="102" s="23" customFormat="true" ht="13" hidden="false" customHeight="false" outlineLevel="0" collapsed="false">
      <c r="A102" s="1"/>
      <c r="B102" s="1" t="s">
        <v>95</v>
      </c>
      <c r="C102" s="1" t="n">
        <f aca="false">COUNTIF(D102:DU102,"=?")</f>
        <v>1</v>
      </c>
      <c r="D102" s="57" t="n">
        <v>424266.830420615</v>
      </c>
      <c r="E102" s="52" t="n">
        <v>535715.358983805</v>
      </c>
      <c r="F102" s="52" t="n">
        <v>285341.469904547</v>
      </c>
      <c r="G102" s="52" t="n">
        <v>628749.926248683</v>
      </c>
      <c r="H102" s="52" t="n">
        <v>567022.473542824</v>
      </c>
      <c r="I102" s="52" t="n">
        <v>701567.41876807</v>
      </c>
      <c r="J102" s="52" t="n">
        <v>523090.771104253</v>
      </c>
      <c r="K102" s="52" t="n">
        <v>659836.235583399</v>
      </c>
      <c r="L102" s="52" t="n">
        <v>690390.540276876</v>
      </c>
      <c r="M102" s="52" t="n">
        <v>682695.673974512</v>
      </c>
      <c r="N102" s="52" t="n">
        <v>903480.714331462</v>
      </c>
      <c r="O102" s="52" t="n">
        <v>232935.26505649</v>
      </c>
      <c r="P102" s="52" t="n">
        <v>236928.556419945</v>
      </c>
      <c r="Q102" s="52" t="n">
        <v>346293.217913381</v>
      </c>
      <c r="R102" s="52" t="n">
        <v>340417.518605394</v>
      </c>
      <c r="S102" s="52" t="n">
        <v>371687.365495958</v>
      </c>
      <c r="T102" s="52" t="n">
        <v>383325.171532635</v>
      </c>
      <c r="U102" s="52" t="n">
        <v>1340498.84300662</v>
      </c>
      <c r="V102" s="52" t="n">
        <v>135328.001499469</v>
      </c>
      <c r="W102" s="52" t="n">
        <v>152504.897027619</v>
      </c>
      <c r="X102" s="52" t="n">
        <v>65925.2383710281</v>
      </c>
      <c r="Y102" s="52" t="n">
        <v>417710.056800299</v>
      </c>
      <c r="Z102" s="52" t="n">
        <v>299485.987397847</v>
      </c>
      <c r="AA102" s="52" t="n">
        <v>641946.066692754</v>
      </c>
      <c r="AB102" s="52" t="n">
        <v>164042.868811453</v>
      </c>
      <c r="AC102" s="52" t="n">
        <v>629850.491455485</v>
      </c>
      <c r="AD102" s="52" t="n">
        <v>292801.534132484</v>
      </c>
      <c r="AE102" s="52" t="n">
        <v>257184.026465014</v>
      </c>
      <c r="AF102" s="52" t="n">
        <v>133300.409062039</v>
      </c>
      <c r="AG102" s="52" t="n">
        <v>4777857.14335497</v>
      </c>
      <c r="AH102" s="52" t="n">
        <v>305413.497718446</v>
      </c>
      <c r="AI102" s="52" t="n">
        <v>1320529.78539298</v>
      </c>
      <c r="AJ102" s="52" t="n">
        <v>1371854.68003006</v>
      </c>
      <c r="AK102" s="52" t="n">
        <v>465860.560116034</v>
      </c>
      <c r="AL102" s="52" t="n">
        <v>49050.7295538581</v>
      </c>
      <c r="AM102" s="52" t="n">
        <v>105384.946092868</v>
      </c>
      <c r="AN102" s="52" t="n">
        <v>402462.420271857</v>
      </c>
      <c r="AO102" s="52" t="n">
        <v>617015.776439412</v>
      </c>
      <c r="AP102" s="52" t="n">
        <v>1524199.48057418</v>
      </c>
      <c r="AQ102" s="52" t="n">
        <v>91247.163301799</v>
      </c>
      <c r="AR102" s="52" t="n">
        <v>663150.929107314</v>
      </c>
      <c r="AS102" s="52" t="n">
        <v>34565.7497084246</v>
      </c>
      <c r="AT102" s="52" t="n">
        <v>28152.5875650516</v>
      </c>
      <c r="AU102" s="52" t="n">
        <v>768669.514065416</v>
      </c>
      <c r="AV102" s="52" t="n">
        <v>482799.95338486</v>
      </c>
      <c r="AW102" s="52" t="n">
        <v>191705.750733004</v>
      </c>
      <c r="AX102" s="52" t="n">
        <v>1861002.81062787</v>
      </c>
      <c r="AY102" s="52" t="n">
        <v>1178882.76928476</v>
      </c>
      <c r="AZ102" s="52" t="n">
        <v>280678.028528014</v>
      </c>
      <c r="BA102" s="52" t="n">
        <v>64722.7979467555</v>
      </c>
      <c r="BB102" s="52" t="n">
        <v>901814.517587191</v>
      </c>
      <c r="BC102" s="52" t="n">
        <v>251400.915184991</v>
      </c>
      <c r="BD102" s="52" t="n">
        <v>385201.70850633</v>
      </c>
      <c r="BE102" s="52" t="n">
        <v>1845271.71444019</v>
      </c>
      <c r="BF102" s="52" t="n">
        <v>770382.061899471</v>
      </c>
      <c r="BG102" s="52" t="n">
        <v>1510824.09336613</v>
      </c>
      <c r="BH102" s="52" t="n">
        <v>43872.3562415825</v>
      </c>
      <c r="BI102" s="52" t="n">
        <v>2193638.61616744</v>
      </c>
      <c r="BJ102" s="52" t="n">
        <v>821420.02360188</v>
      </c>
      <c r="BK102" s="52" t="n">
        <v>1015694.04223187</v>
      </c>
      <c r="BL102" s="52" t="n">
        <v>3194873.7183565</v>
      </c>
      <c r="BM102" s="52" t="n">
        <v>28246.8422857621</v>
      </c>
      <c r="BN102" s="52" t="n">
        <v>27291.6679660101</v>
      </c>
      <c r="BO102" s="52" t="n">
        <v>532652.305746044</v>
      </c>
      <c r="BP102" s="52" t="n">
        <v>689987.26194255</v>
      </c>
      <c r="BQ102" s="52" t="n">
        <v>333082.244009478</v>
      </c>
      <c r="BR102" s="52" t="n">
        <v>60856.8359794013</v>
      </c>
      <c r="BS102" s="52" t="n">
        <v>410830.925523295</v>
      </c>
      <c r="BT102" s="52" t="n">
        <v>440553.423665967</v>
      </c>
      <c r="BU102" s="52" t="n">
        <v>433571.670293473</v>
      </c>
      <c r="BV102" s="52" t="n">
        <v>162402.054456966</v>
      </c>
      <c r="BW102" s="52" t="n">
        <v>49751.5070503841</v>
      </c>
      <c r="BX102" s="52" t="n">
        <v>1744899.3969625</v>
      </c>
      <c r="BY102" s="52" t="n">
        <v>9820.59065937098</v>
      </c>
      <c r="BZ102" s="52" t="n">
        <v>125937.621756367</v>
      </c>
      <c r="CA102" s="52" t="n">
        <v>765316.333633873</v>
      </c>
      <c r="CB102" s="52" t="n">
        <v>253447.758177933</v>
      </c>
      <c r="CC102" s="52" t="n">
        <v>384989.931739305</v>
      </c>
      <c r="CD102" s="52" t="n">
        <v>360370.59606102</v>
      </c>
      <c r="CE102" s="52" t="n">
        <v>381111.612881206</v>
      </c>
      <c r="CF102" s="52" t="n">
        <v>62034.4713336085</v>
      </c>
      <c r="CG102" s="52" t="n">
        <v>482997</v>
      </c>
      <c r="CH102" s="52" t="n">
        <v>40473.3297701084</v>
      </c>
      <c r="CI102" s="52" t="n">
        <v>26478.3814432395</v>
      </c>
      <c r="CJ102" s="52" t="n">
        <v>308621.754418126</v>
      </c>
      <c r="CK102" s="52" t="n">
        <v>8700.78733881961</v>
      </c>
      <c r="CL102" s="52" t="n">
        <v>983052.079729112</v>
      </c>
      <c r="CM102" s="52" t="n">
        <v>18744.5140057491</v>
      </c>
      <c r="CN102" s="52" t="n">
        <v>146741.924487674</v>
      </c>
      <c r="CO102" s="52" t="n">
        <v>5006.25235443952</v>
      </c>
      <c r="CP102" s="52" t="n">
        <v>21257.1435143543</v>
      </c>
      <c r="CQ102" s="52" t="n">
        <v>673551.851847098</v>
      </c>
      <c r="CR102" s="52" t="n">
        <v>151364.683309585</v>
      </c>
      <c r="CS102" s="52" t="n">
        <v>246981.110363585</v>
      </c>
      <c r="CT102" s="52" t="n">
        <v>41089.3035212195</v>
      </c>
      <c r="CU102" s="52" t="n">
        <v>38498.7359280059</v>
      </c>
      <c r="CV102" s="52" t="n">
        <v>20655.3449895507</v>
      </c>
      <c r="CW102" s="52" t="n">
        <v>1924.54008809501</v>
      </c>
      <c r="CX102" s="52" t="n">
        <v>6392.61520442427</v>
      </c>
      <c r="CY102" s="52" t="n">
        <v>602119.869509799</v>
      </c>
      <c r="CZ102" s="52" t="n">
        <v>144960.442796187</v>
      </c>
      <c r="DA102" s="52" t="n">
        <v>1469337.86545824</v>
      </c>
      <c r="DB102" s="52" t="n">
        <v>217905.071927143</v>
      </c>
      <c r="DC102" s="52" t="n">
        <v>382231.673672576</v>
      </c>
      <c r="DD102" s="52"/>
      <c r="DE102" s="52" t="n">
        <v>1889849.43328792</v>
      </c>
      <c r="DF102" s="52" t="n">
        <v>1021746.40518125</v>
      </c>
      <c r="DG102" s="52" t="n">
        <v>78666.0000882878</v>
      </c>
      <c r="DH102" s="52" t="n">
        <v>224604.006609299</v>
      </c>
      <c r="DI102" s="52" t="n">
        <v>59799.0503935909</v>
      </c>
      <c r="DJ102" s="52" t="n">
        <v>61386.2826161757</v>
      </c>
      <c r="DK102" s="52" t="n">
        <v>242689.024215503</v>
      </c>
      <c r="DL102" s="52" t="n">
        <v>17404.1755584966</v>
      </c>
      <c r="DM102" s="53" t="n">
        <v>1</v>
      </c>
      <c r="DN102" s="52" t="n">
        <v>1326803.3610469</v>
      </c>
      <c r="DO102" s="52" t="n">
        <v>55181.7599293296</v>
      </c>
      <c r="DP102" s="52" t="n">
        <v>44883.6337354111</v>
      </c>
      <c r="DQ102" s="52" t="n">
        <v>39572.7284439681</v>
      </c>
      <c r="DR102" s="52" t="n">
        <v>579493.670593304</v>
      </c>
      <c r="DS102" s="52" t="n">
        <v>1265702.12419619</v>
      </c>
      <c r="DT102" s="52" t="n">
        <v>215014.590164879</v>
      </c>
      <c r="DU102" s="52" t="n">
        <v>12841.0921459234</v>
      </c>
    </row>
    <row r="103" s="59" customFormat="true" ht="13" hidden="false" customHeight="false" outlineLevel="0" collapsed="false">
      <c r="A103" s="1"/>
      <c r="B103" s="1"/>
      <c r="C103" s="2"/>
      <c r="T103" s="60"/>
      <c r="CJ103" s="61"/>
      <c r="CK103" s="61"/>
      <c r="CL103" s="61"/>
      <c r="DC103" s="61"/>
      <c r="DD103" s="61"/>
    </row>
    <row r="104" s="59" customFormat="true" ht="13" hidden="false" customHeight="false" outlineLevel="0" collapsed="false">
      <c r="A104" s="1"/>
      <c r="B104" s="1"/>
      <c r="C104" s="2"/>
      <c r="T104" s="60"/>
      <c r="CJ104" s="61"/>
      <c r="CK104" s="61"/>
      <c r="CL104" s="61"/>
      <c r="DC104" s="61"/>
      <c r="DD104" s="61"/>
    </row>
    <row r="105" s="59" customFormat="true" ht="13" hidden="false" customHeight="false" outlineLevel="0" collapsed="false">
      <c r="A105" s="1"/>
      <c r="B105" s="1"/>
      <c r="C105" s="2"/>
      <c r="T105" s="60"/>
      <c r="CJ105" s="61"/>
      <c r="CK105" s="61"/>
      <c r="CL105" s="61"/>
      <c r="DC105" s="61"/>
      <c r="DD105" s="61"/>
    </row>
    <row r="106" s="59" customFormat="true" ht="13" hidden="false" customHeight="false" outlineLevel="0" collapsed="false">
      <c r="A106" s="1"/>
      <c r="B106" s="1"/>
      <c r="C106" s="2"/>
      <c r="T106" s="60"/>
      <c r="CJ106" s="61"/>
      <c r="CK106" s="61"/>
      <c r="CL106" s="61"/>
      <c r="DC106" s="61"/>
      <c r="DD106" s="61"/>
    </row>
    <row r="107" s="59" customFormat="true" ht="13" hidden="false" customHeight="false" outlineLevel="0" collapsed="false">
      <c r="A107" s="1"/>
      <c r="B107" s="1"/>
      <c r="C107" s="2"/>
      <c r="T107" s="60"/>
      <c r="CJ107" s="61"/>
      <c r="CK107" s="61"/>
      <c r="CL107" s="61"/>
      <c r="DC107" s="61"/>
      <c r="DD107" s="61"/>
    </row>
    <row r="108" s="59" customFormat="true" ht="13" hidden="false" customHeight="false" outlineLevel="0" collapsed="false">
      <c r="A108" s="1"/>
      <c r="B108" s="1"/>
      <c r="C108" s="2"/>
      <c r="T108" s="60"/>
      <c r="CJ108" s="61"/>
      <c r="CK108" s="61"/>
      <c r="CL108" s="61"/>
      <c r="DC108" s="61"/>
      <c r="DD108" s="61"/>
    </row>
    <row r="109" s="59" customFormat="true" ht="13" hidden="false" customHeight="false" outlineLevel="0" collapsed="false">
      <c r="A109" s="1"/>
      <c r="B109" s="1"/>
      <c r="C109" s="2"/>
      <c r="T109" s="60"/>
      <c r="CJ109" s="61"/>
      <c r="CK109" s="61"/>
      <c r="CL109" s="61"/>
      <c r="DC109" s="61"/>
      <c r="DD109" s="61"/>
    </row>
    <row r="110" s="59" customFormat="true" ht="13" hidden="false" customHeight="false" outlineLevel="0" collapsed="false">
      <c r="A110" s="1"/>
      <c r="B110" s="1"/>
      <c r="C110" s="2"/>
      <c r="T110" s="60"/>
      <c r="CJ110" s="61"/>
      <c r="CK110" s="61"/>
      <c r="CL110" s="61"/>
      <c r="DC110" s="61"/>
      <c r="DD110" s="61"/>
    </row>
    <row r="111" s="59" customFormat="true" ht="13" hidden="false" customHeight="false" outlineLevel="0" collapsed="false">
      <c r="A111" s="1"/>
      <c r="B111" s="1"/>
      <c r="C111" s="2"/>
      <c r="T111" s="60"/>
      <c r="CJ111" s="61"/>
      <c r="CK111" s="61"/>
      <c r="CL111" s="61"/>
      <c r="DC111" s="61"/>
      <c r="DD111" s="61"/>
    </row>
    <row r="112" s="59" customFormat="true" ht="13" hidden="false" customHeight="false" outlineLevel="0" collapsed="false">
      <c r="A112" s="1"/>
      <c r="B112" s="1"/>
      <c r="C112" s="2"/>
      <c r="T112" s="60"/>
      <c r="CJ112" s="61"/>
      <c r="CK112" s="61"/>
      <c r="CL112" s="61"/>
      <c r="DC112" s="61"/>
      <c r="DD112" s="61"/>
    </row>
    <row r="113" s="59" customFormat="true" ht="13" hidden="false" customHeight="false" outlineLevel="0" collapsed="false">
      <c r="A113" s="1"/>
      <c r="B113" s="1"/>
      <c r="C113" s="2"/>
      <c r="T113" s="60"/>
      <c r="CJ113" s="61"/>
      <c r="CK113" s="61"/>
      <c r="CL113" s="61"/>
      <c r="DC113" s="61"/>
      <c r="DD113" s="61"/>
    </row>
    <row r="114" s="59" customFormat="true" ht="13" hidden="false" customHeight="false" outlineLevel="0" collapsed="false">
      <c r="A114" s="1"/>
      <c r="B114" s="1"/>
      <c r="C114" s="2"/>
      <c r="T114" s="60"/>
      <c r="CJ114" s="61"/>
      <c r="CK114" s="61"/>
      <c r="CL114" s="61"/>
      <c r="DC114" s="61"/>
      <c r="DD114" s="61"/>
    </row>
    <row r="115" s="59" customFormat="true" ht="13" hidden="false" customHeight="false" outlineLevel="0" collapsed="false">
      <c r="A115" s="1"/>
      <c r="B115" s="1"/>
      <c r="C115" s="2"/>
      <c r="T115" s="60"/>
      <c r="CJ115" s="61"/>
      <c r="CK115" s="61"/>
      <c r="CL115" s="61"/>
      <c r="DC115" s="61"/>
      <c r="DD115" s="61"/>
    </row>
    <row r="116" s="59" customFormat="true" ht="13" hidden="false" customHeight="false" outlineLevel="0" collapsed="false">
      <c r="A116" s="1"/>
      <c r="B116" s="1"/>
      <c r="C116" s="2"/>
      <c r="T116" s="60"/>
      <c r="CJ116" s="61"/>
      <c r="CK116" s="61"/>
      <c r="CL116" s="61"/>
      <c r="DC116" s="61"/>
      <c r="DD116" s="61"/>
    </row>
    <row r="117" s="59" customFormat="true" ht="13" hidden="false" customHeight="false" outlineLevel="0" collapsed="false">
      <c r="A117" s="1"/>
      <c r="B117" s="1"/>
      <c r="C117" s="2"/>
      <c r="T117" s="60"/>
      <c r="CJ117" s="61"/>
      <c r="CK117" s="61"/>
      <c r="CL117" s="61"/>
      <c r="DC117" s="61"/>
      <c r="DD117" s="61"/>
    </row>
    <row r="118" s="59" customFormat="true" ht="13" hidden="false" customHeight="false" outlineLevel="0" collapsed="false">
      <c r="A118" s="1"/>
      <c r="B118" s="1"/>
      <c r="C118" s="2"/>
      <c r="T118" s="60"/>
      <c r="CJ118" s="61"/>
      <c r="CK118" s="61"/>
      <c r="CL118" s="61"/>
      <c r="DC118" s="61"/>
      <c r="DD118" s="61"/>
    </row>
    <row r="119" s="59" customFormat="true" ht="13" hidden="false" customHeight="false" outlineLevel="0" collapsed="false">
      <c r="A119" s="1"/>
      <c r="B119" s="1"/>
      <c r="C119" s="2"/>
      <c r="T119" s="60"/>
      <c r="CJ119" s="61"/>
      <c r="CK119" s="61"/>
      <c r="CL119" s="61"/>
      <c r="DC119" s="61"/>
      <c r="DD119" s="61"/>
    </row>
    <row r="120" s="59" customFormat="true" ht="13" hidden="false" customHeight="false" outlineLevel="0" collapsed="false">
      <c r="A120" s="1"/>
      <c r="B120" s="1"/>
      <c r="C120" s="2"/>
      <c r="T120" s="60"/>
      <c r="CJ120" s="61"/>
      <c r="CK120" s="61"/>
      <c r="CL120" s="61"/>
      <c r="DC120" s="61"/>
      <c r="DD120" s="61"/>
    </row>
    <row r="121" s="59" customFormat="true" ht="13" hidden="false" customHeight="false" outlineLevel="0" collapsed="false">
      <c r="A121" s="1"/>
      <c r="B121" s="1"/>
      <c r="C121" s="2"/>
      <c r="T121" s="60"/>
      <c r="CJ121" s="61"/>
      <c r="CK121" s="61"/>
      <c r="CL121" s="61"/>
      <c r="DC121" s="61"/>
      <c r="DD121" s="61"/>
    </row>
    <row r="122" s="59" customFormat="true" ht="13" hidden="false" customHeight="false" outlineLevel="0" collapsed="false">
      <c r="A122" s="1"/>
      <c r="B122" s="1"/>
      <c r="C122" s="2"/>
      <c r="T122" s="60"/>
      <c r="CJ122" s="61"/>
      <c r="CK122" s="61"/>
      <c r="CL122" s="61"/>
      <c r="DC122" s="61"/>
      <c r="DD122" s="61"/>
    </row>
    <row r="123" s="59" customFormat="true" ht="13" hidden="false" customHeight="false" outlineLevel="0" collapsed="false">
      <c r="A123" s="1"/>
      <c r="B123" s="1"/>
      <c r="C123" s="2"/>
      <c r="T123" s="60"/>
      <c r="CJ123" s="61"/>
      <c r="CK123" s="61"/>
      <c r="CL123" s="61"/>
      <c r="DC123" s="61"/>
      <c r="DD123" s="61"/>
    </row>
    <row r="124" s="59" customFormat="true" ht="13" hidden="false" customHeight="false" outlineLevel="0" collapsed="false">
      <c r="A124" s="1"/>
      <c r="B124" s="1"/>
      <c r="C124" s="2"/>
      <c r="T124" s="60"/>
      <c r="CJ124" s="61"/>
      <c r="CK124" s="61"/>
      <c r="CL124" s="61"/>
      <c r="DC124" s="61"/>
      <c r="DD124" s="6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3T09:36:16Z</dcterms:created>
  <dc:creator>EAA DIP</dc:creator>
  <dc:description/>
  <dc:language>en-US</dc:language>
  <cp:lastModifiedBy>Thomas Matthes</cp:lastModifiedBy>
  <dcterms:modified xsi:type="dcterms:W3CDTF">2012-07-19T22:37:15Z</dcterms:modified>
  <cp:revision>0</cp:revision>
  <dc:subject/>
  <dc:title/>
</cp:coreProperties>
</file>